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lyfbangong\Desktop\文章相关\投稿CD\"/>
    </mc:Choice>
  </mc:AlternateContent>
  <xr:revisionPtr revIDLastSave="0" documentId="13_ncr:1_{C2B9C565-536F-4A65-9145-0E6828CE94C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Affinity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79" uniqueCount="1278">
  <si>
    <t>A</t>
  </si>
  <si>
    <t>R</t>
  </si>
  <si>
    <t>N</t>
  </si>
  <si>
    <t>D</t>
  </si>
  <si>
    <t>C</t>
  </si>
  <si>
    <t>Q</t>
  </si>
  <si>
    <t>E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M1</t>
  </si>
  <si>
    <t>ND</t>
  </si>
  <si>
    <t>WT</t>
  </si>
  <si>
    <t>F2</t>
  </si>
  <si>
    <t>V3</t>
  </si>
  <si>
    <t>F4</t>
  </si>
  <si>
    <t>L5</t>
  </si>
  <si>
    <t>V6</t>
  </si>
  <si>
    <t>L7</t>
  </si>
  <si>
    <t>L8</t>
  </si>
  <si>
    <t>P9</t>
  </si>
  <si>
    <t>L10</t>
  </si>
  <si>
    <t>V11</t>
  </si>
  <si>
    <t>S12</t>
  </si>
  <si>
    <t>S13</t>
  </si>
  <si>
    <t>Q14</t>
  </si>
  <si>
    <t>C15</t>
  </si>
  <si>
    <t>V16</t>
  </si>
  <si>
    <t>N17</t>
  </si>
  <si>
    <t>L18</t>
  </si>
  <si>
    <t>T19</t>
  </si>
  <si>
    <t>T20</t>
  </si>
  <si>
    <t>R21</t>
  </si>
  <si>
    <t>T22</t>
  </si>
  <si>
    <t>Q23</t>
  </si>
  <si>
    <t>L24</t>
  </si>
  <si>
    <t>P25</t>
  </si>
  <si>
    <t>P26</t>
  </si>
  <si>
    <t>A27</t>
  </si>
  <si>
    <t>Y28</t>
  </si>
  <si>
    <t>T29</t>
  </si>
  <si>
    <t>N30</t>
  </si>
  <si>
    <t>S31</t>
  </si>
  <si>
    <t>F32</t>
  </si>
  <si>
    <t>T33</t>
  </si>
  <si>
    <t>R34</t>
  </si>
  <si>
    <t>G35</t>
  </si>
  <si>
    <t>V36</t>
  </si>
  <si>
    <t>Y37</t>
  </si>
  <si>
    <t>Y38</t>
  </si>
  <si>
    <t>P39</t>
  </si>
  <si>
    <t>D40</t>
  </si>
  <si>
    <t>K41</t>
  </si>
  <si>
    <t>V42</t>
  </si>
  <si>
    <t>F43</t>
  </si>
  <si>
    <t>R44</t>
  </si>
  <si>
    <t>S45</t>
  </si>
  <si>
    <t>S46</t>
  </si>
  <si>
    <t>V47</t>
  </si>
  <si>
    <t>L48</t>
  </si>
  <si>
    <t>H49</t>
  </si>
  <si>
    <t>S50</t>
  </si>
  <si>
    <t>T51</t>
  </si>
  <si>
    <t>Q52</t>
  </si>
  <si>
    <t>D53</t>
  </si>
  <si>
    <t>L54</t>
  </si>
  <si>
    <t>F55</t>
  </si>
  <si>
    <t>L56</t>
  </si>
  <si>
    <t>P57</t>
  </si>
  <si>
    <t>F58</t>
  </si>
  <si>
    <t>F59</t>
  </si>
  <si>
    <t>S60</t>
  </si>
  <si>
    <t>N61</t>
  </si>
  <si>
    <t>V62</t>
  </si>
  <si>
    <t>T63</t>
  </si>
  <si>
    <t>W64</t>
  </si>
  <si>
    <t>F65</t>
  </si>
  <si>
    <t>H66</t>
  </si>
  <si>
    <t>A67</t>
  </si>
  <si>
    <t>I68</t>
  </si>
  <si>
    <t>H69</t>
  </si>
  <si>
    <t>V70</t>
  </si>
  <si>
    <t>S71</t>
  </si>
  <si>
    <t>G72</t>
  </si>
  <si>
    <t>T73</t>
  </si>
  <si>
    <t>N74</t>
  </si>
  <si>
    <t>G75</t>
  </si>
  <si>
    <t>T76</t>
  </si>
  <si>
    <t>K77</t>
  </si>
  <si>
    <t>R78</t>
  </si>
  <si>
    <t>F79</t>
  </si>
  <si>
    <t>D80</t>
  </si>
  <si>
    <t>N81</t>
  </si>
  <si>
    <t>P82</t>
  </si>
  <si>
    <t>V83</t>
  </si>
  <si>
    <t>L84</t>
  </si>
  <si>
    <t>P85</t>
  </si>
  <si>
    <t>F86</t>
  </si>
  <si>
    <t>N87</t>
  </si>
  <si>
    <t>D88</t>
  </si>
  <si>
    <t>G89</t>
  </si>
  <si>
    <t>V90</t>
  </si>
  <si>
    <t>Y91</t>
  </si>
  <si>
    <t>F92</t>
  </si>
  <si>
    <t>A93</t>
  </si>
  <si>
    <t>S94</t>
  </si>
  <si>
    <t>T95</t>
  </si>
  <si>
    <t>E96</t>
  </si>
  <si>
    <t>K97</t>
  </si>
  <si>
    <t>S98</t>
  </si>
  <si>
    <t>N99</t>
  </si>
  <si>
    <t>I100</t>
  </si>
  <si>
    <t>I101</t>
  </si>
  <si>
    <t>R102</t>
  </si>
  <si>
    <t>G103</t>
  </si>
  <si>
    <t>W104</t>
  </si>
  <si>
    <t>I105</t>
  </si>
  <si>
    <t>F106</t>
  </si>
  <si>
    <t>G107</t>
  </si>
  <si>
    <t>T108</t>
  </si>
  <si>
    <t>T109</t>
  </si>
  <si>
    <t>L110</t>
  </si>
  <si>
    <t>D111</t>
  </si>
  <si>
    <t>S112</t>
  </si>
  <si>
    <t>K113</t>
  </si>
  <si>
    <t>T114</t>
  </si>
  <si>
    <t>Q115</t>
  </si>
  <si>
    <t>S116</t>
  </si>
  <si>
    <t>L117</t>
  </si>
  <si>
    <t>L118</t>
  </si>
  <si>
    <t>I119</t>
  </si>
  <si>
    <t>V120</t>
  </si>
  <si>
    <t>N121</t>
  </si>
  <si>
    <t>N122</t>
  </si>
  <si>
    <t>A123</t>
  </si>
  <si>
    <t>T124</t>
  </si>
  <si>
    <t>N125</t>
  </si>
  <si>
    <t>V126</t>
  </si>
  <si>
    <t>V127</t>
  </si>
  <si>
    <t>I128</t>
  </si>
  <si>
    <t>K129</t>
  </si>
  <si>
    <t>V130</t>
  </si>
  <si>
    <t>C131</t>
  </si>
  <si>
    <t>E132</t>
  </si>
  <si>
    <t>F133</t>
  </si>
  <si>
    <t>Q134</t>
  </si>
  <si>
    <t>F135</t>
  </si>
  <si>
    <t>C136</t>
  </si>
  <si>
    <t>N137</t>
  </si>
  <si>
    <t>D138</t>
  </si>
  <si>
    <t>P139</t>
  </si>
  <si>
    <t>F140</t>
  </si>
  <si>
    <t>L141</t>
  </si>
  <si>
    <t>G142</t>
  </si>
  <si>
    <t>V143</t>
  </si>
  <si>
    <t>Y144</t>
  </si>
  <si>
    <t>Y145</t>
  </si>
  <si>
    <t>H146</t>
  </si>
  <si>
    <t>K147</t>
  </si>
  <si>
    <t>N148</t>
  </si>
  <si>
    <t>N149</t>
  </si>
  <si>
    <t>K150</t>
  </si>
  <si>
    <t>S151</t>
  </si>
  <si>
    <t>W152</t>
  </si>
  <si>
    <t>M153</t>
  </si>
  <si>
    <t>E154</t>
  </si>
  <si>
    <t>S155</t>
  </si>
  <si>
    <t>E156</t>
  </si>
  <si>
    <t>F157</t>
  </si>
  <si>
    <t>R158</t>
  </si>
  <si>
    <t>V159</t>
  </si>
  <si>
    <t>Y160</t>
  </si>
  <si>
    <t>S161</t>
  </si>
  <si>
    <t>S162</t>
  </si>
  <si>
    <t>A163</t>
  </si>
  <si>
    <t>N164</t>
  </si>
  <si>
    <t>N165</t>
  </si>
  <si>
    <t>C166</t>
  </si>
  <si>
    <t>T167</t>
  </si>
  <si>
    <t>F168</t>
  </si>
  <si>
    <t>E169</t>
  </si>
  <si>
    <t>Y170</t>
  </si>
  <si>
    <t>V171</t>
  </si>
  <si>
    <t>S172</t>
  </si>
  <si>
    <t>Q173</t>
  </si>
  <si>
    <t>P174</t>
  </si>
  <si>
    <t>F175</t>
  </si>
  <si>
    <t>L176</t>
  </si>
  <si>
    <t>M177</t>
  </si>
  <si>
    <t>D178</t>
  </si>
  <si>
    <t>L179</t>
  </si>
  <si>
    <t>E180</t>
  </si>
  <si>
    <t>G181</t>
  </si>
  <si>
    <t>K182</t>
  </si>
  <si>
    <t>Q183</t>
  </si>
  <si>
    <t>G184</t>
  </si>
  <si>
    <t>N185</t>
  </si>
  <si>
    <t>F186</t>
  </si>
  <si>
    <t>K187</t>
  </si>
  <si>
    <t>N188</t>
  </si>
  <si>
    <t>L189</t>
  </si>
  <si>
    <t>R190</t>
  </si>
  <si>
    <t>E191</t>
  </si>
  <si>
    <t>F192</t>
  </si>
  <si>
    <t>V193</t>
  </si>
  <si>
    <t>F194</t>
  </si>
  <si>
    <t>K195</t>
  </si>
  <si>
    <t>N196</t>
  </si>
  <si>
    <t>I197</t>
  </si>
  <si>
    <t>D198</t>
  </si>
  <si>
    <t>G199</t>
  </si>
  <si>
    <t>Y200</t>
  </si>
  <si>
    <t>F201</t>
  </si>
  <si>
    <t>K202</t>
  </si>
  <si>
    <t>I203</t>
  </si>
  <si>
    <t>Y204</t>
  </si>
  <si>
    <t>S205</t>
  </si>
  <si>
    <t>K206</t>
  </si>
  <si>
    <t>H207</t>
  </si>
  <si>
    <t>T208</t>
  </si>
  <si>
    <t>P209</t>
  </si>
  <si>
    <t>I210</t>
  </si>
  <si>
    <t>N211</t>
  </si>
  <si>
    <t>L212</t>
  </si>
  <si>
    <t>V213</t>
  </si>
  <si>
    <t>R214</t>
  </si>
  <si>
    <t>D215</t>
  </si>
  <si>
    <t>L216</t>
  </si>
  <si>
    <t>P217</t>
  </si>
  <si>
    <t>Q218</t>
  </si>
  <si>
    <t>G219</t>
  </si>
  <si>
    <t>F220</t>
  </si>
  <si>
    <t>S221</t>
  </si>
  <si>
    <t>A222</t>
  </si>
  <si>
    <t>L223</t>
  </si>
  <si>
    <t>E224</t>
  </si>
  <si>
    <t>P225</t>
  </si>
  <si>
    <t>L226</t>
  </si>
  <si>
    <t>V227</t>
  </si>
  <si>
    <t>D228</t>
  </si>
  <si>
    <t>L229</t>
  </si>
  <si>
    <t>P230</t>
  </si>
  <si>
    <t>I231</t>
  </si>
  <si>
    <t>G232</t>
  </si>
  <si>
    <t>I233</t>
  </si>
  <si>
    <t>N234</t>
  </si>
  <si>
    <t>I235</t>
  </si>
  <si>
    <t>T236</t>
  </si>
  <si>
    <t>R237</t>
  </si>
  <si>
    <t>F238</t>
  </si>
  <si>
    <t>Q239</t>
  </si>
  <si>
    <t>T240</t>
  </si>
  <si>
    <t>L241</t>
  </si>
  <si>
    <t>L242</t>
  </si>
  <si>
    <t>A243</t>
  </si>
  <si>
    <t>L244</t>
  </si>
  <si>
    <t>H245</t>
  </si>
  <si>
    <t>R246</t>
  </si>
  <si>
    <t>S247</t>
  </si>
  <si>
    <t>Y248</t>
  </si>
  <si>
    <t>L249</t>
  </si>
  <si>
    <t>T250</t>
  </si>
  <si>
    <t>P251</t>
  </si>
  <si>
    <t>G252</t>
  </si>
  <si>
    <t>D253</t>
  </si>
  <si>
    <t>S254</t>
  </si>
  <si>
    <t>S255</t>
  </si>
  <si>
    <t>S256</t>
  </si>
  <si>
    <t>G257</t>
  </si>
  <si>
    <t>W258</t>
  </si>
  <si>
    <t>T259</t>
  </si>
  <si>
    <t>A260</t>
  </si>
  <si>
    <t>G261</t>
  </si>
  <si>
    <t>A262</t>
  </si>
  <si>
    <t>A263</t>
  </si>
  <si>
    <t>A264</t>
  </si>
  <si>
    <t>Y265</t>
  </si>
  <si>
    <t>Y266</t>
  </si>
  <si>
    <t>V267</t>
  </si>
  <si>
    <t>G268</t>
  </si>
  <si>
    <t>Y269</t>
  </si>
  <si>
    <t>L270</t>
  </si>
  <si>
    <t>Q271</t>
  </si>
  <si>
    <t>P272</t>
  </si>
  <si>
    <t>R273</t>
  </si>
  <si>
    <t>T274</t>
  </si>
  <si>
    <t>F275</t>
  </si>
  <si>
    <t>L276</t>
  </si>
  <si>
    <t>L277</t>
  </si>
  <si>
    <t>K278</t>
  </si>
  <si>
    <t>Y279</t>
  </si>
  <si>
    <t>N280</t>
  </si>
  <si>
    <t>E281</t>
  </si>
  <si>
    <t>N282</t>
  </si>
  <si>
    <t>G283</t>
  </si>
  <si>
    <t>T284</t>
  </si>
  <si>
    <t>I285</t>
  </si>
  <si>
    <t>T286</t>
  </si>
  <si>
    <t>D287</t>
  </si>
  <si>
    <t>A288</t>
  </si>
  <si>
    <t>V289</t>
  </si>
  <si>
    <t>D290</t>
  </si>
  <si>
    <t>C291</t>
  </si>
  <si>
    <t>A292</t>
  </si>
  <si>
    <t>L293</t>
  </si>
  <si>
    <t>D294</t>
  </si>
  <si>
    <t>P295</t>
  </si>
  <si>
    <t>L296</t>
  </si>
  <si>
    <t>S297</t>
  </si>
  <si>
    <t>E298</t>
  </si>
  <si>
    <t>T299</t>
  </si>
  <si>
    <t>K300</t>
  </si>
  <si>
    <t>C301</t>
  </si>
  <si>
    <t>T302</t>
  </si>
  <si>
    <t>L303</t>
  </si>
  <si>
    <t>K304</t>
  </si>
  <si>
    <t>S305</t>
  </si>
  <si>
    <t>F306</t>
  </si>
  <si>
    <t>T307</t>
  </si>
  <si>
    <t>V308</t>
  </si>
  <si>
    <t>E309</t>
  </si>
  <si>
    <t>K310</t>
  </si>
  <si>
    <t>G311</t>
  </si>
  <si>
    <t>I312</t>
  </si>
  <si>
    <t>Y313</t>
  </si>
  <si>
    <t>Q314</t>
  </si>
  <si>
    <t>T315</t>
  </si>
  <si>
    <t>S316</t>
  </si>
  <si>
    <t>N317</t>
  </si>
  <si>
    <t>F318</t>
  </si>
  <si>
    <t>R319</t>
  </si>
  <si>
    <t>V320</t>
  </si>
  <si>
    <t>Q321</t>
  </si>
  <si>
    <t>P322</t>
  </si>
  <si>
    <t>T323</t>
  </si>
  <si>
    <t>E324</t>
  </si>
  <si>
    <t>S325</t>
  </si>
  <si>
    <t>I326</t>
  </si>
  <si>
    <t>V327</t>
  </si>
  <si>
    <t>R328</t>
  </si>
  <si>
    <t>F329</t>
  </si>
  <si>
    <t>P330</t>
  </si>
  <si>
    <t>N331</t>
  </si>
  <si>
    <t>I332</t>
  </si>
  <si>
    <t>T333</t>
  </si>
  <si>
    <t>N334</t>
  </si>
  <si>
    <t>L335</t>
  </si>
  <si>
    <t>C336</t>
  </si>
  <si>
    <t>P337</t>
  </si>
  <si>
    <t>F338</t>
  </si>
  <si>
    <t>G339</t>
  </si>
  <si>
    <t>E340</t>
  </si>
  <si>
    <t>V341</t>
  </si>
  <si>
    <t>F342</t>
  </si>
  <si>
    <t>N343</t>
  </si>
  <si>
    <t>A344</t>
  </si>
  <si>
    <t>T345</t>
  </si>
  <si>
    <t>R346</t>
  </si>
  <si>
    <t>F347</t>
  </si>
  <si>
    <t>A348</t>
  </si>
  <si>
    <t>S349</t>
  </si>
  <si>
    <t>V350</t>
  </si>
  <si>
    <t>Y351</t>
  </si>
  <si>
    <t>A352</t>
  </si>
  <si>
    <t>W353</t>
  </si>
  <si>
    <t>N354</t>
  </si>
  <si>
    <t>R355</t>
  </si>
  <si>
    <t>K356</t>
  </si>
  <si>
    <t>R357</t>
  </si>
  <si>
    <t>I358</t>
  </si>
  <si>
    <t>S359</t>
  </si>
  <si>
    <t>N360</t>
  </si>
  <si>
    <t>C361</t>
  </si>
  <si>
    <t>V362</t>
  </si>
  <si>
    <t>A363</t>
  </si>
  <si>
    <t>D364</t>
  </si>
  <si>
    <t>Y365</t>
  </si>
  <si>
    <t>S366</t>
  </si>
  <si>
    <t>V367</t>
  </si>
  <si>
    <t>L368</t>
  </si>
  <si>
    <t>Y369</t>
  </si>
  <si>
    <t>N370</t>
  </si>
  <si>
    <t>S371</t>
  </si>
  <si>
    <t>A372</t>
  </si>
  <si>
    <t>S373</t>
  </si>
  <si>
    <t>F374</t>
  </si>
  <si>
    <t>S375</t>
  </si>
  <si>
    <t>T376</t>
  </si>
  <si>
    <t>F377</t>
  </si>
  <si>
    <t>K378</t>
  </si>
  <si>
    <t>C379</t>
  </si>
  <si>
    <t>Y380</t>
  </si>
  <si>
    <t>G381</t>
  </si>
  <si>
    <t>V382</t>
  </si>
  <si>
    <t>S383</t>
  </si>
  <si>
    <t>P384</t>
  </si>
  <si>
    <t>T385</t>
  </si>
  <si>
    <t>K386</t>
  </si>
  <si>
    <t>L387</t>
  </si>
  <si>
    <t>N388</t>
  </si>
  <si>
    <t>D389</t>
  </si>
  <si>
    <t>L390</t>
  </si>
  <si>
    <t>C391</t>
  </si>
  <si>
    <t>F392</t>
  </si>
  <si>
    <t>T393</t>
  </si>
  <si>
    <t>N394</t>
  </si>
  <si>
    <t>V395</t>
  </si>
  <si>
    <t>Y396</t>
  </si>
  <si>
    <t>A397</t>
  </si>
  <si>
    <t>D398</t>
  </si>
  <si>
    <t>S399</t>
  </si>
  <si>
    <t>F400</t>
  </si>
  <si>
    <t>V401</t>
  </si>
  <si>
    <t>I402</t>
  </si>
  <si>
    <t>R403</t>
  </si>
  <si>
    <t>G404</t>
  </si>
  <si>
    <t>D405</t>
  </si>
  <si>
    <t>E406</t>
  </si>
  <si>
    <t>V407</t>
  </si>
  <si>
    <t>R408</t>
  </si>
  <si>
    <t>Q409</t>
  </si>
  <si>
    <t>I410</t>
  </si>
  <si>
    <t>A411</t>
  </si>
  <si>
    <t>P412</t>
  </si>
  <si>
    <t>G413</t>
  </si>
  <si>
    <t>Q414</t>
  </si>
  <si>
    <t>T415</t>
  </si>
  <si>
    <t>G416</t>
  </si>
  <si>
    <t>K417</t>
  </si>
  <si>
    <t>I418</t>
  </si>
  <si>
    <t>A419</t>
  </si>
  <si>
    <t>D420</t>
  </si>
  <si>
    <t>Y421</t>
  </si>
  <si>
    <t>N422</t>
  </si>
  <si>
    <t>Y423</t>
  </si>
  <si>
    <t>K424</t>
  </si>
  <si>
    <t>L425</t>
  </si>
  <si>
    <t>P426</t>
  </si>
  <si>
    <t>D427</t>
  </si>
  <si>
    <t>D428</t>
  </si>
  <si>
    <t>F429</t>
  </si>
  <si>
    <t>T430</t>
  </si>
  <si>
    <t>G431</t>
  </si>
  <si>
    <t>C432</t>
  </si>
  <si>
    <t>V433</t>
  </si>
  <si>
    <t>I434</t>
  </si>
  <si>
    <t>A435</t>
  </si>
  <si>
    <t>W436</t>
  </si>
  <si>
    <t>N437</t>
  </si>
  <si>
    <t>S438</t>
  </si>
  <si>
    <t>N439</t>
  </si>
  <si>
    <t>N440</t>
  </si>
  <si>
    <t>L441</t>
  </si>
  <si>
    <t>D442</t>
  </si>
  <si>
    <t>S443</t>
  </si>
  <si>
    <t>K444</t>
  </si>
  <si>
    <t>V445</t>
  </si>
  <si>
    <t>G446</t>
  </si>
  <si>
    <t>G447</t>
  </si>
  <si>
    <t>N448</t>
  </si>
  <si>
    <t>Y449</t>
  </si>
  <si>
    <t>N450</t>
  </si>
  <si>
    <t>Y451</t>
  </si>
  <si>
    <t>L452</t>
  </si>
  <si>
    <t>Y453</t>
  </si>
  <si>
    <t>R454</t>
  </si>
  <si>
    <t>L455</t>
  </si>
  <si>
    <t>F456</t>
  </si>
  <si>
    <t>R457</t>
  </si>
  <si>
    <t>K458</t>
  </si>
  <si>
    <t>S459</t>
  </si>
  <si>
    <t>N460</t>
  </si>
  <si>
    <t>L461</t>
  </si>
  <si>
    <t>K462</t>
  </si>
  <si>
    <t>P463</t>
  </si>
  <si>
    <t>F464</t>
  </si>
  <si>
    <t>E465</t>
  </si>
  <si>
    <t>R466</t>
  </si>
  <si>
    <t>D467</t>
  </si>
  <si>
    <t>I468</t>
  </si>
  <si>
    <t>S469</t>
  </si>
  <si>
    <t>T470</t>
  </si>
  <si>
    <t>E471</t>
  </si>
  <si>
    <t>I472</t>
  </si>
  <si>
    <t>Y473</t>
  </si>
  <si>
    <t>Q474</t>
  </si>
  <si>
    <t>A475</t>
  </si>
  <si>
    <t>G476</t>
  </si>
  <si>
    <t>S477</t>
  </si>
  <si>
    <t>T478</t>
  </si>
  <si>
    <t>P479</t>
  </si>
  <si>
    <t>C480</t>
  </si>
  <si>
    <t>N481</t>
  </si>
  <si>
    <t>G482</t>
  </si>
  <si>
    <t>V483</t>
  </si>
  <si>
    <t>E484</t>
  </si>
  <si>
    <t>G485</t>
  </si>
  <si>
    <t>F486</t>
  </si>
  <si>
    <t>N487</t>
  </si>
  <si>
    <t>C488</t>
  </si>
  <si>
    <t>Y489</t>
  </si>
  <si>
    <t>F490</t>
  </si>
  <si>
    <t>P491</t>
  </si>
  <si>
    <t>L492</t>
  </si>
  <si>
    <t>Q493</t>
  </si>
  <si>
    <t>S494</t>
  </si>
  <si>
    <t>Y495</t>
  </si>
  <si>
    <t>G496</t>
  </si>
  <si>
    <t>F497</t>
  </si>
  <si>
    <t>Q498</t>
  </si>
  <si>
    <t>P499</t>
  </si>
  <si>
    <t>T500</t>
  </si>
  <si>
    <t>N501</t>
  </si>
  <si>
    <t>G502</t>
  </si>
  <si>
    <t>V503</t>
  </si>
  <si>
    <t>G504</t>
  </si>
  <si>
    <t>Y505</t>
  </si>
  <si>
    <t>Q506</t>
  </si>
  <si>
    <t>P507</t>
  </si>
  <si>
    <t>Y508</t>
  </si>
  <si>
    <t>R509</t>
  </si>
  <si>
    <t>V510</t>
  </si>
  <si>
    <t>V511</t>
  </si>
  <si>
    <t>V512</t>
  </si>
  <si>
    <t>L513</t>
  </si>
  <si>
    <t>S514</t>
  </si>
  <si>
    <t>F515</t>
  </si>
  <si>
    <t>E516</t>
  </si>
  <si>
    <t>L517</t>
  </si>
  <si>
    <t>L518</t>
  </si>
  <si>
    <t>H519</t>
  </si>
  <si>
    <t>A520</t>
  </si>
  <si>
    <t>P521</t>
  </si>
  <si>
    <t>A522</t>
  </si>
  <si>
    <t>T523</t>
  </si>
  <si>
    <t>V524</t>
  </si>
  <si>
    <t>C525</t>
  </si>
  <si>
    <t>G526</t>
  </si>
  <si>
    <t>P527</t>
  </si>
  <si>
    <t>K528</t>
  </si>
  <si>
    <t>K529</t>
  </si>
  <si>
    <t>S530</t>
  </si>
  <si>
    <t>T531</t>
  </si>
  <si>
    <t>N532</t>
  </si>
  <si>
    <t>L533</t>
  </si>
  <si>
    <t>V534</t>
  </si>
  <si>
    <t>K535</t>
  </si>
  <si>
    <t>N536</t>
  </si>
  <si>
    <t>K537</t>
  </si>
  <si>
    <t>C538</t>
  </si>
  <si>
    <t>V539</t>
  </si>
  <si>
    <t>N540</t>
  </si>
  <si>
    <t>F541</t>
  </si>
  <si>
    <t>N542</t>
  </si>
  <si>
    <t>F543</t>
  </si>
  <si>
    <t>N544</t>
  </si>
  <si>
    <t>G545</t>
  </si>
  <si>
    <t>L546</t>
  </si>
  <si>
    <t>T547</t>
  </si>
  <si>
    <t>G548</t>
  </si>
  <si>
    <t>T549</t>
  </si>
  <si>
    <t>G550</t>
  </si>
  <si>
    <t>V551</t>
  </si>
  <si>
    <t>L552</t>
  </si>
  <si>
    <t>T553</t>
  </si>
  <si>
    <t>E554</t>
  </si>
  <si>
    <t>S555</t>
  </si>
  <si>
    <t>N556</t>
  </si>
  <si>
    <t>K557</t>
  </si>
  <si>
    <t>K558</t>
  </si>
  <si>
    <t>F559</t>
  </si>
  <si>
    <t>L560</t>
  </si>
  <si>
    <t>P561</t>
  </si>
  <si>
    <t>F562</t>
  </si>
  <si>
    <t>Q563</t>
  </si>
  <si>
    <t>Q564</t>
  </si>
  <si>
    <t>F565</t>
  </si>
  <si>
    <t>G566</t>
  </si>
  <si>
    <t>R567</t>
  </si>
  <si>
    <t>D568</t>
  </si>
  <si>
    <t>I569</t>
  </si>
  <si>
    <t>A570</t>
  </si>
  <si>
    <t>D571</t>
  </si>
  <si>
    <t>T572</t>
  </si>
  <si>
    <t>T573</t>
  </si>
  <si>
    <t>D574</t>
  </si>
  <si>
    <t>A575</t>
  </si>
  <si>
    <t>V576</t>
  </si>
  <si>
    <t>R577</t>
  </si>
  <si>
    <t>D578</t>
  </si>
  <si>
    <t>P579</t>
  </si>
  <si>
    <t>Q580</t>
  </si>
  <si>
    <t>T581</t>
  </si>
  <si>
    <t>L582</t>
  </si>
  <si>
    <t>E583</t>
  </si>
  <si>
    <t>I584</t>
  </si>
  <si>
    <t>L585</t>
  </si>
  <si>
    <t>D586</t>
  </si>
  <si>
    <t>I587</t>
  </si>
  <si>
    <t>T588</t>
  </si>
  <si>
    <t>P589</t>
  </si>
  <si>
    <t>C590</t>
  </si>
  <si>
    <t>S591</t>
  </si>
  <si>
    <t>F592</t>
  </si>
  <si>
    <t>G593</t>
  </si>
  <si>
    <t>G594</t>
  </si>
  <si>
    <t>V595</t>
  </si>
  <si>
    <t>S596</t>
  </si>
  <si>
    <t>V597</t>
  </si>
  <si>
    <t>I598</t>
  </si>
  <si>
    <t>T599</t>
  </si>
  <si>
    <t>P600</t>
  </si>
  <si>
    <t>G601</t>
  </si>
  <si>
    <t>T602</t>
  </si>
  <si>
    <t>N603</t>
  </si>
  <si>
    <t>T604</t>
  </si>
  <si>
    <t>S605</t>
  </si>
  <si>
    <t>N606</t>
  </si>
  <si>
    <t>Q607</t>
  </si>
  <si>
    <t>V608</t>
  </si>
  <si>
    <t>A609</t>
  </si>
  <si>
    <t>V610</t>
  </si>
  <si>
    <t>L611</t>
  </si>
  <si>
    <t>Y612</t>
  </si>
  <si>
    <t>Q613</t>
  </si>
  <si>
    <t>D614</t>
  </si>
  <si>
    <t>V615</t>
  </si>
  <si>
    <t>N616</t>
  </si>
  <si>
    <t>C617</t>
  </si>
  <si>
    <t>T618</t>
  </si>
  <si>
    <t>E619</t>
  </si>
  <si>
    <t>V620</t>
  </si>
  <si>
    <t>P621</t>
  </si>
  <si>
    <t>V622</t>
  </si>
  <si>
    <t>A623</t>
  </si>
  <si>
    <t>I624</t>
  </si>
  <si>
    <t>H625</t>
  </si>
  <si>
    <t>A626</t>
  </si>
  <si>
    <t>D627</t>
  </si>
  <si>
    <t>Q628</t>
  </si>
  <si>
    <t>L629</t>
  </si>
  <si>
    <t>T630</t>
  </si>
  <si>
    <t>P631</t>
  </si>
  <si>
    <t>T632</t>
  </si>
  <si>
    <t>W633</t>
  </si>
  <si>
    <t>R634</t>
  </si>
  <si>
    <t>V635</t>
  </si>
  <si>
    <t>Y636</t>
  </si>
  <si>
    <t>S637</t>
  </si>
  <si>
    <t>T638</t>
  </si>
  <si>
    <t>G639</t>
  </si>
  <si>
    <t>S640</t>
  </si>
  <si>
    <t>N641</t>
  </si>
  <si>
    <t>V642</t>
  </si>
  <si>
    <t>F643</t>
  </si>
  <si>
    <t>Q644</t>
  </si>
  <si>
    <t>T645</t>
  </si>
  <si>
    <t>R646</t>
  </si>
  <si>
    <t>A647</t>
  </si>
  <si>
    <t>G648</t>
  </si>
  <si>
    <t>C649</t>
  </si>
  <si>
    <t>L650</t>
  </si>
  <si>
    <t>I651</t>
  </si>
  <si>
    <t>G652</t>
  </si>
  <si>
    <t>A653</t>
  </si>
  <si>
    <t>E654</t>
  </si>
  <si>
    <t>H655</t>
  </si>
  <si>
    <t>V656</t>
  </si>
  <si>
    <t>N657</t>
  </si>
  <si>
    <t>N658</t>
  </si>
  <si>
    <t>S659</t>
  </si>
  <si>
    <t>Y660</t>
  </si>
  <si>
    <t>E661</t>
  </si>
  <si>
    <t>C662</t>
  </si>
  <si>
    <t>D663</t>
  </si>
  <si>
    <t>I664</t>
  </si>
  <si>
    <t>P665</t>
  </si>
  <si>
    <t>I666</t>
  </si>
  <si>
    <t>G667</t>
  </si>
  <si>
    <t>A668</t>
  </si>
  <si>
    <t>G669</t>
  </si>
  <si>
    <t>I670</t>
  </si>
  <si>
    <t>C671</t>
  </si>
  <si>
    <t>A672</t>
  </si>
  <si>
    <t>S673</t>
  </si>
  <si>
    <t>Y674</t>
  </si>
  <si>
    <t>Q675</t>
  </si>
  <si>
    <t>T676</t>
  </si>
  <si>
    <t>Q677</t>
  </si>
  <si>
    <t>T678</t>
  </si>
  <si>
    <t>N679</t>
  </si>
  <si>
    <t>S680</t>
  </si>
  <si>
    <t>P681</t>
  </si>
  <si>
    <t>G682</t>
  </si>
  <si>
    <t>S683</t>
  </si>
  <si>
    <t>A684</t>
  </si>
  <si>
    <t>S685</t>
  </si>
  <si>
    <t>S686</t>
  </si>
  <si>
    <t>V687</t>
  </si>
  <si>
    <t>A688</t>
  </si>
  <si>
    <t>S689</t>
  </si>
  <si>
    <t>Q690</t>
  </si>
  <si>
    <t>S691</t>
  </si>
  <si>
    <t>I692</t>
  </si>
  <si>
    <t>I693</t>
  </si>
  <si>
    <t>A694</t>
  </si>
  <si>
    <t>Y695</t>
  </si>
  <si>
    <t>T696</t>
  </si>
  <si>
    <t>M697</t>
  </si>
  <si>
    <t>S698</t>
  </si>
  <si>
    <t>L699</t>
  </si>
  <si>
    <t>G700</t>
  </si>
  <si>
    <t>A701</t>
  </si>
  <si>
    <t>E702</t>
  </si>
  <si>
    <t>N703</t>
  </si>
  <si>
    <t>S704</t>
  </si>
  <si>
    <t>V705</t>
  </si>
  <si>
    <t>A706</t>
  </si>
  <si>
    <t>Y707</t>
  </si>
  <si>
    <t>S708</t>
  </si>
  <si>
    <t>N709</t>
  </si>
  <si>
    <t>N710</t>
  </si>
  <si>
    <t>S711</t>
  </si>
  <si>
    <t>I712</t>
  </si>
  <si>
    <t>A713</t>
  </si>
  <si>
    <t>I714</t>
  </si>
  <si>
    <t>P715</t>
  </si>
  <si>
    <t>T716</t>
  </si>
  <si>
    <t>N717</t>
  </si>
  <si>
    <t>F718</t>
  </si>
  <si>
    <t>T719</t>
  </si>
  <si>
    <t>I720</t>
  </si>
  <si>
    <t>S721</t>
  </si>
  <si>
    <t>V722</t>
  </si>
  <si>
    <t>T723</t>
  </si>
  <si>
    <t>T724</t>
  </si>
  <si>
    <t>E725</t>
  </si>
  <si>
    <t>I726</t>
  </si>
  <si>
    <t>L727</t>
  </si>
  <si>
    <t>P728</t>
  </si>
  <si>
    <t>V729</t>
  </si>
  <si>
    <t>S730</t>
  </si>
  <si>
    <t>M731</t>
  </si>
  <si>
    <t>T732</t>
  </si>
  <si>
    <t>K733</t>
  </si>
  <si>
    <t>T734</t>
  </si>
  <si>
    <t>S735</t>
  </si>
  <si>
    <t>V736</t>
  </si>
  <si>
    <t>D737</t>
  </si>
  <si>
    <t>C738</t>
  </si>
  <si>
    <t>T739</t>
  </si>
  <si>
    <t>M740</t>
  </si>
  <si>
    <t>Y741</t>
  </si>
  <si>
    <t>I742</t>
  </si>
  <si>
    <t>C743</t>
  </si>
  <si>
    <t>G744</t>
  </si>
  <si>
    <t>D745</t>
  </si>
  <si>
    <t>S746</t>
  </si>
  <si>
    <t>T747</t>
  </si>
  <si>
    <t>E748</t>
  </si>
  <si>
    <t>C749</t>
  </si>
  <si>
    <t>S750</t>
  </si>
  <si>
    <t>N751</t>
  </si>
  <si>
    <t>L752</t>
  </si>
  <si>
    <t>L753</t>
  </si>
  <si>
    <t>L754</t>
  </si>
  <si>
    <t>Q755</t>
  </si>
  <si>
    <t>Y756</t>
  </si>
  <si>
    <t>G757</t>
  </si>
  <si>
    <t>S758</t>
  </si>
  <si>
    <t>F759</t>
  </si>
  <si>
    <t>C760</t>
  </si>
  <si>
    <t>T761</t>
  </si>
  <si>
    <t>Q762</t>
  </si>
  <si>
    <t>L763</t>
  </si>
  <si>
    <t>N764</t>
  </si>
  <si>
    <t>R765</t>
  </si>
  <si>
    <t>A766</t>
  </si>
  <si>
    <t>L767</t>
  </si>
  <si>
    <t>T768</t>
  </si>
  <si>
    <t>G769</t>
  </si>
  <si>
    <t>I770</t>
  </si>
  <si>
    <t>A771</t>
  </si>
  <si>
    <t>V772</t>
  </si>
  <si>
    <t>E773</t>
  </si>
  <si>
    <t>Q774</t>
  </si>
  <si>
    <t>D775</t>
  </si>
  <si>
    <t>K776</t>
  </si>
  <si>
    <t>N777</t>
  </si>
  <si>
    <t>T778</t>
  </si>
  <si>
    <t>Q779</t>
  </si>
  <si>
    <t>E780</t>
  </si>
  <si>
    <t>V781</t>
  </si>
  <si>
    <t>F782</t>
  </si>
  <si>
    <t>A783</t>
  </si>
  <si>
    <t>Q784</t>
  </si>
  <si>
    <t>V785</t>
  </si>
  <si>
    <t>K786</t>
  </si>
  <si>
    <t>Q787</t>
  </si>
  <si>
    <t>I788</t>
  </si>
  <si>
    <t>Y789</t>
  </si>
  <si>
    <t>K790</t>
  </si>
  <si>
    <t>T791</t>
  </si>
  <si>
    <t>P792</t>
  </si>
  <si>
    <t>P793</t>
  </si>
  <si>
    <t>I794</t>
  </si>
  <si>
    <t>K795</t>
  </si>
  <si>
    <t>D796</t>
  </si>
  <si>
    <t>F797</t>
  </si>
  <si>
    <t>G798</t>
  </si>
  <si>
    <t>G799</t>
  </si>
  <si>
    <t>F800</t>
  </si>
  <si>
    <t>N801</t>
  </si>
  <si>
    <t>F802</t>
  </si>
  <si>
    <t>S803</t>
  </si>
  <si>
    <t>Q804</t>
  </si>
  <si>
    <t>I805</t>
  </si>
  <si>
    <t>L806</t>
  </si>
  <si>
    <t>P807</t>
  </si>
  <si>
    <t>D808</t>
  </si>
  <si>
    <t>P809</t>
  </si>
  <si>
    <t>S810</t>
  </si>
  <si>
    <t>K811</t>
  </si>
  <si>
    <t>P812</t>
  </si>
  <si>
    <t>S813</t>
  </si>
  <si>
    <t>K814</t>
  </si>
  <si>
    <t>R815</t>
  </si>
  <si>
    <t>S816</t>
  </si>
  <si>
    <t>F817</t>
  </si>
  <si>
    <t>I818</t>
  </si>
  <si>
    <t>E819</t>
  </si>
  <si>
    <t>D820</t>
  </si>
  <si>
    <t>L821</t>
  </si>
  <si>
    <t>L822</t>
  </si>
  <si>
    <t>F823</t>
  </si>
  <si>
    <t>N824</t>
  </si>
  <si>
    <t>K825</t>
  </si>
  <si>
    <t>V826</t>
  </si>
  <si>
    <t>T827</t>
  </si>
  <si>
    <t>L828</t>
  </si>
  <si>
    <t>A829</t>
  </si>
  <si>
    <t>D830</t>
  </si>
  <si>
    <t>A831</t>
  </si>
  <si>
    <t>G832</t>
  </si>
  <si>
    <t>F833</t>
  </si>
  <si>
    <t>I834</t>
  </si>
  <si>
    <t>K835</t>
  </si>
  <si>
    <t>Q836</t>
  </si>
  <si>
    <t>Y837</t>
  </si>
  <si>
    <t>G838</t>
  </si>
  <si>
    <t>D839</t>
  </si>
  <si>
    <t>C840</t>
  </si>
  <si>
    <t>L841</t>
  </si>
  <si>
    <t>G842</t>
  </si>
  <si>
    <t>D843</t>
  </si>
  <si>
    <t>I844</t>
  </si>
  <si>
    <t>A845</t>
  </si>
  <si>
    <t>A846</t>
  </si>
  <si>
    <t>R847</t>
  </si>
  <si>
    <t>D848</t>
  </si>
  <si>
    <t>L849</t>
  </si>
  <si>
    <t>I850</t>
  </si>
  <si>
    <t>C851</t>
  </si>
  <si>
    <t>A852</t>
  </si>
  <si>
    <t>Q853</t>
  </si>
  <si>
    <t>K854</t>
  </si>
  <si>
    <t>F855</t>
  </si>
  <si>
    <t>N856</t>
  </si>
  <si>
    <t>G857</t>
  </si>
  <si>
    <t>L858</t>
  </si>
  <si>
    <t>T859</t>
  </si>
  <si>
    <t>V860</t>
  </si>
  <si>
    <t>L861</t>
  </si>
  <si>
    <t>P862</t>
  </si>
  <si>
    <t>P863</t>
  </si>
  <si>
    <t>L864</t>
  </si>
  <si>
    <t>L865</t>
  </si>
  <si>
    <t>T866</t>
  </si>
  <si>
    <t>D867</t>
  </si>
  <si>
    <t>E868</t>
  </si>
  <si>
    <t>M869</t>
  </si>
  <si>
    <t>I870</t>
  </si>
  <si>
    <t>A871</t>
  </si>
  <si>
    <t>Q872</t>
  </si>
  <si>
    <t>Y873</t>
  </si>
  <si>
    <t>T874</t>
  </si>
  <si>
    <t>S875</t>
  </si>
  <si>
    <t>A876</t>
  </si>
  <si>
    <t>L877</t>
  </si>
  <si>
    <t>L878</t>
  </si>
  <si>
    <t>A879</t>
  </si>
  <si>
    <t>G880</t>
  </si>
  <si>
    <t>T881</t>
  </si>
  <si>
    <t>I882</t>
  </si>
  <si>
    <t>T883</t>
  </si>
  <si>
    <t>S884</t>
  </si>
  <si>
    <t>G885</t>
  </si>
  <si>
    <t>W886</t>
  </si>
  <si>
    <t>T887</t>
  </si>
  <si>
    <t>F888</t>
  </si>
  <si>
    <t>G889</t>
  </si>
  <si>
    <t>A890</t>
  </si>
  <si>
    <t>G891</t>
  </si>
  <si>
    <t>A892</t>
  </si>
  <si>
    <t>A893</t>
  </si>
  <si>
    <t>L894</t>
  </si>
  <si>
    <t>Q895</t>
  </si>
  <si>
    <t>I896</t>
  </si>
  <si>
    <t>P897</t>
  </si>
  <si>
    <t>F898</t>
  </si>
  <si>
    <t>A899</t>
  </si>
  <si>
    <t>M900</t>
  </si>
  <si>
    <t>Q901</t>
  </si>
  <si>
    <t>M902</t>
  </si>
  <si>
    <t>A903</t>
  </si>
  <si>
    <t>Y904</t>
  </si>
  <si>
    <t>R905</t>
  </si>
  <si>
    <t>F906</t>
  </si>
  <si>
    <t>N907</t>
  </si>
  <si>
    <t>G908</t>
  </si>
  <si>
    <t>I909</t>
  </si>
  <si>
    <t>G910</t>
  </si>
  <si>
    <t>V911</t>
  </si>
  <si>
    <t>T912</t>
  </si>
  <si>
    <t>Q913</t>
  </si>
  <si>
    <t>N914</t>
  </si>
  <si>
    <t>V915</t>
  </si>
  <si>
    <t>L916</t>
  </si>
  <si>
    <t>Y917</t>
  </si>
  <si>
    <t>E918</t>
  </si>
  <si>
    <t>N919</t>
  </si>
  <si>
    <t>Q920</t>
  </si>
  <si>
    <t>K921</t>
  </si>
  <si>
    <t>L922</t>
  </si>
  <si>
    <t>I923</t>
  </si>
  <si>
    <t>A924</t>
  </si>
  <si>
    <t>N925</t>
  </si>
  <si>
    <t>Q926</t>
  </si>
  <si>
    <t>F927</t>
  </si>
  <si>
    <t>N928</t>
  </si>
  <si>
    <t>S929</t>
  </si>
  <si>
    <t>A930</t>
  </si>
  <si>
    <t>I931</t>
  </si>
  <si>
    <t>G932</t>
  </si>
  <si>
    <t>K933</t>
  </si>
  <si>
    <t>I934</t>
  </si>
  <si>
    <t>Q935</t>
  </si>
  <si>
    <t>D936</t>
  </si>
  <si>
    <t>S937</t>
  </si>
  <si>
    <t>L938</t>
  </si>
  <si>
    <t>S939</t>
  </si>
  <si>
    <t>S940</t>
  </si>
  <si>
    <t>T941</t>
  </si>
  <si>
    <t>A942</t>
  </si>
  <si>
    <t>S943</t>
  </si>
  <si>
    <t>A944</t>
  </si>
  <si>
    <t>L945</t>
  </si>
  <si>
    <t>G946</t>
  </si>
  <si>
    <t>K947</t>
  </si>
  <si>
    <t>L948</t>
  </si>
  <si>
    <t>Q949</t>
  </si>
  <si>
    <t>D950</t>
  </si>
  <si>
    <t>V951</t>
  </si>
  <si>
    <t>V952</t>
  </si>
  <si>
    <t>N953</t>
  </si>
  <si>
    <t>Q954</t>
  </si>
  <si>
    <t>N955</t>
  </si>
  <si>
    <t>A956</t>
  </si>
  <si>
    <t>Q957</t>
  </si>
  <si>
    <t>A958</t>
  </si>
  <si>
    <t>L959</t>
  </si>
  <si>
    <t>N960</t>
  </si>
  <si>
    <t>T961</t>
  </si>
  <si>
    <t>L962</t>
  </si>
  <si>
    <t>V963</t>
  </si>
  <si>
    <t>K964</t>
  </si>
  <si>
    <t>Q965</t>
  </si>
  <si>
    <t>L966</t>
  </si>
  <si>
    <t>S967</t>
  </si>
  <si>
    <t>S968</t>
  </si>
  <si>
    <t>N969</t>
  </si>
  <si>
    <t>F970</t>
  </si>
  <si>
    <t>G971</t>
  </si>
  <si>
    <t>A972</t>
  </si>
  <si>
    <t>I973</t>
  </si>
  <si>
    <t>S974</t>
  </si>
  <si>
    <t>S975</t>
  </si>
  <si>
    <t>V976</t>
  </si>
  <si>
    <t>L977</t>
  </si>
  <si>
    <t>N978</t>
  </si>
  <si>
    <t>D979</t>
  </si>
  <si>
    <t>I980</t>
  </si>
  <si>
    <t>L981</t>
  </si>
  <si>
    <t>S982</t>
  </si>
  <si>
    <t>R983</t>
  </si>
  <si>
    <t>L984</t>
  </si>
  <si>
    <t>D985</t>
  </si>
  <si>
    <t>P986</t>
  </si>
  <si>
    <t>P987</t>
  </si>
  <si>
    <t>E988</t>
  </si>
  <si>
    <t>A989</t>
  </si>
  <si>
    <t>E990</t>
  </si>
  <si>
    <t>V991</t>
  </si>
  <si>
    <t>Q992</t>
  </si>
  <si>
    <t>I993</t>
  </si>
  <si>
    <t>D994</t>
  </si>
  <si>
    <t>R995</t>
  </si>
  <si>
    <t>L996</t>
  </si>
  <si>
    <t>I997</t>
  </si>
  <si>
    <t>T998</t>
  </si>
  <si>
    <t>G999</t>
  </si>
  <si>
    <t>R1000</t>
  </si>
  <si>
    <t>L1001</t>
  </si>
  <si>
    <t>Q1002</t>
  </si>
  <si>
    <t>S1003</t>
  </si>
  <si>
    <t>L1004</t>
  </si>
  <si>
    <t>Q1005</t>
  </si>
  <si>
    <t>T1006</t>
  </si>
  <si>
    <t>Y1007</t>
  </si>
  <si>
    <t>V1008</t>
  </si>
  <si>
    <t>T1009</t>
  </si>
  <si>
    <t>Q1010</t>
  </si>
  <si>
    <t>Q1011</t>
  </si>
  <si>
    <t>L1012</t>
  </si>
  <si>
    <t>I1013</t>
  </si>
  <si>
    <t>R1014</t>
  </si>
  <si>
    <t>A1015</t>
  </si>
  <si>
    <t>A1016</t>
  </si>
  <si>
    <t>E1017</t>
  </si>
  <si>
    <t>I1018</t>
  </si>
  <si>
    <t>R1019</t>
  </si>
  <si>
    <t>A1020</t>
  </si>
  <si>
    <t>S1021</t>
  </si>
  <si>
    <t>A1022</t>
  </si>
  <si>
    <t>N1023</t>
  </si>
  <si>
    <t>L1024</t>
  </si>
  <si>
    <t>A1025</t>
  </si>
  <si>
    <t>A1026</t>
  </si>
  <si>
    <t>T1027</t>
  </si>
  <si>
    <t>K1028</t>
  </si>
  <si>
    <t>M1029</t>
  </si>
  <si>
    <t>S1030</t>
  </si>
  <si>
    <t>E1031</t>
  </si>
  <si>
    <t>C1032</t>
  </si>
  <si>
    <t>V1033</t>
  </si>
  <si>
    <t>L1034</t>
  </si>
  <si>
    <t>G1035</t>
  </si>
  <si>
    <t>Q1036</t>
  </si>
  <si>
    <t>S1037</t>
  </si>
  <si>
    <t>K1038</t>
  </si>
  <si>
    <t>R1039</t>
  </si>
  <si>
    <t>V1040</t>
  </si>
  <si>
    <t>D1041</t>
  </si>
  <si>
    <t>F1042</t>
  </si>
  <si>
    <t>C1043</t>
  </si>
  <si>
    <t>G1044</t>
  </si>
  <si>
    <t>K1045</t>
  </si>
  <si>
    <t>G1046</t>
  </si>
  <si>
    <t>Y1047</t>
  </si>
  <si>
    <t>H1048</t>
  </si>
  <si>
    <t>L1049</t>
  </si>
  <si>
    <t>M1050</t>
  </si>
  <si>
    <t>S1051</t>
  </si>
  <si>
    <t>F1052</t>
  </si>
  <si>
    <t>P1053</t>
  </si>
  <si>
    <t>Q1054</t>
  </si>
  <si>
    <t>S1055</t>
  </si>
  <si>
    <t>A1056</t>
  </si>
  <si>
    <t>P1057</t>
  </si>
  <si>
    <t>H1058</t>
  </si>
  <si>
    <t>G1059</t>
  </si>
  <si>
    <t>V1060</t>
  </si>
  <si>
    <t>V1061</t>
  </si>
  <si>
    <t>F1062</t>
  </si>
  <si>
    <t>L1063</t>
  </si>
  <si>
    <t>H1064</t>
  </si>
  <si>
    <t>V1065</t>
  </si>
  <si>
    <t>T1066</t>
  </si>
  <si>
    <t>Y1067</t>
  </si>
  <si>
    <t>V1068</t>
  </si>
  <si>
    <t>P1069</t>
  </si>
  <si>
    <t>A1070</t>
  </si>
  <si>
    <t>Q1071</t>
  </si>
  <si>
    <t>E1072</t>
  </si>
  <si>
    <t>K1073</t>
  </si>
  <si>
    <t>N1074</t>
  </si>
  <si>
    <t>F1075</t>
  </si>
  <si>
    <t>T1076</t>
  </si>
  <si>
    <t>T1077</t>
  </si>
  <si>
    <t>A1078</t>
  </si>
  <si>
    <t>P1079</t>
  </si>
  <si>
    <t>A1080</t>
  </si>
  <si>
    <t>I1081</t>
  </si>
  <si>
    <t>C1082</t>
  </si>
  <si>
    <t>H1083</t>
  </si>
  <si>
    <t>D1084</t>
  </si>
  <si>
    <t>G1085</t>
  </si>
  <si>
    <t>K1086</t>
  </si>
  <si>
    <t>A1087</t>
  </si>
  <si>
    <t>H1088</t>
  </si>
  <si>
    <t>F1089</t>
  </si>
  <si>
    <t>P1090</t>
  </si>
  <si>
    <t>R1091</t>
  </si>
  <si>
    <t>E1092</t>
  </si>
  <si>
    <t>G1093</t>
  </si>
  <si>
    <t>V1094</t>
  </si>
  <si>
    <t>F1095</t>
  </si>
  <si>
    <t>V1096</t>
  </si>
  <si>
    <t>S1097</t>
  </si>
  <si>
    <t>N1098</t>
  </si>
  <si>
    <t>G1099</t>
  </si>
  <si>
    <t>T1100</t>
  </si>
  <si>
    <t>H1101</t>
  </si>
  <si>
    <t>W1102</t>
  </si>
  <si>
    <t>F1103</t>
  </si>
  <si>
    <t>V1104</t>
  </si>
  <si>
    <t>T1105</t>
  </si>
  <si>
    <t>Q1106</t>
  </si>
  <si>
    <t>R1107</t>
  </si>
  <si>
    <t>N1108</t>
  </si>
  <si>
    <t>F1109</t>
  </si>
  <si>
    <t>Y1110</t>
  </si>
  <si>
    <t>E1111</t>
  </si>
  <si>
    <t>P1112</t>
  </si>
  <si>
    <t>Q1113</t>
  </si>
  <si>
    <t>I1114</t>
  </si>
  <si>
    <t>I1115</t>
  </si>
  <si>
    <t>T1116</t>
  </si>
  <si>
    <t>T1117</t>
  </si>
  <si>
    <t>D1118</t>
  </si>
  <si>
    <t>N1119</t>
  </si>
  <si>
    <t>T1120</t>
  </si>
  <si>
    <t>F1121</t>
  </si>
  <si>
    <t>V1122</t>
  </si>
  <si>
    <t>S1123</t>
  </si>
  <si>
    <t>G1124</t>
  </si>
  <si>
    <t>N1125</t>
  </si>
  <si>
    <t>C1126</t>
  </si>
  <si>
    <t>D1127</t>
  </si>
  <si>
    <t>V1128</t>
  </si>
  <si>
    <t>V1129</t>
  </si>
  <si>
    <t>I1130</t>
  </si>
  <si>
    <t>G1131</t>
  </si>
  <si>
    <t>I1132</t>
  </si>
  <si>
    <t>V1133</t>
  </si>
  <si>
    <t>N1134</t>
  </si>
  <si>
    <t>N1135</t>
  </si>
  <si>
    <t>T1136</t>
  </si>
  <si>
    <t>V1137</t>
  </si>
  <si>
    <t>Y1138</t>
  </si>
  <si>
    <t>D1139</t>
  </si>
  <si>
    <t>P1140</t>
  </si>
  <si>
    <t>L1141</t>
  </si>
  <si>
    <t>Q1142</t>
  </si>
  <si>
    <t>P1143</t>
  </si>
  <si>
    <t>E1144</t>
  </si>
  <si>
    <t>L1145</t>
  </si>
  <si>
    <t>D1146</t>
  </si>
  <si>
    <t>S1147</t>
  </si>
  <si>
    <t>F1148</t>
  </si>
  <si>
    <t>K1149</t>
  </si>
  <si>
    <t>E1150</t>
  </si>
  <si>
    <t>E1151</t>
  </si>
  <si>
    <t>L1152</t>
  </si>
  <si>
    <t>D1153</t>
  </si>
  <si>
    <t>K1154</t>
  </si>
  <si>
    <t>Y1155</t>
  </si>
  <si>
    <t>F1156</t>
  </si>
  <si>
    <t>K1157</t>
  </si>
  <si>
    <t>N1158</t>
  </si>
  <si>
    <t>H1159</t>
  </si>
  <si>
    <t>T1160</t>
  </si>
  <si>
    <t>S1161</t>
  </si>
  <si>
    <t>P1162</t>
  </si>
  <si>
    <t>D1163</t>
  </si>
  <si>
    <t>V1164</t>
  </si>
  <si>
    <t>D1165</t>
  </si>
  <si>
    <t>L1166</t>
  </si>
  <si>
    <t>G1167</t>
  </si>
  <si>
    <t>D1168</t>
  </si>
  <si>
    <t>I1169</t>
  </si>
  <si>
    <t>S1170</t>
  </si>
  <si>
    <t>G1171</t>
  </si>
  <si>
    <t>I1172</t>
  </si>
  <si>
    <t>N1173</t>
  </si>
  <si>
    <t>A1174</t>
  </si>
  <si>
    <t>S1175</t>
  </si>
  <si>
    <t>V1176</t>
  </si>
  <si>
    <t>V1177</t>
  </si>
  <si>
    <t>N1178</t>
  </si>
  <si>
    <t>I1179</t>
  </si>
  <si>
    <t>Q1180</t>
  </si>
  <si>
    <t>K1181</t>
  </si>
  <si>
    <t>E1182</t>
  </si>
  <si>
    <t>I1183</t>
  </si>
  <si>
    <t>D1184</t>
  </si>
  <si>
    <t>R1185</t>
  </si>
  <si>
    <t>L1186</t>
  </si>
  <si>
    <t>N1187</t>
  </si>
  <si>
    <t>E1188</t>
  </si>
  <si>
    <t>V1189</t>
  </si>
  <si>
    <t>A1190</t>
  </si>
  <si>
    <t>K1191</t>
  </si>
  <si>
    <t>N1192</t>
  </si>
  <si>
    <t>L1193</t>
  </si>
  <si>
    <t>N1194</t>
  </si>
  <si>
    <t>E1195</t>
  </si>
  <si>
    <t>S1196</t>
  </si>
  <si>
    <t>L1197</t>
  </si>
  <si>
    <t>I1198</t>
  </si>
  <si>
    <t>D1199</t>
  </si>
  <si>
    <t>L1200</t>
  </si>
  <si>
    <t>Q1201</t>
  </si>
  <si>
    <t>E1202</t>
  </si>
  <si>
    <t>L1203</t>
  </si>
  <si>
    <t>G1204</t>
  </si>
  <si>
    <t>K1205</t>
  </si>
  <si>
    <t>Y1206</t>
  </si>
  <si>
    <t>E1207</t>
  </si>
  <si>
    <t>Q1208</t>
  </si>
  <si>
    <t>Y1209</t>
  </si>
  <si>
    <t>I1210</t>
  </si>
  <si>
    <t>K1211</t>
  </si>
  <si>
    <t>W1212</t>
  </si>
  <si>
    <t>P1213</t>
  </si>
  <si>
    <t>W1214</t>
  </si>
  <si>
    <t>Y1215</t>
  </si>
  <si>
    <t>I1216</t>
  </si>
  <si>
    <t>W1217</t>
  </si>
  <si>
    <t>L1218</t>
  </si>
  <si>
    <t>G1219</t>
  </si>
  <si>
    <t>F1220</t>
  </si>
  <si>
    <t>I1221</t>
  </si>
  <si>
    <t>A1222</t>
  </si>
  <si>
    <t>G1223</t>
  </si>
  <si>
    <t>L1224</t>
  </si>
  <si>
    <t>I1225</t>
  </si>
  <si>
    <t>A1226</t>
  </si>
  <si>
    <t>I1227</t>
  </si>
  <si>
    <t>V1228</t>
  </si>
  <si>
    <t>M1229</t>
  </si>
  <si>
    <t>V1230</t>
  </si>
  <si>
    <t>T1231</t>
  </si>
  <si>
    <t>I1232</t>
  </si>
  <si>
    <t>M1233</t>
  </si>
  <si>
    <t>L1234</t>
  </si>
  <si>
    <t>C1235</t>
  </si>
  <si>
    <t>C1236</t>
  </si>
  <si>
    <t>M1237</t>
  </si>
  <si>
    <t>T1238</t>
  </si>
  <si>
    <t>S1239</t>
  </si>
  <si>
    <t>C1240</t>
  </si>
  <si>
    <t>C1241</t>
  </si>
  <si>
    <t>S1242</t>
  </si>
  <si>
    <t>C1243</t>
  </si>
  <si>
    <t>L1244</t>
  </si>
  <si>
    <t>K1245</t>
  </si>
  <si>
    <t>G1246</t>
  </si>
  <si>
    <t>C1247</t>
  </si>
  <si>
    <t>C1248</t>
  </si>
  <si>
    <t>S1249</t>
  </si>
  <si>
    <t>C1250</t>
  </si>
  <si>
    <t>G1251</t>
  </si>
  <si>
    <t>S1252</t>
  </si>
  <si>
    <t>C1253</t>
  </si>
  <si>
    <t>C1254</t>
  </si>
  <si>
    <t>Position</t>
    <phoneticPr fontId="1" type="noConversion"/>
  </si>
  <si>
    <t>The fold change of each mutational type for ACE2 affin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Arial"/>
      <family val="2"/>
    </font>
    <font>
      <sz val="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56"/>
  <sheetViews>
    <sheetView tabSelected="1" topLeftCell="A1238" workbookViewId="0">
      <selection activeCell="X11" sqref="X11"/>
    </sheetView>
  </sheetViews>
  <sheetFormatPr defaultRowHeight="14" x14ac:dyDescent="0.3"/>
  <cols>
    <col min="1" max="1" width="6.5" style="1" customWidth="1"/>
    <col min="2" max="21" width="3.58203125" style="1" customWidth="1"/>
  </cols>
  <sheetData>
    <row r="1" spans="1:21" x14ac:dyDescent="0.3">
      <c r="A1" s="3"/>
      <c r="B1" s="5" t="s">
        <v>1277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3">
      <c r="A2" s="3" t="s">
        <v>127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</row>
    <row r="3" spans="1:21" x14ac:dyDescent="0.3">
      <c r="A3" s="4" t="s">
        <v>20</v>
      </c>
      <c r="B3" s="2" t="s">
        <v>21</v>
      </c>
      <c r="C3" s="2" t="s">
        <v>21</v>
      </c>
      <c r="D3" s="2" t="s">
        <v>21</v>
      </c>
      <c r="E3" s="2" t="s">
        <v>21</v>
      </c>
      <c r="F3" s="2" t="s">
        <v>21</v>
      </c>
      <c r="G3" s="2" t="s">
        <v>21</v>
      </c>
      <c r="H3" s="2" t="s">
        <v>21</v>
      </c>
      <c r="I3" s="2" t="s">
        <v>21</v>
      </c>
      <c r="J3" s="2" t="s">
        <v>21</v>
      </c>
      <c r="K3" s="2" t="s">
        <v>21</v>
      </c>
      <c r="L3" s="2" t="s">
        <v>21</v>
      </c>
      <c r="M3" s="2" t="s">
        <v>21</v>
      </c>
      <c r="N3" s="2" t="s">
        <v>22</v>
      </c>
      <c r="O3" s="2" t="s">
        <v>21</v>
      </c>
      <c r="P3" s="2" t="s">
        <v>21</v>
      </c>
      <c r="Q3" s="2" t="s">
        <v>21</v>
      </c>
      <c r="R3" s="2" t="s">
        <v>21</v>
      </c>
      <c r="S3" s="2" t="s">
        <v>21</v>
      </c>
      <c r="T3" s="2" t="s">
        <v>21</v>
      </c>
      <c r="U3" s="2" t="s">
        <v>21</v>
      </c>
    </row>
    <row r="4" spans="1:21" x14ac:dyDescent="0.3">
      <c r="A4" s="4" t="s">
        <v>23</v>
      </c>
      <c r="B4" s="2" t="s">
        <v>21</v>
      </c>
      <c r="C4" s="2" t="s">
        <v>21</v>
      </c>
      <c r="D4" s="2" t="s">
        <v>21</v>
      </c>
      <c r="E4" s="2" t="s">
        <v>21</v>
      </c>
      <c r="F4" s="2">
        <v>0.32603712775078736</v>
      </c>
      <c r="G4" s="2" t="s">
        <v>21</v>
      </c>
      <c r="H4" s="2" t="s">
        <v>21</v>
      </c>
      <c r="I4" s="2" t="s">
        <v>21</v>
      </c>
      <c r="J4" s="2" t="s">
        <v>21</v>
      </c>
      <c r="K4" s="2">
        <v>0.75805420796072731</v>
      </c>
      <c r="L4" s="2">
        <v>0.90421423164453185</v>
      </c>
      <c r="M4" s="2" t="s">
        <v>21</v>
      </c>
      <c r="N4" s="2" t="s">
        <v>21</v>
      </c>
      <c r="O4" s="2" t="s">
        <v>22</v>
      </c>
      <c r="P4" s="2" t="s">
        <v>21</v>
      </c>
      <c r="Q4" s="2">
        <v>0.95220483675890055</v>
      </c>
      <c r="R4" s="2" t="s">
        <v>21</v>
      </c>
      <c r="S4" s="2" t="s">
        <v>21</v>
      </c>
      <c r="T4" s="2">
        <v>1.4106872237794217</v>
      </c>
      <c r="U4" s="2">
        <v>0.39057929448556267</v>
      </c>
    </row>
    <row r="5" spans="1:21" x14ac:dyDescent="0.3">
      <c r="A5" s="4" t="s">
        <v>24</v>
      </c>
      <c r="B5" s="2">
        <v>1.2383838823491455</v>
      </c>
      <c r="C5" s="2">
        <v>1.3947555419509277</v>
      </c>
      <c r="D5" s="2" t="s">
        <v>21</v>
      </c>
      <c r="E5" s="2">
        <v>0.45626853266120715</v>
      </c>
      <c r="F5" s="2" t="s">
        <v>21</v>
      </c>
      <c r="G5" s="2">
        <v>0.49986746946496252</v>
      </c>
      <c r="H5" s="2">
        <v>0.8622193773912441</v>
      </c>
      <c r="I5" s="2">
        <v>1.440938762560513</v>
      </c>
      <c r="J5" s="2" t="s">
        <v>21</v>
      </c>
      <c r="K5" s="2">
        <v>1.5711849311154593</v>
      </c>
      <c r="L5" s="2">
        <v>0.93602818162366375</v>
      </c>
      <c r="M5" s="2">
        <v>0.42659578649836516</v>
      </c>
      <c r="N5" s="2">
        <v>1.2482795517028127</v>
      </c>
      <c r="O5" s="2">
        <v>1.0038845925577933</v>
      </c>
      <c r="P5" s="2">
        <v>0</v>
      </c>
      <c r="Q5" s="2" t="s">
        <v>21</v>
      </c>
      <c r="R5" s="2" t="s">
        <v>21</v>
      </c>
      <c r="S5" s="2">
        <v>0.45061802613409124</v>
      </c>
      <c r="T5" s="2" t="s">
        <v>21</v>
      </c>
      <c r="U5" s="2" t="s">
        <v>22</v>
      </c>
    </row>
    <row r="6" spans="1:21" x14ac:dyDescent="0.3">
      <c r="A6" s="4" t="s">
        <v>25</v>
      </c>
      <c r="B6" s="2">
        <v>0</v>
      </c>
      <c r="C6" s="2">
        <v>4.3984193060866664E-2</v>
      </c>
      <c r="D6" s="2">
        <v>0.52271459433563483</v>
      </c>
      <c r="E6" s="2">
        <v>0.21406527914242157</v>
      </c>
      <c r="F6" s="2">
        <v>0.3060027345418323</v>
      </c>
      <c r="G6" s="2">
        <v>0.42726162287779124</v>
      </c>
      <c r="H6" s="2">
        <v>0.18677105824590173</v>
      </c>
      <c r="I6" s="2">
        <v>1.7416037425363788</v>
      </c>
      <c r="J6" s="2">
        <v>0.8539346231999031</v>
      </c>
      <c r="K6" s="2">
        <v>0.91211556784569892</v>
      </c>
      <c r="L6" s="2">
        <v>0.57623558688762433</v>
      </c>
      <c r="M6" s="2">
        <v>0.82862194804396205</v>
      </c>
      <c r="N6" s="2">
        <v>2.3517611375881451</v>
      </c>
      <c r="O6" s="2" t="s">
        <v>22</v>
      </c>
      <c r="P6" s="2">
        <v>2.6791953956083307E-2</v>
      </c>
      <c r="Q6" s="2">
        <v>0.67198967012217636</v>
      </c>
      <c r="R6" s="2">
        <v>0.24779649607248461</v>
      </c>
      <c r="S6" s="2">
        <v>0.38890458073769396</v>
      </c>
      <c r="T6" s="2">
        <v>0.95602698316847534</v>
      </c>
      <c r="U6" s="2">
        <v>0.63852622712647422</v>
      </c>
    </row>
    <row r="7" spans="1:21" x14ac:dyDescent="0.3">
      <c r="A7" s="4" t="s">
        <v>26</v>
      </c>
      <c r="B7" s="2">
        <v>3.1110326412196891</v>
      </c>
      <c r="C7" s="2">
        <v>0.4383604506865395</v>
      </c>
      <c r="D7" s="2">
        <v>0.33059402747876732</v>
      </c>
      <c r="E7" s="2">
        <v>0.37973013670107614</v>
      </c>
      <c r="F7" s="2" t="s">
        <v>21</v>
      </c>
      <c r="G7" s="2">
        <v>0.3540538626280485</v>
      </c>
      <c r="H7" s="2">
        <v>0.46630898070209259</v>
      </c>
      <c r="I7" s="2">
        <v>2.4376288138455608</v>
      </c>
      <c r="J7" s="2">
        <v>1.1374420384281083</v>
      </c>
      <c r="K7" s="2">
        <v>1.918496300402369</v>
      </c>
      <c r="L7" s="2" t="s">
        <v>22</v>
      </c>
      <c r="M7" s="2">
        <v>0.13405106859938803</v>
      </c>
      <c r="N7" s="2">
        <v>1.1047131504308101</v>
      </c>
      <c r="O7" s="2">
        <v>0.95793051553539943</v>
      </c>
      <c r="P7" s="2">
        <v>0.65877335743346066</v>
      </c>
      <c r="Q7" s="2">
        <v>0.69402971077258702</v>
      </c>
      <c r="R7" s="2">
        <v>0.57411170674650558</v>
      </c>
      <c r="S7" s="2">
        <v>2.6066781020349388</v>
      </c>
      <c r="T7" s="2">
        <v>0.91033669211404944</v>
      </c>
      <c r="U7" s="2">
        <v>0.96440641695745288</v>
      </c>
    </row>
    <row r="8" spans="1:21" x14ac:dyDescent="0.3">
      <c r="A8" s="4" t="s">
        <v>27</v>
      </c>
      <c r="B8" s="2">
        <v>0.74553976189044802</v>
      </c>
      <c r="C8" s="2">
        <v>1.3187970377873681E-2</v>
      </c>
      <c r="D8" s="2">
        <v>0.11734367966393858</v>
      </c>
      <c r="E8" s="2">
        <v>0.14775747773890618</v>
      </c>
      <c r="F8" s="2" t="s">
        <v>21</v>
      </c>
      <c r="G8" s="2">
        <v>0.57297190634241324</v>
      </c>
      <c r="H8" s="2">
        <v>0.34860422317831341</v>
      </c>
      <c r="I8" s="2">
        <v>0.65669762877179982</v>
      </c>
      <c r="J8" s="2">
        <v>0.37362708072775297</v>
      </c>
      <c r="K8" s="2">
        <v>1.7304807330679806</v>
      </c>
      <c r="L8" s="2">
        <v>0.62443521591547868</v>
      </c>
      <c r="M8" s="2">
        <v>4.3084438213174273E-2</v>
      </c>
      <c r="N8" s="2">
        <v>0.65636102344902347</v>
      </c>
      <c r="O8" s="2">
        <v>1.7498806309447867</v>
      </c>
      <c r="P8" s="2">
        <v>0.22532819354218397</v>
      </c>
      <c r="Q8" s="2">
        <v>0.57773203601694612</v>
      </c>
      <c r="R8" s="2">
        <v>0.61788067290386561</v>
      </c>
      <c r="S8" s="2">
        <v>0.58868615675522362</v>
      </c>
      <c r="T8" s="2">
        <v>0.31162587925422375</v>
      </c>
      <c r="U8" s="2" t="s">
        <v>22</v>
      </c>
    </row>
    <row r="9" spans="1:21" x14ac:dyDescent="0.3">
      <c r="A9" s="4" t="s">
        <v>28</v>
      </c>
      <c r="B9" s="2">
        <v>0.39310349679691614</v>
      </c>
      <c r="C9" s="2">
        <v>0.51574304562882023</v>
      </c>
      <c r="D9" s="2">
        <v>0.36108873491491089</v>
      </c>
      <c r="E9" s="2">
        <v>0.52888112091186201</v>
      </c>
      <c r="F9" s="2" t="s">
        <v>21</v>
      </c>
      <c r="G9" s="2">
        <v>0.357027784881983</v>
      </c>
      <c r="H9" s="2">
        <v>0.12511779708608836</v>
      </c>
      <c r="I9" s="2">
        <v>0.12459377135563865</v>
      </c>
      <c r="J9" s="2">
        <v>9.4005276263531667E-2</v>
      </c>
      <c r="K9" s="2">
        <v>0.87260027750929559</v>
      </c>
      <c r="L9" s="2" t="s">
        <v>22</v>
      </c>
      <c r="M9" s="2">
        <v>0.12874334201144541</v>
      </c>
      <c r="N9" s="2">
        <v>0.31291045842495679</v>
      </c>
      <c r="O9" s="2">
        <v>1.2550222284194894</v>
      </c>
      <c r="P9" s="2">
        <v>0.73592875092748344</v>
      </c>
      <c r="Q9" s="2">
        <v>0.10933762406687478</v>
      </c>
      <c r="R9" s="2">
        <v>0.85645049205921031</v>
      </c>
      <c r="S9" s="2">
        <v>0.66528692714309234</v>
      </c>
      <c r="T9" s="2">
        <v>0.71709913802517045</v>
      </c>
      <c r="U9" s="2">
        <v>1.1085052498233707</v>
      </c>
    </row>
    <row r="10" spans="1:21" x14ac:dyDescent="0.3">
      <c r="A10" s="4" t="s">
        <v>29</v>
      </c>
      <c r="B10" s="2">
        <v>0.33466056195848781</v>
      </c>
      <c r="C10" s="2">
        <v>0.41881669464337035</v>
      </c>
      <c r="D10" s="2">
        <v>0.18696439559971967</v>
      </c>
      <c r="E10" s="2">
        <v>0.27327791971021792</v>
      </c>
      <c r="F10" s="2" t="s">
        <v>21</v>
      </c>
      <c r="G10" s="2">
        <v>0.40559346977456873</v>
      </c>
      <c r="H10" s="2">
        <v>6.9893869555019139E-2</v>
      </c>
      <c r="I10" s="2">
        <v>0.32323277918929028</v>
      </c>
      <c r="J10" s="2">
        <v>0.24636789047445129</v>
      </c>
      <c r="K10" s="2">
        <v>1.3320829508624676</v>
      </c>
      <c r="L10" s="2" t="s">
        <v>22</v>
      </c>
      <c r="M10" s="2">
        <v>4.5378649373653546E-2</v>
      </c>
      <c r="N10" s="2">
        <v>0.35675051104366085</v>
      </c>
      <c r="O10" s="2">
        <v>1.6046708908427085</v>
      </c>
      <c r="P10" s="2">
        <v>0.36101579848995052</v>
      </c>
      <c r="Q10" s="2">
        <v>0.15248874703051896</v>
      </c>
      <c r="R10" s="2">
        <v>0.28151154343658791</v>
      </c>
      <c r="S10" s="2">
        <v>1.3106465032795367</v>
      </c>
      <c r="T10" s="2">
        <v>0.26881782230449713</v>
      </c>
      <c r="U10" s="2">
        <v>0.65572520254564814</v>
      </c>
    </row>
    <row r="11" spans="1:21" x14ac:dyDescent="0.3">
      <c r="A11" s="4" t="s">
        <v>30</v>
      </c>
      <c r="B11" s="2">
        <v>0.45043377804254336</v>
      </c>
      <c r="C11" s="2">
        <v>0.76212548945690883</v>
      </c>
      <c r="D11" s="2">
        <v>0.46339618779809572</v>
      </c>
      <c r="E11" s="2">
        <v>1.1589409398659154</v>
      </c>
      <c r="F11" s="2">
        <v>0.46079873254053982</v>
      </c>
      <c r="G11" s="2">
        <v>0.27579606207624474</v>
      </c>
      <c r="H11" s="2">
        <v>1.3841559376972232</v>
      </c>
      <c r="I11" s="2">
        <v>0.27077283065715818</v>
      </c>
      <c r="J11" s="2">
        <v>0.47680368651538202</v>
      </c>
      <c r="K11" s="2">
        <v>0.30760340774405837</v>
      </c>
      <c r="L11" s="2">
        <v>0.54932710790090644</v>
      </c>
      <c r="M11" s="2">
        <v>0.66229874846979186</v>
      </c>
      <c r="N11" s="2">
        <v>0.47840311061357965</v>
      </c>
      <c r="O11" s="2">
        <v>0.26178165125089353</v>
      </c>
      <c r="P11" s="2" t="s">
        <v>22</v>
      </c>
      <c r="Q11" s="2">
        <v>0.97859236649634074</v>
      </c>
      <c r="R11" s="2">
        <v>0.42426539928714779</v>
      </c>
      <c r="S11" s="2">
        <v>0.49263564951511618</v>
      </c>
      <c r="T11" s="2">
        <v>0.35671368381950852</v>
      </c>
      <c r="U11" s="2">
        <v>0.3228222182198261</v>
      </c>
    </row>
    <row r="12" spans="1:21" x14ac:dyDescent="0.3">
      <c r="A12" s="4" t="s">
        <v>31</v>
      </c>
      <c r="B12" s="2">
        <v>0.66854268893179292</v>
      </c>
      <c r="C12" s="2">
        <v>0.46128947562146472</v>
      </c>
      <c r="D12" s="2">
        <v>0.84049951110183652</v>
      </c>
      <c r="E12" s="2">
        <v>0.18002878974713521</v>
      </c>
      <c r="F12" s="2" t="s">
        <v>21</v>
      </c>
      <c r="G12" s="2">
        <v>0.81351240922252821</v>
      </c>
      <c r="H12" s="2">
        <v>0.64709681916384598</v>
      </c>
      <c r="I12" s="2">
        <v>0</v>
      </c>
      <c r="J12" s="2">
        <v>1.0510192247015646</v>
      </c>
      <c r="K12" s="2">
        <v>1.1520800000616176</v>
      </c>
      <c r="L12" s="2" t="s">
        <v>22</v>
      </c>
      <c r="M12" s="2">
        <v>0.61093010094017985</v>
      </c>
      <c r="N12" s="2">
        <v>0.83429857239495142</v>
      </c>
      <c r="O12" s="2">
        <v>0.32483084264425371</v>
      </c>
      <c r="P12" s="2">
        <v>0.62841203166501169</v>
      </c>
      <c r="Q12" s="2">
        <v>0.37554335642347852</v>
      </c>
      <c r="R12" s="2">
        <v>0.24578371689111422</v>
      </c>
      <c r="S12" s="2">
        <v>5.9186259303100119E-2</v>
      </c>
      <c r="T12" s="2">
        <v>1.5001935261547732</v>
      </c>
      <c r="U12" s="2">
        <v>0.86025637150680478</v>
      </c>
    </row>
    <row r="13" spans="1:21" x14ac:dyDescent="0.3">
      <c r="A13" s="4" t="s">
        <v>32</v>
      </c>
      <c r="B13" s="2">
        <v>1.1229340338008229</v>
      </c>
      <c r="C13" s="2">
        <v>0.35808945287479921</v>
      </c>
      <c r="D13" s="2">
        <v>0.21349872326469416</v>
      </c>
      <c r="E13" s="2">
        <v>1.5015289411423561E-2</v>
      </c>
      <c r="F13" s="2" t="s">
        <v>21</v>
      </c>
      <c r="G13" s="2">
        <v>0</v>
      </c>
      <c r="H13" s="2">
        <v>0.29135142475367171</v>
      </c>
      <c r="I13" s="2">
        <v>1.1010608950460723</v>
      </c>
      <c r="J13" s="2">
        <v>0.15394487740075621</v>
      </c>
      <c r="K13" s="2">
        <v>0.32827846120328452</v>
      </c>
      <c r="L13" s="2">
        <v>1.149334559546576</v>
      </c>
      <c r="M13" s="2">
        <v>0.34268016654243327</v>
      </c>
      <c r="N13" s="2">
        <v>0.62647440779401486</v>
      </c>
      <c r="O13" s="2">
        <v>0.26887954313496443</v>
      </c>
      <c r="P13" s="2">
        <v>2.8460351211771096E-2</v>
      </c>
      <c r="Q13" s="2">
        <v>1.0056130715578298</v>
      </c>
      <c r="R13" s="2">
        <v>6.9118150431670175E-2</v>
      </c>
      <c r="S13" s="2">
        <v>0.24869659776898545</v>
      </c>
      <c r="T13" s="2">
        <v>0.36507419284728665</v>
      </c>
      <c r="U13" s="2" t="s">
        <v>22</v>
      </c>
    </row>
    <row r="14" spans="1:21" x14ac:dyDescent="0.3">
      <c r="A14" s="4" t="s">
        <v>33</v>
      </c>
      <c r="B14" s="2">
        <v>0.31873780289903259</v>
      </c>
      <c r="C14" s="2">
        <v>0.43175134342271504</v>
      </c>
      <c r="D14" s="2">
        <v>1.0761314250147938</v>
      </c>
      <c r="E14" s="2">
        <v>0.14765039817380229</v>
      </c>
      <c r="F14" s="2">
        <v>0.62200274694763547</v>
      </c>
      <c r="G14" s="2" t="s">
        <v>21</v>
      </c>
      <c r="H14" s="2" t="s">
        <v>21</v>
      </c>
      <c r="I14" s="2">
        <v>1.0682395260136799</v>
      </c>
      <c r="J14" s="2">
        <v>5.1974945319109032E-2</v>
      </c>
      <c r="K14" s="2">
        <v>0.78572325502604956</v>
      </c>
      <c r="L14" s="2">
        <v>0.417437394608553</v>
      </c>
      <c r="M14" s="2">
        <v>4.1119101983619846</v>
      </c>
      <c r="N14" s="2">
        <v>0.97998349855009859</v>
      </c>
      <c r="O14" s="2">
        <v>0.87973780423224379</v>
      </c>
      <c r="P14" s="2">
        <v>7.1300906421549862E-2</v>
      </c>
      <c r="Q14" s="2" t="s">
        <v>22</v>
      </c>
      <c r="R14" s="2">
        <v>0.68258866567917531</v>
      </c>
      <c r="S14" s="2">
        <v>0</v>
      </c>
      <c r="T14" s="2">
        <v>0.74825573647410626</v>
      </c>
      <c r="U14" s="2">
        <v>1.7366414029745101</v>
      </c>
    </row>
    <row r="15" spans="1:21" x14ac:dyDescent="0.3">
      <c r="A15" s="4" t="s">
        <v>34</v>
      </c>
      <c r="B15" s="2">
        <v>0.30661965919749046</v>
      </c>
      <c r="C15" s="2">
        <v>0.70629841093518508</v>
      </c>
      <c r="D15" s="2">
        <v>0</v>
      </c>
      <c r="E15" s="2">
        <v>8.2811424521422677E-2</v>
      </c>
      <c r="F15" s="2">
        <v>2.2254110924819019</v>
      </c>
      <c r="G15" s="2" t="s">
        <v>21</v>
      </c>
      <c r="H15" s="2" t="s">
        <v>21</v>
      </c>
      <c r="I15" s="2">
        <v>4.4977079665809159</v>
      </c>
      <c r="J15" s="2">
        <v>1.125178861341185E-2</v>
      </c>
      <c r="K15" s="2">
        <v>4.4674976247053404E-2</v>
      </c>
      <c r="L15" s="2">
        <v>0.87556341913078728</v>
      </c>
      <c r="M15" s="2" t="s">
        <v>21</v>
      </c>
      <c r="N15" s="2">
        <v>0.52250157614748782</v>
      </c>
      <c r="O15" s="2">
        <v>0.55266555615085045</v>
      </c>
      <c r="P15" s="2">
        <v>1.1568160935615865</v>
      </c>
      <c r="Q15" s="2" t="s">
        <v>22</v>
      </c>
      <c r="R15" s="2">
        <v>0.76477683591033596</v>
      </c>
      <c r="S15" s="2">
        <v>0.34159899047952225</v>
      </c>
      <c r="T15" s="2">
        <v>0.42953472549919658</v>
      </c>
      <c r="U15" s="2">
        <v>0.25762202586989363</v>
      </c>
    </row>
    <row r="16" spans="1:21" x14ac:dyDescent="0.3">
      <c r="A16" s="4" t="s">
        <v>35</v>
      </c>
      <c r="B16" s="2">
        <v>1.4233299286898995E-2</v>
      </c>
      <c r="C16" s="2">
        <v>1.4959657757505114</v>
      </c>
      <c r="D16" s="2">
        <v>0.50247344012565831</v>
      </c>
      <c r="E16" s="2">
        <v>1.4387518390795651</v>
      </c>
      <c r="F16" s="2">
        <v>6.8957479087445955E-2</v>
      </c>
      <c r="G16" s="2" t="s">
        <v>22</v>
      </c>
      <c r="H16" s="2">
        <v>0.65634797203607986</v>
      </c>
      <c r="I16" s="2">
        <v>5.3758409997009052E-2</v>
      </c>
      <c r="J16" s="2">
        <v>0.63508844857737923</v>
      </c>
      <c r="K16" s="2">
        <v>1.2136692497281558</v>
      </c>
      <c r="L16" s="2">
        <v>0.96998599762399706</v>
      </c>
      <c r="M16" s="2">
        <v>0.57268781988623685</v>
      </c>
      <c r="N16" s="2">
        <v>0.55509267904911641</v>
      </c>
      <c r="O16" s="2">
        <v>1.3365799192222558</v>
      </c>
      <c r="P16" s="2">
        <v>0.56328074254587479</v>
      </c>
      <c r="Q16" s="2">
        <v>0.61673992542033595</v>
      </c>
      <c r="R16" s="2">
        <v>1.3561756787083796</v>
      </c>
      <c r="S16" s="2">
        <v>1.0596587177266636</v>
      </c>
      <c r="T16" s="2">
        <v>1.5859638737182828</v>
      </c>
      <c r="U16" s="2">
        <v>0.42570286486752013</v>
      </c>
    </row>
    <row r="17" spans="1:21" x14ac:dyDescent="0.3">
      <c r="A17" s="4" t="s">
        <v>36</v>
      </c>
      <c r="B17" s="2">
        <v>0.10367732740870333</v>
      </c>
      <c r="C17" s="2">
        <v>0.79000020860468334</v>
      </c>
      <c r="D17" s="2">
        <v>0</v>
      </c>
      <c r="E17" s="2">
        <v>0.86848070393943411</v>
      </c>
      <c r="F17" s="2" t="s">
        <v>22</v>
      </c>
      <c r="G17" s="2">
        <v>0.11871458842155677</v>
      </c>
      <c r="H17" s="2">
        <v>5.3758409997009052E-2</v>
      </c>
      <c r="I17" s="2">
        <v>0.77650485954077053</v>
      </c>
      <c r="J17" s="2">
        <v>0.15182134784452542</v>
      </c>
      <c r="K17" s="2">
        <v>6.4430583459048313E-2</v>
      </c>
      <c r="L17" s="2">
        <v>0.5518712332911806</v>
      </c>
      <c r="M17" s="2">
        <v>0.4269978466491875</v>
      </c>
      <c r="N17" s="2" t="s">
        <v>21</v>
      </c>
      <c r="O17" s="2">
        <v>0.3626311516417019</v>
      </c>
      <c r="P17" s="2">
        <v>1.1280277309479037</v>
      </c>
      <c r="Q17" s="2">
        <v>0.5251920127503491</v>
      </c>
      <c r="R17" s="2">
        <v>8.9112423528338106E-2</v>
      </c>
      <c r="S17" s="2">
        <v>0.60914955818883254</v>
      </c>
      <c r="T17" s="2">
        <v>0.27931373059525305</v>
      </c>
      <c r="U17" s="2">
        <v>0.40040708078032</v>
      </c>
    </row>
    <row r="18" spans="1:21" x14ac:dyDescent="0.3">
      <c r="A18" s="4" t="s">
        <v>37</v>
      </c>
      <c r="B18" s="2">
        <v>0.75703718793555042</v>
      </c>
      <c r="C18" s="2">
        <v>0.80246707204566814</v>
      </c>
      <c r="D18" s="2">
        <v>8.0613168243791888E-2</v>
      </c>
      <c r="E18" s="2">
        <v>1.4661345117830028E-2</v>
      </c>
      <c r="F18" s="2" t="s">
        <v>21</v>
      </c>
      <c r="G18" s="2">
        <v>0.42893440845676956</v>
      </c>
      <c r="H18" s="2">
        <v>0.37573529388306443</v>
      </c>
      <c r="I18" s="2">
        <v>0.88532306470742428</v>
      </c>
      <c r="J18" s="2">
        <v>2.771001070289516</v>
      </c>
      <c r="K18" s="2">
        <v>0.33608508671455151</v>
      </c>
      <c r="L18" s="2">
        <v>0.72860093082148047</v>
      </c>
      <c r="M18" s="2">
        <v>7.8830240577570695E-2</v>
      </c>
      <c r="N18" s="2">
        <v>0.83981691611233189</v>
      </c>
      <c r="O18" s="2">
        <v>0.23529208514900318</v>
      </c>
      <c r="P18" s="2">
        <v>0</v>
      </c>
      <c r="Q18" s="2">
        <v>0.15591585601976277</v>
      </c>
      <c r="R18" s="2">
        <v>0.1073425766171696</v>
      </c>
      <c r="S18" s="2">
        <v>0.44751878727721495</v>
      </c>
      <c r="T18" s="2">
        <v>2.8542413811025948</v>
      </c>
      <c r="U18" s="2" t="s">
        <v>22</v>
      </c>
    </row>
    <row r="19" spans="1:21" x14ac:dyDescent="0.3">
      <c r="A19" s="4" t="s">
        <v>38</v>
      </c>
      <c r="B19" s="2">
        <v>9.6765427424253189E-2</v>
      </c>
      <c r="C19" s="2">
        <v>0.62201699166764757</v>
      </c>
      <c r="D19" s="2" t="s">
        <v>22</v>
      </c>
      <c r="E19" s="2">
        <v>0.84477711141565159</v>
      </c>
      <c r="F19" s="2">
        <v>0.37339787124773044</v>
      </c>
      <c r="G19" s="2">
        <v>0.64370752605931481</v>
      </c>
      <c r="H19" s="2">
        <v>0.88206086681544971</v>
      </c>
      <c r="I19" s="2">
        <v>2.5564616293168254</v>
      </c>
      <c r="J19" s="2">
        <v>0.30601348222046509</v>
      </c>
      <c r="K19" s="2">
        <v>0.65834776518383742</v>
      </c>
      <c r="L19" s="2">
        <v>0.77223360085156034</v>
      </c>
      <c r="M19" s="2">
        <v>0.92588165749246265</v>
      </c>
      <c r="N19" s="2">
        <v>0.22370661966401192</v>
      </c>
      <c r="O19" s="2">
        <v>4.5978198469232921E-2</v>
      </c>
      <c r="P19" s="2">
        <v>0.41579970410271272</v>
      </c>
      <c r="Q19" s="2">
        <v>0.28240577100889391</v>
      </c>
      <c r="R19" s="2">
        <v>0.61974663540551223</v>
      </c>
      <c r="S19" s="2">
        <v>0</v>
      </c>
      <c r="T19" s="2">
        <v>0.68674320964312008</v>
      </c>
      <c r="U19" s="2">
        <v>3.8706131528504155E-2</v>
      </c>
    </row>
    <row r="20" spans="1:21" x14ac:dyDescent="0.3">
      <c r="A20" s="4" t="s">
        <v>39</v>
      </c>
      <c r="B20" s="2">
        <v>0.58052473930603843</v>
      </c>
      <c r="C20" s="2">
        <v>0.30217265353524714</v>
      </c>
      <c r="D20" s="2">
        <v>0.35105327666557246</v>
      </c>
      <c r="E20" s="2">
        <v>1.3402620463399852</v>
      </c>
      <c r="F20" s="2" t="s">
        <v>21</v>
      </c>
      <c r="G20" s="2">
        <v>0.58471751481206446</v>
      </c>
      <c r="H20" s="2">
        <v>8.8482193339538051E-2</v>
      </c>
      <c r="I20" s="2">
        <v>0.70532258321945906</v>
      </c>
      <c r="J20" s="2">
        <v>0.44091411515538215</v>
      </c>
      <c r="K20" s="2">
        <v>0.39447312850024197</v>
      </c>
      <c r="L20" s="2" t="s">
        <v>22</v>
      </c>
      <c r="M20" s="2">
        <v>0.1577956627808634</v>
      </c>
      <c r="N20" s="2">
        <v>0.89526005878508608</v>
      </c>
      <c r="O20" s="2">
        <v>0.81362840664797764</v>
      </c>
      <c r="P20" s="2">
        <v>0.83291974916897771</v>
      </c>
      <c r="Q20" s="2">
        <v>0.2431411684460566</v>
      </c>
      <c r="R20" s="2">
        <v>0.26189157177447769</v>
      </c>
      <c r="S20" s="2">
        <v>4.247759287909874</v>
      </c>
      <c r="T20" s="2">
        <v>0.25121822184550802</v>
      </c>
      <c r="U20" s="2">
        <v>1.0409165611361522</v>
      </c>
    </row>
    <row r="21" spans="1:21" x14ac:dyDescent="0.3">
      <c r="A21" s="4" t="s">
        <v>40</v>
      </c>
      <c r="B21" s="2">
        <v>0.6146107908870283</v>
      </c>
      <c r="C21" s="2">
        <v>1.3697999197877309</v>
      </c>
      <c r="D21" s="2">
        <v>0.50329226803736793</v>
      </c>
      <c r="E21" s="2">
        <v>0.20603852994170263</v>
      </c>
      <c r="F21" s="2">
        <v>4.2913636504750337E-2</v>
      </c>
      <c r="G21" s="2">
        <v>1.0944490295357028</v>
      </c>
      <c r="H21" s="2">
        <v>0.56566672476697943</v>
      </c>
      <c r="I21" s="2">
        <v>2.2457627537083384</v>
      </c>
      <c r="J21" s="2">
        <v>0.63256646714000464</v>
      </c>
      <c r="K21" s="2">
        <v>0.3996192131665709</v>
      </c>
      <c r="L21" s="2">
        <v>1.0427329176707594E-2</v>
      </c>
      <c r="M21" s="2">
        <v>0.60521656717028516</v>
      </c>
      <c r="N21" s="2">
        <v>0.22983689567111992</v>
      </c>
      <c r="O21" s="2">
        <v>0.65959642352374592</v>
      </c>
      <c r="P21" s="2">
        <v>0.34045585517873911</v>
      </c>
      <c r="Q21" s="2">
        <v>0.83649467189283777</v>
      </c>
      <c r="R21" s="2" t="s">
        <v>22</v>
      </c>
      <c r="S21" s="2">
        <v>0.81326504612647854</v>
      </c>
      <c r="T21" s="2">
        <v>0.61206067604791758</v>
      </c>
      <c r="U21" s="2">
        <v>0.15479368075593583</v>
      </c>
    </row>
    <row r="22" spans="1:21" x14ac:dyDescent="0.3">
      <c r="A22" s="4" t="s">
        <v>41</v>
      </c>
      <c r="B22" s="2">
        <v>1.0196799785916246</v>
      </c>
      <c r="C22" s="2">
        <v>1.1127212784593012</v>
      </c>
      <c r="D22" s="2">
        <v>1.4214279183256697</v>
      </c>
      <c r="E22" s="2" t="s">
        <v>21</v>
      </c>
      <c r="F22" s="2">
        <v>1.1648053419900322</v>
      </c>
      <c r="G22" s="2">
        <v>0.65317569105738449</v>
      </c>
      <c r="H22" s="2">
        <v>0.57543969596195177</v>
      </c>
      <c r="I22" s="2">
        <v>0.678396862017001</v>
      </c>
      <c r="J22" s="2" t="s">
        <v>21</v>
      </c>
      <c r="K22" s="2">
        <v>0.794152784321422</v>
      </c>
      <c r="L22" s="2">
        <v>0.70344340840044584</v>
      </c>
      <c r="M22" s="2">
        <v>0.51520682007299945</v>
      </c>
      <c r="N22" s="2">
        <v>0.23591201516508109</v>
      </c>
      <c r="O22" s="2">
        <v>0.28681065827590935</v>
      </c>
      <c r="P22" s="2">
        <v>0.85167168339526089</v>
      </c>
      <c r="Q22" s="2">
        <v>0.68133111602526608</v>
      </c>
      <c r="R22" s="2" t="s">
        <v>22</v>
      </c>
      <c r="S22" s="2">
        <v>1.2327303712317443</v>
      </c>
      <c r="T22" s="2" t="s">
        <v>21</v>
      </c>
      <c r="U22" s="2">
        <v>0.45517467101719372</v>
      </c>
    </row>
    <row r="23" spans="1:21" x14ac:dyDescent="0.3">
      <c r="A23" s="4" t="s">
        <v>42</v>
      </c>
      <c r="B23" s="2">
        <v>0.87086977886781991</v>
      </c>
      <c r="C23" s="2" t="s">
        <v>22</v>
      </c>
      <c r="D23" s="2">
        <v>1.8114883378785414</v>
      </c>
      <c r="E23" s="2">
        <v>1.4719056209840753</v>
      </c>
      <c r="F23" s="2">
        <v>0.30438772572374145</v>
      </c>
      <c r="G23" s="2">
        <v>0.80222832385920217</v>
      </c>
      <c r="H23" s="2">
        <v>1.2681420042632319</v>
      </c>
      <c r="I23" s="2">
        <v>0.93972286749089839</v>
      </c>
      <c r="J23" s="2">
        <v>1.4007388463471366</v>
      </c>
      <c r="K23" s="2">
        <v>1.0147414906528778</v>
      </c>
      <c r="L23" s="2">
        <v>0.64609683190959011</v>
      </c>
      <c r="M23" s="2">
        <v>1.3270546251743367</v>
      </c>
      <c r="N23" s="2">
        <v>0.97459492067288467</v>
      </c>
      <c r="O23" s="2">
        <v>1.7032018108127134</v>
      </c>
      <c r="P23" s="2">
        <v>3.2190998294257036</v>
      </c>
      <c r="Q23" s="2">
        <v>0.7013739584660158</v>
      </c>
      <c r="R23" s="2">
        <v>1.0030082721545879</v>
      </c>
      <c r="S23" s="2">
        <v>0.8896772070740655</v>
      </c>
      <c r="T23" s="2">
        <v>1.6568378116179701</v>
      </c>
      <c r="U23" s="2">
        <v>0.46748100289250782</v>
      </c>
    </row>
    <row r="24" spans="1:21" x14ac:dyDescent="0.3">
      <c r="A24" s="4" t="s">
        <v>43</v>
      </c>
      <c r="B24" s="2">
        <v>1.1349227749259514</v>
      </c>
      <c r="C24" s="2">
        <v>1.1174126395947042</v>
      </c>
      <c r="D24" s="2">
        <v>1.2628388592086255</v>
      </c>
      <c r="E24" s="2">
        <v>0.76215563220435578</v>
      </c>
      <c r="F24" s="2">
        <v>0.23492616666073912</v>
      </c>
      <c r="G24" s="2">
        <v>1.7279582274669726E-2</v>
      </c>
      <c r="H24" s="2">
        <v>1.4059297894356837</v>
      </c>
      <c r="I24" s="2">
        <v>2.9029628227275954</v>
      </c>
      <c r="J24" s="2">
        <v>0.1998162430148103</v>
      </c>
      <c r="K24" s="2">
        <v>1.3345852345446367</v>
      </c>
      <c r="L24" s="2">
        <v>0.32411016516511659</v>
      </c>
      <c r="M24" s="2">
        <v>0.86405411620776729</v>
      </c>
      <c r="N24" s="2">
        <v>1.2229973188058696</v>
      </c>
      <c r="O24" s="2">
        <v>1.5295587425738102</v>
      </c>
      <c r="P24" s="2">
        <v>1.033648322120359</v>
      </c>
      <c r="Q24" s="2">
        <v>0.98751932045759205</v>
      </c>
      <c r="R24" s="2" t="s">
        <v>22</v>
      </c>
      <c r="S24" s="2">
        <v>2.1741012855249537</v>
      </c>
      <c r="T24" s="2">
        <v>0.19680524218204998</v>
      </c>
      <c r="U24" s="2">
        <v>1.2553164336742815</v>
      </c>
    </row>
    <row r="25" spans="1:21" x14ac:dyDescent="0.3">
      <c r="A25" s="4" t="s">
        <v>44</v>
      </c>
      <c r="B25" s="2">
        <v>1.0934479448364365</v>
      </c>
      <c r="C25" s="2">
        <v>1.6160340321672666</v>
      </c>
      <c r="D25" s="2">
        <v>0.73616985296912918</v>
      </c>
      <c r="E25" s="2">
        <v>1.2515949953827004</v>
      </c>
      <c r="F25" s="2">
        <v>0.27105996371576446</v>
      </c>
      <c r="G25" s="2" t="s">
        <v>22</v>
      </c>
      <c r="H25" s="2">
        <v>1.8876213751585467</v>
      </c>
      <c r="I25" s="2">
        <v>0.61044907654616531</v>
      </c>
      <c r="J25" s="2">
        <v>0.98768800763926445</v>
      </c>
      <c r="K25" s="2">
        <v>0.94881451314701915</v>
      </c>
      <c r="L25" s="2">
        <v>0.82613671336226946</v>
      </c>
      <c r="M25" s="2">
        <v>0.66201395302057997</v>
      </c>
      <c r="N25" s="2">
        <v>7.2680336732773396E-2</v>
      </c>
      <c r="O25" s="2">
        <v>0.46233665825771819</v>
      </c>
      <c r="P25" s="2">
        <v>0.58212489821552083</v>
      </c>
      <c r="Q25" s="2">
        <v>0</v>
      </c>
      <c r="R25" s="2">
        <v>0.97082097731092576</v>
      </c>
      <c r="S25" s="2">
        <v>1.2528426203075069</v>
      </c>
      <c r="T25" s="2">
        <v>2.714720590644768</v>
      </c>
      <c r="U25" s="2">
        <v>0.89848880200332426</v>
      </c>
    </row>
    <row r="26" spans="1:21" x14ac:dyDescent="0.3">
      <c r="A26" s="4" t="s">
        <v>45</v>
      </c>
      <c r="B26" s="2">
        <v>0.38660284731840661</v>
      </c>
      <c r="C26" s="2">
        <v>0.90761040321263886</v>
      </c>
      <c r="D26" s="2">
        <v>1.5513051941298741</v>
      </c>
      <c r="E26" s="2">
        <v>1.7512658758239008</v>
      </c>
      <c r="F26" s="2" t="s">
        <v>21</v>
      </c>
      <c r="G26" s="2">
        <v>0.74790740347433338</v>
      </c>
      <c r="H26" s="2">
        <v>1.7406916823682688</v>
      </c>
      <c r="I26" s="2">
        <v>1.5697566206382421</v>
      </c>
      <c r="J26" s="2">
        <v>1.6189520224234573</v>
      </c>
      <c r="K26" s="2">
        <v>1.2648618997340864</v>
      </c>
      <c r="L26" s="2" t="s">
        <v>22</v>
      </c>
      <c r="M26" s="2">
        <v>0.55613339048611121</v>
      </c>
      <c r="N26" s="2">
        <v>0.68075987255034909</v>
      </c>
      <c r="O26" s="2">
        <v>1.2094930821814254</v>
      </c>
      <c r="P26" s="2">
        <v>1.292920287484784</v>
      </c>
      <c r="Q26" s="2">
        <v>0.79416179370617479</v>
      </c>
      <c r="R26" s="2">
        <v>1.4727961106289906</v>
      </c>
      <c r="S26" s="2">
        <v>0.54455394896266629</v>
      </c>
      <c r="T26" s="2">
        <v>0.74721986609830626</v>
      </c>
      <c r="U26" s="2">
        <v>1.1161460405232604</v>
      </c>
    </row>
    <row r="27" spans="1:21" x14ac:dyDescent="0.3">
      <c r="A27" s="4" t="s">
        <v>46</v>
      </c>
      <c r="B27" s="2">
        <v>0.989681603337903</v>
      </c>
      <c r="C27" s="2">
        <v>0.70067192634194431</v>
      </c>
      <c r="D27" s="2">
        <v>1.4712756303570966</v>
      </c>
      <c r="E27" s="2">
        <v>2.5702028335553577</v>
      </c>
      <c r="F27" s="2">
        <v>0.41881474830521026</v>
      </c>
      <c r="G27" s="2">
        <v>1.4041279690405069</v>
      </c>
      <c r="H27" s="2">
        <v>0.5008403606301145</v>
      </c>
      <c r="I27" s="2">
        <v>3.4090221340031021E-2</v>
      </c>
      <c r="J27" s="2">
        <v>0.87172970681698025</v>
      </c>
      <c r="K27" s="2">
        <v>2.542732229525261</v>
      </c>
      <c r="L27" s="2">
        <v>1.7005636613609321</v>
      </c>
      <c r="M27" s="2">
        <v>0.74998526595784143</v>
      </c>
      <c r="N27" s="2">
        <v>1.4507358100997267</v>
      </c>
      <c r="O27" s="2">
        <v>0.58074929662604791</v>
      </c>
      <c r="P27" s="2" t="s">
        <v>22</v>
      </c>
      <c r="Q27" s="2">
        <v>1.040481561622868</v>
      </c>
      <c r="R27" s="2">
        <v>0.65471227646345409</v>
      </c>
      <c r="S27" s="2">
        <v>0.1565664327145628</v>
      </c>
      <c r="T27" s="2">
        <v>0.91158530356113032</v>
      </c>
      <c r="U27" s="2">
        <v>0.85118959970656927</v>
      </c>
    </row>
    <row r="28" spans="1:21" x14ac:dyDescent="0.3">
      <c r="A28" s="4" t="s">
        <v>47</v>
      </c>
      <c r="B28" s="2">
        <v>0.69711779440304311</v>
      </c>
      <c r="C28" s="2">
        <v>0.6841691493939408</v>
      </c>
      <c r="D28" s="2">
        <v>1.0086438672419402</v>
      </c>
      <c r="E28" s="2">
        <v>0.4782434643194291</v>
      </c>
      <c r="F28" s="2">
        <v>0.72923689227236133</v>
      </c>
      <c r="G28" s="2">
        <v>0.468768863782556</v>
      </c>
      <c r="H28" s="2">
        <v>0.88988556996802215</v>
      </c>
      <c r="I28" s="2">
        <v>3.7955346210549995E-2</v>
      </c>
      <c r="J28" s="2">
        <v>0.8790241233383409</v>
      </c>
      <c r="K28" s="2">
        <v>1.2845932403010643</v>
      </c>
      <c r="L28" s="2">
        <v>0.67009091985816904</v>
      </c>
      <c r="M28" s="2">
        <v>0.77762386913097226</v>
      </c>
      <c r="N28" s="2">
        <v>1.1847521507453487</v>
      </c>
      <c r="O28" s="2">
        <v>1.0017164963666105</v>
      </c>
      <c r="P28" s="2" t="s">
        <v>22</v>
      </c>
      <c r="Q28" s="2">
        <v>1.0090843665880791</v>
      </c>
      <c r="R28" s="2">
        <v>1.13321325969076</v>
      </c>
      <c r="S28" s="2">
        <v>1.4681653632379028</v>
      </c>
      <c r="T28" s="2">
        <v>0.52609536675961199</v>
      </c>
      <c r="U28" s="2">
        <v>3.7360429212942079</v>
      </c>
    </row>
    <row r="29" spans="1:21" x14ac:dyDescent="0.3">
      <c r="A29" s="4" t="s">
        <v>48</v>
      </c>
      <c r="B29" s="2" t="s">
        <v>22</v>
      </c>
      <c r="C29" s="2">
        <v>0.8330246696103476</v>
      </c>
      <c r="D29" s="2">
        <v>1.9122108398371911</v>
      </c>
      <c r="E29" s="2">
        <v>0.6475607814969333</v>
      </c>
      <c r="F29" s="2">
        <v>0.13180223295440466</v>
      </c>
      <c r="G29" s="2">
        <v>1.5908259259294941</v>
      </c>
      <c r="H29" s="2">
        <v>0.29418964202662612</v>
      </c>
      <c r="I29" s="2">
        <v>0.81625543986588389</v>
      </c>
      <c r="J29" s="2">
        <v>1.5785298031032879</v>
      </c>
      <c r="K29" s="2">
        <v>0.30567404203273973</v>
      </c>
      <c r="L29" s="2">
        <v>0.44275194757612502</v>
      </c>
      <c r="M29" s="2">
        <v>1.6705937418739223</v>
      </c>
      <c r="N29" s="2">
        <v>0.66312850510338861</v>
      </c>
      <c r="O29" s="2">
        <v>0.42632790295601986</v>
      </c>
      <c r="P29" s="2">
        <v>0.60243513311028429</v>
      </c>
      <c r="Q29" s="2">
        <v>0.33787307602172811</v>
      </c>
      <c r="R29" s="2">
        <v>0.967282153306948</v>
      </c>
      <c r="S29" s="2">
        <v>0.36503416441952685</v>
      </c>
      <c r="T29" s="2">
        <v>0.16780603467601041</v>
      </c>
      <c r="U29" s="2">
        <v>1.4923949020743708</v>
      </c>
    </row>
    <row r="30" spans="1:21" x14ac:dyDescent="0.3">
      <c r="A30" s="4" t="s">
        <v>49</v>
      </c>
      <c r="B30" s="2">
        <v>0.17670316833961347</v>
      </c>
      <c r="C30" s="2">
        <v>0.75677099514807855</v>
      </c>
      <c r="D30" s="2">
        <v>0.77087720733518439</v>
      </c>
      <c r="E30" s="2">
        <v>0.31681102452391963</v>
      </c>
      <c r="F30" s="2">
        <v>0.25078251276440716</v>
      </c>
      <c r="G30" s="2">
        <v>0.2104415099966421</v>
      </c>
      <c r="H30" s="2">
        <v>0.2217189318864104</v>
      </c>
      <c r="I30" s="2">
        <v>0.54670827225798102</v>
      </c>
      <c r="J30" s="2">
        <v>1.0357551717619329</v>
      </c>
      <c r="K30" s="2">
        <v>1.8976258325677462</v>
      </c>
      <c r="L30" s="2">
        <v>2.3022460692969586</v>
      </c>
      <c r="M30" s="2">
        <v>0.58545994711708715</v>
      </c>
      <c r="N30" s="2" t="s">
        <v>21</v>
      </c>
      <c r="O30" s="2">
        <v>0.91098095284808822</v>
      </c>
      <c r="P30" s="2">
        <v>5.3162985149891699E-2</v>
      </c>
      <c r="Q30" s="2">
        <v>0.68311420965964587</v>
      </c>
      <c r="R30" s="2">
        <v>0.68573508397015714</v>
      </c>
      <c r="S30" s="2">
        <v>1.3378503174133094</v>
      </c>
      <c r="T30" s="2" t="s">
        <v>22</v>
      </c>
      <c r="U30" s="2">
        <v>0.61355587557900426</v>
      </c>
    </row>
    <row r="31" spans="1:21" x14ac:dyDescent="0.3">
      <c r="A31" s="4" t="s">
        <v>50</v>
      </c>
      <c r="B31" s="2">
        <v>0.74835707167322163</v>
      </c>
      <c r="C31" s="2">
        <v>0.70108101831252023</v>
      </c>
      <c r="D31" s="2">
        <v>0.43948157770694518</v>
      </c>
      <c r="E31" s="2">
        <v>2.6151607518484436E-2</v>
      </c>
      <c r="F31" s="2">
        <v>0.58785173975513494</v>
      </c>
      <c r="G31" s="2">
        <v>1.1712779523982013</v>
      </c>
      <c r="H31" s="2">
        <v>2.4163398135126837</v>
      </c>
      <c r="I31" s="2">
        <v>0.47611265329346691</v>
      </c>
      <c r="J31" s="2">
        <v>0.21833784638870873</v>
      </c>
      <c r="K31" s="2">
        <v>0.71108141120784907</v>
      </c>
      <c r="L31" s="2">
        <v>1.0624095958664364</v>
      </c>
      <c r="M31" s="2">
        <v>1.4661996040129341</v>
      </c>
      <c r="N31" s="2">
        <v>5.6809041986904465E-2</v>
      </c>
      <c r="O31" s="2">
        <v>0.33928929605513214</v>
      </c>
      <c r="P31" s="2">
        <v>0.33931225968709544</v>
      </c>
      <c r="Q31" s="2">
        <v>0.46703127818271195</v>
      </c>
      <c r="R31" s="2" t="s">
        <v>22</v>
      </c>
      <c r="S31" s="2">
        <v>0.29979686570906117</v>
      </c>
      <c r="T31" s="2">
        <v>1.610698984196083</v>
      </c>
      <c r="U31" s="2">
        <v>0.97504859125525845</v>
      </c>
    </row>
    <row r="32" spans="1:21" x14ac:dyDescent="0.3">
      <c r="A32" s="4" t="s">
        <v>51</v>
      </c>
      <c r="B32" s="2">
        <v>0.13039690822352379</v>
      </c>
      <c r="C32" s="2">
        <v>0.53708453615700391</v>
      </c>
      <c r="D32" s="2" t="s">
        <v>22</v>
      </c>
      <c r="E32" s="2">
        <v>0.40855747272938492</v>
      </c>
      <c r="F32" s="2">
        <v>1.7863466266679651</v>
      </c>
      <c r="G32" s="2">
        <v>0.17744374849036926</v>
      </c>
      <c r="H32" s="2">
        <v>2.7174262787969396E-2</v>
      </c>
      <c r="I32" s="2">
        <v>0.32346192266193141</v>
      </c>
      <c r="J32" s="2">
        <v>0.48792094118769741</v>
      </c>
      <c r="K32" s="2">
        <v>0.92267677646357582</v>
      </c>
      <c r="L32" s="2">
        <v>0.23388868221695214</v>
      </c>
      <c r="M32" s="2">
        <v>0.62495248596533093</v>
      </c>
      <c r="N32" s="2">
        <v>0.15571803646434024</v>
      </c>
      <c r="O32" s="2">
        <v>0.14779913341503947</v>
      </c>
      <c r="P32" s="2">
        <v>2.4558494574169795E-2</v>
      </c>
      <c r="Q32" s="2">
        <v>0.5699635169321875</v>
      </c>
      <c r="R32" s="2">
        <v>0.67856707841983266</v>
      </c>
      <c r="S32" s="2" t="s">
        <v>21</v>
      </c>
      <c r="T32" s="2">
        <v>0.75580612196489261</v>
      </c>
      <c r="U32" s="2">
        <v>0</v>
      </c>
    </row>
    <row r="33" spans="1:21" x14ac:dyDescent="0.3">
      <c r="A33" s="4" t="s">
        <v>52</v>
      </c>
      <c r="B33" s="2">
        <v>0.24955077271755771</v>
      </c>
      <c r="C33" s="2">
        <v>0.86312970134493772</v>
      </c>
      <c r="D33" s="2">
        <v>2.5335244186316858E-2</v>
      </c>
      <c r="E33" s="2">
        <v>4.8995184674834498E-2</v>
      </c>
      <c r="F33" s="2">
        <v>0.26984742676240581</v>
      </c>
      <c r="G33" s="2">
        <v>0.14422883932735905</v>
      </c>
      <c r="H33" s="2">
        <v>0.13195284809956381</v>
      </c>
      <c r="I33" s="2">
        <v>1.4230200367151271E-2</v>
      </c>
      <c r="J33" s="2">
        <v>3.4153411140568295E-2</v>
      </c>
      <c r="K33" s="2">
        <v>9.1152308481392108E-2</v>
      </c>
      <c r="L33" s="2">
        <v>0.95605604419917545</v>
      </c>
      <c r="M33" s="2">
        <v>0.15842223113101464</v>
      </c>
      <c r="N33" s="2">
        <v>2.9526171025248849E-2</v>
      </c>
      <c r="O33" s="2">
        <v>0.58284743371052017</v>
      </c>
      <c r="P33" s="2">
        <v>0.53831360445216037</v>
      </c>
      <c r="Q33" s="2" t="s">
        <v>22</v>
      </c>
      <c r="R33" s="2">
        <v>0.34591327708212094</v>
      </c>
      <c r="S33" s="2">
        <v>0.14783627773212818</v>
      </c>
      <c r="T33" s="2">
        <v>9.141732621935364E-2</v>
      </c>
      <c r="U33" s="2">
        <v>0.22279691102572199</v>
      </c>
    </row>
    <row r="34" spans="1:21" x14ac:dyDescent="0.3">
      <c r="A34" s="4" t="s">
        <v>53</v>
      </c>
      <c r="B34" s="2">
        <v>0.10584651057652177</v>
      </c>
      <c r="C34" s="2">
        <v>2.3971766079840921E-2</v>
      </c>
      <c r="D34" s="2">
        <v>0.70360611491707714</v>
      </c>
      <c r="E34" s="2">
        <v>2.8967840324102689</v>
      </c>
      <c r="F34" s="2">
        <v>0.21173852630840787</v>
      </c>
      <c r="G34" s="2">
        <v>0.30267269637576255</v>
      </c>
      <c r="H34" s="2">
        <v>1.5282682813506816</v>
      </c>
      <c r="I34" s="2">
        <v>9.8155700130823587E-2</v>
      </c>
      <c r="J34" s="2">
        <v>0.8282309277317158</v>
      </c>
      <c r="K34" s="2">
        <v>0.70813057877765684</v>
      </c>
      <c r="L34" s="2">
        <v>0.98029328909788493</v>
      </c>
      <c r="M34" s="2">
        <v>2.8211709026459362</v>
      </c>
      <c r="N34" s="2">
        <v>1.4014528314586419</v>
      </c>
      <c r="O34" s="2" t="s">
        <v>22</v>
      </c>
      <c r="P34" s="2">
        <v>0.14012989517416102</v>
      </c>
      <c r="Q34" s="2">
        <v>0.89664100859208573</v>
      </c>
      <c r="R34" s="2">
        <v>0.44037955581153748</v>
      </c>
      <c r="S34" s="2">
        <v>1.4873529799623739</v>
      </c>
      <c r="T34" s="2">
        <v>0.87239179924700183</v>
      </c>
      <c r="U34" s="2">
        <v>0.57123328824831388</v>
      </c>
    </row>
    <row r="35" spans="1:21" x14ac:dyDescent="0.3">
      <c r="A35" s="4" t="s">
        <v>54</v>
      </c>
      <c r="B35" s="2">
        <v>0.21815650361297656</v>
      </c>
      <c r="C35" s="2">
        <v>1.1537371458743795</v>
      </c>
      <c r="D35" s="2">
        <v>1.2502094494364728</v>
      </c>
      <c r="E35" s="2" t="s">
        <v>21</v>
      </c>
      <c r="F35" s="2">
        <v>0.1953740896587593</v>
      </c>
      <c r="G35" s="2">
        <v>2.083793170031631</v>
      </c>
      <c r="H35" s="2">
        <v>0.20125138161037368</v>
      </c>
      <c r="I35" s="2">
        <v>0.13184483180379872</v>
      </c>
      <c r="J35" s="2" t="s">
        <v>21</v>
      </c>
      <c r="K35" s="2">
        <v>0.63800286625900682</v>
      </c>
      <c r="L35" s="2">
        <v>0.22968618379888678</v>
      </c>
      <c r="M35" s="2">
        <v>0.76461785385182279</v>
      </c>
      <c r="N35" s="2">
        <v>1.8039663471112348</v>
      </c>
      <c r="O35" s="2">
        <v>0.31823546735988562</v>
      </c>
      <c r="P35" s="2">
        <v>0.41023672675051348</v>
      </c>
      <c r="Q35" s="2">
        <v>0.67742616114876175</v>
      </c>
      <c r="R35" s="2" t="s">
        <v>22</v>
      </c>
      <c r="S35" s="2">
        <v>3.5035694514923651E-2</v>
      </c>
      <c r="T35" s="2" t="s">
        <v>21</v>
      </c>
      <c r="U35" s="2">
        <v>0.89287678112645752</v>
      </c>
    </row>
    <row r="36" spans="1:21" x14ac:dyDescent="0.3">
      <c r="A36" s="4" t="s">
        <v>55</v>
      </c>
      <c r="B36" s="2">
        <v>0.48495280300074317</v>
      </c>
      <c r="C36" s="2" t="s">
        <v>22</v>
      </c>
      <c r="D36" s="2">
        <v>7.4434948222075081E-2</v>
      </c>
      <c r="E36" s="2">
        <v>0.52447479373387129</v>
      </c>
      <c r="F36" s="2">
        <v>0.16750468268236493</v>
      </c>
      <c r="G36" s="2">
        <v>0.48367369203382682</v>
      </c>
      <c r="H36" s="2">
        <v>2.0783341341715167E-2</v>
      </c>
      <c r="I36" s="2">
        <v>0.63990861592967685</v>
      </c>
      <c r="J36" s="2">
        <v>0.24071103704902802</v>
      </c>
      <c r="K36" s="2">
        <v>0</v>
      </c>
      <c r="L36" s="2">
        <v>0.3860074174089495</v>
      </c>
      <c r="M36" s="2">
        <v>0.11445890461180359</v>
      </c>
      <c r="N36" s="2">
        <v>0</v>
      </c>
      <c r="O36" s="2">
        <v>4.3566109367014674E-2</v>
      </c>
      <c r="P36" s="2">
        <v>0.54799192654279394</v>
      </c>
      <c r="Q36" s="2">
        <v>7.3458554056357109E-2</v>
      </c>
      <c r="R36" s="2">
        <v>0.31083882974752985</v>
      </c>
      <c r="S36" s="2">
        <v>0.60191423169625113</v>
      </c>
      <c r="T36" s="2">
        <v>0.19420735743832018</v>
      </c>
      <c r="U36" s="2">
        <v>5.8059315616347584E-2</v>
      </c>
    </row>
    <row r="37" spans="1:21" x14ac:dyDescent="0.3">
      <c r="A37" s="4" t="s">
        <v>56</v>
      </c>
      <c r="B37" s="2">
        <v>0.91366550426744464</v>
      </c>
      <c r="C37" s="2">
        <v>0.4029558242173012</v>
      </c>
      <c r="D37" s="2">
        <v>0</v>
      </c>
      <c r="E37" s="2">
        <v>0.28954098052367039</v>
      </c>
      <c r="F37" s="2">
        <v>0.46780404331662556</v>
      </c>
      <c r="G37" s="2">
        <v>0.13055663810306373</v>
      </c>
      <c r="H37" s="2">
        <v>0.40194465703512799</v>
      </c>
      <c r="I37" s="2" t="s">
        <v>22</v>
      </c>
      <c r="J37" s="2">
        <v>0</v>
      </c>
      <c r="K37" s="2">
        <v>2.2900455816306533E-2</v>
      </c>
      <c r="L37" s="2">
        <v>6.5879090757737624E-2</v>
      </c>
      <c r="M37" s="2">
        <v>0.11826885784716515</v>
      </c>
      <c r="N37" s="2">
        <v>0</v>
      </c>
      <c r="O37" s="2">
        <v>7.3256425956292184E-2</v>
      </c>
      <c r="P37" s="2">
        <v>0.38183943472284698</v>
      </c>
      <c r="Q37" s="2">
        <v>0.25670425084426385</v>
      </c>
      <c r="R37" s="2">
        <v>5.0607043975704917E-2</v>
      </c>
      <c r="S37" s="2">
        <v>0.22250093623682296</v>
      </c>
      <c r="T37" s="2">
        <v>0</v>
      </c>
      <c r="U37" s="2">
        <v>0.34000247641339759</v>
      </c>
    </row>
    <row r="38" spans="1:21" x14ac:dyDescent="0.3">
      <c r="A38" s="4" t="s">
        <v>57</v>
      </c>
      <c r="B38" s="2">
        <v>0.57370328617263655</v>
      </c>
      <c r="C38" s="2">
        <v>7.2362480748939251E-2</v>
      </c>
      <c r="D38" s="2">
        <v>0.11439263235048287</v>
      </c>
      <c r="E38" s="2">
        <v>9.9760243098078225E-2</v>
      </c>
      <c r="F38" s="2" t="s">
        <v>21</v>
      </c>
      <c r="G38" s="2">
        <v>9.9518509662539292E-2</v>
      </c>
      <c r="H38" s="2">
        <v>0.17360542732937795</v>
      </c>
      <c r="I38" s="2">
        <v>0.47255570069702935</v>
      </c>
      <c r="J38" s="2">
        <v>0.13223991532435439</v>
      </c>
      <c r="K38" s="2">
        <v>0.90829291630833142</v>
      </c>
      <c r="L38" s="2">
        <v>0.77444822311044792</v>
      </c>
      <c r="M38" s="2">
        <v>3.6521464986983533E-2</v>
      </c>
      <c r="N38" s="2">
        <v>1.1282454752582325</v>
      </c>
      <c r="O38" s="2">
        <v>0.12443576152633855</v>
      </c>
      <c r="P38" s="2">
        <v>6.949993250826586E-2</v>
      </c>
      <c r="Q38" s="2">
        <v>0.56569031998702313</v>
      </c>
      <c r="R38" s="2">
        <v>0.47850132829136421</v>
      </c>
      <c r="S38" s="2">
        <v>0.52690313678961886</v>
      </c>
      <c r="T38" s="2">
        <v>9.2860797285862301E-2</v>
      </c>
      <c r="U38" s="2" t="s">
        <v>22</v>
      </c>
    </row>
    <row r="39" spans="1:21" x14ac:dyDescent="0.3">
      <c r="A39" s="4" t="s">
        <v>58</v>
      </c>
      <c r="B39" s="2">
        <v>8.4737311892442213E-2</v>
      </c>
      <c r="C39" s="2">
        <v>0</v>
      </c>
      <c r="D39" s="2">
        <v>0.31751508861179417</v>
      </c>
      <c r="E39" s="2">
        <v>8.658675433584298E-2</v>
      </c>
      <c r="F39" s="2">
        <v>0.27143060162745747</v>
      </c>
      <c r="G39" s="2">
        <v>0.33827778399415909</v>
      </c>
      <c r="H39" s="2">
        <v>0</v>
      </c>
      <c r="I39" s="2">
        <v>0.15941302881131464</v>
      </c>
      <c r="J39" s="2">
        <v>0.61356560038896968</v>
      </c>
      <c r="K39" s="2">
        <v>0.33948895415011343</v>
      </c>
      <c r="L39" s="2">
        <v>5.6421440649830901E-2</v>
      </c>
      <c r="M39" s="2">
        <v>0.39749537948217489</v>
      </c>
      <c r="N39" s="2">
        <v>0.23273509172325313</v>
      </c>
      <c r="O39" s="2">
        <v>0.40245042327010372</v>
      </c>
      <c r="P39" s="2">
        <v>0.10813796243811649</v>
      </c>
      <c r="Q39" s="2">
        <v>0.16780292138951647</v>
      </c>
      <c r="R39" s="2">
        <v>5.8023950596985695E-2</v>
      </c>
      <c r="S39" s="2">
        <v>0.3131692370345015</v>
      </c>
      <c r="T39" s="2" t="s">
        <v>22</v>
      </c>
      <c r="U39" s="2">
        <v>0.22792964921302777</v>
      </c>
    </row>
    <row r="40" spans="1:21" x14ac:dyDescent="0.3">
      <c r="A40" s="4" t="s">
        <v>59</v>
      </c>
      <c r="B40" s="2">
        <v>2.846649187480205E-2</v>
      </c>
      <c r="C40" s="2">
        <v>0.14898465806742522</v>
      </c>
      <c r="D40" s="2">
        <v>0.86081022071100044</v>
      </c>
      <c r="E40" s="2">
        <v>0.3607910158406028</v>
      </c>
      <c r="F40" s="2">
        <v>0.29012034136726061</v>
      </c>
      <c r="G40" s="2">
        <v>0.21841616182822915</v>
      </c>
      <c r="H40" s="2">
        <v>2.8610326816362851E-2</v>
      </c>
      <c r="I40" s="2">
        <v>0</v>
      </c>
      <c r="J40" s="2">
        <v>0.72615293735348374</v>
      </c>
      <c r="K40" s="2">
        <v>1.2836851582679087</v>
      </c>
      <c r="L40" s="2">
        <v>0.19876163333670949</v>
      </c>
      <c r="M40" s="2">
        <v>0.32063485745375253</v>
      </c>
      <c r="N40" s="2" t="s">
        <v>21</v>
      </c>
      <c r="O40" s="2">
        <v>0.58417094370632383</v>
      </c>
      <c r="P40" s="2">
        <v>0.22773188302585512</v>
      </c>
      <c r="Q40" s="2">
        <v>0.54750236105964822</v>
      </c>
      <c r="R40" s="2">
        <v>6.9010104314324139E-2</v>
      </c>
      <c r="S40" s="2">
        <v>0.65374060023484293</v>
      </c>
      <c r="T40" s="2" t="s">
        <v>22</v>
      </c>
      <c r="U40" s="2">
        <v>0.10711437280904443</v>
      </c>
    </row>
    <row r="41" spans="1:21" x14ac:dyDescent="0.3">
      <c r="A41" s="4" t="s">
        <v>60</v>
      </c>
      <c r="B41" s="2">
        <v>0.13859446481291321</v>
      </c>
      <c r="C41" s="2">
        <v>0.50811459643977475</v>
      </c>
      <c r="D41" s="2">
        <v>0.16103229559626586</v>
      </c>
      <c r="E41" s="2">
        <v>0.25528085231497166</v>
      </c>
      <c r="F41" s="2">
        <v>4.0318888005571069E-2</v>
      </c>
      <c r="G41" s="2">
        <v>0.73600236537215269</v>
      </c>
      <c r="H41" s="2">
        <v>0.84106459759098118</v>
      </c>
      <c r="I41" s="2">
        <v>0</v>
      </c>
      <c r="J41" s="2">
        <v>0.2739582743195958</v>
      </c>
      <c r="K41" s="2">
        <v>5.6134757674968311E-2</v>
      </c>
      <c r="L41" s="2">
        <v>0.39204078538178733</v>
      </c>
      <c r="M41" s="2">
        <v>0.19426253087116505</v>
      </c>
      <c r="N41" s="2">
        <v>2.0393886501969206E-2</v>
      </c>
      <c r="O41" s="2">
        <v>1.0340817315959749</v>
      </c>
      <c r="P41" s="2" t="s">
        <v>22</v>
      </c>
      <c r="Q41" s="2">
        <v>0.52724470572500959</v>
      </c>
      <c r="R41" s="2">
        <v>0.41733771871760139</v>
      </c>
      <c r="S41" s="2">
        <v>0.10734659402758705</v>
      </c>
      <c r="T41" s="2">
        <v>9.1287883016129921E-3</v>
      </c>
      <c r="U41" s="2">
        <v>0.40124012079933175</v>
      </c>
    </row>
    <row r="42" spans="1:21" x14ac:dyDescent="0.3">
      <c r="A42" s="4" t="s">
        <v>61</v>
      </c>
      <c r="B42" s="2">
        <v>0.23257271471980154</v>
      </c>
      <c r="C42" s="2">
        <v>6.9118110036574629E-2</v>
      </c>
      <c r="D42" s="2">
        <v>0.49794376120614336</v>
      </c>
      <c r="E42" s="2" t="s">
        <v>22</v>
      </c>
      <c r="F42" s="2">
        <v>8.1682027697784321E-2</v>
      </c>
      <c r="G42" s="2">
        <v>0.16668657173328189</v>
      </c>
      <c r="H42" s="2">
        <v>0.55680397675275684</v>
      </c>
      <c r="I42" s="2">
        <v>0.28821514810511667</v>
      </c>
      <c r="J42" s="2">
        <v>0.40403600630465175</v>
      </c>
      <c r="K42" s="2">
        <v>0.18415695965768994</v>
      </c>
      <c r="L42" s="2">
        <v>0.13547729052323437</v>
      </c>
      <c r="M42" s="2">
        <v>2.5375856913782444</v>
      </c>
      <c r="N42" s="2">
        <v>0.13167286089925639</v>
      </c>
      <c r="O42" s="2">
        <v>2.8628777469522069E-3</v>
      </c>
      <c r="P42" s="2">
        <v>8.1164320439120211E-2</v>
      </c>
      <c r="Q42" s="2">
        <v>0.11391584622234927</v>
      </c>
      <c r="R42" s="2">
        <v>0.2110704127219552</v>
      </c>
      <c r="S42" s="2">
        <v>0.24409646315260958</v>
      </c>
      <c r="T42" s="2">
        <v>0.17929300455843483</v>
      </c>
      <c r="U42" s="2">
        <v>0.40372041063791381</v>
      </c>
    </row>
    <row r="43" spans="1:21" x14ac:dyDescent="0.3">
      <c r="A43" s="4" t="s">
        <v>62</v>
      </c>
      <c r="B43" s="2">
        <v>0</v>
      </c>
      <c r="C43" s="2">
        <v>0.53212053478592503</v>
      </c>
      <c r="D43" s="2">
        <v>1.0001337036730038</v>
      </c>
      <c r="E43" s="2">
        <v>0.89409591995641735</v>
      </c>
      <c r="F43" s="2">
        <v>0.15169701079176293</v>
      </c>
      <c r="G43" s="2">
        <v>0.49630327757674958</v>
      </c>
      <c r="H43" s="2">
        <v>0.64238519484052881</v>
      </c>
      <c r="I43" s="2">
        <v>0.48288976616700219</v>
      </c>
      <c r="J43" s="2">
        <v>0.16425664915917113</v>
      </c>
      <c r="K43" s="2">
        <v>0.20933620016455087</v>
      </c>
      <c r="L43" s="2">
        <v>0.94775553926616718</v>
      </c>
      <c r="M43" s="2" t="s">
        <v>22</v>
      </c>
      <c r="N43" s="2">
        <v>0.63739494183806689</v>
      </c>
      <c r="O43" s="2">
        <v>0.16055608432225166</v>
      </c>
      <c r="P43" s="2">
        <v>0.64307191659340868</v>
      </c>
      <c r="Q43" s="2">
        <v>0.36744144310485494</v>
      </c>
      <c r="R43" s="2">
        <v>0.55363119799748617</v>
      </c>
      <c r="S43" s="2">
        <v>2.1327577695666566E-2</v>
      </c>
      <c r="T43" s="2">
        <v>5.4188655134060633E-2</v>
      </c>
      <c r="U43" s="2">
        <v>7.97453669993302E-2</v>
      </c>
    </row>
    <row r="44" spans="1:21" x14ac:dyDescent="0.3">
      <c r="A44" s="4" t="s">
        <v>63</v>
      </c>
      <c r="B44" s="2">
        <v>1.1803076959030978</v>
      </c>
      <c r="C44" s="2">
        <v>1.7775899473343375</v>
      </c>
      <c r="D44" s="2">
        <v>1.0639932890426136</v>
      </c>
      <c r="E44" s="2">
        <v>0.28900400889342781</v>
      </c>
      <c r="F44" s="2" t="s">
        <v>21</v>
      </c>
      <c r="G44" s="2">
        <v>0.58687502957808801</v>
      </c>
      <c r="H44" s="2">
        <v>0.89797567352482888</v>
      </c>
      <c r="I44" s="2">
        <v>1.1000632935207171</v>
      </c>
      <c r="J44" s="2">
        <v>1.4100067613252198</v>
      </c>
      <c r="K44" s="2">
        <v>0</v>
      </c>
      <c r="L44" s="2">
        <v>0.57181565114244137</v>
      </c>
      <c r="M44" s="2">
        <v>0.16999304450715935</v>
      </c>
      <c r="N44" s="2">
        <v>0.33130107641319717</v>
      </c>
      <c r="O44" s="2">
        <v>6.163976202430789E-2</v>
      </c>
      <c r="P44" s="2">
        <v>2.9840664001537773E-2</v>
      </c>
      <c r="Q44" s="2">
        <v>4.3984193060866664E-2</v>
      </c>
      <c r="R44" s="2">
        <v>0.43858277373392718</v>
      </c>
      <c r="S44" s="2">
        <v>0.47483960165895489</v>
      </c>
      <c r="T44" s="2">
        <v>0.27037385047720963</v>
      </c>
      <c r="U44" s="2" t="s">
        <v>22</v>
      </c>
    </row>
    <row r="45" spans="1:21" x14ac:dyDescent="0.3">
      <c r="A45" s="4" t="s">
        <v>64</v>
      </c>
      <c r="B45" s="2">
        <v>1.1994665585788669</v>
      </c>
      <c r="C45" s="2">
        <v>11.800037357324996</v>
      </c>
      <c r="D45" s="2">
        <v>3.0784309959364426</v>
      </c>
      <c r="E45" s="2">
        <v>1.1403989453398864</v>
      </c>
      <c r="F45" s="2">
        <v>0.54871170807889469</v>
      </c>
      <c r="G45" s="2">
        <v>2.3501374796709498</v>
      </c>
      <c r="H45" s="2">
        <v>2.3835668355134669</v>
      </c>
      <c r="I45" s="2">
        <v>6.8105164601808446E-2</v>
      </c>
      <c r="J45" s="2">
        <v>0.69709319576829465</v>
      </c>
      <c r="K45" s="2">
        <v>1.2551889426269009</v>
      </c>
      <c r="L45" s="2">
        <v>0.92499981588888081</v>
      </c>
      <c r="M45" s="2">
        <v>0</v>
      </c>
      <c r="N45" s="2">
        <v>0.87277641721748866</v>
      </c>
      <c r="O45" s="2" t="s">
        <v>22</v>
      </c>
      <c r="P45" s="2">
        <v>5.2400725350404551</v>
      </c>
      <c r="Q45" s="2">
        <v>1.4719674142288071</v>
      </c>
      <c r="R45" s="2">
        <v>5.6173961194471431</v>
      </c>
      <c r="S45" s="2">
        <v>0.24191332205315097</v>
      </c>
      <c r="T45" s="2">
        <v>0.83174235232292337</v>
      </c>
      <c r="U45" s="2">
        <v>1.0517684516883645</v>
      </c>
    </row>
    <row r="46" spans="1:21" x14ac:dyDescent="0.3">
      <c r="A46" s="4" t="s">
        <v>65</v>
      </c>
      <c r="B46" s="2">
        <v>0.16833996709703419</v>
      </c>
      <c r="C46" s="2" t="s">
        <v>22</v>
      </c>
      <c r="D46" s="2">
        <v>0.15182125965497295</v>
      </c>
      <c r="E46" s="2" t="s">
        <v>21</v>
      </c>
      <c r="F46" s="2">
        <v>0.1179181246300641</v>
      </c>
      <c r="G46" s="2">
        <v>0</v>
      </c>
      <c r="H46" s="2">
        <v>0.8887071867477947</v>
      </c>
      <c r="I46" s="2">
        <v>0.62568044421268498</v>
      </c>
      <c r="J46" s="2">
        <v>2.4191425243580027E-2</v>
      </c>
      <c r="K46" s="2">
        <v>0.18779214844071093</v>
      </c>
      <c r="L46" s="2">
        <v>0.41275087641633246</v>
      </c>
      <c r="M46" s="2">
        <v>0.23656479115019277</v>
      </c>
      <c r="N46" s="2">
        <v>2.2613230754342344E-2</v>
      </c>
      <c r="O46" s="2">
        <v>0.26586632773233232</v>
      </c>
      <c r="P46" s="2">
        <v>0.4083470624323598</v>
      </c>
      <c r="Q46" s="2">
        <v>0.19981559839829505</v>
      </c>
      <c r="R46" s="2">
        <v>0.21841053577282837</v>
      </c>
      <c r="S46" s="2">
        <v>0</v>
      </c>
      <c r="T46" s="2">
        <v>0.13823623106904051</v>
      </c>
      <c r="U46" s="2">
        <v>0.28347321158652061</v>
      </c>
    </row>
    <row r="47" spans="1:21" x14ac:dyDescent="0.3">
      <c r="A47" s="4" t="s">
        <v>66</v>
      </c>
      <c r="B47" s="2">
        <v>0.55135671731882363</v>
      </c>
      <c r="C47" s="2">
        <v>0.75945282637633971</v>
      </c>
      <c r="D47" s="2">
        <v>0.18159704930822151</v>
      </c>
      <c r="E47" s="2">
        <v>0.10555733785162917</v>
      </c>
      <c r="F47" s="2">
        <v>6.8212817874949747E-2</v>
      </c>
      <c r="G47" s="2">
        <v>4.1465885901328878</v>
      </c>
      <c r="H47" s="2">
        <v>1.515736664504256</v>
      </c>
      <c r="I47" s="2">
        <v>2.0430421736772213</v>
      </c>
      <c r="J47" s="2">
        <v>0.10493644421478446</v>
      </c>
      <c r="K47" s="2">
        <v>0.40916692527104359</v>
      </c>
      <c r="L47" s="2">
        <v>0.47355035076935315</v>
      </c>
      <c r="M47" s="2">
        <v>5.4296123923996964</v>
      </c>
      <c r="N47" s="2">
        <v>1.3865044018354009</v>
      </c>
      <c r="O47" s="2">
        <v>0.80092800985724366</v>
      </c>
      <c r="P47" s="2">
        <v>0.88461218393960706</v>
      </c>
      <c r="Q47" s="2" t="s">
        <v>22</v>
      </c>
      <c r="R47" s="2">
        <v>0.88366829697963112</v>
      </c>
      <c r="S47" s="2">
        <v>0.61731620614658855</v>
      </c>
      <c r="T47" s="2">
        <v>0.42903436417269059</v>
      </c>
      <c r="U47" s="2">
        <v>0</v>
      </c>
    </row>
    <row r="48" spans="1:21" x14ac:dyDescent="0.3">
      <c r="A48" s="4" t="s">
        <v>67</v>
      </c>
      <c r="B48" s="2">
        <v>1.3772511369307407</v>
      </c>
      <c r="C48" s="2">
        <v>0.93546548256178119</v>
      </c>
      <c r="D48" s="2">
        <v>0.94901109334085199</v>
      </c>
      <c r="E48" s="2">
        <v>1.2550269918788073</v>
      </c>
      <c r="F48" s="2">
        <v>0.48257636901910067</v>
      </c>
      <c r="G48" s="2" t="s">
        <v>21</v>
      </c>
      <c r="H48" s="2" t="s">
        <v>21</v>
      </c>
      <c r="I48" s="2">
        <v>1.7911460699670778</v>
      </c>
      <c r="J48" s="2">
        <v>0.2902991577531665</v>
      </c>
      <c r="K48" s="2">
        <v>0.19970300098635191</v>
      </c>
      <c r="L48" s="2">
        <v>1.4089695833036571</v>
      </c>
      <c r="M48" s="2">
        <v>0.15444275563575852</v>
      </c>
      <c r="N48" s="2">
        <v>0.90656852020645973</v>
      </c>
      <c r="O48" s="2">
        <v>0.10010220703963736</v>
      </c>
      <c r="P48" s="2">
        <v>2.2773184963957156E-2</v>
      </c>
      <c r="Q48" s="2" t="s">
        <v>22</v>
      </c>
      <c r="R48" s="2">
        <v>0.53883783367907823</v>
      </c>
      <c r="S48" s="2">
        <v>0.13321886677150813</v>
      </c>
      <c r="T48" s="2">
        <v>0.25032376865066269</v>
      </c>
      <c r="U48" s="2">
        <v>0.28727190371424871</v>
      </c>
    </row>
    <row r="49" spans="1:21" x14ac:dyDescent="0.3">
      <c r="A49" s="4" t="s">
        <v>68</v>
      </c>
      <c r="B49" s="2">
        <v>1.1914366647739936</v>
      </c>
      <c r="C49" s="2">
        <v>3.2533107440954924E-2</v>
      </c>
      <c r="D49" s="2">
        <v>0.23707462668906928</v>
      </c>
      <c r="E49" s="2">
        <v>0.30936543870238942</v>
      </c>
      <c r="F49" s="2" t="s">
        <v>21</v>
      </c>
      <c r="G49" s="2">
        <v>0</v>
      </c>
      <c r="H49" s="2">
        <v>0.68712341659076537</v>
      </c>
      <c r="I49" s="2">
        <v>0.79734824055164932</v>
      </c>
      <c r="J49" s="2">
        <v>3.9039855382875549E-2</v>
      </c>
      <c r="K49" s="2">
        <v>0.90247300244614803</v>
      </c>
      <c r="L49" s="2">
        <v>0.47317253616286359</v>
      </c>
      <c r="M49" s="2">
        <v>0.25743680168963406</v>
      </c>
      <c r="N49" s="2">
        <v>1.3166856062997461</v>
      </c>
      <c r="O49" s="2">
        <v>0.68998914609183837</v>
      </c>
      <c r="P49" s="2">
        <v>1.5981245725708873E-2</v>
      </c>
      <c r="Q49" s="2">
        <v>2.4710790624025956</v>
      </c>
      <c r="R49" s="2">
        <v>2.0587091097007706</v>
      </c>
      <c r="S49" s="2">
        <v>0.13199770807552336</v>
      </c>
      <c r="T49" s="2">
        <v>1.2568293761596367</v>
      </c>
      <c r="U49" s="2" t="s">
        <v>22</v>
      </c>
    </row>
    <row r="50" spans="1:21" x14ac:dyDescent="0.3">
      <c r="A50" s="4" t="s">
        <v>69</v>
      </c>
      <c r="B50" s="2">
        <v>5.8796108978530599</v>
      </c>
      <c r="C50" s="2">
        <v>0.585475332439646</v>
      </c>
      <c r="D50" s="2">
        <v>7.1896375627873619</v>
      </c>
      <c r="E50" s="2">
        <v>6.9683611066885458</v>
      </c>
      <c r="F50" s="2" t="s">
        <v>21</v>
      </c>
      <c r="G50" s="2">
        <v>1.7519775155483748</v>
      </c>
      <c r="H50" s="2">
        <v>3.8953162506308106</v>
      </c>
      <c r="I50" s="2">
        <v>3.9598317143909592</v>
      </c>
      <c r="J50" s="2">
        <v>1.0997591162539408</v>
      </c>
      <c r="K50" s="2">
        <v>1.5386982668437617</v>
      </c>
      <c r="L50" s="2" t="s">
        <v>22</v>
      </c>
      <c r="M50" s="2">
        <v>0.4412563773156819</v>
      </c>
      <c r="N50" s="2">
        <v>1.4680703667785124</v>
      </c>
      <c r="O50" s="2">
        <v>0.9958368487782947</v>
      </c>
      <c r="P50" s="2">
        <v>2.04150338092429</v>
      </c>
      <c r="Q50" s="2">
        <v>1.4328157825620995</v>
      </c>
      <c r="R50" s="2">
        <v>6.8047644490846313</v>
      </c>
      <c r="S50" s="2">
        <v>0.13380677796074464</v>
      </c>
      <c r="T50" s="2">
        <v>6.5337686156370278</v>
      </c>
      <c r="U50" s="2">
        <v>2.6830941997423912</v>
      </c>
    </row>
    <row r="51" spans="1:21" x14ac:dyDescent="0.3">
      <c r="A51" s="4" t="s">
        <v>70</v>
      </c>
      <c r="B51" s="2">
        <v>0.17511614431994904</v>
      </c>
      <c r="C51" s="2">
        <v>0.39867086509680733</v>
      </c>
      <c r="D51" s="2">
        <v>0.28101911273104752</v>
      </c>
      <c r="E51" s="2">
        <v>0.44299756461855005</v>
      </c>
      <c r="F51" s="2">
        <v>6.2417055746784841E-2</v>
      </c>
      <c r="G51" s="2">
        <v>0.36884989032511095</v>
      </c>
      <c r="H51" s="2">
        <v>0.43373349860186233</v>
      </c>
      <c r="I51" s="2">
        <v>1.3439646672144617E-2</v>
      </c>
      <c r="J51" s="2" t="s">
        <v>22</v>
      </c>
      <c r="K51" s="2">
        <v>0.21298376201533725</v>
      </c>
      <c r="L51" s="2">
        <v>0.68669098943831752</v>
      </c>
      <c r="M51" s="2">
        <v>0.31800833380668936</v>
      </c>
      <c r="N51" s="2">
        <v>1.0180973127430835</v>
      </c>
      <c r="O51" s="2">
        <v>0.22363934832460278</v>
      </c>
      <c r="P51" s="2">
        <v>0.23823390937533687</v>
      </c>
      <c r="Q51" s="2">
        <v>0.26191608651799581</v>
      </c>
      <c r="R51" s="2">
        <v>0.91366257563493547</v>
      </c>
      <c r="S51" s="2">
        <v>1.0649165740496342</v>
      </c>
      <c r="T51" s="2">
        <v>1.4190204221127538</v>
      </c>
      <c r="U51" s="2">
        <v>8.6372716911936737E-2</v>
      </c>
    </row>
    <row r="52" spans="1:21" x14ac:dyDescent="0.3">
      <c r="A52" s="4" t="s">
        <v>71</v>
      </c>
      <c r="B52" s="2">
        <v>0.4281541549927691</v>
      </c>
      <c r="C52" s="2">
        <v>2.0560260102522099</v>
      </c>
      <c r="D52" s="2">
        <v>8.3139223293444239E-2</v>
      </c>
      <c r="E52" s="2">
        <v>1.3791201409759094E-2</v>
      </c>
      <c r="F52" s="2">
        <v>1.261015735597824</v>
      </c>
      <c r="G52" s="2">
        <v>0.66255284045730689</v>
      </c>
      <c r="H52" s="2">
        <v>0.184076554643888</v>
      </c>
      <c r="I52" s="2">
        <v>9.6765128465179193E-2</v>
      </c>
      <c r="J52" s="2">
        <v>0.27353799064352868</v>
      </c>
      <c r="K52" s="2">
        <v>1.3917331400665567</v>
      </c>
      <c r="L52" s="2">
        <v>2.6282933405763189</v>
      </c>
      <c r="M52" s="2">
        <v>3.8211133386455174</v>
      </c>
      <c r="N52" s="2">
        <v>0.81874050566249412</v>
      </c>
      <c r="O52" s="2">
        <v>2.6128566188861839</v>
      </c>
      <c r="P52" s="2">
        <v>1.3790468609952673</v>
      </c>
      <c r="Q52" s="2" t="s">
        <v>22</v>
      </c>
      <c r="R52" s="2">
        <v>0.98837887306919892</v>
      </c>
      <c r="S52" s="2">
        <v>3.758585610224344</v>
      </c>
      <c r="T52" s="2">
        <v>1.1496753510407731</v>
      </c>
      <c r="U52" s="2">
        <v>3.7182899161734451</v>
      </c>
    </row>
    <row r="53" spans="1:21" x14ac:dyDescent="0.3">
      <c r="A53" s="4" t="s">
        <v>72</v>
      </c>
      <c r="B53" s="2">
        <v>0.38875437697187476</v>
      </c>
      <c r="C53" s="2">
        <v>0.26079337587373752</v>
      </c>
      <c r="D53" s="2">
        <v>0.18491838500985697</v>
      </c>
      <c r="E53" s="2" t="s">
        <v>21</v>
      </c>
      <c r="F53" s="2">
        <v>0.57365404001867204</v>
      </c>
      <c r="G53" s="2">
        <v>1.1710965066283812</v>
      </c>
      <c r="H53" s="2">
        <v>0.14983606585396766</v>
      </c>
      <c r="I53" s="2">
        <v>0.1911912396357637</v>
      </c>
      <c r="J53" s="2" t="s">
        <v>21</v>
      </c>
      <c r="K53" s="2">
        <v>0.726971320672675</v>
      </c>
      <c r="L53" s="2">
        <v>0.53267645796472973</v>
      </c>
      <c r="M53" s="2">
        <v>0.39356225684565144</v>
      </c>
      <c r="N53" s="2">
        <v>0.57615604930947872</v>
      </c>
      <c r="O53" s="2">
        <v>0.52344095450632444</v>
      </c>
      <c r="P53" s="2">
        <v>0.35218145998446471</v>
      </c>
      <c r="Q53" s="2">
        <v>0.54062518826003525</v>
      </c>
      <c r="R53" s="2" t="s">
        <v>22</v>
      </c>
      <c r="S53" s="2">
        <v>0.23830498414675771</v>
      </c>
      <c r="T53" s="2">
        <v>0.2277318678502841</v>
      </c>
      <c r="U53" s="2">
        <v>1.883784630999175</v>
      </c>
    </row>
    <row r="54" spans="1:21" x14ac:dyDescent="0.3">
      <c r="A54" s="4" t="s">
        <v>73</v>
      </c>
      <c r="B54" s="2">
        <v>0.21445533656013765</v>
      </c>
      <c r="C54" s="2">
        <v>1.0384401068037277</v>
      </c>
      <c r="D54" s="2">
        <v>1.0121596048001285</v>
      </c>
      <c r="E54" s="2">
        <v>0.18353622756252774</v>
      </c>
      <c r="F54" s="2">
        <v>0.13978095807788296</v>
      </c>
      <c r="G54" s="2" t="s">
        <v>22</v>
      </c>
      <c r="H54" s="2">
        <v>0.93636797008643824</v>
      </c>
      <c r="I54" s="2">
        <v>0.11231943254386453</v>
      </c>
      <c r="J54" s="2">
        <v>0.79276870812760991</v>
      </c>
      <c r="K54" s="2">
        <v>0.36718384376206092</v>
      </c>
      <c r="L54" s="2">
        <v>0.96968679206282693</v>
      </c>
      <c r="M54" s="2">
        <v>0.48995405438679995</v>
      </c>
      <c r="N54" s="2">
        <v>0.72260413132733747</v>
      </c>
      <c r="O54" s="2">
        <v>1.1895901100809372</v>
      </c>
      <c r="P54" s="2">
        <v>0.31969196701240171</v>
      </c>
      <c r="Q54" s="2">
        <v>0.40902874932877653</v>
      </c>
      <c r="R54" s="2">
        <v>0.69142166114288872</v>
      </c>
      <c r="S54" s="2">
        <v>1.7994671638223108</v>
      </c>
      <c r="T54" s="2">
        <v>1.2094898419421412</v>
      </c>
      <c r="U54" s="2">
        <v>1.3788134124770939</v>
      </c>
    </row>
    <row r="55" spans="1:21" x14ac:dyDescent="0.3">
      <c r="A55" s="4" t="s">
        <v>74</v>
      </c>
      <c r="B55" s="2">
        <v>0.17159461957496372</v>
      </c>
      <c r="C55" s="2">
        <v>0</v>
      </c>
      <c r="D55" s="2">
        <v>0.62558639477222111</v>
      </c>
      <c r="E55" s="2" t="s">
        <v>22</v>
      </c>
      <c r="F55" s="2">
        <v>0.23011580227498582</v>
      </c>
      <c r="G55" s="2">
        <v>0.5724102729982411</v>
      </c>
      <c r="H55" s="2">
        <v>0.22674240159438225</v>
      </c>
      <c r="I55" s="2">
        <v>0.38073205438206315</v>
      </c>
      <c r="J55" s="2">
        <v>0.16523724586846569</v>
      </c>
      <c r="K55" s="2">
        <v>1.6083053418570443</v>
      </c>
      <c r="L55" s="2">
        <v>0.23512104405399631</v>
      </c>
      <c r="M55" s="2">
        <v>9.3552310936022759E-2</v>
      </c>
      <c r="N55" s="2" t="s">
        <v>21</v>
      </c>
      <c r="O55" s="2">
        <v>0.44938044742852118</v>
      </c>
      <c r="P55" s="2">
        <v>0.13140614772827539</v>
      </c>
      <c r="Q55" s="2">
        <v>6.9225932425237779E-2</v>
      </c>
      <c r="R55" s="2">
        <v>0.19460915038406199</v>
      </c>
      <c r="S55" s="2">
        <v>2.4041100924173664E-2</v>
      </c>
      <c r="T55" s="2">
        <v>0.17072981959322001</v>
      </c>
      <c r="U55" s="2">
        <v>0.21003936089825548</v>
      </c>
    </row>
    <row r="56" spans="1:21" x14ac:dyDescent="0.3">
      <c r="A56" s="4" t="s">
        <v>75</v>
      </c>
      <c r="B56" s="2">
        <v>2.9623715549921374E-2</v>
      </c>
      <c r="C56" s="2">
        <v>0.48207455286109824</v>
      </c>
      <c r="D56" s="2">
        <v>8.0376016917429544E-2</v>
      </c>
      <c r="E56" s="2">
        <v>0.54793025909700743</v>
      </c>
      <c r="F56" s="2" t="s">
        <v>21</v>
      </c>
      <c r="G56" s="2">
        <v>0.63580821053993641</v>
      </c>
      <c r="H56" s="2">
        <v>7.8036451251222595E-3</v>
      </c>
      <c r="I56" s="2">
        <v>0</v>
      </c>
      <c r="J56" s="2">
        <v>1.447624752188476</v>
      </c>
      <c r="K56" s="2">
        <v>0.1480392678758011</v>
      </c>
      <c r="L56" s="2" t="s">
        <v>22</v>
      </c>
      <c r="M56" s="2">
        <v>0.18032412758577007</v>
      </c>
      <c r="N56" s="2">
        <v>0.59126116286685559</v>
      </c>
      <c r="O56" s="2">
        <v>0.46125812282352896</v>
      </c>
      <c r="P56" s="2">
        <v>0.8049480139133609</v>
      </c>
      <c r="Q56" s="2">
        <v>0.37941523392881821</v>
      </c>
      <c r="R56" s="2">
        <v>0.21487166808077493</v>
      </c>
      <c r="S56" s="2">
        <v>0.3504452355595008</v>
      </c>
      <c r="T56" s="2">
        <v>1.0792715012840779</v>
      </c>
      <c r="U56" s="2">
        <v>1.2786698834288335</v>
      </c>
    </row>
    <row r="57" spans="1:21" x14ac:dyDescent="0.3">
      <c r="A57" s="4" t="s">
        <v>76</v>
      </c>
      <c r="B57" s="2">
        <v>0.20301615462059555</v>
      </c>
      <c r="C57" s="2">
        <v>0.37425610525919428</v>
      </c>
      <c r="D57" s="2">
        <v>6.6759269203291269E-2</v>
      </c>
      <c r="E57" s="2">
        <v>0.22672301092085639</v>
      </c>
      <c r="F57" s="2">
        <v>0.2140593897720286</v>
      </c>
      <c r="G57" s="2">
        <v>1.4692309180426182E-2</v>
      </c>
      <c r="H57" s="2">
        <v>0.1156360698527127</v>
      </c>
      <c r="I57" s="2">
        <v>5.0929150702078603E-2</v>
      </c>
      <c r="J57" s="2">
        <v>0</v>
      </c>
      <c r="K57" s="2">
        <v>0.25273194211474631</v>
      </c>
      <c r="L57" s="2">
        <v>0.45999234080695506</v>
      </c>
      <c r="M57" s="2">
        <v>1.530970931521761E-2</v>
      </c>
      <c r="N57" s="2">
        <v>1.6869014658568306E-2</v>
      </c>
      <c r="O57" s="2" t="s">
        <v>22</v>
      </c>
      <c r="P57" s="2">
        <v>0.83289255563744646</v>
      </c>
      <c r="Q57" s="2">
        <v>0.51387699446370227</v>
      </c>
      <c r="R57" s="2">
        <v>8.0376091833998894E-2</v>
      </c>
      <c r="S57" s="2">
        <v>3.4018461655283751E-2</v>
      </c>
      <c r="T57" s="2">
        <v>0.20558506312018771</v>
      </c>
      <c r="U57" s="2">
        <v>0.36276835331300739</v>
      </c>
    </row>
    <row r="58" spans="1:21" x14ac:dyDescent="0.3">
      <c r="A58" s="4" t="s">
        <v>77</v>
      </c>
      <c r="B58" s="2">
        <v>0.14723336570017961</v>
      </c>
      <c r="C58" s="2">
        <v>0.48456648488721177</v>
      </c>
      <c r="D58" s="2">
        <v>0.18101770693976718</v>
      </c>
      <c r="E58" s="2">
        <v>0</v>
      </c>
      <c r="F58" s="2" t="s">
        <v>21</v>
      </c>
      <c r="G58" s="2">
        <v>0.24019324919561894</v>
      </c>
      <c r="H58" s="2">
        <v>0.18824672815480287</v>
      </c>
      <c r="I58" s="2">
        <v>0.33167120662049926</v>
      </c>
      <c r="J58" s="2">
        <v>6.8848731352699019E-2</v>
      </c>
      <c r="K58" s="2">
        <v>0.28934768297386732</v>
      </c>
      <c r="L58" s="2" t="s">
        <v>22</v>
      </c>
      <c r="M58" s="2">
        <v>4.7039515407010103E-2</v>
      </c>
      <c r="N58" s="2">
        <v>0.44062493564667687</v>
      </c>
      <c r="O58" s="2">
        <v>0.1669619305540842</v>
      </c>
      <c r="P58" s="2">
        <v>0.59435677157824129</v>
      </c>
      <c r="Q58" s="2">
        <v>0.21672349084508061</v>
      </c>
      <c r="R58" s="2">
        <v>8.9916568965539775E-2</v>
      </c>
      <c r="S58" s="2">
        <v>0.23964758558846089</v>
      </c>
      <c r="T58" s="2">
        <v>0.10328879582543955</v>
      </c>
      <c r="U58" s="2">
        <v>0.17247439648843649</v>
      </c>
    </row>
    <row r="59" spans="1:21" x14ac:dyDescent="0.3">
      <c r="A59" s="4" t="s">
        <v>78</v>
      </c>
      <c r="B59" s="2">
        <v>0.23876619936132548</v>
      </c>
      <c r="C59" s="2">
        <v>0.20337136862020427</v>
      </c>
      <c r="D59" s="2">
        <v>0.2924669664821743</v>
      </c>
      <c r="E59" s="2">
        <v>0.16861647943457944</v>
      </c>
      <c r="F59" s="2">
        <v>0.17057874886213292</v>
      </c>
      <c r="G59" s="2">
        <v>5.557371380777211E-2</v>
      </c>
      <c r="H59" s="2">
        <v>6.7934069194063237E-2</v>
      </c>
      <c r="I59" s="2">
        <v>2.6791953956083307E-2</v>
      </c>
      <c r="J59" s="2">
        <v>0.35867253782051473</v>
      </c>
      <c r="K59" s="2">
        <v>0.15650587494068172</v>
      </c>
      <c r="L59" s="2">
        <v>0.47543691503149432</v>
      </c>
      <c r="M59" s="2">
        <v>8.173280086038763E-2</v>
      </c>
      <c r="N59" s="2">
        <v>9.5111001495890996E-2</v>
      </c>
      <c r="O59" s="2">
        <v>2.9773956534303588E-2</v>
      </c>
      <c r="P59" s="2" t="s">
        <v>22</v>
      </c>
      <c r="Q59" s="2">
        <v>0.36447493303607659</v>
      </c>
      <c r="R59" s="2">
        <v>0.1962557268793394</v>
      </c>
      <c r="S59" s="2">
        <v>2.5919318160809036E-2</v>
      </c>
      <c r="T59" s="2">
        <v>0.41571250198587656</v>
      </c>
      <c r="U59" s="2">
        <v>0.38212501672931654</v>
      </c>
    </row>
    <row r="60" spans="1:21" x14ac:dyDescent="0.3">
      <c r="A60" s="4" t="s">
        <v>79</v>
      </c>
      <c r="B60" s="2">
        <v>0.24974827718916626</v>
      </c>
      <c r="C60" s="2">
        <v>0.29689558298770752</v>
      </c>
      <c r="D60" s="2">
        <v>1.3277718154345641</v>
      </c>
      <c r="E60" s="2">
        <v>0.19532869038700201</v>
      </c>
      <c r="F60" s="2">
        <v>9.8309372443544041E-2</v>
      </c>
      <c r="G60" s="2">
        <v>0.17967910410885857</v>
      </c>
      <c r="H60" s="2">
        <v>0.24249033131680428</v>
      </c>
      <c r="I60" s="2">
        <v>2.4530224487299607E-2</v>
      </c>
      <c r="J60" s="2">
        <v>0.3091954539485835</v>
      </c>
      <c r="K60" s="2">
        <v>0.18542057998667355</v>
      </c>
      <c r="L60" s="2">
        <v>0.29609249299959062</v>
      </c>
      <c r="M60" s="2">
        <v>6.6407688716043592E-2</v>
      </c>
      <c r="N60" s="2">
        <v>0.22740704441915197</v>
      </c>
      <c r="O60" s="2" t="s">
        <v>22</v>
      </c>
      <c r="P60" s="2">
        <v>0.15138921239326303</v>
      </c>
      <c r="Q60" s="2">
        <v>0.44604725450615812</v>
      </c>
      <c r="R60" s="2">
        <v>9.6440232284281141E-2</v>
      </c>
      <c r="S60" s="2">
        <v>0.19919443644058096</v>
      </c>
      <c r="T60" s="2">
        <v>0.59831639959451288</v>
      </c>
      <c r="U60" s="2">
        <v>0.15481006279480028</v>
      </c>
    </row>
    <row r="61" spans="1:21" x14ac:dyDescent="0.3">
      <c r="A61" s="4" t="s">
        <v>80</v>
      </c>
      <c r="B61" s="2">
        <v>4.510248028357558E-2</v>
      </c>
      <c r="C61" s="2">
        <v>0.19353154506945594</v>
      </c>
      <c r="D61" s="2">
        <v>0.30610027221448743</v>
      </c>
      <c r="E61" s="2">
        <v>0.4621594528261288</v>
      </c>
      <c r="F61" s="2">
        <v>0.29765028448616482</v>
      </c>
      <c r="G61" s="2">
        <v>0.81871182906591433</v>
      </c>
      <c r="H61" s="2">
        <v>1.9020295412247537</v>
      </c>
      <c r="I61" s="2">
        <v>2.9542524380081252E-2</v>
      </c>
      <c r="J61" s="2">
        <v>1.4262606732466832</v>
      </c>
      <c r="K61" s="2">
        <v>0.38670207668914358</v>
      </c>
      <c r="L61" s="2">
        <v>0.70282303506192734</v>
      </c>
      <c r="M61" s="2">
        <v>6.5831474132394929E-2</v>
      </c>
      <c r="N61" s="2">
        <v>0.73407479885928595</v>
      </c>
      <c r="O61" s="2" t="s">
        <v>22</v>
      </c>
      <c r="P61" s="2">
        <v>0.14487935118364836</v>
      </c>
      <c r="Q61" s="2">
        <v>0.52994947899893263</v>
      </c>
      <c r="R61" s="2">
        <v>0.11117998923218328</v>
      </c>
      <c r="S61" s="2">
        <v>0.70893249391211643</v>
      </c>
      <c r="T61" s="2">
        <v>0.64004925691776693</v>
      </c>
      <c r="U61" s="2">
        <v>0.27106222762282356</v>
      </c>
    </row>
    <row r="62" spans="1:21" x14ac:dyDescent="0.3">
      <c r="A62" s="4" t="s">
        <v>81</v>
      </c>
      <c r="B62" s="2">
        <v>9.1965210174489054E-2</v>
      </c>
      <c r="C62" s="2">
        <v>7.6461561092814212E-2</v>
      </c>
      <c r="D62" s="2">
        <v>0.10550585453779138</v>
      </c>
      <c r="E62" s="2">
        <v>0.19880054029756977</v>
      </c>
      <c r="F62" s="2">
        <v>0.36676963321596612</v>
      </c>
      <c r="G62" s="2">
        <v>2.9433747979550694E-2</v>
      </c>
      <c r="H62" s="2">
        <v>0.21253952858915207</v>
      </c>
      <c r="I62" s="2">
        <v>0.32141011297720568</v>
      </c>
      <c r="J62" s="2">
        <v>0.23998299221992819</v>
      </c>
      <c r="K62" s="2">
        <v>3.0364246618609543E-2</v>
      </c>
      <c r="L62" s="2">
        <v>0.78097208924737505</v>
      </c>
      <c r="M62" s="2">
        <v>0.13611125371685759</v>
      </c>
      <c r="N62" s="2">
        <v>0.26215750075213951</v>
      </c>
      <c r="O62" s="2">
        <v>0.30326301327169614</v>
      </c>
      <c r="P62" s="2">
        <v>0.50482854397585131</v>
      </c>
      <c r="Q62" s="2" t="s">
        <v>22</v>
      </c>
      <c r="R62" s="2">
        <v>0.36514751888388547</v>
      </c>
      <c r="S62" s="2">
        <v>0.15984076002886555</v>
      </c>
      <c r="T62" s="2">
        <v>0.12055306364444819</v>
      </c>
      <c r="U62" s="2">
        <v>0.17389131858715412</v>
      </c>
    </row>
    <row r="63" spans="1:21" x14ac:dyDescent="0.3">
      <c r="A63" s="4" t="s">
        <v>82</v>
      </c>
      <c r="B63" s="2">
        <v>0.11820909328963841</v>
      </c>
      <c r="C63" s="2">
        <v>9.6765335200212979E-2</v>
      </c>
      <c r="D63" s="2" t="s">
        <v>22</v>
      </c>
      <c r="E63" s="2">
        <v>0.17743111454433952</v>
      </c>
      <c r="F63" s="2">
        <v>0.18324318939690612</v>
      </c>
      <c r="G63" s="2">
        <v>8.7862844418495539E-2</v>
      </c>
      <c r="H63" s="2">
        <v>0.12798928921051883</v>
      </c>
      <c r="I63" s="2">
        <v>0.17507980970872986</v>
      </c>
      <c r="J63" s="2">
        <v>0.36047840209066184</v>
      </c>
      <c r="K63" s="2">
        <v>0.16798379886986048</v>
      </c>
      <c r="L63" s="2">
        <v>0.28069508458218134</v>
      </c>
      <c r="M63" s="2">
        <v>0.33885868412729947</v>
      </c>
      <c r="N63" s="2">
        <v>9.5344639629621114E-2</v>
      </c>
      <c r="O63" s="2">
        <v>0.15552098610542789</v>
      </c>
      <c r="P63" s="2">
        <v>0.11203020210655731</v>
      </c>
      <c r="Q63" s="2">
        <v>0.14589666377759053</v>
      </c>
      <c r="R63" s="2">
        <v>0.14531709391134651</v>
      </c>
      <c r="S63" s="2">
        <v>5.6912923330139059E-2</v>
      </c>
      <c r="T63" s="2">
        <v>0.20654815499686185</v>
      </c>
      <c r="U63" s="2">
        <v>0.19744287248843079</v>
      </c>
    </row>
    <row r="64" spans="1:21" x14ac:dyDescent="0.3">
      <c r="A64" s="4" t="s">
        <v>83</v>
      </c>
      <c r="B64" s="2">
        <v>0.50605269502233807</v>
      </c>
      <c r="C64" s="2">
        <v>0.34116020984550449</v>
      </c>
      <c r="D64" s="2">
        <v>0.11715631517960645</v>
      </c>
      <c r="E64" s="2">
        <v>0.23788948767680507</v>
      </c>
      <c r="F64" s="2" t="s">
        <v>21</v>
      </c>
      <c r="G64" s="2">
        <v>0.11681630721850024</v>
      </c>
      <c r="H64" s="2">
        <v>0.22593963153368113</v>
      </c>
      <c r="I64" s="2">
        <v>0.49597229958584177</v>
      </c>
      <c r="J64" s="2">
        <v>0.13595931793770138</v>
      </c>
      <c r="K64" s="2">
        <v>1.2455606105302335</v>
      </c>
      <c r="L64" s="2">
        <v>0.98232254736524105</v>
      </c>
      <c r="M64" s="2">
        <v>0.19028237531221456</v>
      </c>
      <c r="N64" s="2">
        <v>0.54237358990807549</v>
      </c>
      <c r="O64" s="2">
        <v>0.38122561559498158</v>
      </c>
      <c r="P64" s="2">
        <v>4.7589639888659351E-2</v>
      </c>
      <c r="Q64" s="2">
        <v>2.2773184963957156E-2</v>
      </c>
      <c r="R64" s="2">
        <v>0.18046897450387805</v>
      </c>
      <c r="S64" s="2">
        <v>6.6239516298504886E-2</v>
      </c>
      <c r="T64" s="2">
        <v>0.28940167672984535</v>
      </c>
      <c r="U64" s="2" t="s">
        <v>22</v>
      </c>
    </row>
    <row r="65" spans="1:21" x14ac:dyDescent="0.3">
      <c r="A65" s="4" t="s">
        <v>84</v>
      </c>
      <c r="B65" s="2">
        <v>0.62181621709875445</v>
      </c>
      <c r="C65" s="2">
        <v>0.90688272344737531</v>
      </c>
      <c r="D65" s="2">
        <v>0.5302897466929033</v>
      </c>
      <c r="E65" s="2">
        <v>0.21865617873989351</v>
      </c>
      <c r="F65" s="2">
        <v>3.2169001091115458E-2</v>
      </c>
      <c r="G65" s="2">
        <v>0.65532035805610411</v>
      </c>
      <c r="H65" s="2">
        <v>0</v>
      </c>
      <c r="I65" s="2">
        <v>0.89429448367082309</v>
      </c>
      <c r="J65" s="2">
        <v>0.3781955271982661</v>
      </c>
      <c r="K65" s="2">
        <v>0.20379167445890445</v>
      </c>
      <c r="L65" s="2">
        <v>0.40862415897717663</v>
      </c>
      <c r="M65" s="2">
        <v>0.29666696971158779</v>
      </c>
      <c r="N65" s="2">
        <v>0.97043740250742649</v>
      </c>
      <c r="O65" s="2">
        <v>0.62088609625705382</v>
      </c>
      <c r="P65" s="2">
        <v>0.16367686855121644</v>
      </c>
      <c r="Q65" s="2">
        <v>0.62701590580763134</v>
      </c>
      <c r="R65" s="2" t="s">
        <v>22</v>
      </c>
      <c r="S65" s="2">
        <v>0.19183510966653938</v>
      </c>
      <c r="T65" s="2">
        <v>0.23218334090436049</v>
      </c>
      <c r="U65" s="2">
        <v>0.76156269960544321</v>
      </c>
    </row>
    <row r="66" spans="1:21" x14ac:dyDescent="0.3">
      <c r="A66" s="4" t="s">
        <v>85</v>
      </c>
      <c r="B66" s="2">
        <v>1.6843884895916084</v>
      </c>
      <c r="C66" s="2">
        <v>0.89898341333320508</v>
      </c>
      <c r="D66" s="2">
        <v>0.46427617571524166</v>
      </c>
      <c r="E66" s="2">
        <v>5.2063990203669405E-2</v>
      </c>
      <c r="F66" s="2">
        <v>0.78604955585330316</v>
      </c>
      <c r="G66" s="2">
        <v>2.7448311647941352</v>
      </c>
      <c r="H66" s="2">
        <v>0.71548645494776597</v>
      </c>
      <c r="I66" s="2">
        <v>1.1157309545162919</v>
      </c>
      <c r="J66" s="2">
        <v>2.5769891976777028</v>
      </c>
      <c r="K66" s="2">
        <v>2.5588693004399108</v>
      </c>
      <c r="L66" s="2">
        <v>1.7875020735441001</v>
      </c>
      <c r="M66" s="2">
        <v>0.61292980945385356</v>
      </c>
      <c r="N66" s="2">
        <v>0.52765274783059724</v>
      </c>
      <c r="O66" s="2">
        <v>1.4839490335295422</v>
      </c>
      <c r="P66" s="2">
        <v>0.43733985033852962</v>
      </c>
      <c r="Q66" s="2">
        <v>0.520246539687099</v>
      </c>
      <c r="R66" s="2">
        <v>1.8407663290841547</v>
      </c>
      <c r="S66" s="2" t="s">
        <v>22</v>
      </c>
      <c r="T66" s="2">
        <v>2.4642023392431858</v>
      </c>
      <c r="U66" s="2">
        <v>1.7136828549200416</v>
      </c>
    </row>
    <row r="67" spans="1:21" x14ac:dyDescent="0.3">
      <c r="A67" s="4" t="s">
        <v>86</v>
      </c>
      <c r="B67" s="2">
        <v>0.10925169613633978</v>
      </c>
      <c r="C67" s="2" t="s">
        <v>21</v>
      </c>
      <c r="D67" s="2">
        <v>0.55998435769529409</v>
      </c>
      <c r="E67" s="2">
        <v>2.140828368289337E-2</v>
      </c>
      <c r="F67" s="2">
        <v>0.23122438947762097</v>
      </c>
      <c r="G67" s="2">
        <v>2.4706055860920264</v>
      </c>
      <c r="H67" s="2" t="s">
        <v>21</v>
      </c>
      <c r="I67" s="2">
        <v>0</v>
      </c>
      <c r="J67" s="2">
        <v>0.42370302160000439</v>
      </c>
      <c r="K67" s="2">
        <v>0.40050778180662672</v>
      </c>
      <c r="L67" s="2">
        <v>0.67182915913208885</v>
      </c>
      <c r="M67" s="2">
        <v>1.1309750839163843</v>
      </c>
      <c r="N67" s="2">
        <v>1.5926453089935038</v>
      </c>
      <c r="O67" s="2" t="s">
        <v>22</v>
      </c>
      <c r="P67" s="2">
        <v>0</v>
      </c>
      <c r="Q67" s="2">
        <v>0.70845401868988767</v>
      </c>
      <c r="R67" s="2">
        <v>1.909856613801135E-2</v>
      </c>
      <c r="S67" s="2">
        <v>0</v>
      </c>
      <c r="T67" s="2">
        <v>1.0967394896576446</v>
      </c>
      <c r="U67" s="2">
        <v>0.68095744389316026</v>
      </c>
    </row>
    <row r="68" spans="1:21" x14ac:dyDescent="0.3">
      <c r="A68" s="4" t="s">
        <v>87</v>
      </c>
      <c r="B68" s="2">
        <v>0.31391932963011915</v>
      </c>
      <c r="C68" s="2">
        <v>1.6427730403144811</v>
      </c>
      <c r="D68" s="2">
        <v>1.1493391612098751</v>
      </c>
      <c r="E68" s="2">
        <v>0.51138794091869899</v>
      </c>
      <c r="F68" s="2">
        <v>4.1405825131562268E-2</v>
      </c>
      <c r="G68" s="2">
        <v>1.3674930007481931</v>
      </c>
      <c r="H68" s="2">
        <v>2.846649187480205E-2</v>
      </c>
      <c r="I68" s="2">
        <v>8.0637829683106524E-2</v>
      </c>
      <c r="J68" s="2" t="s">
        <v>22</v>
      </c>
      <c r="K68" s="2">
        <v>5.3012374078194799E-2</v>
      </c>
      <c r="L68" s="2">
        <v>0.60715105086040122</v>
      </c>
      <c r="M68" s="2">
        <v>1.3883023418586253</v>
      </c>
      <c r="N68" s="2">
        <v>0</v>
      </c>
      <c r="O68" s="2">
        <v>7.1163211020827455E-2</v>
      </c>
      <c r="P68" s="2">
        <v>0.77089330658696054</v>
      </c>
      <c r="Q68" s="2">
        <v>0.1023980767635092</v>
      </c>
      <c r="R68" s="2">
        <v>0.42760518367978473</v>
      </c>
      <c r="S68" s="2">
        <v>0.94355438053394347</v>
      </c>
      <c r="T68" s="2">
        <v>0.76717306749313374</v>
      </c>
      <c r="U68" s="2">
        <v>1.6683667172261704E-2</v>
      </c>
    </row>
    <row r="69" spans="1:21" x14ac:dyDescent="0.3">
      <c r="A69" s="4" t="s">
        <v>88</v>
      </c>
      <c r="B69" s="2" t="s">
        <v>22</v>
      </c>
      <c r="C69" s="2">
        <v>0.73561768565918073</v>
      </c>
      <c r="D69" s="2">
        <v>1.3547811083343666</v>
      </c>
      <c r="E69" s="2">
        <v>0.67837207252298071</v>
      </c>
      <c r="F69" s="2">
        <v>8.735939209123314E-2</v>
      </c>
      <c r="G69" s="2">
        <v>0.12095684391385053</v>
      </c>
      <c r="H69" s="2">
        <v>0.17712481814244307</v>
      </c>
      <c r="I69" s="2">
        <v>0.8305010656361127</v>
      </c>
      <c r="J69" s="2">
        <v>0.34392115585854077</v>
      </c>
      <c r="K69" s="2">
        <v>1.8488958354767697</v>
      </c>
      <c r="L69" s="2">
        <v>0.26785549320022217</v>
      </c>
      <c r="M69" s="2">
        <v>0.18143491899153866</v>
      </c>
      <c r="N69" s="2">
        <v>0.1716809641497371</v>
      </c>
      <c r="O69" s="2">
        <v>0.12095675645695059</v>
      </c>
      <c r="P69" s="2">
        <v>1.3102992808219018</v>
      </c>
      <c r="Q69" s="2">
        <v>0.49905669313030876</v>
      </c>
      <c r="R69" s="2">
        <v>0.75186594411223973</v>
      </c>
      <c r="S69" s="2">
        <v>1.1273040413690663</v>
      </c>
      <c r="T69" s="2">
        <v>6.0478563108950063E-2</v>
      </c>
      <c r="U69" s="2">
        <v>0.92137260611576022</v>
      </c>
    </row>
    <row r="70" spans="1:21" x14ac:dyDescent="0.3">
      <c r="A70" s="4" t="s">
        <v>89</v>
      </c>
      <c r="B70" s="2">
        <v>0.46730915121616123</v>
      </c>
      <c r="C70" s="2">
        <v>0.25306840871096403</v>
      </c>
      <c r="D70" s="2">
        <v>0.95478868464874478</v>
      </c>
      <c r="E70" s="2">
        <v>0.42737326934593933</v>
      </c>
      <c r="F70" s="2">
        <v>0.16488302715267317</v>
      </c>
      <c r="G70" s="2">
        <v>0.88701351844365339</v>
      </c>
      <c r="H70" s="2">
        <v>0</v>
      </c>
      <c r="I70" s="2">
        <v>0.86150222380285435</v>
      </c>
      <c r="J70" s="2">
        <v>0.95914196335533508</v>
      </c>
      <c r="K70" s="2" t="s">
        <v>22</v>
      </c>
      <c r="L70" s="2">
        <v>0.74331440833955154</v>
      </c>
      <c r="M70" s="2">
        <v>2.0756260256928232</v>
      </c>
      <c r="N70" s="2">
        <v>0.90076688609707489</v>
      </c>
      <c r="O70" s="2">
        <v>0.63917093997903951</v>
      </c>
      <c r="P70" s="2">
        <v>1.0448367493618322</v>
      </c>
      <c r="Q70" s="2">
        <v>0.28617983862893132</v>
      </c>
      <c r="R70" s="2">
        <v>1.0137294592158281</v>
      </c>
      <c r="S70" s="2">
        <v>1.1477696616410589</v>
      </c>
      <c r="T70" s="2">
        <v>0.23952839129760045</v>
      </c>
      <c r="U70" s="2">
        <v>0.74451338920505772</v>
      </c>
    </row>
    <row r="71" spans="1:21" x14ac:dyDescent="0.3">
      <c r="A71" s="4" t="s">
        <v>90</v>
      </c>
      <c r="B71" s="2" t="s">
        <v>21</v>
      </c>
      <c r="C71" s="2">
        <v>0.94269652639135559</v>
      </c>
      <c r="D71" s="2">
        <v>0.82994801446568922</v>
      </c>
      <c r="E71" s="2">
        <v>0.58645638354806506</v>
      </c>
      <c r="F71" s="2">
        <v>0.3279341033667974</v>
      </c>
      <c r="G71" s="2">
        <v>1.2435038532018323</v>
      </c>
      <c r="H71" s="2">
        <v>0</v>
      </c>
      <c r="I71" s="2">
        <v>0.24816973176752363</v>
      </c>
      <c r="J71" s="2" t="s">
        <v>22</v>
      </c>
      <c r="K71" s="2">
        <v>0.23222153793832137</v>
      </c>
      <c r="L71" s="2">
        <v>0.82442723398172446</v>
      </c>
      <c r="M71" s="2">
        <v>0.56060406388306094</v>
      </c>
      <c r="N71" s="2">
        <v>0</v>
      </c>
      <c r="O71" s="2">
        <v>0.15182163472350632</v>
      </c>
      <c r="P71" s="2">
        <v>1.3272313048079865</v>
      </c>
      <c r="Q71" s="2">
        <v>1.4753054106570365</v>
      </c>
      <c r="R71" s="2">
        <v>2.6056342074307715</v>
      </c>
      <c r="S71" s="2" t="s">
        <v>21</v>
      </c>
      <c r="T71" s="2">
        <v>0.98447874222900178</v>
      </c>
      <c r="U71" s="2">
        <v>0</v>
      </c>
    </row>
    <row r="72" spans="1:21" x14ac:dyDescent="0.3">
      <c r="A72" s="4" t="s">
        <v>91</v>
      </c>
      <c r="B72" s="2">
        <v>1.3315411173101124</v>
      </c>
      <c r="C72" s="2">
        <v>2.2061278490581087</v>
      </c>
      <c r="D72" s="2">
        <v>1.3612472968283313</v>
      </c>
      <c r="E72" s="2">
        <v>0.36904947400783539</v>
      </c>
      <c r="F72" s="2" t="s">
        <v>21</v>
      </c>
      <c r="G72" s="2">
        <v>2.5200271322252421</v>
      </c>
      <c r="H72" s="2">
        <v>0.83221048940896347</v>
      </c>
      <c r="I72" s="2">
        <v>1.532806512038043</v>
      </c>
      <c r="J72" s="2">
        <v>1.6933902899462705</v>
      </c>
      <c r="K72" s="2">
        <v>9.030232718428928E-2</v>
      </c>
      <c r="L72" s="2">
        <v>0.62061119225675632</v>
      </c>
      <c r="M72" s="2">
        <v>2.4878171905689892</v>
      </c>
      <c r="N72" s="2">
        <v>1.3099070111317801</v>
      </c>
      <c r="O72" s="2">
        <v>0.34639528820597176</v>
      </c>
      <c r="P72" s="2">
        <v>1.5872611426549925</v>
      </c>
      <c r="Q72" s="2">
        <v>0.40191195744379238</v>
      </c>
      <c r="R72" s="2">
        <v>0.61204522412022178</v>
      </c>
      <c r="S72" s="2">
        <v>0.37078098426124917</v>
      </c>
      <c r="T72" s="2">
        <v>1.1614358179864566</v>
      </c>
      <c r="U72" s="2" t="s">
        <v>22</v>
      </c>
    </row>
    <row r="73" spans="1:21" x14ac:dyDescent="0.3">
      <c r="A73" s="4" t="s">
        <v>92</v>
      </c>
      <c r="B73" s="2">
        <v>9.1713869884012228E-2</v>
      </c>
      <c r="C73" s="2">
        <v>0.70355875294958803</v>
      </c>
      <c r="D73" s="2">
        <v>1.1806954319249425</v>
      </c>
      <c r="E73" s="2">
        <v>0.2857202764616909</v>
      </c>
      <c r="F73" s="2">
        <v>0.56881994261916602</v>
      </c>
      <c r="G73" s="2" t="s">
        <v>21</v>
      </c>
      <c r="H73" s="2" t="s">
        <v>21</v>
      </c>
      <c r="I73" s="2">
        <v>1.1028882149046912</v>
      </c>
      <c r="J73" s="2">
        <v>0.37810799125773514</v>
      </c>
      <c r="K73" s="2">
        <v>0.90425839868878288</v>
      </c>
      <c r="L73" s="2">
        <v>9.1092739855828622E-2</v>
      </c>
      <c r="M73" s="2" t="s">
        <v>21</v>
      </c>
      <c r="N73" s="2">
        <v>4.2334827173093137</v>
      </c>
      <c r="O73" s="2">
        <v>0</v>
      </c>
      <c r="P73" s="2">
        <v>0.49341938401836127</v>
      </c>
      <c r="Q73" s="2" t="s">
        <v>22</v>
      </c>
      <c r="R73" s="2">
        <v>0.52394953686614043</v>
      </c>
      <c r="S73" s="2">
        <v>0.19567093173201217</v>
      </c>
      <c r="T73" s="2">
        <v>0.1577658432996823</v>
      </c>
      <c r="U73" s="2">
        <v>0.92852747059130536</v>
      </c>
    </row>
    <row r="74" spans="1:21" x14ac:dyDescent="0.3">
      <c r="A74" s="4" t="s">
        <v>93</v>
      </c>
      <c r="B74" s="2">
        <v>0.55950818492586452</v>
      </c>
      <c r="C74" s="2">
        <v>1.4166001248944351</v>
      </c>
      <c r="D74" s="2">
        <v>0.67692507938372326</v>
      </c>
      <c r="E74" s="2">
        <v>0.9245445567257764</v>
      </c>
      <c r="F74" s="2">
        <v>0.64326576176080641</v>
      </c>
      <c r="G74" s="2">
        <v>4.7292331244346739</v>
      </c>
      <c r="H74" s="2">
        <v>0.17439489421985949</v>
      </c>
      <c r="I74" s="2" t="s">
        <v>22</v>
      </c>
      <c r="J74" s="2">
        <v>3.3581624488790776</v>
      </c>
      <c r="K74" s="2">
        <v>7.5597857235297383E-2</v>
      </c>
      <c r="L74" s="2">
        <v>1.4067251769111619</v>
      </c>
      <c r="M74" s="2">
        <v>1.3179433024630889</v>
      </c>
      <c r="N74" s="2">
        <v>0.21288341235367825</v>
      </c>
      <c r="O74" s="2">
        <v>7.0964356458762562E-2</v>
      </c>
      <c r="P74" s="2">
        <v>0</v>
      </c>
      <c r="Q74" s="2">
        <v>1.0244205316247239</v>
      </c>
      <c r="R74" s="2">
        <v>2.0033552392063831</v>
      </c>
      <c r="S74" s="2">
        <v>0.37658517221367782</v>
      </c>
      <c r="T74" s="2">
        <v>0.12917008583403267</v>
      </c>
      <c r="U74" s="2">
        <v>0.46698714292260424</v>
      </c>
    </row>
    <row r="75" spans="1:21" x14ac:dyDescent="0.3">
      <c r="A75" s="4" t="s">
        <v>94</v>
      </c>
      <c r="B75" s="2">
        <v>1.5155544922408837</v>
      </c>
      <c r="C75" s="2">
        <v>2.8998775941377231</v>
      </c>
      <c r="D75" s="2">
        <v>0.97243074810861341</v>
      </c>
      <c r="E75" s="2">
        <v>0.33052444080664456</v>
      </c>
      <c r="F75" s="2">
        <v>0.23841693645525852</v>
      </c>
      <c r="G75" s="2">
        <v>0.43040569132281731</v>
      </c>
      <c r="H75" s="2" t="s">
        <v>21</v>
      </c>
      <c r="I75" s="2" t="s">
        <v>21</v>
      </c>
      <c r="J75" s="2">
        <v>0.46296954507075594</v>
      </c>
      <c r="K75" s="2">
        <v>0.99215109367046561</v>
      </c>
      <c r="L75" s="2">
        <v>0.18854707452141306</v>
      </c>
      <c r="M75" s="2">
        <v>0.32064928235364576</v>
      </c>
      <c r="N75" s="2">
        <v>2.546453642884166E-2</v>
      </c>
      <c r="O75" s="2">
        <v>0.67435567082859893</v>
      </c>
      <c r="P75" s="2">
        <v>0.77648178678920543</v>
      </c>
      <c r="Q75" s="2">
        <v>0.77222722389158416</v>
      </c>
      <c r="R75" s="2" t="s">
        <v>22</v>
      </c>
      <c r="S75" s="2">
        <v>0.32255133691496768</v>
      </c>
      <c r="T75" s="2">
        <v>1.2374289858505074</v>
      </c>
      <c r="U75" s="2">
        <v>0</v>
      </c>
    </row>
    <row r="76" spans="1:21" x14ac:dyDescent="0.3">
      <c r="A76" s="4" t="s">
        <v>95</v>
      </c>
      <c r="B76" s="2">
        <v>0.39328144471023541</v>
      </c>
      <c r="C76" s="2">
        <v>0.47099998079225008</v>
      </c>
      <c r="D76" s="2" t="s">
        <v>22</v>
      </c>
      <c r="E76" s="2">
        <v>1.0159817028992326</v>
      </c>
      <c r="F76" s="2">
        <v>0.12086379881609584</v>
      </c>
      <c r="G76" s="2">
        <v>0.26964930992704339</v>
      </c>
      <c r="H76" s="2">
        <v>0.54907138777819142</v>
      </c>
      <c r="I76" s="2">
        <v>0.63593501620002324</v>
      </c>
      <c r="J76" s="2">
        <v>0.75283823323252963</v>
      </c>
      <c r="K76" s="2">
        <v>0.6986505039347759</v>
      </c>
      <c r="L76" s="2">
        <v>0.66525135053824469</v>
      </c>
      <c r="M76" s="2">
        <v>0.77274871243753918</v>
      </c>
      <c r="N76" s="2">
        <v>0.26651394527893191</v>
      </c>
      <c r="O76" s="2">
        <v>8.0637607054315982E-2</v>
      </c>
      <c r="P76" s="2">
        <v>0.16893050297235718</v>
      </c>
      <c r="Q76" s="2">
        <v>0.63900110838712021</v>
      </c>
      <c r="R76" s="2">
        <v>0.36931591953472542</v>
      </c>
      <c r="S76" s="2">
        <v>0.33165738053586047</v>
      </c>
      <c r="T76" s="2">
        <v>0.52166519527637978</v>
      </c>
      <c r="U76" s="2">
        <v>0.53610131427465668</v>
      </c>
    </row>
    <row r="77" spans="1:21" x14ac:dyDescent="0.3">
      <c r="A77" s="4" t="s">
        <v>96</v>
      </c>
      <c r="B77" s="2">
        <v>0.8026314606841507</v>
      </c>
      <c r="C77" s="2">
        <v>0.39624936071796035</v>
      </c>
      <c r="D77" s="2">
        <v>0.80161760664997783</v>
      </c>
      <c r="E77" s="2">
        <v>0.7275691383349181</v>
      </c>
      <c r="F77" s="2">
        <v>0.6946889456498242</v>
      </c>
      <c r="G77" s="2">
        <v>0.73645833647280812</v>
      </c>
      <c r="H77" s="2">
        <v>0.63133001987310078</v>
      </c>
      <c r="I77" s="2" t="s">
        <v>22</v>
      </c>
      <c r="J77" s="2">
        <v>0.58839700815578078</v>
      </c>
      <c r="K77" s="2">
        <v>1.131066737290936</v>
      </c>
      <c r="L77" s="2">
        <v>1.3793101636995446</v>
      </c>
      <c r="M77" s="2">
        <v>0.60477640741638039</v>
      </c>
      <c r="N77" s="2">
        <v>1.2753469267509721</v>
      </c>
      <c r="O77" s="2">
        <v>9.6708242794178653E-2</v>
      </c>
      <c r="P77" s="2">
        <v>0.95475011605290661</v>
      </c>
      <c r="Q77" s="2">
        <v>0.4082710118052339</v>
      </c>
      <c r="R77" s="2">
        <v>0.71616799317389179</v>
      </c>
      <c r="S77" s="2">
        <v>0.80006552571337075</v>
      </c>
      <c r="T77" s="2">
        <v>0.33631183048039892</v>
      </c>
      <c r="U77" s="2">
        <v>0.42805404157285021</v>
      </c>
    </row>
    <row r="78" spans="1:21" x14ac:dyDescent="0.3">
      <c r="A78" s="4" t="s">
        <v>97</v>
      </c>
      <c r="B78" s="2">
        <v>0.68955126577111892</v>
      </c>
      <c r="C78" s="2">
        <v>0.88219624438289568</v>
      </c>
      <c r="D78" s="2">
        <v>0.86671150044321144</v>
      </c>
      <c r="E78" s="2" t="s">
        <v>21</v>
      </c>
      <c r="F78" s="2">
        <v>1.2485452322436617</v>
      </c>
      <c r="G78" s="2">
        <v>0.94739640731506669</v>
      </c>
      <c r="H78" s="2">
        <v>1.393906230166293</v>
      </c>
      <c r="I78" s="2">
        <v>0.89921839764529543</v>
      </c>
      <c r="J78" s="2" t="s">
        <v>21</v>
      </c>
      <c r="K78" s="2">
        <v>1.5249233781626286</v>
      </c>
      <c r="L78" s="2">
        <v>1.3530428186790475</v>
      </c>
      <c r="M78" s="2">
        <v>1.7454700973464834</v>
      </c>
      <c r="N78" s="2">
        <v>1.1669277350459659</v>
      </c>
      <c r="O78" s="2">
        <v>0.68201106860860228</v>
      </c>
      <c r="P78" s="2">
        <v>0.27167708057053586</v>
      </c>
      <c r="Q78" s="2">
        <v>0.49475759479537162</v>
      </c>
      <c r="R78" s="2" t="s">
        <v>22</v>
      </c>
      <c r="S78" s="2">
        <v>0.31591060275448563</v>
      </c>
      <c r="T78" s="2" t="s">
        <v>21</v>
      </c>
      <c r="U78" s="2">
        <v>0.81456867648240161</v>
      </c>
    </row>
    <row r="79" spans="1:21" x14ac:dyDescent="0.3">
      <c r="A79" s="4" t="s">
        <v>98</v>
      </c>
      <c r="B79" s="2">
        <v>0.93652640435307488</v>
      </c>
      <c r="C79" s="2">
        <v>0.87795262919775696</v>
      </c>
      <c r="D79" s="2">
        <v>0.84154415978721309</v>
      </c>
      <c r="E79" s="2">
        <v>0.60038869813255447</v>
      </c>
      <c r="F79" s="2">
        <v>0.12144635494622386</v>
      </c>
      <c r="G79" s="2">
        <v>1.1249982833778507</v>
      </c>
      <c r="H79" s="2">
        <v>0.89026015123297908</v>
      </c>
      <c r="I79" s="2">
        <v>0.15791702197820917</v>
      </c>
      <c r="J79" s="2">
        <v>2.7307551532217222</v>
      </c>
      <c r="K79" s="2">
        <v>1.5784098391787909</v>
      </c>
      <c r="L79" s="2">
        <v>2.8497052620162915</v>
      </c>
      <c r="M79" s="2" t="s">
        <v>22</v>
      </c>
      <c r="N79" s="2">
        <v>0.78346761289961964</v>
      </c>
      <c r="O79" s="2">
        <v>1.200024749768358</v>
      </c>
      <c r="P79" s="2">
        <v>0.94011365198902674</v>
      </c>
      <c r="Q79" s="2">
        <v>0.34919387392719792</v>
      </c>
      <c r="R79" s="2">
        <v>1.5599258819561126</v>
      </c>
      <c r="S79" s="2">
        <v>3.5520962600345705</v>
      </c>
      <c r="T79" s="2">
        <v>1.3634566809321074</v>
      </c>
      <c r="U79" s="2">
        <v>2.5202674288603388</v>
      </c>
    </row>
    <row r="80" spans="1:21" x14ac:dyDescent="0.3">
      <c r="A80" s="4" t="s">
        <v>99</v>
      </c>
      <c r="B80" s="2">
        <v>0.67911852029761999</v>
      </c>
      <c r="C80" s="2" t="s">
        <v>22</v>
      </c>
      <c r="D80" s="2">
        <v>1.4715362956914637</v>
      </c>
      <c r="E80" s="2">
        <v>1.5735453196710547</v>
      </c>
      <c r="F80" s="2">
        <v>0.61636149632918247</v>
      </c>
      <c r="G80" s="2">
        <v>1.359941190233998</v>
      </c>
      <c r="H80" s="2">
        <v>0.77872703114398567</v>
      </c>
      <c r="I80" s="2">
        <v>0.73415015831078756</v>
      </c>
      <c r="J80" s="2">
        <v>3.2961431816793647</v>
      </c>
      <c r="K80" s="2">
        <v>1.6261712071481738</v>
      </c>
      <c r="L80" s="2">
        <v>0.57044575050152946</v>
      </c>
      <c r="M80" s="2">
        <v>0.77697178688914947</v>
      </c>
      <c r="N80" s="2">
        <v>0.82624208461105364</v>
      </c>
      <c r="O80" s="2">
        <v>0.7695783490689434</v>
      </c>
      <c r="P80" s="2">
        <v>0.93570650279673107</v>
      </c>
      <c r="Q80" s="2">
        <v>1.2868680531797487</v>
      </c>
      <c r="R80" s="2">
        <v>0.23606928863766</v>
      </c>
      <c r="S80" s="2">
        <v>1.1119981412427109</v>
      </c>
      <c r="T80" s="2">
        <v>1.0083581021823367</v>
      </c>
      <c r="U80" s="2">
        <v>1.8208201490544398</v>
      </c>
    </row>
    <row r="81" spans="1:21" x14ac:dyDescent="0.3">
      <c r="A81" s="4" t="s">
        <v>100</v>
      </c>
      <c r="B81" s="2">
        <v>0.66389052156511763</v>
      </c>
      <c r="C81" s="2">
        <v>1.2425384224882359</v>
      </c>
      <c r="D81" s="2">
        <v>0.65175998421581782</v>
      </c>
      <c r="E81" s="2">
        <v>0.2433281807896272</v>
      </c>
      <c r="F81" s="2">
        <v>0.15436398841174503</v>
      </c>
      <c r="G81" s="2">
        <v>0.99381895252847796</v>
      </c>
      <c r="H81" s="2">
        <v>0.37049609207423106</v>
      </c>
      <c r="I81" s="2">
        <v>0.242064274241236</v>
      </c>
      <c r="J81" s="2">
        <v>0.85962987040562588</v>
      </c>
      <c r="K81" s="2">
        <v>0.59116998791146791</v>
      </c>
      <c r="L81" s="2">
        <v>0.89086751283298549</v>
      </c>
      <c r="M81" s="2">
        <v>0.23066233730497235</v>
      </c>
      <c r="N81" s="2">
        <v>0.5233194469296828</v>
      </c>
      <c r="O81" s="2" t="s">
        <v>22</v>
      </c>
      <c r="P81" s="2">
        <v>0.66051586694312203</v>
      </c>
      <c r="Q81" s="2">
        <v>0.35377720226337561</v>
      </c>
      <c r="R81" s="2">
        <v>1.3683992515998176</v>
      </c>
      <c r="S81" s="2">
        <v>0.47722399021899692</v>
      </c>
      <c r="T81" s="2">
        <v>1.7649854637614144</v>
      </c>
      <c r="U81" s="2">
        <v>0.31671776242851118</v>
      </c>
    </row>
    <row r="82" spans="1:21" x14ac:dyDescent="0.3">
      <c r="A82" s="4" t="s">
        <v>101</v>
      </c>
      <c r="B82" s="2">
        <v>0.57121407714114569</v>
      </c>
      <c r="C82" s="2" t="s">
        <v>21</v>
      </c>
      <c r="D82" s="2">
        <v>1.3439955968560415</v>
      </c>
      <c r="E82" s="2" t="s">
        <v>22</v>
      </c>
      <c r="F82" s="2">
        <v>0.90808477989814496</v>
      </c>
      <c r="G82" s="2">
        <v>0.33349774420677503</v>
      </c>
      <c r="H82" s="2">
        <v>0.55844667326830333</v>
      </c>
      <c r="I82" s="2">
        <v>0.75259340534535568</v>
      </c>
      <c r="J82" s="2">
        <v>1.5830482145475426</v>
      </c>
      <c r="K82" s="2">
        <v>0.68919666075299091</v>
      </c>
      <c r="L82" s="2">
        <v>0.51991270804137302</v>
      </c>
      <c r="M82" s="2">
        <v>0.42049382772235144</v>
      </c>
      <c r="N82" s="2">
        <v>1.3602310607105514</v>
      </c>
      <c r="O82" s="2">
        <v>0.86213540315891302</v>
      </c>
      <c r="P82" s="2">
        <v>1.2345590329083518</v>
      </c>
      <c r="Q82" s="2">
        <v>0.15472070695641363</v>
      </c>
      <c r="R82" s="2">
        <v>0.66770671656668679</v>
      </c>
      <c r="S82" s="2">
        <v>2.5115630051524858</v>
      </c>
      <c r="T82" s="2">
        <v>0.84843712297917173</v>
      </c>
      <c r="U82" s="2">
        <v>1.0436682525257752</v>
      </c>
    </row>
    <row r="83" spans="1:21" x14ac:dyDescent="0.3">
      <c r="A83" s="4" t="s">
        <v>102</v>
      </c>
      <c r="B83" s="2">
        <v>0.21983908544734446</v>
      </c>
      <c r="C83" s="2">
        <v>0.13499834072467293</v>
      </c>
      <c r="D83" s="2" t="s">
        <v>22</v>
      </c>
      <c r="E83" s="2">
        <v>0.6260855363163772</v>
      </c>
      <c r="F83" s="2">
        <v>0.81200402448264519</v>
      </c>
      <c r="G83" s="2">
        <v>0.1854095554356176</v>
      </c>
      <c r="H83" s="2">
        <v>0.43939838906409179</v>
      </c>
      <c r="I83" s="2">
        <v>0.24643801857935893</v>
      </c>
      <c r="J83" s="2">
        <v>0.74737317953346039</v>
      </c>
      <c r="K83" s="2">
        <v>0.43469464399788227</v>
      </c>
      <c r="L83" s="2">
        <v>0.39097287204239406</v>
      </c>
      <c r="M83" s="2">
        <v>0.25320727439441842</v>
      </c>
      <c r="N83" s="2">
        <v>0.42703308368655141</v>
      </c>
      <c r="O83" s="2">
        <v>1.0819617320756461</v>
      </c>
      <c r="P83" s="2">
        <v>0.20216348421642705</v>
      </c>
      <c r="Q83" s="2">
        <v>0.35029100527377344</v>
      </c>
      <c r="R83" s="2">
        <v>0.62251615004613381</v>
      </c>
      <c r="S83" s="2">
        <v>0.33210093548263131</v>
      </c>
      <c r="T83" s="2">
        <v>0.48029266237111556</v>
      </c>
      <c r="U83" s="2">
        <v>1.3202450162332489</v>
      </c>
    </row>
    <row r="84" spans="1:21" x14ac:dyDescent="0.3">
      <c r="A84" s="4" t="s">
        <v>103</v>
      </c>
      <c r="B84" s="2">
        <v>0.21891639368844606</v>
      </c>
      <c r="C84" s="2">
        <v>0.55082851135566324</v>
      </c>
      <c r="D84" s="2">
        <v>0.61988861248472538</v>
      </c>
      <c r="E84" s="2">
        <v>0.23409611772607095</v>
      </c>
      <c r="F84" s="2">
        <v>8.3656852965834624E-2</v>
      </c>
      <c r="G84" s="2">
        <v>0.51723481512132818</v>
      </c>
      <c r="H84" s="2">
        <v>0.32496060532919768</v>
      </c>
      <c r="I84" s="2">
        <v>0.35859850363537865</v>
      </c>
      <c r="J84" s="2">
        <v>0.17400801119662929</v>
      </c>
      <c r="K84" s="2">
        <v>0.18043876987574761</v>
      </c>
      <c r="L84" s="2">
        <v>0.54113094670393569</v>
      </c>
      <c r="M84" s="2">
        <v>1.8976017310503834</v>
      </c>
      <c r="N84" s="2">
        <v>0.295642418210601</v>
      </c>
      <c r="O84" s="2">
        <v>0.39244333709093898</v>
      </c>
      <c r="P84" s="2" t="s">
        <v>22</v>
      </c>
      <c r="Q84" s="2">
        <v>0.81897907272384063</v>
      </c>
      <c r="R84" s="2">
        <v>0.42507893838595878</v>
      </c>
      <c r="S84" s="2">
        <v>0.26688767008921965</v>
      </c>
      <c r="T84" s="2">
        <v>0.47978882577455473</v>
      </c>
      <c r="U84" s="2">
        <v>0.80754137625671962</v>
      </c>
    </row>
    <row r="85" spans="1:21" x14ac:dyDescent="0.3">
      <c r="A85" s="4" t="s">
        <v>104</v>
      </c>
      <c r="B85" s="2">
        <v>1.2352061984058349</v>
      </c>
      <c r="C85" s="2">
        <v>2.3576207356792875</v>
      </c>
      <c r="D85" s="2">
        <v>0.60840730100529217</v>
      </c>
      <c r="E85" s="2">
        <v>0.34079528688491167</v>
      </c>
      <c r="F85" s="2" t="s">
        <v>21</v>
      </c>
      <c r="G85" s="2">
        <v>0.84193363506040009</v>
      </c>
      <c r="H85" s="2">
        <v>0.37747215720911043</v>
      </c>
      <c r="I85" s="2">
        <v>0.6703520692003857</v>
      </c>
      <c r="J85" s="2">
        <v>0.16380750221604973</v>
      </c>
      <c r="K85" s="2">
        <v>0.49349227060032108</v>
      </c>
      <c r="L85" s="2">
        <v>0.68175695740599673</v>
      </c>
      <c r="M85" s="2">
        <v>2.064685681421031</v>
      </c>
      <c r="N85" s="2">
        <v>0.64556133280420147</v>
      </c>
      <c r="O85" s="2">
        <v>5.8059217013354793E-2</v>
      </c>
      <c r="P85" s="2">
        <v>1.2465338878060714</v>
      </c>
      <c r="Q85" s="2">
        <v>1.4006001821401439</v>
      </c>
      <c r="R85" s="2">
        <v>1.9205753202289955</v>
      </c>
      <c r="S85" s="2">
        <v>0.36119075869665923</v>
      </c>
      <c r="T85" s="2">
        <v>0</v>
      </c>
      <c r="U85" s="2" t="s">
        <v>22</v>
      </c>
    </row>
    <row r="86" spans="1:21" x14ac:dyDescent="0.3">
      <c r="A86" s="4" t="s">
        <v>105</v>
      </c>
      <c r="B86" s="2">
        <v>7.7451464223418337E-2</v>
      </c>
      <c r="C86" s="2">
        <v>1.03787696686983</v>
      </c>
      <c r="D86" s="2">
        <v>0.49398598653204973</v>
      </c>
      <c r="E86" s="2">
        <v>0.38000780934304879</v>
      </c>
      <c r="F86" s="2" t="s">
        <v>21</v>
      </c>
      <c r="G86" s="2">
        <v>0.69209857210683001</v>
      </c>
      <c r="H86" s="2">
        <v>0.1778089351877962</v>
      </c>
      <c r="I86" s="2">
        <v>0</v>
      </c>
      <c r="J86" s="2">
        <v>1.4186411859332093</v>
      </c>
      <c r="K86" s="2">
        <v>1.6576863935399189</v>
      </c>
      <c r="L86" s="2" t="s">
        <v>22</v>
      </c>
      <c r="M86" s="2">
        <v>7.0925209563824532E-2</v>
      </c>
      <c r="N86" s="2">
        <v>1.1615926224014539</v>
      </c>
      <c r="O86" s="2">
        <v>1.1426878559973745</v>
      </c>
      <c r="P86" s="2">
        <v>0.54486518285777696</v>
      </c>
      <c r="Q86" s="2">
        <v>0.17315306054107002</v>
      </c>
      <c r="R86" s="2">
        <v>0.2634009906827911</v>
      </c>
      <c r="S86" s="2">
        <v>0.73392429494980782</v>
      </c>
      <c r="T86" s="2">
        <v>0.76449067024337336</v>
      </c>
      <c r="U86" s="2">
        <v>1.7259433339944532</v>
      </c>
    </row>
    <row r="87" spans="1:21" x14ac:dyDescent="0.3">
      <c r="A87" s="4" t="s">
        <v>106</v>
      </c>
      <c r="B87" s="2">
        <v>0.75239984423681072</v>
      </c>
      <c r="C87" s="2">
        <v>0.18568554597436104</v>
      </c>
      <c r="D87" s="2">
        <v>2.3384575225403776</v>
      </c>
      <c r="E87" s="2">
        <v>0.41185825761606126</v>
      </c>
      <c r="F87" s="2">
        <v>0.35321673571546591</v>
      </c>
      <c r="G87" s="2">
        <v>0.1586803825082676</v>
      </c>
      <c r="H87" s="2">
        <v>1.4286661766663389</v>
      </c>
      <c r="I87" s="2">
        <v>0.19222766052542783</v>
      </c>
      <c r="J87" s="2">
        <v>0.36018808915454781</v>
      </c>
      <c r="K87" s="2">
        <v>0.2730165504913592</v>
      </c>
      <c r="L87" s="2">
        <v>0.74877171099717887</v>
      </c>
      <c r="M87" s="2">
        <v>0.52551406787602506</v>
      </c>
      <c r="N87" s="2">
        <v>0.26872458709654201</v>
      </c>
      <c r="O87" s="2">
        <v>0.57003155710663733</v>
      </c>
      <c r="P87" s="2" t="s">
        <v>22</v>
      </c>
      <c r="Q87" s="2">
        <v>0.70933566083574029</v>
      </c>
      <c r="R87" s="2">
        <v>0.29869091424377558</v>
      </c>
      <c r="S87" s="2">
        <v>0</v>
      </c>
      <c r="T87" s="2">
        <v>1.2396140253703005</v>
      </c>
      <c r="U87" s="2">
        <v>0.54889206686042047</v>
      </c>
    </row>
    <row r="88" spans="1:21" x14ac:dyDescent="0.3">
      <c r="A88" s="4" t="s">
        <v>107</v>
      </c>
      <c r="B88" s="2">
        <v>0.31456899809866001</v>
      </c>
      <c r="C88" s="2">
        <v>0.4545036908886369</v>
      </c>
      <c r="D88" s="2">
        <v>7.5363936329519335E-2</v>
      </c>
      <c r="E88" s="2">
        <v>0.21698027834980935</v>
      </c>
      <c r="F88" s="2">
        <v>0.24368295532491299</v>
      </c>
      <c r="G88" s="2">
        <v>1.4345331554653097E-2</v>
      </c>
      <c r="H88" s="2">
        <v>5.9464045302774694E-2</v>
      </c>
      <c r="I88" s="2">
        <v>0.26551324002560439</v>
      </c>
      <c r="J88" s="2">
        <v>6.8985025563923094E-2</v>
      </c>
      <c r="K88" s="2">
        <v>0.58161836937747302</v>
      </c>
      <c r="L88" s="2">
        <v>0.90159152640010765</v>
      </c>
      <c r="M88" s="2">
        <v>4.1405813417802265E-2</v>
      </c>
      <c r="N88" s="2">
        <v>1.5182062609947228E-2</v>
      </c>
      <c r="O88" s="2" t="s">
        <v>22</v>
      </c>
      <c r="P88" s="2">
        <v>0.35773116241545833</v>
      </c>
      <c r="Q88" s="2">
        <v>0.28098801351399061</v>
      </c>
      <c r="R88" s="2">
        <v>0.17378792773037921</v>
      </c>
      <c r="S88" s="2">
        <v>0.59090971264003167</v>
      </c>
      <c r="T88" s="2">
        <v>0.33438046051945525</v>
      </c>
      <c r="U88" s="2">
        <v>0.30953177650836272</v>
      </c>
    </row>
    <row r="89" spans="1:21" x14ac:dyDescent="0.3">
      <c r="A89" s="4" t="s">
        <v>108</v>
      </c>
      <c r="B89" s="2">
        <v>0.68485879477876876</v>
      </c>
      <c r="C89" s="2">
        <v>0.90070554841646189</v>
      </c>
      <c r="D89" s="2" t="s">
        <v>22</v>
      </c>
      <c r="E89" s="2">
        <v>0.43936979695293477</v>
      </c>
      <c r="F89" s="2">
        <v>1.1336703120546514</v>
      </c>
      <c r="G89" s="2">
        <v>0.91355772135751967</v>
      </c>
      <c r="H89" s="2">
        <v>1.5645592480964483</v>
      </c>
      <c r="I89" s="2">
        <v>1.2291757014021236</v>
      </c>
      <c r="J89" s="2">
        <v>0.79894906890152273</v>
      </c>
      <c r="K89" s="2">
        <v>0.42434784036516554</v>
      </c>
      <c r="L89" s="2">
        <v>0.53315454330245393</v>
      </c>
      <c r="M89" s="2">
        <v>0.60633330385285322</v>
      </c>
      <c r="N89" s="2">
        <v>0.50912066192446415</v>
      </c>
      <c r="O89" s="2">
        <v>0.47800016699547754</v>
      </c>
      <c r="P89" s="2">
        <v>0.16443431848455836</v>
      </c>
      <c r="Q89" s="2">
        <v>0.30575713219857154</v>
      </c>
      <c r="R89" s="2">
        <v>0.24021169772222001</v>
      </c>
      <c r="S89" s="2">
        <v>0.63662049428644907</v>
      </c>
      <c r="T89" s="2">
        <v>0.83357260447874326</v>
      </c>
      <c r="U89" s="2">
        <v>0.14228292193606276</v>
      </c>
    </row>
    <row r="90" spans="1:21" x14ac:dyDescent="0.3">
      <c r="A90" s="4" t="s">
        <v>109</v>
      </c>
      <c r="B90" s="2">
        <v>0.30688151901730132</v>
      </c>
      <c r="C90" s="2">
        <v>0.51128066669115113</v>
      </c>
      <c r="D90" s="2">
        <v>1.0610968357904862</v>
      </c>
      <c r="E90" s="2" t="s">
        <v>22</v>
      </c>
      <c r="F90" s="2">
        <v>0.3148990836467655</v>
      </c>
      <c r="G90" s="2">
        <v>0.70769391330570675</v>
      </c>
      <c r="H90" s="2">
        <v>0.7322597566957485</v>
      </c>
      <c r="I90" s="2">
        <v>0.87620173900287224</v>
      </c>
      <c r="J90" s="2">
        <v>1.6301606524727341</v>
      </c>
      <c r="K90" s="2">
        <v>0.63564827882980823</v>
      </c>
      <c r="L90" s="2">
        <v>0.56987991871256349</v>
      </c>
      <c r="M90" s="2">
        <v>0.69685429383247277</v>
      </c>
      <c r="N90" s="2" t="s">
        <v>21</v>
      </c>
      <c r="O90" s="2">
        <v>0.85337877524588235</v>
      </c>
      <c r="P90" s="2">
        <v>0.17329899222001904</v>
      </c>
      <c r="Q90" s="2">
        <v>4.3610276713610432</v>
      </c>
      <c r="R90" s="2">
        <v>0.40601876516133267</v>
      </c>
      <c r="S90" s="2">
        <v>0.35478824516345436</v>
      </c>
      <c r="T90" s="2">
        <v>0.66439854953920063</v>
      </c>
      <c r="U90" s="2">
        <v>0.50852853550699106</v>
      </c>
    </row>
    <row r="91" spans="1:21" x14ac:dyDescent="0.3">
      <c r="A91" s="4" t="s">
        <v>110</v>
      </c>
      <c r="B91" s="2">
        <v>0.45159970441638841</v>
      </c>
      <c r="C91" s="2">
        <v>7.730698415196377E-2</v>
      </c>
      <c r="D91" s="2">
        <v>0.30551892897530408</v>
      </c>
      <c r="E91" s="2">
        <v>0.44864351433127481</v>
      </c>
      <c r="F91" s="2">
        <v>0.21458374869106994</v>
      </c>
      <c r="G91" s="2">
        <v>0.10746913829815909</v>
      </c>
      <c r="H91" s="2">
        <v>0.35273241166357994</v>
      </c>
      <c r="I91" s="2" t="s">
        <v>22</v>
      </c>
      <c r="J91" s="2">
        <v>0.16426245912086346</v>
      </c>
      <c r="K91" s="2">
        <v>0.12069485593811055</v>
      </c>
      <c r="L91" s="2">
        <v>0.14187722126065375</v>
      </c>
      <c r="M91" s="2">
        <v>0.19393111336773533</v>
      </c>
      <c r="N91" s="2">
        <v>0.12260607526235376</v>
      </c>
      <c r="O91" s="2">
        <v>8.0088295235003909E-2</v>
      </c>
      <c r="P91" s="2">
        <v>0.1451477562933236</v>
      </c>
      <c r="Q91" s="2">
        <v>0.20020099497089658</v>
      </c>
      <c r="R91" s="2">
        <v>0.14992121927074292</v>
      </c>
      <c r="S91" s="2">
        <v>0.25554585952788422</v>
      </c>
      <c r="T91" s="2">
        <v>0.21709929338744233</v>
      </c>
      <c r="U91" s="2">
        <v>0.15786188550566638</v>
      </c>
    </row>
    <row r="92" spans="1:21" x14ac:dyDescent="0.3">
      <c r="A92" s="4" t="s">
        <v>111</v>
      </c>
      <c r="B92" s="2">
        <v>0.61388944897039899</v>
      </c>
      <c r="C92" s="2">
        <v>2.3039417772038974E-2</v>
      </c>
      <c r="D92" s="2">
        <v>0.11235237188982605</v>
      </c>
      <c r="E92" s="2">
        <v>8.6356064492619358E-2</v>
      </c>
      <c r="F92" s="2" t="s">
        <v>21</v>
      </c>
      <c r="G92" s="2">
        <v>0.15359967089161372</v>
      </c>
      <c r="H92" s="2">
        <v>0.22263541754646282</v>
      </c>
      <c r="I92" s="2">
        <v>0.70899426350647421</v>
      </c>
      <c r="J92" s="2">
        <v>0</v>
      </c>
      <c r="K92" s="2">
        <v>1.6529149854799088</v>
      </c>
      <c r="L92" s="2">
        <v>1.0203473950713786</v>
      </c>
      <c r="M92" s="2">
        <v>1.0010198432835328E-2</v>
      </c>
      <c r="N92" s="2">
        <v>0.79489203079670001</v>
      </c>
      <c r="O92" s="2">
        <v>0.66115318766141429</v>
      </c>
      <c r="P92" s="2">
        <v>0.22251700309415295</v>
      </c>
      <c r="Q92" s="2">
        <v>9.1287883016129921E-3</v>
      </c>
      <c r="R92" s="2">
        <v>0.28475468059867315</v>
      </c>
      <c r="S92" s="2">
        <v>2.6322913652427504E-2</v>
      </c>
      <c r="T92" s="2">
        <v>0.28526963512569492</v>
      </c>
      <c r="U92" s="2" t="s">
        <v>22</v>
      </c>
    </row>
    <row r="93" spans="1:21" x14ac:dyDescent="0.3">
      <c r="A93" s="4" t="s">
        <v>112</v>
      </c>
      <c r="B93" s="2">
        <v>0.17284074444533842</v>
      </c>
      <c r="C93" s="2">
        <v>0</v>
      </c>
      <c r="D93" s="2">
        <v>0.22235989530061501</v>
      </c>
      <c r="E93" s="2">
        <v>0.19575959933002812</v>
      </c>
      <c r="F93" s="2">
        <v>0.41587659890880729</v>
      </c>
      <c r="G93" s="2">
        <v>2.277628759909109</v>
      </c>
      <c r="H93" s="2">
        <v>0.39105067604006072</v>
      </c>
      <c r="I93" s="2">
        <v>0</v>
      </c>
      <c r="J93" s="2">
        <v>0.79558386412473214</v>
      </c>
      <c r="K93" s="2">
        <v>6.2877182500699097E-2</v>
      </c>
      <c r="L93" s="2">
        <v>2.5878615750000852E-3</v>
      </c>
      <c r="M93" s="2">
        <v>0.26559996356547372</v>
      </c>
      <c r="N93" s="2">
        <v>0.48012405790264756</v>
      </c>
      <c r="O93" s="2">
        <v>0.24991484479433113</v>
      </c>
      <c r="P93" s="2">
        <v>0.23977398618630949</v>
      </c>
      <c r="Q93" s="2">
        <v>0.112367976226596</v>
      </c>
      <c r="R93" s="2">
        <v>0.15899941151344507</v>
      </c>
      <c r="S93" s="2">
        <v>0.54020167082746406</v>
      </c>
      <c r="T93" s="2" t="s">
        <v>22</v>
      </c>
      <c r="U93" s="2">
        <v>0.24832474222708101</v>
      </c>
    </row>
    <row r="94" spans="1:21" x14ac:dyDescent="0.3">
      <c r="A94" s="4" t="s">
        <v>113</v>
      </c>
      <c r="B94" s="2">
        <v>0</v>
      </c>
      <c r="C94" s="2">
        <v>0</v>
      </c>
      <c r="D94" s="2">
        <v>9.377221374584388E-2</v>
      </c>
      <c r="E94" s="2">
        <v>0</v>
      </c>
      <c r="F94" s="2">
        <v>0.14509436582578783</v>
      </c>
      <c r="G94" s="2">
        <v>0</v>
      </c>
      <c r="H94" s="2">
        <v>0.15656569915899454</v>
      </c>
      <c r="I94" s="2">
        <v>6.2980671432600915E-2</v>
      </c>
      <c r="J94" s="2">
        <v>0</v>
      </c>
      <c r="K94" s="2">
        <v>0.46629254726961539</v>
      </c>
      <c r="L94" s="2">
        <v>0.61167103181743865</v>
      </c>
      <c r="M94" s="2">
        <v>0.18160194334229152</v>
      </c>
      <c r="N94" s="2">
        <v>5.9505977229539833E-2</v>
      </c>
      <c r="O94" s="2" t="s">
        <v>22</v>
      </c>
      <c r="P94" s="2">
        <v>1.6869014658568306E-2</v>
      </c>
      <c r="Q94" s="2">
        <v>0.30798820757294121</v>
      </c>
      <c r="R94" s="2">
        <v>0.19685598186170944</v>
      </c>
      <c r="S94" s="2">
        <v>0.9325652437123465</v>
      </c>
      <c r="T94" s="2">
        <v>0.51745043688879488</v>
      </c>
      <c r="U94" s="2">
        <v>0.48230330072274996</v>
      </c>
    </row>
    <row r="95" spans="1:21" x14ac:dyDescent="0.3">
      <c r="A95" s="4" t="s">
        <v>114</v>
      </c>
      <c r="B95" s="2" t="s">
        <v>22</v>
      </c>
      <c r="C95" s="2">
        <v>0.34740645156055988</v>
      </c>
      <c r="D95" s="2">
        <v>4.5007360832117989E-2</v>
      </c>
      <c r="E95" s="2">
        <v>0.23943183608859475</v>
      </c>
      <c r="F95" s="2">
        <v>0.17840436403273449</v>
      </c>
      <c r="G95" s="2">
        <v>3.79553612592003E-2</v>
      </c>
      <c r="H95" s="2">
        <v>1.9544036048168352E-2</v>
      </c>
      <c r="I95" s="2">
        <v>0.26066746948135</v>
      </c>
      <c r="J95" s="2" t="s">
        <v>21</v>
      </c>
      <c r="K95" s="2">
        <v>0</v>
      </c>
      <c r="L95" s="2">
        <v>0.37835890556468799</v>
      </c>
      <c r="M95" s="2">
        <v>8.4344979620847825E-3</v>
      </c>
      <c r="N95" s="2">
        <v>0</v>
      </c>
      <c r="O95" s="2">
        <v>0.3312469522075861</v>
      </c>
      <c r="P95" s="2">
        <v>0.375546655044251</v>
      </c>
      <c r="Q95" s="2">
        <v>0.20032769576414799</v>
      </c>
      <c r="R95" s="2">
        <v>0.60045969075554129</v>
      </c>
      <c r="S95" s="2">
        <v>0.14816092698215561</v>
      </c>
      <c r="T95" s="2">
        <v>1.4773379036883487E-2</v>
      </c>
      <c r="U95" s="2">
        <v>0.70634583457827471</v>
      </c>
    </row>
    <row r="96" spans="1:21" x14ac:dyDescent="0.3">
      <c r="A96" s="4" t="s">
        <v>115</v>
      </c>
      <c r="B96" s="2">
        <v>0.25739869082403299</v>
      </c>
      <c r="C96" s="2">
        <v>0.41421029357317846</v>
      </c>
      <c r="D96" s="2">
        <v>0.29173609425822056</v>
      </c>
      <c r="E96" s="2">
        <v>0.12589384083671651</v>
      </c>
      <c r="F96" s="2">
        <v>0.46559518389618215</v>
      </c>
      <c r="G96" s="2">
        <v>2.5911441187460329</v>
      </c>
      <c r="H96" s="2">
        <v>0.55155194733149193</v>
      </c>
      <c r="I96" s="2">
        <v>0</v>
      </c>
      <c r="J96" s="2">
        <v>1.035177986091236</v>
      </c>
      <c r="K96" s="2">
        <v>0.31283336918012727</v>
      </c>
      <c r="L96" s="2">
        <v>0.83069788376980558</v>
      </c>
      <c r="M96" s="2">
        <v>0.96913087831582145</v>
      </c>
      <c r="N96" s="2">
        <v>0.56781806397547629</v>
      </c>
      <c r="O96" s="2">
        <v>1.295445931294166</v>
      </c>
      <c r="P96" s="2">
        <v>1.0825922289158185</v>
      </c>
      <c r="Q96" s="2" t="s">
        <v>22</v>
      </c>
      <c r="R96" s="2">
        <v>1.3683143941258402</v>
      </c>
      <c r="S96" s="2">
        <v>4.0941393616817212</v>
      </c>
      <c r="T96" s="2">
        <v>0.67757547432457577</v>
      </c>
      <c r="U96" s="2">
        <v>1.0330096633256018</v>
      </c>
    </row>
    <row r="97" spans="1:21" x14ac:dyDescent="0.3">
      <c r="A97" s="4" t="s">
        <v>116</v>
      </c>
      <c r="B97" s="2">
        <v>0.99544756788399136</v>
      </c>
      <c r="C97" s="2">
        <v>0.21198485061482936</v>
      </c>
      <c r="D97" s="2">
        <v>0.83603829986211475</v>
      </c>
      <c r="E97" s="2">
        <v>0.87558157224464417</v>
      </c>
      <c r="F97" s="2">
        <v>1.3035723333129983</v>
      </c>
      <c r="G97" s="2">
        <v>0.43153333282084172</v>
      </c>
      <c r="H97" s="2">
        <v>1.1572439618928712</v>
      </c>
      <c r="I97" s="2">
        <v>0.10185861278173833</v>
      </c>
      <c r="J97" s="2">
        <v>2.0572023259497483</v>
      </c>
      <c r="K97" s="2">
        <v>1.1106983092888347</v>
      </c>
      <c r="L97" s="2">
        <v>1.4075991884760541</v>
      </c>
      <c r="M97" s="2">
        <v>0.30364343863954396</v>
      </c>
      <c r="N97" s="2">
        <v>8.0076098042800741</v>
      </c>
      <c r="O97" s="2">
        <v>0.16547716070357882</v>
      </c>
      <c r="P97" s="2">
        <v>0.46021126751575925</v>
      </c>
      <c r="Q97" s="2">
        <v>0.94747432633991346</v>
      </c>
      <c r="R97" s="2" t="s">
        <v>22</v>
      </c>
      <c r="S97" s="2">
        <v>2.3820391084384602</v>
      </c>
      <c r="T97" s="2">
        <v>0.63010674133757882</v>
      </c>
      <c r="U97" s="2">
        <v>0.95633680486568684</v>
      </c>
    </row>
    <row r="98" spans="1:21" x14ac:dyDescent="0.3">
      <c r="A98" s="4" t="s">
        <v>117</v>
      </c>
      <c r="B98" s="2">
        <v>0.35032523818841899</v>
      </c>
      <c r="C98" s="2">
        <v>0.6231372715891319</v>
      </c>
      <c r="D98" s="2">
        <v>0.13195284809956381</v>
      </c>
      <c r="E98" s="2">
        <v>1.3331623733897882</v>
      </c>
      <c r="F98" s="2">
        <v>1.379857508050337</v>
      </c>
      <c r="G98" s="2">
        <v>1.6982870413164928</v>
      </c>
      <c r="H98" s="2" t="s">
        <v>22</v>
      </c>
      <c r="I98" s="2">
        <v>0.77490162527838891</v>
      </c>
      <c r="J98" s="2">
        <v>0.5454309462524588</v>
      </c>
      <c r="K98" s="2">
        <v>2.9704086854207612E-2</v>
      </c>
      <c r="L98" s="2">
        <v>0.33300662759000205</v>
      </c>
      <c r="M98" s="2">
        <v>0.55618363752338651</v>
      </c>
      <c r="N98" s="2">
        <v>0.84768069407915458</v>
      </c>
      <c r="O98" s="2">
        <v>0.87511272314649946</v>
      </c>
      <c r="P98" s="2">
        <v>0.2833169046342881</v>
      </c>
      <c r="Q98" s="2">
        <v>1.2334798508406719</v>
      </c>
      <c r="R98" s="2">
        <v>4.0985576159441246</v>
      </c>
      <c r="S98" s="2">
        <v>8.3239077330211964E-2</v>
      </c>
      <c r="T98" s="2">
        <v>0.19711433116553018</v>
      </c>
      <c r="U98" s="2">
        <v>0.71417984848608929</v>
      </c>
    </row>
    <row r="99" spans="1:21" x14ac:dyDescent="0.3">
      <c r="A99" s="4" t="s">
        <v>118</v>
      </c>
      <c r="B99" s="2">
        <v>0.87494622566720914</v>
      </c>
      <c r="C99" s="2">
        <v>0.70621596689114163</v>
      </c>
      <c r="D99" s="2">
        <v>0.60733830818403911</v>
      </c>
      <c r="E99" s="2">
        <v>1.8912115810315675</v>
      </c>
      <c r="F99" s="2">
        <v>2.1992096530433332E-2</v>
      </c>
      <c r="G99" s="2">
        <v>0.28803274395806372</v>
      </c>
      <c r="H99" s="2">
        <v>1.0559401101777448</v>
      </c>
      <c r="I99" s="2">
        <v>0.2048550716752377</v>
      </c>
      <c r="J99" s="2">
        <v>2.0159428596079304E-2</v>
      </c>
      <c r="K99" s="2">
        <v>0.38166845556312229</v>
      </c>
      <c r="L99" s="2">
        <v>1.1907238146431949</v>
      </c>
      <c r="M99" s="2" t="s">
        <v>22</v>
      </c>
      <c r="N99" s="2">
        <v>1.542653789599169</v>
      </c>
      <c r="O99" s="2">
        <v>0.62518369000452101</v>
      </c>
      <c r="P99" s="2">
        <v>2.4771258875945037</v>
      </c>
      <c r="Q99" s="2">
        <v>1.1995553360287741</v>
      </c>
      <c r="R99" s="2">
        <v>0.69672332538141701</v>
      </c>
      <c r="S99" s="2">
        <v>0.81529903393186343</v>
      </c>
      <c r="T99" s="2">
        <v>0.13346943938112721</v>
      </c>
      <c r="U99" s="2">
        <v>5.0526691771658321</v>
      </c>
    </row>
    <row r="100" spans="1:21" x14ac:dyDescent="0.3">
      <c r="A100" s="4" t="s">
        <v>119</v>
      </c>
      <c r="B100" s="2">
        <v>0.52822218154798961</v>
      </c>
      <c r="C100" s="2">
        <v>1.3416925306674086</v>
      </c>
      <c r="D100" s="2">
        <v>0.37676453215291339</v>
      </c>
      <c r="E100" s="2">
        <v>0.30848963719415018</v>
      </c>
      <c r="F100" s="2">
        <v>0.17749064271912535</v>
      </c>
      <c r="G100" s="2">
        <v>0.99726191342681225</v>
      </c>
      <c r="H100" s="2">
        <v>1.8543415526554801</v>
      </c>
      <c r="I100" s="2" t="s">
        <v>21</v>
      </c>
      <c r="J100" s="2">
        <v>3.1377961639081082</v>
      </c>
      <c r="K100" s="2">
        <v>0.42695504663456274</v>
      </c>
      <c r="L100" s="2">
        <v>1.740945404706991</v>
      </c>
      <c r="M100" s="2">
        <v>0.57983881094803014</v>
      </c>
      <c r="N100" s="2">
        <v>0.8068053273220035</v>
      </c>
      <c r="O100" s="2">
        <v>0.78186911593382891</v>
      </c>
      <c r="P100" s="2">
        <v>0.85072163976879556</v>
      </c>
      <c r="Q100" s="2" t="s">
        <v>22</v>
      </c>
      <c r="R100" s="2">
        <v>0.66220592038131865</v>
      </c>
      <c r="S100" s="2">
        <v>0.80490443552908841</v>
      </c>
      <c r="T100" s="2">
        <v>0.73568941289676593</v>
      </c>
      <c r="U100" s="2">
        <v>0.50509387387161586</v>
      </c>
    </row>
    <row r="101" spans="1:21" x14ac:dyDescent="0.3">
      <c r="A101" s="4" t="s">
        <v>120</v>
      </c>
      <c r="B101" s="2">
        <v>1.1187590220498311</v>
      </c>
      <c r="C101" s="2">
        <v>2.5284444756376807</v>
      </c>
      <c r="D101" s="2" t="s">
        <v>22</v>
      </c>
      <c r="E101" s="2">
        <v>1.1539560334724741</v>
      </c>
      <c r="F101" s="2">
        <v>2.6094307102119205</v>
      </c>
      <c r="G101" s="2">
        <v>0.41718340589923975</v>
      </c>
      <c r="H101" s="2">
        <v>3.7382108570654798E-2</v>
      </c>
      <c r="I101" s="2">
        <v>2.4281683733122956</v>
      </c>
      <c r="J101" s="2">
        <v>0.44574537792495866</v>
      </c>
      <c r="K101" s="2">
        <v>0.46823223583252266</v>
      </c>
      <c r="L101" s="2">
        <v>1.4410007784377765</v>
      </c>
      <c r="M101" s="2">
        <v>1.9421540513199433</v>
      </c>
      <c r="N101" s="2">
        <v>0.70542784352855981</v>
      </c>
      <c r="O101" s="2">
        <v>0.29123417771000637</v>
      </c>
      <c r="P101" s="2">
        <v>0.5136391746494795</v>
      </c>
      <c r="Q101" s="2">
        <v>0.95368023285102232</v>
      </c>
      <c r="R101" s="2">
        <v>0.81176983367948408</v>
      </c>
      <c r="S101" s="2">
        <v>2.0138030354378542</v>
      </c>
      <c r="T101" s="2">
        <v>0.9273593755565166</v>
      </c>
      <c r="U101" s="2">
        <v>0.44513470152837387</v>
      </c>
    </row>
    <row r="102" spans="1:21" x14ac:dyDescent="0.3">
      <c r="A102" s="4" t="s">
        <v>121</v>
      </c>
      <c r="B102" s="2">
        <v>1.0476247751898358</v>
      </c>
      <c r="C102" s="2">
        <v>0.88814423314590019</v>
      </c>
      <c r="D102" s="2">
        <v>0.9422121799917339</v>
      </c>
      <c r="E102" s="2">
        <v>0.18589467595593073</v>
      </c>
      <c r="F102" s="2">
        <v>1.8777863980358576</v>
      </c>
      <c r="G102" s="2">
        <v>0</v>
      </c>
      <c r="H102" s="2">
        <v>1.1888802368495488</v>
      </c>
      <c r="I102" s="2">
        <v>0.6851184815316822</v>
      </c>
      <c r="J102" s="2">
        <v>1.145408649602945</v>
      </c>
      <c r="K102" s="2" t="s">
        <v>22</v>
      </c>
      <c r="L102" s="2">
        <v>0.96615672122180851</v>
      </c>
      <c r="M102" s="2">
        <v>2.1349872326469416E-2</v>
      </c>
      <c r="N102" s="2">
        <v>1.6103256859543049</v>
      </c>
      <c r="O102" s="2">
        <v>1.8495298460163325</v>
      </c>
      <c r="P102" s="2">
        <v>0</v>
      </c>
      <c r="Q102" s="2">
        <v>0.36847345990150165</v>
      </c>
      <c r="R102" s="2">
        <v>0.9387692392809539</v>
      </c>
      <c r="S102" s="2">
        <v>1.3842351404420403</v>
      </c>
      <c r="T102" s="2">
        <v>0.70824554108511006</v>
      </c>
      <c r="U102" s="2">
        <v>0.45324143571029452</v>
      </c>
    </row>
    <row r="103" spans="1:21" x14ac:dyDescent="0.3">
      <c r="A103" s="4" t="s">
        <v>122</v>
      </c>
      <c r="B103" s="2">
        <v>0.80192264022281601</v>
      </c>
      <c r="C103" s="2">
        <v>9.0848244973338016E-2</v>
      </c>
      <c r="D103" s="2">
        <v>0.613775268493713</v>
      </c>
      <c r="E103" s="2">
        <v>0.12939305865783302</v>
      </c>
      <c r="F103" s="2">
        <v>0</v>
      </c>
      <c r="G103" s="2">
        <v>0.39853107365809143</v>
      </c>
      <c r="H103" s="2">
        <v>0.20973553215559754</v>
      </c>
      <c r="I103" s="2">
        <v>0.62832676774481522</v>
      </c>
      <c r="J103" s="2">
        <v>6.9118150431670175E-2</v>
      </c>
      <c r="K103" s="2" t="s">
        <v>22</v>
      </c>
      <c r="L103" s="2">
        <v>0.64102887728507896</v>
      </c>
      <c r="M103" s="2">
        <v>0.41554687660960443</v>
      </c>
      <c r="N103" s="2">
        <v>0.41261465252954854</v>
      </c>
      <c r="O103" s="2">
        <v>0.46936658219605842</v>
      </c>
      <c r="P103" s="2">
        <v>5.4671248018977527</v>
      </c>
      <c r="Q103" s="2">
        <v>0.32676576263251267</v>
      </c>
      <c r="R103" s="2">
        <v>0.71959903733462394</v>
      </c>
      <c r="S103" s="2">
        <v>0</v>
      </c>
      <c r="T103" s="2">
        <v>9.593912520800757E-2</v>
      </c>
      <c r="U103" s="2">
        <v>0.8569993103599054</v>
      </c>
    </row>
    <row r="104" spans="1:21" x14ac:dyDescent="0.3">
      <c r="A104" s="4" t="s">
        <v>123</v>
      </c>
      <c r="B104" s="2">
        <v>1.3004616196017531</v>
      </c>
      <c r="C104" s="2" t="s">
        <v>22</v>
      </c>
      <c r="D104" s="2">
        <v>0.24280432074448155</v>
      </c>
      <c r="E104" s="2" t="s">
        <v>21</v>
      </c>
      <c r="F104" s="2">
        <v>0.17082535459700443</v>
      </c>
      <c r="G104" s="2">
        <v>6.5066354243415989E-2</v>
      </c>
      <c r="H104" s="2">
        <v>0.90639008614981109</v>
      </c>
      <c r="I104" s="2">
        <v>1.6726963311738436</v>
      </c>
      <c r="J104" s="2">
        <v>1.1633267747352491</v>
      </c>
      <c r="K104" s="2">
        <v>0.36103183475839618</v>
      </c>
      <c r="L104" s="2">
        <v>0.22589755378675982</v>
      </c>
      <c r="M104" s="2">
        <v>0.61243873263631365</v>
      </c>
      <c r="N104" s="2">
        <v>0.14388109144281375</v>
      </c>
      <c r="O104" s="2">
        <v>0.37940289680141714</v>
      </c>
      <c r="P104" s="2">
        <v>0.37810914734018813</v>
      </c>
      <c r="Q104" s="2">
        <v>0.33736319289212069</v>
      </c>
      <c r="R104" s="2">
        <v>0.26494475640046733</v>
      </c>
      <c r="S104" s="2">
        <v>3.0239142894118953E-2</v>
      </c>
      <c r="T104" s="2">
        <v>0.78129060622242863</v>
      </c>
      <c r="U104" s="2">
        <v>8.0637829683106524E-2</v>
      </c>
    </row>
    <row r="105" spans="1:21" x14ac:dyDescent="0.3">
      <c r="A105" s="4" t="s">
        <v>124</v>
      </c>
      <c r="B105" s="2">
        <v>0.60219951993548571</v>
      </c>
      <c r="C105" s="2">
        <v>0.15479354316407323</v>
      </c>
      <c r="D105" s="2">
        <v>0.68868500301908742</v>
      </c>
      <c r="E105" s="2">
        <v>0.33345402042238226</v>
      </c>
      <c r="F105" s="2">
        <v>0.34755366583652636</v>
      </c>
      <c r="G105" s="2">
        <v>0.14514828904086896</v>
      </c>
      <c r="H105" s="2">
        <v>0.18669823147231401</v>
      </c>
      <c r="I105" s="2" t="s">
        <v>22</v>
      </c>
      <c r="J105" s="2">
        <v>0.25802177334319704</v>
      </c>
      <c r="K105" s="2">
        <v>0.32900190619080127</v>
      </c>
      <c r="L105" s="2" t="s">
        <v>21</v>
      </c>
      <c r="M105" s="2">
        <v>8.8441499783709493E-2</v>
      </c>
      <c r="N105" s="2">
        <v>1.125178861341185E-2</v>
      </c>
      <c r="O105" s="2">
        <v>1.2350104043011751E-2</v>
      </c>
      <c r="P105" s="2">
        <v>0.60478378228475294</v>
      </c>
      <c r="Q105" s="2">
        <v>0.2537024461456967</v>
      </c>
      <c r="R105" s="2">
        <v>0.19721194360206129</v>
      </c>
      <c r="S105" s="2">
        <v>9.6765328821260391E-2</v>
      </c>
      <c r="T105" s="2">
        <v>8.4319457273016069E-2</v>
      </c>
      <c r="U105" s="2">
        <v>0.31073336745073621</v>
      </c>
    </row>
    <row r="106" spans="1:21" x14ac:dyDescent="0.3">
      <c r="A106" s="4" t="s">
        <v>125</v>
      </c>
      <c r="B106" s="2">
        <v>0.6823692129177672</v>
      </c>
      <c r="C106" s="2">
        <v>0.76410952096493401</v>
      </c>
      <c r="D106" s="2">
        <v>0.12262557043042885</v>
      </c>
      <c r="E106" s="2">
        <v>0</v>
      </c>
      <c r="F106" s="2">
        <v>0.21104855781234105</v>
      </c>
      <c r="G106" s="2">
        <v>0.3328393375920764</v>
      </c>
      <c r="H106" s="2">
        <v>0.17751937654554817</v>
      </c>
      <c r="I106" s="2">
        <v>0.85638373666983791</v>
      </c>
      <c r="J106" s="2">
        <v>0.2810317657792154</v>
      </c>
      <c r="K106" s="2">
        <v>0</v>
      </c>
      <c r="L106" s="2">
        <v>0.4393638664995127</v>
      </c>
      <c r="M106" s="2">
        <v>0.19821322853508677</v>
      </c>
      <c r="N106" s="2">
        <v>2.7781103214347659E-2</v>
      </c>
      <c r="O106" s="2">
        <v>0.13634348000026136</v>
      </c>
      <c r="P106" s="2">
        <v>0</v>
      </c>
      <c r="Q106" s="2">
        <v>0.10489946793086694</v>
      </c>
      <c r="R106" s="2">
        <v>0</v>
      </c>
      <c r="S106" s="2" t="s">
        <v>22</v>
      </c>
      <c r="T106" s="2">
        <v>0.16965589993638991</v>
      </c>
      <c r="U106" s="2">
        <v>0.12436277119967998</v>
      </c>
    </row>
    <row r="107" spans="1:21" x14ac:dyDescent="0.3">
      <c r="A107" s="4" t="s">
        <v>126</v>
      </c>
      <c r="B107" s="2">
        <v>0.11163144572037076</v>
      </c>
      <c r="C107" s="2">
        <v>0.31365303680400092</v>
      </c>
      <c r="D107" s="2">
        <v>0.39203083506978265</v>
      </c>
      <c r="E107" s="2">
        <v>0.19047170466578311</v>
      </c>
      <c r="F107" s="2">
        <v>0.16127522999102714</v>
      </c>
      <c r="G107" s="2">
        <v>0</v>
      </c>
      <c r="H107" s="2">
        <v>0.18464770811721992</v>
      </c>
      <c r="I107" s="2">
        <v>1.0294204649874754E-2</v>
      </c>
      <c r="J107" s="2">
        <v>8.1332594401250825E-3</v>
      </c>
      <c r="K107" s="2" t="s">
        <v>22</v>
      </c>
      <c r="L107" s="2">
        <v>0.23703880875435734</v>
      </c>
      <c r="M107" s="2">
        <v>9.3472081808511603E-2</v>
      </c>
      <c r="N107" s="2">
        <v>0.27136903557327363</v>
      </c>
      <c r="O107" s="2">
        <v>0.75705651940671215</v>
      </c>
      <c r="P107" s="2">
        <v>0.56200581224879553</v>
      </c>
      <c r="Q107" s="2">
        <v>0.23403669317168713</v>
      </c>
      <c r="R107" s="2">
        <v>0.57438052206350343</v>
      </c>
      <c r="S107" s="2">
        <v>0</v>
      </c>
      <c r="T107" s="2">
        <v>2.5899953360357907E-2</v>
      </c>
      <c r="U107" s="2">
        <v>1.8805658043429705</v>
      </c>
    </row>
    <row r="108" spans="1:21" x14ac:dyDescent="0.3">
      <c r="A108" s="4" t="s">
        <v>127</v>
      </c>
      <c r="B108" s="2">
        <v>0.21811055879110902</v>
      </c>
      <c r="C108" s="2">
        <v>0.13502173853223631</v>
      </c>
      <c r="D108" s="2">
        <v>0.22061232350703375</v>
      </c>
      <c r="E108" s="2">
        <v>5.0687669119173363E-2</v>
      </c>
      <c r="F108" s="2">
        <v>0.43368765024012901</v>
      </c>
      <c r="G108" s="2">
        <v>8.7589092125294095E-3</v>
      </c>
      <c r="H108" s="2">
        <v>0.15628613917380563</v>
      </c>
      <c r="I108" s="2">
        <v>3.6929460580912864E-2</v>
      </c>
      <c r="J108" s="2">
        <v>7.3996387000156871E-2</v>
      </c>
      <c r="K108" s="2">
        <v>0.69983272961350995</v>
      </c>
      <c r="L108" s="2">
        <v>0.79365317524810863</v>
      </c>
      <c r="M108" s="2">
        <v>0</v>
      </c>
      <c r="N108" s="2">
        <v>0.36759860752893675</v>
      </c>
      <c r="O108" s="2" t="s">
        <v>22</v>
      </c>
      <c r="P108" s="2">
        <v>3.5035675293321647E-2</v>
      </c>
      <c r="Q108" s="2">
        <v>0.39380738421301809</v>
      </c>
      <c r="R108" s="2">
        <v>6.3501382546685914E-2</v>
      </c>
      <c r="S108" s="2">
        <v>8.0637891022548411E-2</v>
      </c>
      <c r="T108" s="2">
        <v>0.36009890997103638</v>
      </c>
      <c r="U108" s="2">
        <v>0.55408231304838795</v>
      </c>
    </row>
    <row r="109" spans="1:21" x14ac:dyDescent="0.3">
      <c r="A109" s="4" t="s">
        <v>128</v>
      </c>
      <c r="B109" s="2">
        <v>0.70989965469527039</v>
      </c>
      <c r="C109" s="2">
        <v>0.21669925623312322</v>
      </c>
      <c r="D109" s="2">
        <v>0.50087414066378511</v>
      </c>
      <c r="E109" s="2">
        <v>0.31463488588536692</v>
      </c>
      <c r="F109" s="2">
        <v>0.48245470549563402</v>
      </c>
      <c r="G109" s="2">
        <v>0</v>
      </c>
      <c r="H109" s="2">
        <v>0.19268130683072363</v>
      </c>
      <c r="I109" s="2" t="s">
        <v>22</v>
      </c>
      <c r="J109" s="2">
        <v>7.8830384739585729E-2</v>
      </c>
      <c r="K109" s="2">
        <v>8.9597644480964127E-3</v>
      </c>
      <c r="L109" s="2">
        <v>0.1138657541024161</v>
      </c>
      <c r="M109" s="2">
        <v>0</v>
      </c>
      <c r="N109" s="2">
        <v>0.43794683068094142</v>
      </c>
      <c r="O109" s="2">
        <v>4.4333807437526712E-2</v>
      </c>
      <c r="P109" s="2">
        <v>0</v>
      </c>
      <c r="Q109" s="2">
        <v>0.1694546584496773</v>
      </c>
      <c r="R109" s="2">
        <v>0.195805827784373</v>
      </c>
      <c r="S109" s="2">
        <v>0.71653123064815893</v>
      </c>
      <c r="T109" s="2">
        <v>0</v>
      </c>
      <c r="U109" s="2">
        <v>0.21779551366006089</v>
      </c>
    </row>
    <row r="110" spans="1:21" x14ac:dyDescent="0.3">
      <c r="A110" s="4" t="s">
        <v>129</v>
      </c>
      <c r="B110" s="2">
        <v>0.41619454972342157</v>
      </c>
      <c r="C110" s="2">
        <v>7.1151001835756357E-3</v>
      </c>
      <c r="D110" s="2">
        <v>0.32824798449331705</v>
      </c>
      <c r="E110" s="2">
        <v>1.5813403749910058</v>
      </c>
      <c r="F110" s="2">
        <v>0.31763802108129502</v>
      </c>
      <c r="G110" s="2">
        <v>4.7202802248147588E-2</v>
      </c>
      <c r="H110" s="2">
        <v>2.095502349809041</v>
      </c>
      <c r="I110" s="2">
        <v>2.0702926674685575E-2</v>
      </c>
      <c r="J110" s="2">
        <v>1.8002586812977315</v>
      </c>
      <c r="K110" s="2">
        <v>0.44949319098797669</v>
      </c>
      <c r="L110" s="2">
        <v>3.2255109607086795E-2</v>
      </c>
      <c r="M110" s="2">
        <v>1.0656120757449747</v>
      </c>
      <c r="N110" s="2">
        <v>0.20414812796756737</v>
      </c>
      <c r="O110" s="2">
        <v>7.9211167200325408E-2</v>
      </c>
      <c r="P110" s="2">
        <v>0.84554337516391498</v>
      </c>
      <c r="Q110" s="2">
        <v>0.80800066228585155</v>
      </c>
      <c r="R110" s="2" t="s">
        <v>22</v>
      </c>
      <c r="S110" s="2">
        <v>5.9974686589417237E-2</v>
      </c>
      <c r="T110" s="2">
        <v>7.7683839355533996E-2</v>
      </c>
      <c r="U110" s="2">
        <v>0.51496514602643439</v>
      </c>
    </row>
    <row r="111" spans="1:21" x14ac:dyDescent="0.3">
      <c r="A111" s="4" t="s">
        <v>130</v>
      </c>
      <c r="B111" s="2">
        <v>0.15940908810688781</v>
      </c>
      <c r="C111" s="2">
        <v>0.29675897919613192</v>
      </c>
      <c r="D111" s="2">
        <v>3.9557478895639486E-2</v>
      </c>
      <c r="E111" s="2" t="s">
        <v>21</v>
      </c>
      <c r="F111" s="2">
        <v>2.2439541340897314E-2</v>
      </c>
      <c r="G111" s="2">
        <v>0.57642111095649029</v>
      </c>
      <c r="H111" s="2">
        <v>0.17485352491298189</v>
      </c>
      <c r="I111" s="2">
        <v>0.25762284722035472</v>
      </c>
      <c r="J111" s="2" t="s">
        <v>21</v>
      </c>
      <c r="K111" s="2">
        <v>0.39970068647459644</v>
      </c>
      <c r="L111" s="2">
        <v>8.0637937027167608E-2</v>
      </c>
      <c r="M111" s="2">
        <v>0.39231852373805592</v>
      </c>
      <c r="N111" s="2">
        <v>6.7476244630331342E-3</v>
      </c>
      <c r="O111" s="2">
        <v>0</v>
      </c>
      <c r="P111" s="2">
        <v>0.49206818560488613</v>
      </c>
      <c r="Q111" s="2">
        <v>0.57096289232350794</v>
      </c>
      <c r="R111" s="2" t="s">
        <v>22</v>
      </c>
      <c r="S111" s="2">
        <v>6.1039098141750708E-2</v>
      </c>
      <c r="T111" s="2" t="s">
        <v>21</v>
      </c>
      <c r="U111" s="2">
        <v>0.41759758714856948</v>
      </c>
    </row>
    <row r="112" spans="1:21" x14ac:dyDescent="0.3">
      <c r="A112" s="4" t="s">
        <v>131</v>
      </c>
      <c r="B112" s="2">
        <v>0.11231923915748296</v>
      </c>
      <c r="C112" s="2">
        <v>0.46332356606490432</v>
      </c>
      <c r="D112" s="2">
        <v>0</v>
      </c>
      <c r="E112" s="2">
        <v>5.8107791861871393E-2</v>
      </c>
      <c r="F112" s="2" t="s">
        <v>21</v>
      </c>
      <c r="G112" s="2">
        <v>0.58637845011226775</v>
      </c>
      <c r="H112" s="2">
        <v>8.8030797064930361E-2</v>
      </c>
      <c r="I112" s="2">
        <v>5.7219177607440073E-2</v>
      </c>
      <c r="J112" s="2">
        <v>5.8010542631480456E-2</v>
      </c>
      <c r="K112" s="2">
        <v>0</v>
      </c>
      <c r="L112" s="2" t="s">
        <v>22</v>
      </c>
      <c r="M112" s="2">
        <v>4.7179165252878873E-2</v>
      </c>
      <c r="N112" s="2">
        <v>1.3096748159481091</v>
      </c>
      <c r="O112" s="2">
        <v>0.91838184752505159</v>
      </c>
      <c r="P112" s="2">
        <v>0.50330258353441715</v>
      </c>
      <c r="Q112" s="2">
        <v>0.50768390832263366</v>
      </c>
      <c r="R112" s="2">
        <v>2.9033664433520991E-2</v>
      </c>
      <c r="S112" s="2">
        <v>0.36032813303549205</v>
      </c>
      <c r="T112" s="2">
        <v>4.3081112768258642E-2</v>
      </c>
      <c r="U112" s="2">
        <v>0.46916913796962567</v>
      </c>
    </row>
    <row r="113" spans="1:21" x14ac:dyDescent="0.3">
      <c r="A113" s="4" t="s">
        <v>132</v>
      </c>
      <c r="B113" s="2">
        <v>0.80609720343433644</v>
      </c>
      <c r="C113" s="2">
        <v>0.24191332205315097</v>
      </c>
      <c r="D113" s="2">
        <v>0.70456633179016792</v>
      </c>
      <c r="E113" s="2" t="s">
        <v>22</v>
      </c>
      <c r="F113" s="2">
        <v>1.9802759206917053E-2</v>
      </c>
      <c r="G113" s="2">
        <v>0.1663501393159946</v>
      </c>
      <c r="H113" s="2">
        <v>0.30769293992443109</v>
      </c>
      <c r="I113" s="2">
        <v>0.45806442553132942</v>
      </c>
      <c r="J113" s="2">
        <v>0.12440479520658684</v>
      </c>
      <c r="K113" s="2">
        <v>1.7309322755674011E-2</v>
      </c>
      <c r="L113" s="2">
        <v>3.332658046397332E-2</v>
      </c>
      <c r="M113" s="2">
        <v>6.5850367415949546E-2</v>
      </c>
      <c r="N113" s="2">
        <v>0</v>
      </c>
      <c r="O113" s="2">
        <v>0</v>
      </c>
      <c r="P113" s="2">
        <v>2.5303521987852459E-2</v>
      </c>
      <c r="Q113" s="2">
        <v>0.18706487319999085</v>
      </c>
      <c r="R113" s="2">
        <v>2.0374729269129181</v>
      </c>
      <c r="S113" s="2">
        <v>0.15679939045371871</v>
      </c>
      <c r="T113" s="2">
        <v>0.27740633430358203</v>
      </c>
      <c r="U113" s="2">
        <v>0.64692302234324817</v>
      </c>
    </row>
    <row r="114" spans="1:21" x14ac:dyDescent="0.3">
      <c r="A114" s="4" t="s">
        <v>133</v>
      </c>
      <c r="B114" s="2">
        <v>1.8831306660972338</v>
      </c>
      <c r="C114" s="2">
        <v>0.96213258730861217</v>
      </c>
      <c r="D114" s="2">
        <v>0.97798399660545599</v>
      </c>
      <c r="E114" s="2">
        <v>0.74374385738890059</v>
      </c>
      <c r="F114" s="2">
        <v>0.45443857634553364</v>
      </c>
      <c r="G114" s="2" t="s">
        <v>21</v>
      </c>
      <c r="H114" s="2">
        <v>0.31684466880130163</v>
      </c>
      <c r="I114" s="2">
        <v>1.4942581349107</v>
      </c>
      <c r="J114" s="2">
        <v>2.2172834633097556</v>
      </c>
      <c r="K114" s="2">
        <v>0.28384817446200283</v>
      </c>
      <c r="L114" s="2">
        <v>0.81759225047964645</v>
      </c>
      <c r="M114" s="2">
        <v>2.9594071139209994</v>
      </c>
      <c r="N114" s="2">
        <v>1.775280074786715</v>
      </c>
      <c r="O114" s="2">
        <v>0.49558769587584373</v>
      </c>
      <c r="P114" s="2">
        <v>0</v>
      </c>
      <c r="Q114" s="2" t="s">
        <v>22</v>
      </c>
      <c r="R114" s="2">
        <v>0.9208690145118309</v>
      </c>
      <c r="S114" s="2">
        <v>0.4607694394192664</v>
      </c>
      <c r="T114" s="2">
        <v>0.35077197766707902</v>
      </c>
      <c r="U114" s="2">
        <v>0.13942245564108244</v>
      </c>
    </row>
    <row r="115" spans="1:21" x14ac:dyDescent="0.3">
      <c r="A115" s="4" t="s">
        <v>134</v>
      </c>
      <c r="B115" s="2">
        <v>1.9053987699406794</v>
      </c>
      <c r="C115" s="2">
        <v>1.3198089378103646</v>
      </c>
      <c r="D115" s="2">
        <v>1.2089799312006553</v>
      </c>
      <c r="E115" s="2">
        <v>1.6490051600923326</v>
      </c>
      <c r="F115" s="2">
        <v>2.7913123119194038E-2</v>
      </c>
      <c r="G115" s="2">
        <v>0.26361420588136214</v>
      </c>
      <c r="H115" s="2">
        <v>1.4960864042134139</v>
      </c>
      <c r="I115" s="2">
        <v>2.6789573883255877</v>
      </c>
      <c r="J115" s="2">
        <v>0.40562176557135016</v>
      </c>
      <c r="K115" s="2">
        <v>0.42966641807768613</v>
      </c>
      <c r="L115" s="2">
        <v>1.9939918715291531</v>
      </c>
      <c r="M115" s="2" t="s">
        <v>22</v>
      </c>
      <c r="N115" s="2">
        <v>0.96977879951717827</v>
      </c>
      <c r="O115" s="2">
        <v>1.2427658778269843</v>
      </c>
      <c r="P115" s="2">
        <v>2.2393103928871384E-2</v>
      </c>
      <c r="Q115" s="2">
        <v>0.36760662866792287</v>
      </c>
      <c r="R115" s="2">
        <v>0.72461967317476594</v>
      </c>
      <c r="S115" s="2">
        <v>0.14111618505302992</v>
      </c>
      <c r="T115" s="2">
        <v>1.0586133910948128</v>
      </c>
      <c r="U115" s="2">
        <v>0.12594907265723565</v>
      </c>
    </row>
    <row r="116" spans="1:21" x14ac:dyDescent="0.3">
      <c r="A116" s="4" t="s">
        <v>135</v>
      </c>
      <c r="B116" s="2">
        <v>0.30859249481205953</v>
      </c>
      <c r="C116" s="2">
        <v>0.34654318223247549</v>
      </c>
      <c r="D116" s="2">
        <v>0.17132954460033073</v>
      </c>
      <c r="E116" s="2" t="s">
        <v>21</v>
      </c>
      <c r="F116" s="2">
        <v>0</v>
      </c>
      <c r="G116" s="2">
        <v>0.93929034338544515</v>
      </c>
      <c r="H116" s="2">
        <v>0.70310837886677624</v>
      </c>
      <c r="I116" s="2" t="s">
        <v>21</v>
      </c>
      <c r="J116" s="2" t="s">
        <v>21</v>
      </c>
      <c r="K116" s="2">
        <v>0.60606020300732266</v>
      </c>
      <c r="L116" s="2">
        <v>0</v>
      </c>
      <c r="M116" s="2">
        <v>0.54564346941220254</v>
      </c>
      <c r="N116" s="2">
        <v>0</v>
      </c>
      <c r="O116" s="2">
        <v>6.9587837094532923E-2</v>
      </c>
      <c r="P116" s="2">
        <v>0.19940937387348534</v>
      </c>
      <c r="Q116" s="2">
        <v>0.7618877912902573</v>
      </c>
      <c r="R116" s="2" t="s">
        <v>22</v>
      </c>
      <c r="S116" s="2">
        <v>0</v>
      </c>
      <c r="T116" s="2" t="s">
        <v>21</v>
      </c>
      <c r="U116" s="2">
        <v>0</v>
      </c>
    </row>
    <row r="117" spans="1:21" x14ac:dyDescent="0.3">
      <c r="A117" s="4" t="s">
        <v>136</v>
      </c>
      <c r="B117" s="2">
        <v>2.2759404251511555</v>
      </c>
      <c r="C117" s="2">
        <v>2.9859310956247849</v>
      </c>
      <c r="D117" s="2">
        <v>0.4255235748365655</v>
      </c>
      <c r="E117" s="2">
        <v>3.4559002195322423E-2</v>
      </c>
      <c r="F117" s="2">
        <v>8.2811401093658865E-2</v>
      </c>
      <c r="G117" s="2" t="s">
        <v>22</v>
      </c>
      <c r="H117" s="2">
        <v>0.62056646443345453</v>
      </c>
      <c r="I117" s="2">
        <v>2.5679632508461148</v>
      </c>
      <c r="J117" s="2">
        <v>1.6697118774339688</v>
      </c>
      <c r="K117" s="2">
        <v>0.15616796774031882</v>
      </c>
      <c r="L117" s="2">
        <v>0.96321610214081543</v>
      </c>
      <c r="M117" s="2">
        <v>2.3836417710361304</v>
      </c>
      <c r="N117" s="2">
        <v>0.63286711719966882</v>
      </c>
      <c r="O117" s="2">
        <v>0.12145718637928345</v>
      </c>
      <c r="P117" s="2">
        <v>1.821148850696737</v>
      </c>
      <c r="Q117" s="2">
        <v>0.18218577956892518</v>
      </c>
      <c r="R117" s="2">
        <v>0.89456102384767544</v>
      </c>
      <c r="S117" s="2">
        <v>1.977015047716123</v>
      </c>
      <c r="T117" s="2">
        <v>1.4233299286898995E-2</v>
      </c>
      <c r="U117" s="2">
        <v>0.59777639188656861</v>
      </c>
    </row>
    <row r="118" spans="1:21" x14ac:dyDescent="0.3">
      <c r="A118" s="4" t="s">
        <v>137</v>
      </c>
      <c r="B118" s="2">
        <v>0.14733480495139639</v>
      </c>
      <c r="C118" s="2">
        <v>0</v>
      </c>
      <c r="D118" s="2">
        <v>0.28415254750108565</v>
      </c>
      <c r="E118" s="2">
        <v>4.8533156368283925E-2</v>
      </c>
      <c r="F118" s="2">
        <v>0.14705822932744561</v>
      </c>
      <c r="G118" s="2">
        <v>0</v>
      </c>
      <c r="H118" s="2">
        <v>0.28875334194549895</v>
      </c>
      <c r="I118" s="2">
        <v>0</v>
      </c>
      <c r="J118" s="2">
        <v>9.4888365526374988E-3</v>
      </c>
      <c r="K118" s="2">
        <v>0.11051389580857213</v>
      </c>
      <c r="L118" s="2">
        <v>0.23371790655039026</v>
      </c>
      <c r="M118" s="2">
        <v>3.214478870076861E-2</v>
      </c>
      <c r="N118" s="2">
        <v>9.7852560906703898E-2</v>
      </c>
      <c r="O118" s="2">
        <v>0.7285020033276115</v>
      </c>
      <c r="P118" s="2">
        <v>0.67118959212475593</v>
      </c>
      <c r="Q118" s="2" t="s">
        <v>22</v>
      </c>
      <c r="R118" s="2">
        <v>0.24681913566306524</v>
      </c>
      <c r="S118" s="2">
        <v>4.2968356614672618E-2</v>
      </c>
      <c r="T118" s="2">
        <v>0.12874019380593438</v>
      </c>
      <c r="U118" s="2">
        <v>0.19736932713258162</v>
      </c>
    </row>
    <row r="119" spans="1:21" x14ac:dyDescent="0.3">
      <c r="A119" s="4" t="s">
        <v>138</v>
      </c>
      <c r="B119" s="2">
        <v>0.17422070451749611</v>
      </c>
      <c r="C119" s="2">
        <v>0.50921302611251351</v>
      </c>
      <c r="D119" s="2">
        <v>2.6879334428923582E-2</v>
      </c>
      <c r="E119" s="2">
        <v>0</v>
      </c>
      <c r="F119" s="2" t="s">
        <v>21</v>
      </c>
      <c r="G119" s="2">
        <v>0.40315247261294163</v>
      </c>
      <c r="H119" s="2">
        <v>0.1979203129181959</v>
      </c>
      <c r="I119" s="2">
        <v>0.19487018466310091</v>
      </c>
      <c r="J119" s="2">
        <v>3.7214467462839046E-2</v>
      </c>
      <c r="K119" s="2">
        <v>1.6852131061839248</v>
      </c>
      <c r="L119" s="2" t="s">
        <v>22</v>
      </c>
      <c r="M119" s="2">
        <v>0.297250463201154</v>
      </c>
      <c r="N119" s="2">
        <v>0.82321237283733328</v>
      </c>
      <c r="O119" s="2">
        <v>0</v>
      </c>
      <c r="P119" s="2">
        <v>0.63830343697096337</v>
      </c>
      <c r="Q119" s="2">
        <v>0.19464762905424915</v>
      </c>
      <c r="R119" s="2">
        <v>9.6765328821260391E-2</v>
      </c>
      <c r="S119" s="2">
        <v>0.41588727165275335</v>
      </c>
      <c r="T119" s="2">
        <v>0.54047023946957717</v>
      </c>
      <c r="U119" s="2">
        <v>0.40613333135694618</v>
      </c>
    </row>
    <row r="120" spans="1:21" x14ac:dyDescent="0.3">
      <c r="A120" s="4" t="s">
        <v>139</v>
      </c>
      <c r="B120" s="2">
        <v>0.80553014104624343</v>
      </c>
      <c r="C120" s="2">
        <v>0.37187221643423196</v>
      </c>
      <c r="D120" s="2">
        <v>0.31991787292340607</v>
      </c>
      <c r="E120" s="2">
        <v>0.2076128871374166</v>
      </c>
      <c r="F120" s="2" t="s">
        <v>21</v>
      </c>
      <c r="G120" s="2">
        <v>0.26383724570352329</v>
      </c>
      <c r="H120" s="2">
        <v>0.12781009305783647</v>
      </c>
      <c r="I120" s="2">
        <v>0</v>
      </c>
      <c r="J120" s="2">
        <v>0.31179670572966167</v>
      </c>
      <c r="K120" s="2">
        <v>0.70495792914093558</v>
      </c>
      <c r="L120" s="2" t="s">
        <v>22</v>
      </c>
      <c r="M120" s="2">
        <v>0.1300573122031809</v>
      </c>
      <c r="N120" s="2">
        <v>1.1586938634425823</v>
      </c>
      <c r="O120" s="2">
        <v>1.4460143461176993</v>
      </c>
      <c r="P120" s="2">
        <v>0.46409191157730123</v>
      </c>
      <c r="Q120" s="2">
        <v>9.5843856980380393E-2</v>
      </c>
      <c r="R120" s="2">
        <v>3.9946332047219146E-2</v>
      </c>
      <c r="S120" s="2">
        <v>0.48382819804448773</v>
      </c>
      <c r="T120" s="2">
        <v>1.3640469864481801</v>
      </c>
      <c r="U120" s="2">
        <v>0.64317066349550234</v>
      </c>
    </row>
    <row r="121" spans="1:21" x14ac:dyDescent="0.3">
      <c r="A121" s="4" t="s">
        <v>140</v>
      </c>
      <c r="B121" s="2">
        <v>9.9188421434541971E-3</v>
      </c>
      <c r="C121" s="2">
        <v>0.30117749314706971</v>
      </c>
      <c r="D121" s="2">
        <v>0.38552044931214557</v>
      </c>
      <c r="E121" s="2">
        <v>0.12167169930570171</v>
      </c>
      <c r="F121" s="2">
        <v>0.26830065384790969</v>
      </c>
      <c r="G121" s="2">
        <v>0.10905504910686947</v>
      </c>
      <c r="H121" s="2">
        <v>0.10787302626906657</v>
      </c>
      <c r="I121" s="2">
        <v>0.13460054882945827</v>
      </c>
      <c r="J121" s="2">
        <v>0.72972427164196363</v>
      </c>
      <c r="K121" s="2" t="s">
        <v>22</v>
      </c>
      <c r="L121" s="2">
        <v>0.20919156227140087</v>
      </c>
      <c r="M121" s="2">
        <v>7.8671676338771868E-2</v>
      </c>
      <c r="N121" s="2">
        <v>0.14850657194196754</v>
      </c>
      <c r="O121" s="2">
        <v>0.36029086053879106</v>
      </c>
      <c r="P121" s="2">
        <v>0.14676071072788635</v>
      </c>
      <c r="Q121" s="2">
        <v>0.11906018511324874</v>
      </c>
      <c r="R121" s="2">
        <v>0.42948624045789718</v>
      </c>
      <c r="S121" s="2">
        <v>0.25428732934151821</v>
      </c>
      <c r="T121" s="2">
        <v>3.2214949800174864E-2</v>
      </c>
      <c r="U121" s="2">
        <v>0.68289716117830512</v>
      </c>
    </row>
    <row r="122" spans="1:21" x14ac:dyDescent="0.3">
      <c r="A122" s="4" t="s">
        <v>141</v>
      </c>
      <c r="B122" s="2">
        <v>0.54884921132953579</v>
      </c>
      <c r="C122" s="2">
        <v>3.0103071315303551</v>
      </c>
      <c r="D122" s="2">
        <v>0.31017239741580294</v>
      </c>
      <c r="E122" s="2">
        <v>0.49476029568245466</v>
      </c>
      <c r="F122" s="2" t="s">
        <v>21</v>
      </c>
      <c r="G122" s="2">
        <v>0.20103812157964895</v>
      </c>
      <c r="H122" s="2">
        <v>0.39986315814808848</v>
      </c>
      <c r="I122" s="2">
        <v>0.61591283962838494</v>
      </c>
      <c r="J122" s="2">
        <v>0.19497479006437143</v>
      </c>
      <c r="K122" s="2">
        <v>1.3353069014720111</v>
      </c>
      <c r="L122" s="2">
        <v>0.57019420244422736</v>
      </c>
      <c r="M122" s="2">
        <v>0.87281290236473708</v>
      </c>
      <c r="N122" s="2">
        <v>1.070933716043134</v>
      </c>
      <c r="O122" s="2">
        <v>0.41951528426452334</v>
      </c>
      <c r="P122" s="2">
        <v>4.8829552808576794E-2</v>
      </c>
      <c r="Q122" s="2">
        <v>1.5359619673670619E-2</v>
      </c>
      <c r="R122" s="2">
        <v>1.4468693708400178</v>
      </c>
      <c r="S122" s="2">
        <v>0.21367681565161789</v>
      </c>
      <c r="T122" s="2">
        <v>1.9008191371743595</v>
      </c>
      <c r="U122" s="2" t="s">
        <v>22</v>
      </c>
    </row>
    <row r="123" spans="1:21" x14ac:dyDescent="0.3">
      <c r="A123" s="4" t="s">
        <v>142</v>
      </c>
      <c r="B123" s="2">
        <v>0.27355128981759991</v>
      </c>
      <c r="C123" s="2">
        <v>0.96651462142633493</v>
      </c>
      <c r="D123" s="2" t="s">
        <v>22</v>
      </c>
      <c r="E123" s="2">
        <v>0.96025390664438937</v>
      </c>
      <c r="F123" s="2">
        <v>0.60542391531459094</v>
      </c>
      <c r="G123" s="2">
        <v>0.94119567690787731</v>
      </c>
      <c r="H123" s="2">
        <v>3.0364346571032187E-2</v>
      </c>
      <c r="I123" s="2">
        <v>0.13439665670228973</v>
      </c>
      <c r="J123" s="2">
        <v>1.3556600061398143</v>
      </c>
      <c r="K123" s="2">
        <v>0.92577962909012246</v>
      </c>
      <c r="L123" s="2">
        <v>0.66943317372648448</v>
      </c>
      <c r="M123" s="2">
        <v>0.28950702777125892</v>
      </c>
      <c r="N123" s="2">
        <v>0.29660850622760415</v>
      </c>
      <c r="O123" s="2">
        <v>0.24677258215353937</v>
      </c>
      <c r="P123" s="2">
        <v>1.1048248631562046E-2</v>
      </c>
      <c r="Q123" s="2">
        <v>0.43656044417656481</v>
      </c>
      <c r="R123" s="2">
        <v>0.54562025592360952</v>
      </c>
      <c r="S123" s="2">
        <v>0.29878284310607017</v>
      </c>
      <c r="T123" s="2">
        <v>0.44749279343938753</v>
      </c>
      <c r="U123" s="2">
        <v>0.55498318667780033</v>
      </c>
    </row>
    <row r="124" spans="1:21" x14ac:dyDescent="0.3">
      <c r="A124" s="4" t="s">
        <v>143</v>
      </c>
      <c r="B124" s="2">
        <v>3.0488200751513934E-2</v>
      </c>
      <c r="C124" s="2">
        <v>0.32230136936428139</v>
      </c>
      <c r="D124" s="2" t="s">
        <v>22</v>
      </c>
      <c r="E124" s="2">
        <v>0.39160908393303218</v>
      </c>
      <c r="F124" s="2">
        <v>0</v>
      </c>
      <c r="G124" s="2">
        <v>1.0527327743857033</v>
      </c>
      <c r="H124" s="2">
        <v>0.14295012941158644</v>
      </c>
      <c r="I124" s="2">
        <v>3.7253187681019054E-2</v>
      </c>
      <c r="J124" s="2">
        <v>0.8750930319001291</v>
      </c>
      <c r="K124" s="2">
        <v>0.95330332658834038</v>
      </c>
      <c r="L124" s="2">
        <v>4.234508175553349E-2</v>
      </c>
      <c r="M124" s="2">
        <v>0.90266072816032694</v>
      </c>
      <c r="N124" s="2">
        <v>0.10769650215434451</v>
      </c>
      <c r="O124" s="2">
        <v>0.60728350391811925</v>
      </c>
      <c r="P124" s="2">
        <v>3.2530912600653092E-2</v>
      </c>
      <c r="Q124" s="2">
        <v>0.4065625062521192</v>
      </c>
      <c r="R124" s="2">
        <v>0.36364142342844019</v>
      </c>
      <c r="S124" s="2">
        <v>1.1708627937925082</v>
      </c>
      <c r="T124" s="2">
        <v>0.89925909427414963</v>
      </c>
      <c r="U124" s="2">
        <v>0.12528165697559393</v>
      </c>
    </row>
    <row r="125" spans="1:21" x14ac:dyDescent="0.3">
      <c r="A125" s="4" t="s">
        <v>144</v>
      </c>
      <c r="B125" s="2" t="s">
        <v>22</v>
      </c>
      <c r="C125" s="2">
        <v>0.94885119965133158</v>
      </c>
      <c r="D125" s="2">
        <v>3.2153116613212744</v>
      </c>
      <c r="E125" s="2">
        <v>0.63514423881473347</v>
      </c>
      <c r="F125" s="2">
        <v>0.46822392587369177</v>
      </c>
      <c r="G125" s="2">
        <v>2.2503611623235466E-2</v>
      </c>
      <c r="H125" s="2">
        <v>0.53472468552947017</v>
      </c>
      <c r="I125" s="2">
        <v>0.32114101599727735</v>
      </c>
      <c r="J125" s="2">
        <v>0.29092199323478501</v>
      </c>
      <c r="K125" s="2">
        <v>6.7198233360723086E-2</v>
      </c>
      <c r="L125" s="2">
        <v>2.0420477792656704</v>
      </c>
      <c r="M125" s="2">
        <v>2.4191356856063293</v>
      </c>
      <c r="N125" s="2">
        <v>3.9130594368128966</v>
      </c>
      <c r="O125" s="2">
        <v>0.74707415001926425</v>
      </c>
      <c r="P125" s="2">
        <v>0.53476976366801843</v>
      </c>
      <c r="Q125" s="2">
        <v>0.31892542911310429</v>
      </c>
      <c r="R125" s="2">
        <v>0.53074212629118156</v>
      </c>
      <c r="S125" s="2">
        <v>0.51259341612791698</v>
      </c>
      <c r="T125" s="2">
        <v>1.5191902425059955</v>
      </c>
      <c r="U125" s="2">
        <v>0.91944039742719808</v>
      </c>
    </row>
    <row r="126" spans="1:21" x14ac:dyDescent="0.3">
      <c r="A126" s="4" t="s">
        <v>145</v>
      </c>
      <c r="B126" s="2">
        <v>0.43955045411966864</v>
      </c>
      <c r="C126" s="2">
        <v>1.0254754494450378</v>
      </c>
      <c r="D126" s="2">
        <v>0.9562345007744113</v>
      </c>
      <c r="E126" s="2">
        <v>7.9744099597720927E-2</v>
      </c>
      <c r="F126" s="2">
        <v>0.10517954291152753</v>
      </c>
      <c r="G126" s="2">
        <v>0.51031633778513397</v>
      </c>
      <c r="H126" s="2">
        <v>0</v>
      </c>
      <c r="I126" s="2">
        <v>3.3246128550213E-2</v>
      </c>
      <c r="J126" s="2">
        <v>0.69453155194836169</v>
      </c>
      <c r="K126" s="2">
        <v>0.40414477106827312</v>
      </c>
      <c r="L126" s="2">
        <v>0.10995697582543923</v>
      </c>
      <c r="M126" s="2">
        <v>0.89739773627366737</v>
      </c>
      <c r="N126" s="2">
        <v>0.41003906327850292</v>
      </c>
      <c r="O126" s="2">
        <v>0.20798983359309539</v>
      </c>
      <c r="P126" s="2">
        <v>0.7024369099376393</v>
      </c>
      <c r="Q126" s="2">
        <v>0.58241968915642528</v>
      </c>
      <c r="R126" s="2" t="s">
        <v>22</v>
      </c>
      <c r="S126" s="2">
        <v>0</v>
      </c>
      <c r="T126" s="2">
        <v>6.8911868532453874E-2</v>
      </c>
      <c r="U126" s="2">
        <v>0.22843654206299546</v>
      </c>
    </row>
    <row r="127" spans="1:21" x14ac:dyDescent="0.3">
      <c r="A127" s="4" t="s">
        <v>146</v>
      </c>
      <c r="B127" s="2">
        <v>0.19655475235260406</v>
      </c>
      <c r="C127" s="2">
        <v>1.8756657284008202</v>
      </c>
      <c r="D127" s="2" t="s">
        <v>22</v>
      </c>
      <c r="E127" s="2">
        <v>0.39233484654881212</v>
      </c>
      <c r="F127" s="2">
        <v>0.6746638891234451</v>
      </c>
      <c r="G127" s="2">
        <v>0.30072893583774601</v>
      </c>
      <c r="H127" s="2">
        <v>0.87102508699718872</v>
      </c>
      <c r="I127" s="2">
        <v>0.46601871786901461</v>
      </c>
      <c r="J127" s="2">
        <v>1.1031884343940108</v>
      </c>
      <c r="K127" s="2">
        <v>0.64377510425495899</v>
      </c>
      <c r="L127" s="2">
        <v>2.1244639246521015</v>
      </c>
      <c r="M127" s="2">
        <v>0.86560974691611192</v>
      </c>
      <c r="N127" s="2">
        <v>0.13073934472221316</v>
      </c>
      <c r="O127" s="2">
        <v>0.36402442142776237</v>
      </c>
      <c r="P127" s="2">
        <v>9.676577253472797E-2</v>
      </c>
      <c r="Q127" s="2">
        <v>0.61374089735801385</v>
      </c>
      <c r="R127" s="2">
        <v>0.80980997987122616</v>
      </c>
      <c r="S127" s="2">
        <v>0.98027710047266581</v>
      </c>
      <c r="T127" s="2">
        <v>0.5867783173740867</v>
      </c>
      <c r="U127" s="2">
        <v>0.47187266478106626</v>
      </c>
    </row>
    <row r="128" spans="1:21" x14ac:dyDescent="0.3">
      <c r="A128" s="4" t="s">
        <v>147</v>
      </c>
      <c r="B128" s="2">
        <v>1.1013389536717011</v>
      </c>
      <c r="C128" s="2">
        <v>0.15826489705261365</v>
      </c>
      <c r="D128" s="2">
        <v>1.5503847493649874</v>
      </c>
      <c r="E128" s="2">
        <v>0.16034741464290958</v>
      </c>
      <c r="F128" s="2" t="s">
        <v>21</v>
      </c>
      <c r="G128" s="2">
        <v>0.32255042821726393</v>
      </c>
      <c r="H128" s="2">
        <v>0.40681942702981555</v>
      </c>
      <c r="I128" s="2">
        <v>1.5140745189054647</v>
      </c>
      <c r="J128" s="2">
        <v>7.5597934268828548E-2</v>
      </c>
      <c r="K128" s="2">
        <v>0.20921716491020992</v>
      </c>
      <c r="L128" s="2">
        <v>0.92548480330457683</v>
      </c>
      <c r="M128" s="2">
        <v>9.7805274644952964E-2</v>
      </c>
      <c r="N128" s="2">
        <v>0.6825401333470702</v>
      </c>
      <c r="O128" s="2">
        <v>1.0920620514735289</v>
      </c>
      <c r="P128" s="2">
        <v>5.0051052518301907E-2</v>
      </c>
      <c r="Q128" s="2">
        <v>0.64076882178712613</v>
      </c>
      <c r="R128" s="2">
        <v>1.7293376445234765</v>
      </c>
      <c r="S128" s="2">
        <v>0.74487267614526287</v>
      </c>
      <c r="T128" s="2">
        <v>0.25471733205750718</v>
      </c>
      <c r="U128" s="2" t="s">
        <v>22</v>
      </c>
    </row>
    <row r="129" spans="1:21" x14ac:dyDescent="0.3">
      <c r="A129" s="4" t="s">
        <v>148</v>
      </c>
      <c r="B129" s="2">
        <v>1.0408810541082008</v>
      </c>
      <c r="C129" s="2">
        <v>2.2813374833211228</v>
      </c>
      <c r="D129" s="2">
        <v>2.8687564848129137</v>
      </c>
      <c r="E129" s="2">
        <v>0.76605839827732392</v>
      </c>
      <c r="F129" s="2">
        <v>0.25236856180399836</v>
      </c>
      <c r="G129" s="2">
        <v>0.53016375418295536</v>
      </c>
      <c r="H129" s="2">
        <v>0.99152579701822985</v>
      </c>
      <c r="I129" s="2">
        <v>0.38741274857891184</v>
      </c>
      <c r="J129" s="2">
        <v>2.7569318446098392</v>
      </c>
      <c r="K129" s="2">
        <v>0.57816191561681285</v>
      </c>
      <c r="L129" s="2">
        <v>0.90825801530771888</v>
      </c>
      <c r="M129" s="2">
        <v>1.1238586946805189</v>
      </c>
      <c r="N129" s="2">
        <v>0.71759694637071547</v>
      </c>
      <c r="O129" s="2">
        <v>0.78975127025351122</v>
      </c>
      <c r="P129" s="2">
        <v>0</v>
      </c>
      <c r="Q129" s="2">
        <v>0.32045944732880954</v>
      </c>
      <c r="R129" s="2">
        <v>0.15729786683034513</v>
      </c>
      <c r="S129" s="2">
        <v>3.4155521001806521</v>
      </c>
      <c r="T129" s="2">
        <v>2.666509605414078</v>
      </c>
      <c r="U129" s="2" t="s">
        <v>22</v>
      </c>
    </row>
    <row r="130" spans="1:21" x14ac:dyDescent="0.3">
      <c r="A130" s="4" t="s">
        <v>149</v>
      </c>
      <c r="B130" s="2">
        <v>0.51713028924354454</v>
      </c>
      <c r="C130" s="2">
        <v>0.22215075165654233</v>
      </c>
      <c r="D130" s="2">
        <v>0.45513732599831275</v>
      </c>
      <c r="E130" s="2">
        <v>3.8348550457517935E-2</v>
      </c>
      <c r="F130" s="2">
        <v>0.83548628501336009</v>
      </c>
      <c r="G130" s="2">
        <v>0.13828679273262523</v>
      </c>
      <c r="H130" s="2">
        <v>0.13175776838061826</v>
      </c>
      <c r="I130" s="2">
        <v>0.19100113655599352</v>
      </c>
      <c r="J130" s="2">
        <v>0.40875479422536498</v>
      </c>
      <c r="K130" s="2" t="s">
        <v>22</v>
      </c>
      <c r="L130" s="2">
        <v>0.40740566454909138</v>
      </c>
      <c r="M130" s="2">
        <v>0.19926672362896189</v>
      </c>
      <c r="N130" s="2">
        <v>0.90177590861993928</v>
      </c>
      <c r="O130" s="2">
        <v>0.68578277706827495</v>
      </c>
      <c r="P130" s="2">
        <v>0.16733783351907602</v>
      </c>
      <c r="Q130" s="2">
        <v>0.1851003624138301</v>
      </c>
      <c r="R130" s="2">
        <v>0.5849563770403432</v>
      </c>
      <c r="S130" s="2">
        <v>0.38890761479283764</v>
      </c>
      <c r="T130" s="2">
        <v>1.1710692261284539</v>
      </c>
      <c r="U130" s="2">
        <v>1.5642270756557988</v>
      </c>
    </row>
    <row r="131" spans="1:21" x14ac:dyDescent="0.3">
      <c r="A131" s="4" t="s">
        <v>150</v>
      </c>
      <c r="B131" s="2">
        <v>5.3251306871265738E-2</v>
      </c>
      <c r="C131" s="2">
        <v>0.70098957668880468</v>
      </c>
      <c r="D131" s="2">
        <v>0.46207174128851236</v>
      </c>
      <c r="E131" s="2">
        <v>4.5222905168021479E-2</v>
      </c>
      <c r="F131" s="2">
        <v>0.27007758294985779</v>
      </c>
      <c r="G131" s="2">
        <v>0.26315399950992191</v>
      </c>
      <c r="H131" s="2">
        <v>0.32788098781336167</v>
      </c>
      <c r="I131" s="2">
        <v>0.20682001330824795</v>
      </c>
      <c r="J131" s="2">
        <v>0.17425865822458553</v>
      </c>
      <c r="K131" s="2">
        <v>0.23029911834623301</v>
      </c>
      <c r="L131" s="2">
        <v>0.1832531567643261</v>
      </c>
      <c r="M131" s="2" t="s">
        <v>22</v>
      </c>
      <c r="N131" s="2">
        <v>0.39875773050341967</v>
      </c>
      <c r="O131" s="2">
        <v>0.16698362178591319</v>
      </c>
      <c r="P131" s="2">
        <v>0.18625659504957806</v>
      </c>
      <c r="Q131" s="2">
        <v>0.13751316849898568</v>
      </c>
      <c r="R131" s="2">
        <v>0.22719750201648536</v>
      </c>
      <c r="S131" s="2">
        <v>0.2644815441365671</v>
      </c>
      <c r="T131" s="2">
        <v>0.52489727831382615</v>
      </c>
      <c r="U131" s="2">
        <v>5.1982399674068043E-2</v>
      </c>
    </row>
    <row r="132" spans="1:21" x14ac:dyDescent="0.3">
      <c r="A132" s="4" t="s">
        <v>151</v>
      </c>
      <c r="B132" s="2">
        <v>0.74292843194653646</v>
      </c>
      <c r="C132" s="2">
        <v>2.1214861704940695</v>
      </c>
      <c r="D132" s="2">
        <v>0.19007466005745033</v>
      </c>
      <c r="E132" s="2">
        <v>7.1977126961140642E-2</v>
      </c>
      <c r="F132" s="2" t="s">
        <v>21</v>
      </c>
      <c r="G132" s="2">
        <v>0.98323609599455719</v>
      </c>
      <c r="H132" s="2">
        <v>0.45107644648817069</v>
      </c>
      <c r="I132" s="2">
        <v>0.96382726405765162</v>
      </c>
      <c r="J132" s="2">
        <v>0.14851778760511899</v>
      </c>
      <c r="K132" s="2">
        <v>0.1551535820634779</v>
      </c>
      <c r="L132" s="2">
        <v>0.46117016855701731</v>
      </c>
      <c r="M132" s="2">
        <v>0.10502400235925573</v>
      </c>
      <c r="N132" s="2">
        <v>0.65035353304316856</v>
      </c>
      <c r="O132" s="2">
        <v>0.20168852589968381</v>
      </c>
      <c r="P132" s="2">
        <v>0.23049840403431163</v>
      </c>
      <c r="Q132" s="2">
        <v>0.87043512922848454</v>
      </c>
      <c r="R132" s="2">
        <v>0.8971801986118153</v>
      </c>
      <c r="S132" s="2">
        <v>0.17773392576544139</v>
      </c>
      <c r="T132" s="2">
        <v>0.39768978419115092</v>
      </c>
      <c r="U132" s="2" t="s">
        <v>22</v>
      </c>
    </row>
    <row r="133" spans="1:21" x14ac:dyDescent="0.3">
      <c r="A133" s="4" t="s">
        <v>152</v>
      </c>
      <c r="B133" s="2">
        <v>1.619465358525057E-2</v>
      </c>
      <c r="C133" s="2">
        <v>0.52297472710827475</v>
      </c>
      <c r="D133" s="2">
        <v>0.44452665169380573</v>
      </c>
      <c r="E133" s="2">
        <v>6.3268733021844353E-2</v>
      </c>
      <c r="F133" s="2" t="s">
        <v>22</v>
      </c>
      <c r="G133" s="2">
        <v>0.46172079836354518</v>
      </c>
      <c r="H133" s="2">
        <v>0</v>
      </c>
      <c r="I133" s="2">
        <v>1.0395922059088294</v>
      </c>
      <c r="J133" s="2">
        <v>0.31098063080690086</v>
      </c>
      <c r="K133" s="2">
        <v>0.11838309107444624</v>
      </c>
      <c r="L133" s="2">
        <v>1.7168337565665561</v>
      </c>
      <c r="M133" s="2">
        <v>0.33759731999284459</v>
      </c>
      <c r="N133" s="2" t="s">
        <v>21</v>
      </c>
      <c r="O133" s="2">
        <v>0.26009271583499227</v>
      </c>
      <c r="P133" s="2">
        <v>5.8292258729021659E-3</v>
      </c>
      <c r="Q133" s="2">
        <v>0.26870663157585756</v>
      </c>
      <c r="R133" s="2">
        <v>1.8218547971165726E-2</v>
      </c>
      <c r="S133" s="2">
        <v>0.56171126449102171</v>
      </c>
      <c r="T133" s="2">
        <v>0.41307506931426369</v>
      </c>
      <c r="U133" s="2">
        <v>1.6792132610033694</v>
      </c>
    </row>
    <row r="134" spans="1:21" x14ac:dyDescent="0.3">
      <c r="A134" s="4" t="s">
        <v>153</v>
      </c>
      <c r="B134" s="2">
        <v>0.40722272942576321</v>
      </c>
      <c r="C134" s="2">
        <v>0.54992683360018368</v>
      </c>
      <c r="D134" s="2">
        <v>0.59058281214553321</v>
      </c>
      <c r="E134" s="2">
        <v>0.62866409191985806</v>
      </c>
      <c r="F134" s="2">
        <v>0.12902028259562007</v>
      </c>
      <c r="G134" s="2">
        <v>0.58521939258833011</v>
      </c>
      <c r="H134" s="2" t="s">
        <v>22</v>
      </c>
      <c r="I134" s="2">
        <v>0.6930048669176152</v>
      </c>
      <c r="J134" s="2">
        <v>1.4995233747636854</v>
      </c>
      <c r="K134" s="2">
        <v>0.19477355048186479</v>
      </c>
      <c r="L134" s="2">
        <v>7.0071273700235276E-3</v>
      </c>
      <c r="M134" s="2">
        <v>0.54692283338960079</v>
      </c>
      <c r="N134" s="2">
        <v>0.30359503203450899</v>
      </c>
      <c r="O134" s="2">
        <v>1.0755153122246703</v>
      </c>
      <c r="P134" s="2">
        <v>0.16016317492536525</v>
      </c>
      <c r="Q134" s="2">
        <v>1.0673383428101701</v>
      </c>
      <c r="R134" s="2">
        <v>9.4300200254785443E-2</v>
      </c>
      <c r="S134" s="2">
        <v>1.7027021179390063</v>
      </c>
      <c r="T134" s="2">
        <v>2.2353250059867431</v>
      </c>
      <c r="U134" s="2">
        <v>0.46570709382778086</v>
      </c>
    </row>
    <row r="135" spans="1:21" x14ac:dyDescent="0.3">
      <c r="A135" s="4" t="s">
        <v>154</v>
      </c>
      <c r="B135" s="2">
        <v>6.4739877449081315E-2</v>
      </c>
      <c r="C135" s="2">
        <v>0.30648061849502595</v>
      </c>
      <c r="D135" s="2">
        <v>0.29254450070731475</v>
      </c>
      <c r="E135" s="2">
        <v>0.25670703244186982</v>
      </c>
      <c r="F135" s="2">
        <v>0.12476571562669211</v>
      </c>
      <c r="G135" s="2">
        <v>0</v>
      </c>
      <c r="H135" s="2">
        <v>0.66042363834814621</v>
      </c>
      <c r="I135" s="2">
        <v>0.11149201721372284</v>
      </c>
      <c r="J135" s="2">
        <v>4.4545581822244128E-2</v>
      </c>
      <c r="K135" s="2">
        <v>0.20195870402744337</v>
      </c>
      <c r="L135" s="2">
        <v>0.44231875538588689</v>
      </c>
      <c r="M135" s="2">
        <v>5.7532424080778494E-2</v>
      </c>
      <c r="N135" s="2">
        <v>0</v>
      </c>
      <c r="O135" s="2" t="s">
        <v>22</v>
      </c>
      <c r="P135" s="2">
        <v>0</v>
      </c>
      <c r="Q135" s="2">
        <v>0.6761692470445384</v>
      </c>
      <c r="R135" s="2">
        <v>2.2217732498610421E-2</v>
      </c>
      <c r="S135" s="2">
        <v>4.146013722372454E-2</v>
      </c>
      <c r="T135" s="2">
        <v>0.43236719250576949</v>
      </c>
      <c r="U135" s="2">
        <v>0.43492272776550972</v>
      </c>
    </row>
    <row r="136" spans="1:21" x14ac:dyDescent="0.3">
      <c r="A136" s="4" t="s">
        <v>155</v>
      </c>
      <c r="B136" s="2">
        <v>0.76473775644039277</v>
      </c>
      <c r="C136" s="2">
        <v>0.78516171580184779</v>
      </c>
      <c r="D136" s="2">
        <v>1.3921605283864937</v>
      </c>
      <c r="E136" s="2">
        <v>0.667267276924568</v>
      </c>
      <c r="F136" s="2">
        <v>0.98529594301281376</v>
      </c>
      <c r="G136" s="2" t="s">
        <v>22</v>
      </c>
      <c r="H136" s="2">
        <v>0.24754291182649024</v>
      </c>
      <c r="I136" s="2">
        <v>0.15426881424344899</v>
      </c>
      <c r="J136" s="2">
        <v>0.40647265490176931</v>
      </c>
      <c r="K136" s="2">
        <v>0.25039812496697156</v>
      </c>
      <c r="L136" s="2">
        <v>0.44025259046015963</v>
      </c>
      <c r="M136" s="2">
        <v>0.83952520816876541</v>
      </c>
      <c r="N136" s="2">
        <v>0.71318651948366441</v>
      </c>
      <c r="O136" s="2">
        <v>0.11901302704702756</v>
      </c>
      <c r="P136" s="2">
        <v>0.22974752312609131</v>
      </c>
      <c r="Q136" s="2">
        <v>0.35341678542592969</v>
      </c>
      <c r="R136" s="2">
        <v>0.3187445944058751</v>
      </c>
      <c r="S136" s="2">
        <v>0.35317079773507454</v>
      </c>
      <c r="T136" s="2">
        <v>0.20782719503248354</v>
      </c>
      <c r="U136" s="2">
        <v>0.48337026741005817</v>
      </c>
    </row>
    <row r="137" spans="1:21" x14ac:dyDescent="0.3">
      <c r="A137" s="4" t="s">
        <v>156</v>
      </c>
      <c r="B137" s="2">
        <v>5.1113030253245761E-2</v>
      </c>
      <c r="C137" s="2">
        <v>1.1906509033194241</v>
      </c>
      <c r="D137" s="2">
        <v>0.41276647581922277</v>
      </c>
      <c r="E137" s="2">
        <v>0</v>
      </c>
      <c r="F137" s="2">
        <v>0.3354963465088604</v>
      </c>
      <c r="G137" s="2">
        <v>0.34995668864956159</v>
      </c>
      <c r="H137" s="2">
        <v>2.4796169276562701</v>
      </c>
      <c r="I137" s="2">
        <v>0</v>
      </c>
      <c r="J137" s="2">
        <v>0</v>
      </c>
      <c r="K137" s="2">
        <v>0.50074840227806172</v>
      </c>
      <c r="L137" s="2">
        <v>0.53315668538728911</v>
      </c>
      <c r="M137" s="2">
        <v>0.54710098436184196</v>
      </c>
      <c r="N137" s="2">
        <v>0.2738648333100116</v>
      </c>
      <c r="O137" s="2" t="s">
        <v>22</v>
      </c>
      <c r="P137" s="2">
        <v>0.16265367615435794</v>
      </c>
      <c r="Q137" s="2">
        <v>0.57429269390810977</v>
      </c>
      <c r="R137" s="2">
        <v>0.51362905888406984</v>
      </c>
      <c r="S137" s="2">
        <v>5.900323225327013E-3</v>
      </c>
      <c r="T137" s="2">
        <v>0.53078996339177964</v>
      </c>
      <c r="U137" s="2">
        <v>0.92790909638867269</v>
      </c>
    </row>
    <row r="138" spans="1:21" x14ac:dyDescent="0.3">
      <c r="A138" s="4" t="s">
        <v>157</v>
      </c>
      <c r="B138" s="2">
        <v>0.2370202772884055</v>
      </c>
      <c r="C138" s="2">
        <v>0.50188125982938159</v>
      </c>
      <c r="D138" s="2">
        <v>0.59497428567276889</v>
      </c>
      <c r="E138" s="2">
        <v>0.74009550595037665</v>
      </c>
      <c r="F138" s="2" t="s">
        <v>22</v>
      </c>
      <c r="G138" s="2">
        <v>9.9645111879287096E-2</v>
      </c>
      <c r="H138" s="2">
        <v>9.8134590241935368E-2</v>
      </c>
      <c r="I138" s="2">
        <v>0.58829340595882018</v>
      </c>
      <c r="J138" s="2">
        <v>0.2477468807393764</v>
      </c>
      <c r="K138" s="2">
        <v>0.21721708670093404</v>
      </c>
      <c r="L138" s="2">
        <v>0.1553671224325722</v>
      </c>
      <c r="M138" s="2">
        <v>1.2359486062709046</v>
      </c>
      <c r="N138" s="2" t="s">
        <v>21</v>
      </c>
      <c r="O138" s="2">
        <v>0.23563127948498366</v>
      </c>
      <c r="P138" s="2">
        <v>0.34099555574282359</v>
      </c>
      <c r="Q138" s="2">
        <v>0.23178717831630788</v>
      </c>
      <c r="R138" s="2">
        <v>0.20404807311719619</v>
      </c>
      <c r="S138" s="2">
        <v>0.2500962751723782</v>
      </c>
      <c r="T138" s="2">
        <v>0.3607840478771408</v>
      </c>
      <c r="U138" s="2">
        <v>1.0501615000478817</v>
      </c>
    </row>
    <row r="139" spans="1:21" x14ac:dyDescent="0.3">
      <c r="A139" s="4" t="s">
        <v>158</v>
      </c>
      <c r="B139" s="2">
        <v>0.46335632194718279</v>
      </c>
      <c r="C139" s="2">
        <v>0.25368022975995963</v>
      </c>
      <c r="D139" s="2" t="s">
        <v>22</v>
      </c>
      <c r="E139" s="2">
        <v>1.1781261989202365</v>
      </c>
      <c r="F139" s="2">
        <v>0.5887466023778738</v>
      </c>
      <c r="G139" s="2">
        <v>2.8519536438907784</v>
      </c>
      <c r="H139" s="2">
        <v>1.1057677452723023</v>
      </c>
      <c r="I139" s="2">
        <v>1.0192090494324553</v>
      </c>
      <c r="J139" s="2">
        <v>0.70663229924714122</v>
      </c>
      <c r="K139" s="2">
        <v>0.91322390366542172</v>
      </c>
      <c r="L139" s="2">
        <v>0.27941485153428747</v>
      </c>
      <c r="M139" s="2">
        <v>0.90543013937921824</v>
      </c>
      <c r="N139" s="2">
        <v>0.4246228743014564</v>
      </c>
      <c r="O139" s="2">
        <v>9.4881548437719593E-2</v>
      </c>
      <c r="P139" s="2">
        <v>1.1069401523936844</v>
      </c>
      <c r="Q139" s="2">
        <v>0.57625839806117884</v>
      </c>
      <c r="R139" s="2">
        <v>0.39204135002653173</v>
      </c>
      <c r="S139" s="2">
        <v>1.3848647168883399</v>
      </c>
      <c r="T139" s="2">
        <v>1.2322005478297735</v>
      </c>
      <c r="U139" s="2">
        <v>0.80463071702874334</v>
      </c>
    </row>
    <row r="140" spans="1:21" x14ac:dyDescent="0.3">
      <c r="A140" s="4" t="s">
        <v>159</v>
      </c>
      <c r="B140" s="2">
        <v>0.32447678873294039</v>
      </c>
      <c r="C140" s="2">
        <v>0</v>
      </c>
      <c r="D140" s="2">
        <v>0.98781355561560247</v>
      </c>
      <c r="E140" s="2" t="s">
        <v>22</v>
      </c>
      <c r="F140" s="2">
        <v>0.52149700392506049</v>
      </c>
      <c r="G140" s="2">
        <v>0.913860748468309</v>
      </c>
      <c r="H140" s="2">
        <v>0.48057381794142617</v>
      </c>
      <c r="I140" s="2">
        <v>0.40748302524133384</v>
      </c>
      <c r="J140" s="2">
        <v>0.72443544805190585</v>
      </c>
      <c r="K140" s="2" t="s">
        <v>21</v>
      </c>
      <c r="L140" s="2">
        <v>0.17559275619689374</v>
      </c>
      <c r="M140" s="2">
        <v>8.2157886588124854E-2</v>
      </c>
      <c r="N140" s="2" t="s">
        <v>21</v>
      </c>
      <c r="O140" s="2">
        <v>1.3424632931438762</v>
      </c>
      <c r="P140" s="2">
        <v>0.41812136174066744</v>
      </c>
      <c r="Q140" s="2">
        <v>0.66033568891985861</v>
      </c>
      <c r="R140" s="2">
        <v>1.0031099563839323</v>
      </c>
      <c r="S140" s="2">
        <v>2.7004215619542657</v>
      </c>
      <c r="T140" s="2">
        <v>0.4733646751005996</v>
      </c>
      <c r="U140" s="2">
        <v>0.51599613603580308</v>
      </c>
    </row>
    <row r="141" spans="1:21" x14ac:dyDescent="0.3">
      <c r="A141" s="4" t="s">
        <v>160</v>
      </c>
      <c r="B141" s="2">
        <v>0.28732693897329137</v>
      </c>
      <c r="C141" s="2">
        <v>7.4556238211299308E-2</v>
      </c>
      <c r="D141" s="2">
        <v>8.4344979620847832E-2</v>
      </c>
      <c r="E141" s="2">
        <v>0.32243520386595742</v>
      </c>
      <c r="F141" s="2">
        <v>2.1992040086411677</v>
      </c>
      <c r="G141" s="2">
        <v>0.52774269947518115</v>
      </c>
      <c r="H141" s="2">
        <v>0</v>
      </c>
      <c r="I141" s="2">
        <v>0.46514967979065158</v>
      </c>
      <c r="J141" s="2">
        <v>0.56821593811192217</v>
      </c>
      <c r="K141" s="2">
        <v>9.8189697288587369E-2</v>
      </c>
      <c r="L141" s="2">
        <v>0.28462544753349728</v>
      </c>
      <c r="M141" s="2">
        <v>9.1580211388864602E-2</v>
      </c>
      <c r="N141" s="2">
        <v>0</v>
      </c>
      <c r="O141" s="2">
        <v>0</v>
      </c>
      <c r="P141" s="2" t="s">
        <v>22</v>
      </c>
      <c r="Q141" s="2">
        <v>0.59263282493644032</v>
      </c>
      <c r="R141" s="2">
        <v>0.2054228806016436</v>
      </c>
      <c r="S141" s="2">
        <v>0</v>
      </c>
      <c r="T141" s="2">
        <v>0</v>
      </c>
      <c r="U141" s="2">
        <v>0.22628014111642264</v>
      </c>
    </row>
    <row r="142" spans="1:21" x14ac:dyDescent="0.3">
      <c r="A142" s="4" t="s">
        <v>161</v>
      </c>
      <c r="B142" s="2">
        <v>0</v>
      </c>
      <c r="C142" s="2">
        <v>0.85391245912329006</v>
      </c>
      <c r="D142" s="2">
        <v>5.6933077455035452E-2</v>
      </c>
      <c r="E142" s="2">
        <v>2.9513453392337365</v>
      </c>
      <c r="F142" s="2">
        <v>0.31235259111757546</v>
      </c>
      <c r="G142" s="2">
        <v>0</v>
      </c>
      <c r="H142" s="2">
        <v>0</v>
      </c>
      <c r="I142" s="2">
        <v>8.2224901871811099E-2</v>
      </c>
      <c r="J142" s="2">
        <v>0.75258486492035725</v>
      </c>
      <c r="K142" s="2">
        <v>1.0975359772328936</v>
      </c>
      <c r="L142" s="2">
        <v>0.53770801278218094</v>
      </c>
      <c r="M142" s="2" t="s">
        <v>21</v>
      </c>
      <c r="N142" s="2">
        <v>9.1092739855828622E-2</v>
      </c>
      <c r="O142" s="2" t="s">
        <v>22</v>
      </c>
      <c r="P142" s="2">
        <v>1.9367210584029302</v>
      </c>
      <c r="Q142" s="2">
        <v>0.70195335363951639</v>
      </c>
      <c r="R142" s="2">
        <v>0</v>
      </c>
      <c r="S142" s="2" t="s">
        <v>21</v>
      </c>
      <c r="T142" s="2">
        <v>0.62550526694231467</v>
      </c>
      <c r="U142" s="2">
        <v>1.0357793106652933</v>
      </c>
    </row>
    <row r="143" spans="1:21" x14ac:dyDescent="0.3">
      <c r="A143" s="4" t="s">
        <v>162</v>
      </c>
      <c r="B143" s="2">
        <v>0.3204880449140744</v>
      </c>
      <c r="C143" s="2">
        <v>0.79714194906483438</v>
      </c>
      <c r="D143" s="2">
        <v>5.3584002427081714E-3</v>
      </c>
      <c r="E143" s="2">
        <v>0</v>
      </c>
      <c r="F143" s="2" t="s">
        <v>21</v>
      </c>
      <c r="G143" s="2">
        <v>0.80249754570100162</v>
      </c>
      <c r="H143" s="2">
        <v>4.1405813417802265E-2</v>
      </c>
      <c r="I143" s="2">
        <v>0.72437169073797769</v>
      </c>
      <c r="J143" s="2">
        <v>0.32785063352151111</v>
      </c>
      <c r="K143" s="2">
        <v>0.94919449232405584</v>
      </c>
      <c r="L143" s="2" t="s">
        <v>22</v>
      </c>
      <c r="M143" s="2">
        <v>1.397887079161605E-2</v>
      </c>
      <c r="N143" s="2">
        <v>1.3883018850919626</v>
      </c>
      <c r="O143" s="2">
        <v>0.14581086064162152</v>
      </c>
      <c r="P143" s="2">
        <v>1.1764468563149908</v>
      </c>
      <c r="Q143" s="2">
        <v>0.87840268331504046</v>
      </c>
      <c r="R143" s="2">
        <v>0.74466289863464574</v>
      </c>
      <c r="S143" s="2">
        <v>1.073140249808052</v>
      </c>
      <c r="T143" s="2">
        <v>0.61622196572443078</v>
      </c>
      <c r="U143" s="2">
        <v>1.2686396201275132</v>
      </c>
    </row>
    <row r="144" spans="1:21" x14ac:dyDescent="0.3">
      <c r="A144" s="4" t="s">
        <v>163</v>
      </c>
      <c r="B144" s="2">
        <v>1.1833607347406194</v>
      </c>
      <c r="C144" s="2">
        <v>0.50248133494491865</v>
      </c>
      <c r="D144" s="2" t="s">
        <v>21</v>
      </c>
      <c r="E144" s="2">
        <v>1.4873673002118206</v>
      </c>
      <c r="F144" s="2">
        <v>0.62421112475899543</v>
      </c>
      <c r="G144" s="2" t="s">
        <v>21</v>
      </c>
      <c r="H144" s="2">
        <v>2.0820114822171019</v>
      </c>
      <c r="I144" s="2" t="s">
        <v>22</v>
      </c>
      <c r="J144" s="2">
        <v>0</v>
      </c>
      <c r="K144" s="2">
        <v>0.45546369927914315</v>
      </c>
      <c r="L144" s="2">
        <v>0.4803108379326283</v>
      </c>
      <c r="M144" s="2">
        <v>0.605870565343682</v>
      </c>
      <c r="N144" s="2">
        <v>0</v>
      </c>
      <c r="O144" s="2">
        <v>7.591069242109999E-2</v>
      </c>
      <c r="P144" s="2">
        <v>0.73574987313742679</v>
      </c>
      <c r="Q144" s="2">
        <v>1.1053301903635175</v>
      </c>
      <c r="R144" s="2">
        <v>0.15842233440065082</v>
      </c>
      <c r="S144" s="2" t="s">
        <v>21</v>
      </c>
      <c r="T144" s="2">
        <v>1.37094260874421</v>
      </c>
      <c r="U144" s="2">
        <v>0.73502787418544069</v>
      </c>
    </row>
    <row r="145" spans="1:21" x14ac:dyDescent="0.3">
      <c r="A145" s="4" t="s">
        <v>164</v>
      </c>
      <c r="B145" s="2">
        <v>1.0191662252922953</v>
      </c>
      <c r="C145" s="2">
        <v>6.6068584727841995E-2</v>
      </c>
      <c r="D145" s="2">
        <v>1.0817259758465332</v>
      </c>
      <c r="E145" s="2">
        <v>4.1405813417802265E-2</v>
      </c>
      <c r="F145" s="2" t="s">
        <v>21</v>
      </c>
      <c r="G145" s="2">
        <v>7.591069242109999E-2</v>
      </c>
      <c r="H145" s="2">
        <v>0.71807130665005614</v>
      </c>
      <c r="I145" s="2">
        <v>1.4648129721505447</v>
      </c>
      <c r="J145" s="2" t="s">
        <v>21</v>
      </c>
      <c r="K145" s="2">
        <v>8.5062375437322988</v>
      </c>
      <c r="L145" s="2">
        <v>1.2212450560465471</v>
      </c>
      <c r="M145" s="2">
        <v>9.3043827493384121E-2</v>
      </c>
      <c r="N145" s="2">
        <v>1.1600447262192106</v>
      </c>
      <c r="O145" s="2">
        <v>0.96765328821260377</v>
      </c>
      <c r="P145" s="2">
        <v>0.38101277524080684</v>
      </c>
      <c r="Q145" s="2">
        <v>0.87283455685579048</v>
      </c>
      <c r="R145" s="2" t="s">
        <v>21</v>
      </c>
      <c r="S145" s="2">
        <v>1.7353879971762285</v>
      </c>
      <c r="T145" s="2">
        <v>0</v>
      </c>
      <c r="U145" s="2" t="s">
        <v>22</v>
      </c>
    </row>
    <row r="146" spans="1:21" x14ac:dyDescent="0.3">
      <c r="A146" s="4" t="s">
        <v>165</v>
      </c>
      <c r="B146" s="2">
        <v>2.1238297879263368</v>
      </c>
      <c r="C146" s="2">
        <v>0</v>
      </c>
      <c r="D146" s="2">
        <v>0.73752820581602707</v>
      </c>
      <c r="E146" s="2">
        <v>1.0199180685100981</v>
      </c>
      <c r="F146" s="2">
        <v>0.5241448451760603</v>
      </c>
      <c r="G146" s="2">
        <v>5.8749358093991795</v>
      </c>
      <c r="H146" s="2">
        <v>0.5323073861713542</v>
      </c>
      <c r="I146" s="2">
        <v>0.98150868274807812</v>
      </c>
      <c r="J146" s="2">
        <v>1.1265389265987833</v>
      </c>
      <c r="K146" s="2">
        <v>0.55246695319533023</v>
      </c>
      <c r="L146" s="2">
        <v>0.36809757472082089</v>
      </c>
      <c r="M146" s="2">
        <v>0</v>
      </c>
      <c r="N146" s="2">
        <v>0.47720189136991614</v>
      </c>
      <c r="O146" s="2">
        <v>0.93069019370104256</v>
      </c>
      <c r="P146" s="2">
        <v>0.11975898921323699</v>
      </c>
      <c r="Q146" s="2">
        <v>0.97934017236163251</v>
      </c>
      <c r="R146" s="2">
        <v>0.63669945171412035</v>
      </c>
      <c r="S146" s="2">
        <v>8.9306565695168767E-3</v>
      </c>
      <c r="T146" s="2" t="s">
        <v>22</v>
      </c>
      <c r="U146" s="2">
        <v>0.42281157825078369</v>
      </c>
    </row>
    <row r="147" spans="1:21" x14ac:dyDescent="0.3">
      <c r="A147" s="4" t="s">
        <v>166</v>
      </c>
      <c r="B147" s="2">
        <v>9.1389346296314553E-2</v>
      </c>
      <c r="C147" s="2">
        <v>0</v>
      </c>
      <c r="D147" s="2">
        <v>1.1766258569636525</v>
      </c>
      <c r="E147" s="2">
        <v>0.74884537736290668</v>
      </c>
      <c r="F147" s="2">
        <v>0.42105913894839991</v>
      </c>
      <c r="G147" s="2">
        <v>1.5832825241706445</v>
      </c>
      <c r="H147" s="2">
        <v>0.45961262806309655</v>
      </c>
      <c r="I147" s="2">
        <v>0.85328718358724154</v>
      </c>
      <c r="J147" s="2">
        <v>0.8934849974770579</v>
      </c>
      <c r="K147" s="2" t="s">
        <v>21</v>
      </c>
      <c r="L147" s="2">
        <v>0.58027772908705411</v>
      </c>
      <c r="M147" s="2">
        <v>0.1138657541024161</v>
      </c>
      <c r="N147" s="2" t="s">
        <v>21</v>
      </c>
      <c r="O147" s="2">
        <v>1.1968204870947745</v>
      </c>
      <c r="P147" s="2">
        <v>0</v>
      </c>
      <c r="Q147" s="2">
        <v>0.71593929840034931</v>
      </c>
      <c r="R147" s="2">
        <v>0.36966976264389079</v>
      </c>
      <c r="S147" s="2">
        <v>0.32894666699984176</v>
      </c>
      <c r="T147" s="2" t="s">
        <v>22</v>
      </c>
      <c r="U147" s="2">
        <v>0.52029008212004424</v>
      </c>
    </row>
    <row r="148" spans="1:21" x14ac:dyDescent="0.3">
      <c r="A148" s="4" t="s">
        <v>167</v>
      </c>
      <c r="B148" s="2">
        <v>1.8152398945098427</v>
      </c>
      <c r="C148" s="2">
        <v>0.59327080254602427</v>
      </c>
      <c r="D148" s="2">
        <v>1.2132513566997143</v>
      </c>
      <c r="E148" s="2">
        <v>1.1067852357858565</v>
      </c>
      <c r="F148" s="2">
        <v>0</v>
      </c>
      <c r="G148" s="2">
        <v>0.53504348855623041</v>
      </c>
      <c r="H148" s="2">
        <v>1.3702195808471771</v>
      </c>
      <c r="I148" s="2">
        <v>1.5427976572154347</v>
      </c>
      <c r="J148" s="2" t="s">
        <v>22</v>
      </c>
      <c r="K148" s="2">
        <v>0.12159200619526027</v>
      </c>
      <c r="L148" s="2">
        <v>0.60679421251320353</v>
      </c>
      <c r="M148" s="2">
        <v>0.28749246148659774</v>
      </c>
      <c r="N148" s="2">
        <v>0.39242363144635134</v>
      </c>
      <c r="O148" s="2">
        <v>1.4415931360723266</v>
      </c>
      <c r="P148" s="2">
        <v>1.0334913917774335</v>
      </c>
      <c r="Q148" s="2">
        <v>0</v>
      </c>
      <c r="R148" s="2">
        <v>4.2050178144907182</v>
      </c>
      <c r="S148" s="2">
        <v>0.64233663368845617</v>
      </c>
      <c r="T148" s="2">
        <v>0.78759491398917736</v>
      </c>
      <c r="U148" s="2" t="s">
        <v>21</v>
      </c>
    </row>
    <row r="149" spans="1:21" x14ac:dyDescent="0.3">
      <c r="A149" s="4" t="s">
        <v>168</v>
      </c>
      <c r="B149" s="2" t="s">
        <v>21</v>
      </c>
      <c r="C149" s="2">
        <v>0.81466217161410182</v>
      </c>
      <c r="D149" s="2">
        <v>0.94725755754618424</v>
      </c>
      <c r="E149" s="2">
        <v>0</v>
      </c>
      <c r="F149" s="2">
        <v>0.10931116788408717</v>
      </c>
      <c r="G149" s="2">
        <v>0.42274774662034714</v>
      </c>
      <c r="H149" s="2">
        <v>1.0094312539305255</v>
      </c>
      <c r="I149" s="2">
        <v>0.20209736926191635</v>
      </c>
      <c r="J149" s="2">
        <v>0</v>
      </c>
      <c r="K149" s="2">
        <v>0.55921831157551893</v>
      </c>
      <c r="L149" s="2">
        <v>0</v>
      </c>
      <c r="M149" s="2" t="s">
        <v>22</v>
      </c>
      <c r="N149" s="2">
        <v>1.1743422008706665</v>
      </c>
      <c r="O149" s="2">
        <v>0.31383303619254727</v>
      </c>
      <c r="P149" s="2">
        <v>0.26999909383655618</v>
      </c>
      <c r="Q149" s="2">
        <v>0.12076672421378867</v>
      </c>
      <c r="R149" s="2">
        <v>0.57915949288638635</v>
      </c>
      <c r="S149" s="2">
        <v>0.48921559268968151</v>
      </c>
      <c r="T149" s="2">
        <v>1.5798662093699907</v>
      </c>
      <c r="U149" s="2">
        <v>5.944158339413848</v>
      </c>
    </row>
    <row r="150" spans="1:21" x14ac:dyDescent="0.3">
      <c r="A150" s="4" t="s">
        <v>169</v>
      </c>
      <c r="B150" s="2">
        <v>8.917017070987475</v>
      </c>
      <c r="C150" s="2">
        <v>0.84919659541165582</v>
      </c>
      <c r="D150" s="2" t="s">
        <v>22</v>
      </c>
      <c r="E150" s="2">
        <v>1.4518818381706162</v>
      </c>
      <c r="F150" s="2">
        <v>0</v>
      </c>
      <c r="G150" s="2">
        <v>0</v>
      </c>
      <c r="H150" s="2">
        <v>0.86563744242927676</v>
      </c>
      <c r="I150" s="2">
        <v>0.21850339227267956</v>
      </c>
      <c r="J150" s="2">
        <v>1.7128247195283466</v>
      </c>
      <c r="K150" s="2">
        <v>1.0012185665437991</v>
      </c>
      <c r="L150" s="2">
        <v>0</v>
      </c>
      <c r="M150" s="2">
        <v>1.4283004975226947</v>
      </c>
      <c r="N150" s="2">
        <v>0.33928563843221959</v>
      </c>
      <c r="O150" s="2">
        <v>0.89024356010950911</v>
      </c>
      <c r="P150" s="2">
        <v>0</v>
      </c>
      <c r="Q150" s="2">
        <v>0.73948182649350669</v>
      </c>
      <c r="R150" s="2">
        <v>1.7594226696036808</v>
      </c>
      <c r="S150" s="2">
        <v>1.3728141839106256</v>
      </c>
      <c r="T150" s="2">
        <v>0.99818773699990881</v>
      </c>
      <c r="U150" s="2">
        <v>2.23635120311594</v>
      </c>
    </row>
    <row r="151" spans="1:21" x14ac:dyDescent="0.3">
      <c r="A151" s="4" t="s">
        <v>170</v>
      </c>
      <c r="B151" s="2" t="s">
        <v>21</v>
      </c>
      <c r="C151" s="2">
        <v>1.2502760238589556</v>
      </c>
      <c r="D151" s="2" t="s">
        <v>22</v>
      </c>
      <c r="E151" s="2">
        <v>1.0142790580662442</v>
      </c>
      <c r="F151" s="2" t="s">
        <v>21</v>
      </c>
      <c r="G151" s="2">
        <v>0.51608211641046375</v>
      </c>
      <c r="H151" s="2">
        <v>0.33556414859512518</v>
      </c>
      <c r="I151" s="2">
        <v>0.15654830741661357</v>
      </c>
      <c r="J151" s="2">
        <v>0.91526495593101564</v>
      </c>
      <c r="K151" s="2">
        <v>1.2912193301850428</v>
      </c>
      <c r="L151" s="2">
        <v>3.7511600004105681</v>
      </c>
      <c r="M151" s="2">
        <v>0.7332311026305901</v>
      </c>
      <c r="N151" s="2">
        <v>0.66991373759025019</v>
      </c>
      <c r="O151" s="2" t="s">
        <v>21</v>
      </c>
      <c r="P151" s="2">
        <v>0.4438645957703099</v>
      </c>
      <c r="Q151" s="2">
        <v>0.63708520502929622</v>
      </c>
      <c r="R151" s="2">
        <v>0.88354833169733005</v>
      </c>
      <c r="S151" s="2">
        <v>0</v>
      </c>
      <c r="T151" s="2">
        <v>1.2685029438406694</v>
      </c>
      <c r="U151" s="2" t="s">
        <v>21</v>
      </c>
    </row>
    <row r="152" spans="1:21" x14ac:dyDescent="0.3">
      <c r="A152" s="4" t="s">
        <v>171</v>
      </c>
      <c r="B152" s="2">
        <v>0</v>
      </c>
      <c r="C152" s="2">
        <v>0.78672113988978509</v>
      </c>
      <c r="D152" s="2">
        <v>0.94152222090021953</v>
      </c>
      <c r="E152" s="2">
        <v>3.9605583600162704E-2</v>
      </c>
      <c r="F152" s="2">
        <v>0.19398692006257098</v>
      </c>
      <c r="G152" s="2">
        <v>1.8673735844410198</v>
      </c>
      <c r="H152" s="2">
        <v>0.85455333219442076</v>
      </c>
      <c r="I152" s="2">
        <v>4.8957886486007993</v>
      </c>
      <c r="J152" s="2">
        <v>3.7955346210549995E-2</v>
      </c>
      <c r="K152" s="2">
        <v>0.49062044018034506</v>
      </c>
      <c r="L152" s="2">
        <v>0.35432942422969749</v>
      </c>
      <c r="M152" s="2" t="s">
        <v>22</v>
      </c>
      <c r="N152" s="2">
        <v>1.124553715911639</v>
      </c>
      <c r="O152" s="2">
        <v>0.24191332803342641</v>
      </c>
      <c r="P152" s="2">
        <v>0.94526346461764732</v>
      </c>
      <c r="Q152" s="2">
        <v>0.26379076477113161</v>
      </c>
      <c r="R152" s="2">
        <v>1.2543704943831431</v>
      </c>
      <c r="S152" s="2">
        <v>0.67735442961588654</v>
      </c>
      <c r="T152" s="2">
        <v>6.5242140749330346</v>
      </c>
      <c r="U152" s="2">
        <v>0.30714801170173622</v>
      </c>
    </row>
    <row r="153" spans="1:21" x14ac:dyDescent="0.3">
      <c r="A153" s="4" t="s">
        <v>172</v>
      </c>
      <c r="B153" s="2">
        <v>0.912498396407881</v>
      </c>
      <c r="C153" s="2">
        <v>2.3180668772658168</v>
      </c>
      <c r="D153" s="2">
        <v>0</v>
      </c>
      <c r="E153" s="2">
        <v>0.50730234658189921</v>
      </c>
      <c r="F153" s="2">
        <v>0.1411269938469279</v>
      </c>
      <c r="G153" s="2">
        <v>0.16562352626887397</v>
      </c>
      <c r="H153" s="2">
        <v>1.377047054085234</v>
      </c>
      <c r="I153" s="2">
        <v>0.15015317450333041</v>
      </c>
      <c r="J153" s="2">
        <v>0.27416836756493812</v>
      </c>
      <c r="K153" s="2">
        <v>0.13418450467508616</v>
      </c>
      <c r="L153" s="2">
        <v>2.5476013877083017</v>
      </c>
      <c r="M153" s="2">
        <v>9.6613873441645778E-2</v>
      </c>
      <c r="N153" s="2">
        <v>1.6468771381896699</v>
      </c>
      <c r="O153" s="2">
        <v>0.76795637234265224</v>
      </c>
      <c r="P153" s="2">
        <v>0.90111147369481859</v>
      </c>
      <c r="Q153" s="2" t="s">
        <v>22</v>
      </c>
      <c r="R153" s="2">
        <v>0.4206822116202758</v>
      </c>
      <c r="S153" s="2">
        <v>0.13663891332160563</v>
      </c>
      <c r="T153" s="2">
        <v>0.70058219741619709</v>
      </c>
      <c r="U153" s="2">
        <v>0.85290036038144357</v>
      </c>
    </row>
    <row r="154" spans="1:21" x14ac:dyDescent="0.3">
      <c r="A154" s="4" t="s">
        <v>173</v>
      </c>
      <c r="B154" s="2">
        <v>0.3962338943935691</v>
      </c>
      <c r="C154" s="2">
        <v>0.6527720671266295</v>
      </c>
      <c r="D154" s="2">
        <v>0.38716758285458636</v>
      </c>
      <c r="E154" s="2">
        <v>0.43828369450204419</v>
      </c>
      <c r="F154" s="2">
        <v>0.3735972293873141</v>
      </c>
      <c r="G154" s="2">
        <v>0.23491000399590714</v>
      </c>
      <c r="H154" s="2">
        <v>0.2822039386530274</v>
      </c>
      <c r="I154" s="2">
        <v>1.0800869558641963</v>
      </c>
      <c r="J154" s="2">
        <v>0.58530619464321076</v>
      </c>
      <c r="K154" s="2">
        <v>2.3168993880904765</v>
      </c>
      <c r="L154" s="2">
        <v>0.66679074253451964</v>
      </c>
      <c r="M154" s="2">
        <v>1.277854594468818</v>
      </c>
      <c r="N154" s="2">
        <v>0.48231817395490828</v>
      </c>
      <c r="O154" s="2">
        <v>1.8846385746165351</v>
      </c>
      <c r="P154" s="2">
        <v>2.0645828433582785</v>
      </c>
      <c r="Q154" s="2">
        <v>0.56346441248008361</v>
      </c>
      <c r="R154" s="2">
        <v>0.22773232714460631</v>
      </c>
      <c r="S154" s="2" t="s">
        <v>22</v>
      </c>
      <c r="T154" s="2">
        <v>8.5781900216327756E-2</v>
      </c>
      <c r="U154" s="2">
        <v>0.49228478509428841</v>
      </c>
    </row>
    <row r="155" spans="1:21" x14ac:dyDescent="0.3">
      <c r="A155" s="4" t="s">
        <v>174</v>
      </c>
      <c r="B155" s="2">
        <v>0.88249551035075069</v>
      </c>
      <c r="C155" s="2">
        <v>1.1126576212414201</v>
      </c>
      <c r="D155" s="2">
        <v>0.40628067488609576</v>
      </c>
      <c r="E155" s="2">
        <v>0.22503611623235462</v>
      </c>
      <c r="F155" s="2" t="s">
        <v>21</v>
      </c>
      <c r="G155" s="2">
        <v>1.1505695739737369</v>
      </c>
      <c r="H155" s="2">
        <v>0.46066017108141755</v>
      </c>
      <c r="I155" s="2">
        <v>1.3143388833579657</v>
      </c>
      <c r="J155" s="2">
        <v>2.6474428646395158</v>
      </c>
      <c r="K155" s="2">
        <v>0.86891514795200608</v>
      </c>
      <c r="L155" s="2">
        <v>0.56246897903637638</v>
      </c>
      <c r="M155" s="2">
        <v>1.770441120693325</v>
      </c>
      <c r="N155" s="2" t="s">
        <v>22</v>
      </c>
      <c r="O155" s="2">
        <v>0.57059283485206358</v>
      </c>
      <c r="P155" s="2">
        <v>3.2255095299604603E-2</v>
      </c>
      <c r="Q155" s="2">
        <v>1.0916299878366442</v>
      </c>
      <c r="R155" s="2">
        <v>0.72862909843568902</v>
      </c>
      <c r="S155" s="2">
        <v>1.4600644110554248</v>
      </c>
      <c r="T155" s="2">
        <v>2.1155457594822922</v>
      </c>
      <c r="U155" s="2">
        <v>1.5482973797351822</v>
      </c>
    </row>
    <row r="156" spans="1:21" x14ac:dyDescent="0.3">
      <c r="A156" s="4" t="s">
        <v>175</v>
      </c>
      <c r="B156" s="2">
        <v>0.48244139681806653</v>
      </c>
      <c r="C156" s="2">
        <v>1.0286331887390285</v>
      </c>
      <c r="D156" s="2">
        <v>0.98743248209680101</v>
      </c>
      <c r="E156" s="2">
        <v>0.59160599987879992</v>
      </c>
      <c r="F156" s="2">
        <v>0.27206492820746514</v>
      </c>
      <c r="G156" s="2">
        <v>0.53545390926028569</v>
      </c>
      <c r="H156" s="2" t="s">
        <v>22</v>
      </c>
      <c r="I156" s="2">
        <v>1.1071811350981227</v>
      </c>
      <c r="J156" s="2">
        <v>1.610931705491399</v>
      </c>
      <c r="K156" s="2">
        <v>0.55761613182627701</v>
      </c>
      <c r="L156" s="2">
        <v>0.58288866835230702</v>
      </c>
      <c r="M156" s="2">
        <v>0.72710421327124353</v>
      </c>
      <c r="N156" s="2">
        <v>0.56170249875731848</v>
      </c>
      <c r="O156" s="2">
        <v>1.8307451241360597</v>
      </c>
      <c r="P156" s="2">
        <v>1.0647917798582014</v>
      </c>
      <c r="Q156" s="2">
        <v>0.1138657541024161</v>
      </c>
      <c r="R156" s="2">
        <v>0.69988021715704885</v>
      </c>
      <c r="S156" s="2">
        <v>0.74442422760479143</v>
      </c>
      <c r="T156" s="2">
        <v>1.5204746856874667</v>
      </c>
      <c r="U156" s="2">
        <v>0.64075287169617923</v>
      </c>
    </row>
    <row r="157" spans="1:21" x14ac:dyDescent="0.3">
      <c r="A157" s="4" t="s">
        <v>176</v>
      </c>
      <c r="B157" s="2">
        <v>0.69293915952515306</v>
      </c>
      <c r="C157" s="2">
        <v>0.59411468708237236</v>
      </c>
      <c r="D157" s="2">
        <v>1.0757612185221519</v>
      </c>
      <c r="E157" s="2">
        <v>0.64702731765783561</v>
      </c>
      <c r="F157" s="2">
        <v>0.22654875253939949</v>
      </c>
      <c r="G157" s="2" t="s">
        <v>21</v>
      </c>
      <c r="H157" s="2" t="s">
        <v>21</v>
      </c>
      <c r="I157" s="2">
        <v>1.2161829510146229</v>
      </c>
      <c r="J157" s="2">
        <v>0.39760342879004962</v>
      </c>
      <c r="K157" s="2">
        <v>0.57047113374175562</v>
      </c>
      <c r="L157" s="2">
        <v>1.5664336375796655</v>
      </c>
      <c r="M157" s="2">
        <v>0.30926124188714549</v>
      </c>
      <c r="N157" s="2">
        <v>0.63052373523183802</v>
      </c>
      <c r="O157" s="2">
        <v>0.83424202519926649</v>
      </c>
      <c r="P157" s="2">
        <v>0.42233498114773732</v>
      </c>
      <c r="Q157" s="2" t="s">
        <v>22</v>
      </c>
      <c r="R157" s="2">
        <v>0.50348297746587867</v>
      </c>
      <c r="S157" s="2">
        <v>0.63808899120719886</v>
      </c>
      <c r="T157" s="2">
        <v>0.67862956036128763</v>
      </c>
      <c r="U157" s="2">
        <v>0.68702754449380155</v>
      </c>
    </row>
    <row r="158" spans="1:21" x14ac:dyDescent="0.3">
      <c r="A158" s="4" t="s">
        <v>177</v>
      </c>
      <c r="B158" s="2">
        <v>0.4922200442277655</v>
      </c>
      <c r="C158" s="2">
        <v>0.58680979190197546</v>
      </c>
      <c r="D158" s="2">
        <v>2.2431397473827577</v>
      </c>
      <c r="E158" s="2">
        <v>0.6704250742503175</v>
      </c>
      <c r="F158" s="2">
        <v>0.71645789657098236</v>
      </c>
      <c r="G158" s="2">
        <v>1.0678565066282824</v>
      </c>
      <c r="H158" s="2" t="s">
        <v>22</v>
      </c>
      <c r="I158" s="2">
        <v>0.6182323802154357</v>
      </c>
      <c r="J158" s="2">
        <v>2.7498806140153418</v>
      </c>
      <c r="K158" s="2">
        <v>1.1214782936526748</v>
      </c>
      <c r="L158" s="2">
        <v>2.0685919498324576</v>
      </c>
      <c r="M158" s="2">
        <v>0.9078724525363624</v>
      </c>
      <c r="N158" s="2">
        <v>1.2815662810655755</v>
      </c>
      <c r="O158" s="2">
        <v>0.67998156946528687</v>
      </c>
      <c r="P158" s="2">
        <v>1.1020955801894963</v>
      </c>
      <c r="Q158" s="2">
        <v>0.24191309149353662</v>
      </c>
      <c r="R158" s="2">
        <v>0.62907971179998512</v>
      </c>
      <c r="S158" s="2">
        <v>0.26429282199725829</v>
      </c>
      <c r="T158" s="2">
        <v>2.0559081299507396</v>
      </c>
      <c r="U158" s="2">
        <v>1.0902706203233608</v>
      </c>
    </row>
    <row r="159" spans="1:21" x14ac:dyDescent="0.3">
      <c r="A159" s="4" t="s">
        <v>178</v>
      </c>
      <c r="B159" s="2">
        <v>2.9554926230996172</v>
      </c>
      <c r="C159" s="2">
        <v>1.5096853288135206</v>
      </c>
      <c r="D159" s="2">
        <v>2.2904555226182772</v>
      </c>
      <c r="E159" s="2">
        <v>0.82471132712520001</v>
      </c>
      <c r="F159" s="2">
        <v>0.85507231711219533</v>
      </c>
      <c r="G159" s="2">
        <v>0.67634212998391319</v>
      </c>
      <c r="H159" s="2">
        <v>1.9702312422954158</v>
      </c>
      <c r="I159" s="2">
        <v>9.1956524347562602E-2</v>
      </c>
      <c r="J159" s="2">
        <v>1.9315541831786458</v>
      </c>
      <c r="K159" s="2">
        <v>0.80763155420988608</v>
      </c>
      <c r="L159" s="2">
        <v>0.85439512712397092</v>
      </c>
      <c r="M159" s="2">
        <v>2.7484085703782579</v>
      </c>
      <c r="N159" s="2">
        <v>0.60882846278558866</v>
      </c>
      <c r="O159" s="2" t="s">
        <v>22</v>
      </c>
      <c r="P159" s="2">
        <v>0.2435817719769221</v>
      </c>
      <c r="Q159" s="2">
        <v>0.78185105057522875</v>
      </c>
      <c r="R159" s="2">
        <v>3.3206491527658413</v>
      </c>
      <c r="S159" s="2">
        <v>1.5718818990942729</v>
      </c>
      <c r="T159" s="2">
        <v>0.7781124405906833</v>
      </c>
      <c r="U159" s="2">
        <v>1.0549557202884403</v>
      </c>
    </row>
    <row r="160" spans="1:21" x14ac:dyDescent="0.3">
      <c r="A160" s="4" t="s">
        <v>179</v>
      </c>
      <c r="B160" s="2">
        <v>0.76522959055238782</v>
      </c>
      <c r="C160" s="2" t="s">
        <v>22</v>
      </c>
      <c r="D160" s="2">
        <v>3.2909877292296716</v>
      </c>
      <c r="E160" s="2">
        <v>0.55442356277000138</v>
      </c>
      <c r="F160" s="2">
        <v>1.0310097866069452</v>
      </c>
      <c r="G160" s="2">
        <v>1.6863507660462449</v>
      </c>
      <c r="H160" s="2">
        <v>3.5801521047931386</v>
      </c>
      <c r="I160" s="2">
        <v>1.1990569660991712</v>
      </c>
      <c r="J160" s="2">
        <v>1.7667227138777504</v>
      </c>
      <c r="K160" s="2">
        <v>0.15182163472350632</v>
      </c>
      <c r="L160" s="2">
        <v>0.68881435633782007</v>
      </c>
      <c r="M160" s="2">
        <v>1.2169176923640703</v>
      </c>
      <c r="N160" s="2">
        <v>0.78366442509094913</v>
      </c>
      <c r="O160" s="2">
        <v>2.0490346707718761</v>
      </c>
      <c r="P160" s="2">
        <v>2.7997315396139575</v>
      </c>
      <c r="Q160" s="2">
        <v>1.8001130196483413</v>
      </c>
      <c r="R160" s="2">
        <v>2.6032809345128793</v>
      </c>
      <c r="S160" s="2">
        <v>0.78214174387607494</v>
      </c>
      <c r="T160" s="2">
        <v>1.9610310102701218</v>
      </c>
      <c r="U160" s="2">
        <v>0.15163938214543743</v>
      </c>
    </row>
    <row r="161" spans="1:21" x14ac:dyDescent="0.3">
      <c r="A161" s="4" t="s">
        <v>180</v>
      </c>
      <c r="B161" s="2">
        <v>0.89869663174078451</v>
      </c>
      <c r="C161" s="2">
        <v>0.14184336999301994</v>
      </c>
      <c r="D161" s="2">
        <v>2.2244984002529673E-2</v>
      </c>
      <c r="E161" s="2">
        <v>0.24005339832367101</v>
      </c>
      <c r="F161" s="2" t="s">
        <v>21</v>
      </c>
      <c r="G161" s="2">
        <v>8.144062529166575E-2</v>
      </c>
      <c r="H161" s="2">
        <v>0.20679626339759413</v>
      </c>
      <c r="I161" s="2">
        <v>0.68133099220953519</v>
      </c>
      <c r="J161" s="2">
        <v>0.1232990771764238</v>
      </c>
      <c r="K161" s="2">
        <v>1.2633613418018468</v>
      </c>
      <c r="L161" s="2">
        <v>0.93019229450928453</v>
      </c>
      <c r="M161" s="2">
        <v>0.18308513472008886</v>
      </c>
      <c r="N161" s="2">
        <v>1.3532876419079076</v>
      </c>
      <c r="O161" s="2">
        <v>0.17577984051196299</v>
      </c>
      <c r="P161" s="2">
        <v>0.29137450185552072</v>
      </c>
      <c r="Q161" s="2">
        <v>1.5498080252871776E-2</v>
      </c>
      <c r="R161" s="2">
        <v>1.5025901496325522</v>
      </c>
      <c r="S161" s="2">
        <v>0.33237645549574779</v>
      </c>
      <c r="T161" s="2">
        <v>0.28842198810101916</v>
      </c>
      <c r="U161" s="2" t="s">
        <v>22</v>
      </c>
    </row>
    <row r="162" spans="1:21" x14ac:dyDescent="0.3">
      <c r="A162" s="4" t="s">
        <v>181</v>
      </c>
      <c r="B162" s="2">
        <v>0.4292669288039474</v>
      </c>
      <c r="C162" s="2">
        <v>0.16541137624328112</v>
      </c>
      <c r="D162" s="2">
        <v>0.41969990552334707</v>
      </c>
      <c r="E162" s="2">
        <v>0.45757264447404056</v>
      </c>
      <c r="F162" s="2">
        <v>0.36618310201620752</v>
      </c>
      <c r="G162" s="2">
        <v>3.8633132625277428E-2</v>
      </c>
      <c r="H162" s="2">
        <v>0.1314609154433834</v>
      </c>
      <c r="I162" s="2">
        <v>0</v>
      </c>
      <c r="J162" s="2">
        <v>1.0086082176153082</v>
      </c>
      <c r="K162" s="2">
        <v>0.94992628109873978</v>
      </c>
      <c r="L162" s="2">
        <v>0.16321287945592142</v>
      </c>
      <c r="M162" s="2">
        <v>0.41051820113124005</v>
      </c>
      <c r="N162" s="2" t="s">
        <v>21</v>
      </c>
      <c r="O162" s="2">
        <v>0.90017098544545693</v>
      </c>
      <c r="P162" s="2">
        <v>3.3599047660132168E-3</v>
      </c>
      <c r="Q162" s="2">
        <v>0.15470092639766719</v>
      </c>
      <c r="R162" s="2">
        <v>0.20497384775265634</v>
      </c>
      <c r="S162" s="2">
        <v>1.4340864109911169</v>
      </c>
      <c r="T162" s="2" t="s">
        <v>22</v>
      </c>
      <c r="U162" s="2">
        <v>0.39508271592579963</v>
      </c>
    </row>
    <row r="163" spans="1:21" x14ac:dyDescent="0.3">
      <c r="A163" s="4" t="s">
        <v>182</v>
      </c>
      <c r="B163" s="2">
        <v>0.31554202784935159</v>
      </c>
      <c r="C163" s="2">
        <v>2.2249303453392888</v>
      </c>
      <c r="D163" s="2">
        <v>0.46016680857576386</v>
      </c>
      <c r="E163" s="2">
        <v>0.27410614182283294</v>
      </c>
      <c r="F163" s="2">
        <v>0.15973138011589738</v>
      </c>
      <c r="G163" s="2">
        <v>0.99287131254267358</v>
      </c>
      <c r="H163" s="2">
        <v>1.82524434375927</v>
      </c>
      <c r="I163" s="2">
        <v>0.67379778761807962</v>
      </c>
      <c r="J163" s="2">
        <v>0.38128153815049493</v>
      </c>
      <c r="K163" s="2">
        <v>0.65654348774961369</v>
      </c>
      <c r="L163" s="2">
        <v>0.52195934425752843</v>
      </c>
      <c r="M163" s="2">
        <v>0.4651194065250629</v>
      </c>
      <c r="N163" s="2">
        <v>1.5080935570282374</v>
      </c>
      <c r="O163" s="2">
        <v>0.49494620007144841</v>
      </c>
      <c r="P163" s="2">
        <v>0.60261340966207999</v>
      </c>
      <c r="Q163" s="2" t="s">
        <v>22</v>
      </c>
      <c r="R163" s="2">
        <v>0.72632187839612783</v>
      </c>
      <c r="S163" s="2">
        <v>1.9794133158360483E-2</v>
      </c>
      <c r="T163" s="2">
        <v>0.22787827857181009</v>
      </c>
      <c r="U163" s="2">
        <v>1.3690221374382687</v>
      </c>
    </row>
    <row r="164" spans="1:21" x14ac:dyDescent="0.3">
      <c r="A164" s="4" t="s">
        <v>183</v>
      </c>
      <c r="B164" s="2">
        <v>0.60387475258487944</v>
      </c>
      <c r="C164" s="2">
        <v>0.43300221183447252</v>
      </c>
      <c r="D164" s="2">
        <v>0.59828540991008305</v>
      </c>
      <c r="E164" s="2">
        <v>0.94604614710260049</v>
      </c>
      <c r="F164" s="2">
        <v>0.11158805177253445</v>
      </c>
      <c r="G164" s="2">
        <v>2.2435770137162123</v>
      </c>
      <c r="H164" s="2">
        <v>1.3676262043681091</v>
      </c>
      <c r="I164" s="2">
        <v>0.39742005120975038</v>
      </c>
      <c r="J164" s="2">
        <v>7.0071389029847303E-2</v>
      </c>
      <c r="K164" s="2">
        <v>0.91092889784462583</v>
      </c>
      <c r="L164" s="2">
        <v>1.3492087396342707</v>
      </c>
      <c r="M164" s="2">
        <v>1.0546929955691837</v>
      </c>
      <c r="N164" s="2">
        <v>0.14230219107145342</v>
      </c>
      <c r="O164" s="2">
        <v>0.83177284334657342</v>
      </c>
      <c r="P164" s="2">
        <v>0.97915142267454969</v>
      </c>
      <c r="Q164" s="2" t="s">
        <v>22</v>
      </c>
      <c r="R164" s="2">
        <v>1.1225828757800698</v>
      </c>
      <c r="S164" s="2">
        <v>0.58053215414272485</v>
      </c>
      <c r="T164" s="2">
        <v>0.46354235951331246</v>
      </c>
      <c r="U164" s="2">
        <v>0.62834373881819561</v>
      </c>
    </row>
    <row r="165" spans="1:21" x14ac:dyDescent="0.3">
      <c r="A165" s="4" t="s">
        <v>184</v>
      </c>
      <c r="B165" s="2" t="s">
        <v>22</v>
      </c>
      <c r="C165" s="2">
        <v>0.68134018359428539</v>
      </c>
      <c r="D165" s="2">
        <v>1.0952301438555876</v>
      </c>
      <c r="E165" s="2">
        <v>0.34266880223354779</v>
      </c>
      <c r="F165" s="2">
        <v>0.49232835146355369</v>
      </c>
      <c r="G165" s="2">
        <v>0.23338399126143963</v>
      </c>
      <c r="H165" s="2">
        <v>2.2151700790733218</v>
      </c>
      <c r="I165" s="2">
        <v>0.40215001696479846</v>
      </c>
      <c r="J165" s="2">
        <v>0.13298153444507951</v>
      </c>
      <c r="K165" s="2">
        <v>0.98943414876515601</v>
      </c>
      <c r="L165" s="2">
        <v>0.17444183572769129</v>
      </c>
      <c r="M165" s="2">
        <v>3.4922444968127269</v>
      </c>
      <c r="N165" s="2">
        <v>0.27300045688552987</v>
      </c>
      <c r="O165" s="2">
        <v>0.79275794813776623</v>
      </c>
      <c r="P165" s="2">
        <v>0.51630288785712186</v>
      </c>
      <c r="Q165" s="2">
        <v>0.45768781053726793</v>
      </c>
      <c r="R165" s="2">
        <v>0.7679419712212886</v>
      </c>
      <c r="S165" s="2">
        <v>0</v>
      </c>
      <c r="T165" s="2">
        <v>0.39360907927093181</v>
      </c>
      <c r="U165" s="2">
        <v>1.0249509584613459</v>
      </c>
    </row>
    <row r="166" spans="1:21" x14ac:dyDescent="0.3">
      <c r="A166" s="4" t="s">
        <v>185</v>
      </c>
      <c r="B166" s="2">
        <v>1.6241871207864929</v>
      </c>
      <c r="C166" s="2">
        <v>0.45576851332553991</v>
      </c>
      <c r="D166" s="2" t="s">
        <v>22</v>
      </c>
      <c r="E166" s="2">
        <v>0.53012804648655998</v>
      </c>
      <c r="F166" s="2">
        <v>0.98465690949975138</v>
      </c>
      <c r="G166" s="2">
        <v>0.23525099282975742</v>
      </c>
      <c r="H166" s="2">
        <v>3.1096256351149671</v>
      </c>
      <c r="I166" s="2">
        <v>0.24748313012959938</v>
      </c>
      <c r="J166" s="2">
        <v>0.57763067529458667</v>
      </c>
      <c r="K166" s="2">
        <v>0.68576095597204689</v>
      </c>
      <c r="L166" s="2">
        <v>0.6649395368594081</v>
      </c>
      <c r="M166" s="2">
        <v>1.8710515104131029</v>
      </c>
      <c r="N166" s="2">
        <v>0.43658572965605386</v>
      </c>
      <c r="O166" s="2">
        <v>1.0690336966872014</v>
      </c>
      <c r="P166" s="2">
        <v>0.12068536399370935</v>
      </c>
      <c r="Q166" s="2">
        <v>0.75348710699676991</v>
      </c>
      <c r="R166" s="2">
        <v>1.1619602824935233</v>
      </c>
      <c r="S166" s="2">
        <v>0.20241926196428353</v>
      </c>
      <c r="T166" s="2">
        <v>0.92866685764970591</v>
      </c>
      <c r="U166" s="2">
        <v>1.4827783605574441</v>
      </c>
    </row>
    <row r="167" spans="1:21" x14ac:dyDescent="0.3">
      <c r="A167" s="4" t="s">
        <v>186</v>
      </c>
      <c r="B167" s="2">
        <v>0.62147585509709968</v>
      </c>
      <c r="C167" s="2">
        <v>0.5418485466511973</v>
      </c>
      <c r="D167" s="2" t="s">
        <v>22</v>
      </c>
      <c r="E167" s="2">
        <v>2.2926718327784883</v>
      </c>
      <c r="F167" s="2">
        <v>9.023821143208817E-2</v>
      </c>
      <c r="G167" s="2">
        <v>0.23363755546541298</v>
      </c>
      <c r="H167" s="2">
        <v>0.27133442517302525</v>
      </c>
      <c r="I167" s="2">
        <v>1.0036863843479669</v>
      </c>
      <c r="J167" s="2">
        <v>0.73911466704043982</v>
      </c>
      <c r="K167" s="2">
        <v>0.47744162314535715</v>
      </c>
      <c r="L167" s="2">
        <v>0.199805175819082</v>
      </c>
      <c r="M167" s="2">
        <v>0.85905010679913452</v>
      </c>
      <c r="N167" s="2">
        <v>0.40706989541770178</v>
      </c>
      <c r="O167" s="2">
        <v>0.74752724573192397</v>
      </c>
      <c r="P167" s="2">
        <v>9.3972739821284845E-2</v>
      </c>
      <c r="Q167" s="2">
        <v>0.47133192136788238</v>
      </c>
      <c r="R167" s="2">
        <v>0.34902343703027189</v>
      </c>
      <c r="S167" s="2">
        <v>0.23361521734546642</v>
      </c>
      <c r="T167" s="2">
        <v>0.70292869438850669</v>
      </c>
      <c r="U167" s="2">
        <v>0.19134259880212262</v>
      </c>
    </row>
    <row r="168" spans="1:21" x14ac:dyDescent="0.3">
      <c r="A168" s="4" t="s">
        <v>187</v>
      </c>
      <c r="B168" s="2">
        <v>0.42039318815778209</v>
      </c>
      <c r="C168" s="2">
        <v>0.44638044420341272</v>
      </c>
      <c r="D168" s="2">
        <v>0</v>
      </c>
      <c r="E168" s="2">
        <v>6.0805158513664706E-2</v>
      </c>
      <c r="F168" s="2" t="s">
        <v>22</v>
      </c>
      <c r="G168" s="2">
        <v>6.4510317817166388E-2</v>
      </c>
      <c r="H168" s="2" t="s">
        <v>21</v>
      </c>
      <c r="I168" s="2">
        <v>0.57666228988811707</v>
      </c>
      <c r="J168" s="2">
        <v>0.23616631627812965</v>
      </c>
      <c r="K168" s="2">
        <v>0.22083130147172403</v>
      </c>
      <c r="L168" s="2">
        <v>0.57642071810744033</v>
      </c>
      <c r="M168" s="2">
        <v>0</v>
      </c>
      <c r="N168" s="2" t="s">
        <v>21</v>
      </c>
      <c r="O168" s="2">
        <v>0.70127459486054022</v>
      </c>
      <c r="P168" s="2">
        <v>9.599634221603752E-2</v>
      </c>
      <c r="Q168" s="2">
        <v>0.31539503051412288</v>
      </c>
      <c r="R168" s="2">
        <v>0.26390569619912763</v>
      </c>
      <c r="S168" s="2">
        <v>0.11178077198219963</v>
      </c>
      <c r="T168" s="2">
        <v>0.46316322601504128</v>
      </c>
      <c r="U168" s="2">
        <v>7.591069242109999E-2</v>
      </c>
    </row>
    <row r="169" spans="1:21" x14ac:dyDescent="0.3">
      <c r="A169" s="4" t="s">
        <v>188</v>
      </c>
      <c r="B169" s="2">
        <v>1.6015344000019731</v>
      </c>
      <c r="C169" s="2">
        <v>4.6751385063954309</v>
      </c>
      <c r="D169" s="2">
        <v>0.83878340248810712</v>
      </c>
      <c r="E169" s="2" t="s">
        <v>21</v>
      </c>
      <c r="F169" s="2">
        <v>0.18305134619992564</v>
      </c>
      <c r="G169" s="2">
        <v>3.4083278361346463</v>
      </c>
      <c r="H169" s="2">
        <v>3.6780271886932643</v>
      </c>
      <c r="I169" s="2">
        <v>1.9775174405448412</v>
      </c>
      <c r="J169" s="2" t="s">
        <v>21</v>
      </c>
      <c r="K169" s="2">
        <v>2.7715104777353252</v>
      </c>
      <c r="L169" s="2">
        <v>3.298367426998924</v>
      </c>
      <c r="M169" s="2">
        <v>3.3959594157837483</v>
      </c>
      <c r="N169" s="2">
        <v>1.3405141431685259</v>
      </c>
      <c r="O169" s="2">
        <v>0.19168239025395639</v>
      </c>
      <c r="P169" s="2">
        <v>0.29522781225250733</v>
      </c>
      <c r="Q169" s="2">
        <v>0.49303370040963368</v>
      </c>
      <c r="R169" s="2" t="s">
        <v>22</v>
      </c>
      <c r="S169" s="2">
        <v>0.19269639790607315</v>
      </c>
      <c r="T169" s="2" t="s">
        <v>21</v>
      </c>
      <c r="U169" s="2">
        <v>4.0022621749262228</v>
      </c>
    </row>
    <row r="170" spans="1:21" x14ac:dyDescent="0.3">
      <c r="A170" s="4" t="s">
        <v>189</v>
      </c>
      <c r="B170" s="2">
        <v>1.1985678662508927</v>
      </c>
      <c r="C170" s="2">
        <v>0.53279239715924454</v>
      </c>
      <c r="D170" s="2">
        <v>0.1035368927736136</v>
      </c>
      <c r="E170" s="2">
        <v>0.21984368260037679</v>
      </c>
      <c r="F170" s="2">
        <v>0.28918812463685101</v>
      </c>
      <c r="G170" s="2">
        <v>0.13947529640714315</v>
      </c>
      <c r="H170" s="2">
        <v>0.1462734927492364</v>
      </c>
      <c r="I170" s="2">
        <v>1.0517954291152754E-2</v>
      </c>
      <c r="J170" s="2">
        <v>0.39997741876075432</v>
      </c>
      <c r="K170" s="2">
        <v>0.54344696513313984</v>
      </c>
      <c r="L170" s="2">
        <v>0.43426953302221533</v>
      </c>
      <c r="M170" s="2">
        <v>3.0100824201117535</v>
      </c>
      <c r="N170" s="2">
        <v>0.45269679937537782</v>
      </c>
      <c r="O170" s="2" t="s">
        <v>22</v>
      </c>
      <c r="P170" s="2">
        <v>0.23642841324265376</v>
      </c>
      <c r="Q170" s="2">
        <v>0.36968638587681374</v>
      </c>
      <c r="R170" s="2">
        <v>0.50446580392034934</v>
      </c>
      <c r="S170" s="2">
        <v>1.2762795305596673</v>
      </c>
      <c r="T170" s="2">
        <v>0.69050334927620605</v>
      </c>
      <c r="U170" s="2">
        <v>0.45195762213044205</v>
      </c>
    </row>
    <row r="171" spans="1:21" x14ac:dyDescent="0.3">
      <c r="A171" s="4" t="s">
        <v>190</v>
      </c>
      <c r="B171" s="2">
        <v>0.37829628848805347</v>
      </c>
      <c r="C171" s="2">
        <v>0.78746991355331453</v>
      </c>
      <c r="D171" s="2">
        <v>1.272037042599329</v>
      </c>
      <c r="E171" s="2">
        <v>0.39670582966532375</v>
      </c>
      <c r="F171" s="2">
        <v>0.21684998874202521</v>
      </c>
      <c r="G171" s="2">
        <v>0.61264360300582166</v>
      </c>
      <c r="H171" s="2" t="s">
        <v>22</v>
      </c>
      <c r="I171" s="2">
        <v>0.64091630537731625</v>
      </c>
      <c r="J171" s="2">
        <v>1.6239752850460891</v>
      </c>
      <c r="K171" s="2">
        <v>0.84464867700115842</v>
      </c>
      <c r="L171" s="2">
        <v>1.1582990003941456</v>
      </c>
      <c r="M171" s="2">
        <v>0.96437636616002087</v>
      </c>
      <c r="N171" s="2">
        <v>1.5021792944559529</v>
      </c>
      <c r="O171" s="2">
        <v>0.51101161380367111</v>
      </c>
      <c r="P171" s="2">
        <v>9.344995411274884E-2</v>
      </c>
      <c r="Q171" s="2">
        <v>0.3557805709912143</v>
      </c>
      <c r="R171" s="2">
        <v>1.4930054854230659</v>
      </c>
      <c r="S171" s="2">
        <v>0.16435045152438121</v>
      </c>
      <c r="T171" s="2">
        <v>0.51309636923005808</v>
      </c>
      <c r="U171" s="2">
        <v>0.60299412728893076</v>
      </c>
    </row>
    <row r="172" spans="1:21" x14ac:dyDescent="0.3">
      <c r="A172" s="4" t="s">
        <v>191</v>
      </c>
      <c r="B172" s="2">
        <v>0.86524554732244807</v>
      </c>
      <c r="C172" s="2">
        <v>2.1269504705011819</v>
      </c>
      <c r="D172" s="2">
        <v>1.7544469904379525</v>
      </c>
      <c r="E172" s="2">
        <v>0.30731149807600699</v>
      </c>
      <c r="F172" s="2">
        <v>0.36871423967714589</v>
      </c>
      <c r="G172" s="2">
        <v>1.5786720911172183</v>
      </c>
      <c r="H172" s="2">
        <v>0.6116850172654944</v>
      </c>
      <c r="I172" s="2">
        <v>0.35318868836938</v>
      </c>
      <c r="J172" s="2">
        <v>0.66721544218201445</v>
      </c>
      <c r="K172" s="2">
        <v>0.40564303301290316</v>
      </c>
      <c r="L172" s="2">
        <v>0.84375816439216866</v>
      </c>
      <c r="M172" s="2">
        <v>3.9467240801441168</v>
      </c>
      <c r="N172" s="2">
        <v>1.6925573175600572</v>
      </c>
      <c r="O172" s="2">
        <v>0.51713617688142055</v>
      </c>
      <c r="P172" s="2">
        <v>0.1654549058326463</v>
      </c>
      <c r="Q172" s="2">
        <v>0.32876621905426662</v>
      </c>
      <c r="R172" s="2">
        <v>0.92944455914413138</v>
      </c>
      <c r="S172" s="2">
        <v>1.7717970809018637</v>
      </c>
      <c r="T172" s="2" t="s">
        <v>22</v>
      </c>
      <c r="U172" s="2">
        <v>0.35896693300354676</v>
      </c>
    </row>
    <row r="173" spans="1:21" x14ac:dyDescent="0.3">
      <c r="A173" s="4" t="s">
        <v>192</v>
      </c>
      <c r="B173" s="2">
        <v>0.93514801367444256</v>
      </c>
      <c r="C173" s="2">
        <v>0.68851117674951823</v>
      </c>
      <c r="D173" s="2">
        <v>0</v>
      </c>
      <c r="E173" s="2">
        <v>0.46932409700815481</v>
      </c>
      <c r="F173" s="2" t="s">
        <v>21</v>
      </c>
      <c r="G173" s="2">
        <v>0.87360450304679471</v>
      </c>
      <c r="H173" s="2">
        <v>0.49793053195907472</v>
      </c>
      <c r="I173" s="2">
        <v>0.64696060722716853</v>
      </c>
      <c r="J173" s="2">
        <v>3.3983849718723764</v>
      </c>
      <c r="K173" s="2">
        <v>0.8415352779174966</v>
      </c>
      <c r="L173" s="2">
        <v>0.89764945340945634</v>
      </c>
      <c r="M173" s="2">
        <v>1.3701916019721971</v>
      </c>
      <c r="N173" s="2">
        <v>0.8624283521498608</v>
      </c>
      <c r="O173" s="2">
        <v>0.74171537367410845</v>
      </c>
      <c r="P173" s="2">
        <v>1.341749654204577</v>
      </c>
      <c r="Q173" s="2">
        <v>1.3827979669350607</v>
      </c>
      <c r="R173" s="2">
        <v>2.6331274332304431</v>
      </c>
      <c r="S173" s="2">
        <v>0.1657877689305125</v>
      </c>
      <c r="T173" s="2">
        <v>0.84968148974335489</v>
      </c>
      <c r="U173" s="2" t="s">
        <v>22</v>
      </c>
    </row>
    <row r="174" spans="1:21" x14ac:dyDescent="0.3">
      <c r="A174" s="4" t="s">
        <v>193</v>
      </c>
      <c r="B174" s="2">
        <v>0.80119813668199225</v>
      </c>
      <c r="C174" s="2">
        <v>1.4536141969127712</v>
      </c>
      <c r="D174" s="2">
        <v>2.7268469931249895</v>
      </c>
      <c r="E174" s="2">
        <v>2.8485709944014825</v>
      </c>
      <c r="F174" s="2">
        <v>0.11404629673515349</v>
      </c>
      <c r="G174" s="2">
        <v>0.32093698716112379</v>
      </c>
      <c r="H174" s="2">
        <v>1.2608754112173828</v>
      </c>
      <c r="I174" s="2">
        <v>2.8915157456570135</v>
      </c>
      <c r="J174" s="2">
        <v>0.59274683070778456</v>
      </c>
      <c r="K174" s="2">
        <v>0.15179847065058261</v>
      </c>
      <c r="L174" s="2">
        <v>0.16784233365952167</v>
      </c>
      <c r="M174" s="2">
        <v>5.8392728083529397E-3</v>
      </c>
      <c r="N174" s="2">
        <v>0.49814637600692635</v>
      </c>
      <c r="O174" s="2">
        <v>0.80997978658760883</v>
      </c>
      <c r="P174" s="2">
        <v>0.60498928288822817</v>
      </c>
      <c r="Q174" s="2" t="s">
        <v>22</v>
      </c>
      <c r="R174" s="2">
        <v>1.869576031646341</v>
      </c>
      <c r="S174" s="2">
        <v>0.70591230469318278</v>
      </c>
      <c r="T174" s="2">
        <v>0.7268535426233812</v>
      </c>
      <c r="U174" s="2">
        <v>0.30680260892537359</v>
      </c>
    </row>
    <row r="175" spans="1:21" x14ac:dyDescent="0.3">
      <c r="A175" s="4" t="s">
        <v>194</v>
      </c>
      <c r="B175" s="2">
        <v>0.37726087283195081</v>
      </c>
      <c r="C175" s="2">
        <v>1.0379185228746448</v>
      </c>
      <c r="D175" s="2">
        <v>0.69005181622590617</v>
      </c>
      <c r="E175" s="2">
        <v>3.1897740565188797</v>
      </c>
      <c r="F175" s="2">
        <v>0.10681774196293903</v>
      </c>
      <c r="G175" s="2" t="s">
        <v>22</v>
      </c>
      <c r="H175" s="2">
        <v>0.78813807238624523</v>
      </c>
      <c r="I175" s="2">
        <v>0.28326439546945426</v>
      </c>
      <c r="J175" s="2">
        <v>0.59207309977943101</v>
      </c>
      <c r="K175" s="2">
        <v>0.34797316945824741</v>
      </c>
      <c r="L175" s="2">
        <v>0.5002184834577128</v>
      </c>
      <c r="M175" s="2">
        <v>1.8053549502125363</v>
      </c>
      <c r="N175" s="2">
        <v>0.74052552234052615</v>
      </c>
      <c r="O175" s="2">
        <v>0.92943352723655726</v>
      </c>
      <c r="P175" s="2">
        <v>0.6155003819998961</v>
      </c>
      <c r="Q175" s="2">
        <v>0.96765476725749588</v>
      </c>
      <c r="R175" s="2">
        <v>1.8689042093362287</v>
      </c>
      <c r="S175" s="2">
        <v>0.24942027743865439</v>
      </c>
      <c r="T175" s="2">
        <v>1.3950715963543936</v>
      </c>
      <c r="U175" s="2">
        <v>1.0043661912688517</v>
      </c>
    </row>
    <row r="176" spans="1:21" x14ac:dyDescent="0.3">
      <c r="A176" s="4" t="s">
        <v>195</v>
      </c>
      <c r="B176" s="2">
        <v>0.96426221425403735</v>
      </c>
      <c r="C176" s="2">
        <v>0.32430095818845844</v>
      </c>
      <c r="D176" s="2">
        <v>0.17344700563710441</v>
      </c>
      <c r="E176" s="2">
        <v>0.2732792116584653</v>
      </c>
      <c r="F176" s="2">
        <v>0.30346373672324961</v>
      </c>
      <c r="G176" s="2">
        <v>0.2591439246151831</v>
      </c>
      <c r="H176" s="2">
        <v>6.7232142731606354E-2</v>
      </c>
      <c r="I176" s="2">
        <v>0.762257358831398</v>
      </c>
      <c r="J176" s="2">
        <v>0.50977474097907927</v>
      </c>
      <c r="K176" s="2">
        <v>0.31434128275896978</v>
      </c>
      <c r="L176" s="2">
        <v>0.41522226072773083</v>
      </c>
      <c r="M176" s="2">
        <v>0.13226961873791651</v>
      </c>
      <c r="N176" s="2">
        <v>0</v>
      </c>
      <c r="O176" s="2">
        <v>0.5174681946420765</v>
      </c>
      <c r="P176" s="2" t="s">
        <v>22</v>
      </c>
      <c r="Q176" s="2">
        <v>1.2988907406398822</v>
      </c>
      <c r="R176" s="2">
        <v>0.54900430579078541</v>
      </c>
      <c r="S176" s="2">
        <v>8.8244789023383549E-2</v>
      </c>
      <c r="T176" s="2">
        <v>9.5500689188208823E-2</v>
      </c>
      <c r="U176" s="2">
        <v>0.65518250784201348</v>
      </c>
    </row>
    <row r="177" spans="1:21" x14ac:dyDescent="0.3">
      <c r="A177" s="4" t="s">
        <v>196</v>
      </c>
      <c r="B177" s="2">
        <v>0.70856022859659296</v>
      </c>
      <c r="C177" s="2">
        <v>2.0693692206072978</v>
      </c>
      <c r="D177" s="2">
        <v>0.15025212619923001</v>
      </c>
      <c r="E177" s="2">
        <v>0.69350663295053983</v>
      </c>
      <c r="F177" s="2">
        <v>0.3715128640526516</v>
      </c>
      <c r="G177" s="2">
        <v>0.25563937583252055</v>
      </c>
      <c r="H177" s="2">
        <v>0</v>
      </c>
      <c r="I177" s="2">
        <v>6.5961966628057617E-2</v>
      </c>
      <c r="J177" s="2">
        <v>0.37204570459319403</v>
      </c>
      <c r="K177" s="2">
        <v>0.93728191778577241</v>
      </c>
      <c r="L177" s="2">
        <v>0.93462474646919946</v>
      </c>
      <c r="M177" s="2">
        <v>0.23243074667441466</v>
      </c>
      <c r="N177" s="2">
        <v>0.46024731846738481</v>
      </c>
      <c r="O177" s="2" t="s">
        <v>22</v>
      </c>
      <c r="P177" s="2">
        <v>0.40229894975652192</v>
      </c>
      <c r="Q177" s="2">
        <v>0.87302722810749633</v>
      </c>
      <c r="R177" s="2">
        <v>8.6013804437140517E-2</v>
      </c>
      <c r="S177" s="2">
        <v>6.9330566096029264E-2</v>
      </c>
      <c r="T177" s="2">
        <v>0.34324398863394007</v>
      </c>
      <c r="U177" s="2">
        <v>0.71957676116534897</v>
      </c>
    </row>
    <row r="178" spans="1:21" x14ac:dyDescent="0.3">
      <c r="A178" s="4" t="s">
        <v>197</v>
      </c>
      <c r="B178" s="2">
        <v>0.16877700118323655</v>
      </c>
      <c r="C178" s="2">
        <v>0.83818318870545316</v>
      </c>
      <c r="D178" s="2">
        <v>0.385743766692907</v>
      </c>
      <c r="E178" s="2">
        <v>0</v>
      </c>
      <c r="F178" s="2" t="s">
        <v>21</v>
      </c>
      <c r="G178" s="2">
        <v>1.0345256560163114</v>
      </c>
      <c r="H178" s="2">
        <v>0.16457718200268601</v>
      </c>
      <c r="I178" s="2" t="s">
        <v>21</v>
      </c>
      <c r="J178" s="2">
        <v>3.3808112413741069</v>
      </c>
      <c r="K178" s="2">
        <v>0</v>
      </c>
      <c r="L178" s="2" t="s">
        <v>22</v>
      </c>
      <c r="M178" s="2">
        <v>0.36159334289078393</v>
      </c>
      <c r="N178" s="2">
        <v>0.89118103409576221</v>
      </c>
      <c r="O178" s="2">
        <v>1.8077485805521638</v>
      </c>
      <c r="P178" s="2">
        <v>1.2985955442852219</v>
      </c>
      <c r="Q178" s="2">
        <v>0.52942852924468142</v>
      </c>
      <c r="R178" s="2">
        <v>1.4936114726136978</v>
      </c>
      <c r="S178" s="2">
        <v>2.1123686290807306</v>
      </c>
      <c r="T178" s="2">
        <v>0.20771170365022279</v>
      </c>
      <c r="U178" s="2">
        <v>1.524687388573128</v>
      </c>
    </row>
    <row r="179" spans="1:21" x14ac:dyDescent="0.3">
      <c r="A179" s="4" t="s">
        <v>198</v>
      </c>
      <c r="B179" s="2" t="s">
        <v>21</v>
      </c>
      <c r="C179" s="2">
        <v>0.99850212694320595</v>
      </c>
      <c r="D179" s="2">
        <v>0.40851944074218344</v>
      </c>
      <c r="E179" s="2">
        <v>0.387986850726875</v>
      </c>
      <c r="F179" s="2" t="s">
        <v>21</v>
      </c>
      <c r="G179" s="2">
        <v>0.41821178041055657</v>
      </c>
      <c r="H179" s="2">
        <v>0.52989921387722305</v>
      </c>
      <c r="I179" s="2">
        <v>1.4190166336104981</v>
      </c>
      <c r="J179" s="2" t="s">
        <v>21</v>
      </c>
      <c r="K179" s="2">
        <v>1.0454715647790471</v>
      </c>
      <c r="L179" s="2">
        <v>0.81942318633748057</v>
      </c>
      <c r="M179" s="2">
        <v>0.82721356954545255</v>
      </c>
      <c r="N179" s="2" t="s">
        <v>22</v>
      </c>
      <c r="O179" s="2">
        <v>0.2015951507024234</v>
      </c>
      <c r="P179" s="2">
        <v>6.0478285788237905E-2</v>
      </c>
      <c r="Q179" s="2">
        <v>1.0313220123843501</v>
      </c>
      <c r="R179" s="2">
        <v>1.0002973383126108</v>
      </c>
      <c r="S179" s="2">
        <v>0.62315805032406335</v>
      </c>
      <c r="T179" s="2">
        <v>0.46624034724065799</v>
      </c>
      <c r="U179" s="2">
        <v>1.5374320325008481</v>
      </c>
    </row>
    <row r="180" spans="1:21" x14ac:dyDescent="0.3">
      <c r="A180" s="4" t="s">
        <v>199</v>
      </c>
      <c r="B180" s="2">
        <v>0.85605333701588293</v>
      </c>
      <c r="C180" s="2">
        <v>0.48382738362874794</v>
      </c>
      <c r="D180" s="2">
        <v>1.0894732656980346</v>
      </c>
      <c r="E180" s="2" t="s">
        <v>22</v>
      </c>
      <c r="F180" s="2">
        <v>5.929662315942183E-2</v>
      </c>
      <c r="G180" s="2">
        <v>1.4419618453506085</v>
      </c>
      <c r="H180" s="2">
        <v>0.86128654464259147</v>
      </c>
      <c r="I180" s="2">
        <v>1.5843246793674215</v>
      </c>
      <c r="J180" s="2">
        <v>0.20391351375268424</v>
      </c>
      <c r="K180" s="2">
        <v>7.0083296665515632E-2</v>
      </c>
      <c r="L180" s="2">
        <v>1.6707769094805016</v>
      </c>
      <c r="M180" s="2" t="s">
        <v>21</v>
      </c>
      <c r="N180" s="2" t="s">
        <v>21</v>
      </c>
      <c r="O180" s="2">
        <v>1.3003669009872971</v>
      </c>
      <c r="P180" s="2">
        <v>0.1138657541024161</v>
      </c>
      <c r="Q180" s="2">
        <v>0.34629024100358385</v>
      </c>
      <c r="R180" s="2">
        <v>1.6967056293622353</v>
      </c>
      <c r="S180" s="2" t="s">
        <v>21</v>
      </c>
      <c r="T180" s="2">
        <v>0.28446549375371044</v>
      </c>
      <c r="U180" s="2">
        <v>1.0016401083645676</v>
      </c>
    </row>
    <row r="181" spans="1:21" x14ac:dyDescent="0.3">
      <c r="A181" s="4" t="s">
        <v>200</v>
      </c>
      <c r="B181" s="2">
        <v>1.9506474777623379</v>
      </c>
      <c r="C181" s="2">
        <v>1.080987990779434</v>
      </c>
      <c r="D181" s="2">
        <v>1.8661569782952605</v>
      </c>
      <c r="E181" s="2">
        <v>1.1261908138561321</v>
      </c>
      <c r="F181" s="2" t="s">
        <v>21</v>
      </c>
      <c r="G181" s="2">
        <v>3.5038467610341204</v>
      </c>
      <c r="H181" s="2">
        <v>0.41076192330915673</v>
      </c>
      <c r="I181" s="2">
        <v>0</v>
      </c>
      <c r="J181" s="2">
        <v>0.4556817283252792</v>
      </c>
      <c r="K181" s="2">
        <v>1.0548964086914221</v>
      </c>
      <c r="L181" s="2" t="s">
        <v>22</v>
      </c>
      <c r="M181" s="2">
        <v>0.66299473956784216</v>
      </c>
      <c r="N181" s="2">
        <v>0.67350871946612711</v>
      </c>
      <c r="O181" s="2">
        <v>1.9168583507748369</v>
      </c>
      <c r="P181" s="2">
        <v>1.2902870968133877</v>
      </c>
      <c r="Q181" s="2">
        <v>1.0071558215954743</v>
      </c>
      <c r="R181" s="2">
        <v>3.3324358431931138</v>
      </c>
      <c r="S181" s="2">
        <v>1.7703119234621343</v>
      </c>
      <c r="T181" s="2">
        <v>0.99008246411479994</v>
      </c>
      <c r="U181" s="2">
        <v>0.84252778402695361</v>
      </c>
    </row>
    <row r="182" spans="1:21" x14ac:dyDescent="0.3">
      <c r="A182" s="4" t="s">
        <v>201</v>
      </c>
      <c r="B182" s="2">
        <v>0.39939586406815608</v>
      </c>
      <c r="C182" s="2">
        <v>1.3209177588165208</v>
      </c>
      <c r="D182" s="2">
        <v>3.2255109607086795E-2</v>
      </c>
      <c r="E182" s="2">
        <v>0.70968374739453766</v>
      </c>
      <c r="F182" s="2">
        <v>1.2081661764585461</v>
      </c>
      <c r="G182" s="2">
        <v>1.599335870877701</v>
      </c>
      <c r="H182" s="2" t="s">
        <v>22</v>
      </c>
      <c r="I182" s="2">
        <v>1.2639476307472064</v>
      </c>
      <c r="J182" s="2">
        <v>2.496319769147294</v>
      </c>
      <c r="K182" s="2">
        <v>0.9186333448102163</v>
      </c>
      <c r="L182" s="2">
        <v>0.31019176413102417</v>
      </c>
      <c r="M182" s="2">
        <v>1.038985086638474</v>
      </c>
      <c r="N182" s="2">
        <v>0.70611057255595</v>
      </c>
      <c r="O182" s="2">
        <v>0.49639517571130048</v>
      </c>
      <c r="P182" s="2">
        <v>0</v>
      </c>
      <c r="Q182" s="2">
        <v>0.18185186953418347</v>
      </c>
      <c r="R182" s="2">
        <v>0.87862449121909736</v>
      </c>
      <c r="S182" s="2">
        <v>0.25046383050270721</v>
      </c>
      <c r="T182" s="2">
        <v>0.97403531442338287</v>
      </c>
      <c r="U182" s="2">
        <v>0.91477852534029558</v>
      </c>
    </row>
    <row r="183" spans="1:21" x14ac:dyDescent="0.3">
      <c r="A183" s="4" t="s">
        <v>202</v>
      </c>
      <c r="B183" s="2">
        <v>0.80727788465282657</v>
      </c>
      <c r="C183" s="2">
        <v>0.55017608834039644</v>
      </c>
      <c r="D183" s="2">
        <v>2.3022803495711885</v>
      </c>
      <c r="E183" s="2">
        <v>1.1592171865891039</v>
      </c>
      <c r="F183" s="2">
        <v>0.52504275577932202</v>
      </c>
      <c r="G183" s="2">
        <v>0</v>
      </c>
      <c r="H183" s="2">
        <v>0.12902103004630397</v>
      </c>
      <c r="I183" s="2" t="s">
        <v>22</v>
      </c>
      <c r="J183" s="2">
        <v>1.6266607266395228</v>
      </c>
      <c r="K183" s="2">
        <v>0.21345322301394651</v>
      </c>
      <c r="L183" s="2">
        <v>0.11058865787694389</v>
      </c>
      <c r="M183" s="2">
        <v>0.56384179461167294</v>
      </c>
      <c r="N183" s="2">
        <v>6.9118110036574629E-2</v>
      </c>
      <c r="O183" s="2">
        <v>1.4650567065918327</v>
      </c>
      <c r="P183" s="2">
        <v>0.1875437658858039</v>
      </c>
      <c r="Q183" s="2">
        <v>0.70230652344623579</v>
      </c>
      <c r="R183" s="2">
        <v>1.0850431610596094</v>
      </c>
      <c r="S183" s="2">
        <v>0</v>
      </c>
      <c r="T183" s="2">
        <v>0.70193543893259314</v>
      </c>
      <c r="U183" s="2">
        <v>0.58397703255287503</v>
      </c>
    </row>
    <row r="184" spans="1:21" x14ac:dyDescent="0.3">
      <c r="A184" s="4" t="s">
        <v>203</v>
      </c>
      <c r="B184" s="2">
        <v>3.2726080598719469</v>
      </c>
      <c r="C184" s="2">
        <v>0.95206893595415609</v>
      </c>
      <c r="D184" s="2">
        <v>0.96399394741384836</v>
      </c>
      <c r="E184" s="2">
        <v>1.0165308287903556</v>
      </c>
      <c r="F184" s="2">
        <v>0.3856927190643939</v>
      </c>
      <c r="G184" s="2">
        <v>0.52328855850692069</v>
      </c>
      <c r="H184" s="2">
        <v>0.96882057004785316</v>
      </c>
      <c r="I184" s="2">
        <v>0.66094856168810023</v>
      </c>
      <c r="J184" s="2">
        <v>0.16127522999102714</v>
      </c>
      <c r="K184" s="2">
        <v>1.4892786619764555</v>
      </c>
      <c r="L184" s="2">
        <v>1.3456900171065944</v>
      </c>
      <c r="M184" s="2" t="s">
        <v>22</v>
      </c>
      <c r="N184" s="2">
        <v>1.4212492506730721</v>
      </c>
      <c r="O184" s="2">
        <v>0.77114404827022254</v>
      </c>
      <c r="P184" s="2">
        <v>0.59723471272124073</v>
      </c>
      <c r="Q184" s="2">
        <v>0.32521348533110828</v>
      </c>
      <c r="R184" s="2">
        <v>1.1355977724544426</v>
      </c>
      <c r="S184" s="2">
        <v>5.8705634768921003E-2</v>
      </c>
      <c r="T184" s="2">
        <v>0.42298010574948197</v>
      </c>
      <c r="U184" s="2">
        <v>0.39934875138220122</v>
      </c>
    </row>
    <row r="185" spans="1:21" x14ac:dyDescent="0.3">
      <c r="A185" s="4" t="s">
        <v>204</v>
      </c>
      <c r="B185" s="2">
        <v>0.99263516609932034</v>
      </c>
      <c r="C185" s="2">
        <v>0.77792191414007505</v>
      </c>
      <c r="D185" s="2">
        <v>0.28131708220519108</v>
      </c>
      <c r="E185" s="2">
        <v>0.8656980058583893</v>
      </c>
      <c r="F185" s="2">
        <v>1.3299569404963236</v>
      </c>
      <c r="G185" s="2" t="s">
        <v>22</v>
      </c>
      <c r="H185" s="2">
        <v>1.8789364281618626</v>
      </c>
      <c r="I185" s="2">
        <v>0.78605341575178966</v>
      </c>
      <c r="J185" s="2">
        <v>0.66595133068288426</v>
      </c>
      <c r="K185" s="2">
        <v>0.96765331213370565</v>
      </c>
      <c r="L185" s="2">
        <v>1.1581142288267214</v>
      </c>
      <c r="M185" s="2">
        <v>0.65564444709677494</v>
      </c>
      <c r="N185" s="2">
        <v>0.42352418954185</v>
      </c>
      <c r="O185" s="2">
        <v>1.15994432443591</v>
      </c>
      <c r="P185" s="2">
        <v>0.60811955117661132</v>
      </c>
      <c r="Q185" s="2">
        <v>0.37980513195081761</v>
      </c>
      <c r="R185" s="2">
        <v>0.42869305889693321</v>
      </c>
      <c r="S185" s="2">
        <v>0.10367711223189706</v>
      </c>
      <c r="T185" s="2">
        <v>1.7146537137944058</v>
      </c>
      <c r="U185" s="2">
        <v>0.85533856986651602</v>
      </c>
    </row>
    <row r="186" spans="1:21" x14ac:dyDescent="0.3">
      <c r="A186" s="4" t="s">
        <v>205</v>
      </c>
      <c r="B186" s="2">
        <v>0.78832522454298637</v>
      </c>
      <c r="C186" s="2">
        <v>0.64165345881454317</v>
      </c>
      <c r="D186" s="2">
        <v>0.79938948203382032</v>
      </c>
      <c r="E186" s="2">
        <v>1.0619108616338993</v>
      </c>
      <c r="F186" s="2">
        <v>0.41959202136493118</v>
      </c>
      <c r="G186" s="2">
        <v>3.4118541216304048</v>
      </c>
      <c r="H186" s="2">
        <v>0.73719295301451315</v>
      </c>
      <c r="I186" s="2" t="s">
        <v>22</v>
      </c>
      <c r="J186" s="2">
        <v>0.43160927692299722</v>
      </c>
      <c r="K186" s="2">
        <v>1.3263031269524381</v>
      </c>
      <c r="L186" s="2">
        <v>0.24191440741891113</v>
      </c>
      <c r="M186" s="2">
        <v>1.4689858068043526</v>
      </c>
      <c r="N186" s="2">
        <v>1.2406524277449151</v>
      </c>
      <c r="O186" s="2">
        <v>0</v>
      </c>
      <c r="P186" s="2">
        <v>2.2715382859205628</v>
      </c>
      <c r="Q186" s="2">
        <v>0.73321280987002047</v>
      </c>
      <c r="R186" s="2" t="s">
        <v>21</v>
      </c>
      <c r="S186" s="2">
        <v>0.16127547649802304</v>
      </c>
      <c r="T186" s="2">
        <v>1.4494296516994878</v>
      </c>
      <c r="U186" s="2">
        <v>0.71318345607971967</v>
      </c>
    </row>
    <row r="187" spans="1:21" x14ac:dyDescent="0.3">
      <c r="A187" s="4" t="s">
        <v>206</v>
      </c>
      <c r="B187" s="2">
        <v>0.19750704915351067</v>
      </c>
      <c r="C187" s="2">
        <v>0.35475111726032599</v>
      </c>
      <c r="D187" s="2" t="s">
        <v>22</v>
      </c>
      <c r="E187" s="2">
        <v>0.68353354249895792</v>
      </c>
      <c r="F187" s="2">
        <v>0.10577361569836219</v>
      </c>
      <c r="G187" s="2">
        <v>1.2100711096672097</v>
      </c>
      <c r="H187" s="2">
        <v>1.6337322693109886</v>
      </c>
      <c r="I187" s="2">
        <v>0.76561747126606639</v>
      </c>
      <c r="J187" s="2">
        <v>0.64912897285209503</v>
      </c>
      <c r="K187" s="2">
        <v>1.4078085731052652</v>
      </c>
      <c r="L187" s="2">
        <v>1.0057146684056011</v>
      </c>
      <c r="M187" s="2">
        <v>1.0390832483469881</v>
      </c>
      <c r="N187" s="2">
        <v>0.3454915651920526</v>
      </c>
      <c r="O187" s="2">
        <v>1.0923384255107309</v>
      </c>
      <c r="P187" s="2">
        <v>0.14944924684330124</v>
      </c>
      <c r="Q187" s="2">
        <v>0.59516389487765364</v>
      </c>
      <c r="R187" s="2">
        <v>0.35240816559041588</v>
      </c>
      <c r="S187" s="2">
        <v>0.55082625222660719</v>
      </c>
      <c r="T187" s="2">
        <v>0.68703041144104393</v>
      </c>
      <c r="U187" s="2">
        <v>1.6035370182555782</v>
      </c>
    </row>
    <row r="188" spans="1:21" x14ac:dyDescent="0.3">
      <c r="A188" s="4" t="s">
        <v>207</v>
      </c>
      <c r="B188" s="2">
        <v>0.38772138940084572</v>
      </c>
      <c r="C188" s="2">
        <v>1.7854912088450148</v>
      </c>
      <c r="D188" s="2">
        <v>0.69404200325205945</v>
      </c>
      <c r="E188" s="2">
        <v>1.826978361061077</v>
      </c>
      <c r="F188" s="2">
        <v>0.30314391904889632</v>
      </c>
      <c r="G188" s="2">
        <v>0.38613195364897696</v>
      </c>
      <c r="H188" s="2">
        <v>6.69649118706511</v>
      </c>
      <c r="I188" s="2">
        <v>0.57522834403912859</v>
      </c>
      <c r="J188" s="2">
        <v>0.27659184113749546</v>
      </c>
      <c r="K188" s="2">
        <v>1.1372685383058492</v>
      </c>
      <c r="L188" s="2">
        <v>0.79203557842234762</v>
      </c>
      <c r="M188" s="2">
        <v>0.75034216982455026</v>
      </c>
      <c r="N188" s="2">
        <v>1.0434079439731749</v>
      </c>
      <c r="O188" s="2" t="s">
        <v>22</v>
      </c>
      <c r="P188" s="2">
        <v>1.7333867260521205</v>
      </c>
      <c r="Q188" s="2">
        <v>0.77018783969098203</v>
      </c>
      <c r="R188" s="2">
        <v>0.49280066875675371</v>
      </c>
      <c r="S188" s="2">
        <v>1.6378669151698013</v>
      </c>
      <c r="T188" s="2">
        <v>0.54236275647542964</v>
      </c>
      <c r="U188" s="2">
        <v>0.61684128178923536</v>
      </c>
    </row>
    <row r="189" spans="1:21" x14ac:dyDescent="0.3">
      <c r="A189" s="4" t="s">
        <v>208</v>
      </c>
      <c r="B189" s="2">
        <v>0.65574945557037501</v>
      </c>
      <c r="C189" s="2">
        <v>1.4153920204431536</v>
      </c>
      <c r="D189" s="2">
        <v>0.73855165143662516</v>
      </c>
      <c r="E189" s="2">
        <v>0.50534941782276221</v>
      </c>
      <c r="F189" s="2">
        <v>0.28583649353332413</v>
      </c>
      <c r="G189" s="2">
        <v>0.93337256885637465</v>
      </c>
      <c r="H189" s="2">
        <v>0.97151766800101758</v>
      </c>
      <c r="I189" s="2">
        <v>0.92169499990532566</v>
      </c>
      <c r="J189" s="2">
        <v>1.0686209971817651</v>
      </c>
      <c r="K189" s="2">
        <v>1.0807374270609167</v>
      </c>
      <c r="L189" s="2">
        <v>0.78379688074413445</v>
      </c>
      <c r="M189" s="2" t="s">
        <v>22</v>
      </c>
      <c r="N189" s="2">
        <v>0.71886940311030867</v>
      </c>
      <c r="O189" s="2">
        <v>0.91426895810556164</v>
      </c>
      <c r="P189" s="2">
        <v>2.011974052793815</v>
      </c>
      <c r="Q189" s="2">
        <v>0.84765426103478203</v>
      </c>
      <c r="R189" s="2">
        <v>0.67221391747037229</v>
      </c>
      <c r="S189" s="2">
        <v>2.8918271093675183</v>
      </c>
      <c r="T189" s="2">
        <v>0.659882873217018</v>
      </c>
      <c r="U189" s="2">
        <v>1.2276962113141949</v>
      </c>
    </row>
    <row r="190" spans="1:21" x14ac:dyDescent="0.3">
      <c r="A190" s="4" t="s">
        <v>209</v>
      </c>
      <c r="B190" s="2">
        <v>0.41770456393892219</v>
      </c>
      <c r="C190" s="2">
        <v>0</v>
      </c>
      <c r="D190" s="2" t="s">
        <v>22</v>
      </c>
      <c r="E190" s="2">
        <v>0.43865008218974666</v>
      </c>
      <c r="F190" s="2">
        <v>1.1518046036449348</v>
      </c>
      <c r="G190" s="2">
        <v>0.30312163312991797</v>
      </c>
      <c r="H190" s="2">
        <v>0.17261101657948583</v>
      </c>
      <c r="I190" s="2">
        <v>1.3456672774286214</v>
      </c>
      <c r="J190" s="2">
        <v>0.59979050816545609</v>
      </c>
      <c r="K190" s="2">
        <v>0.89850118073048524</v>
      </c>
      <c r="L190" s="2">
        <v>1.962659647670971</v>
      </c>
      <c r="M190" s="2">
        <v>0.81814377858024112</v>
      </c>
      <c r="N190" s="2">
        <v>2.8317795298589622E-2</v>
      </c>
      <c r="O190" s="2">
        <v>1.909222322246827</v>
      </c>
      <c r="P190" s="2">
        <v>0.24191332205315097</v>
      </c>
      <c r="Q190" s="2">
        <v>0.3414085207563769</v>
      </c>
      <c r="R190" s="2">
        <v>0.81423969196144719</v>
      </c>
      <c r="S190" s="2">
        <v>0.14181095816354111</v>
      </c>
      <c r="T190" s="2">
        <v>0.79889473469991712</v>
      </c>
      <c r="U190" s="2">
        <v>0.6072827507776849</v>
      </c>
    </row>
    <row r="191" spans="1:21" x14ac:dyDescent="0.3">
      <c r="A191" s="4" t="s">
        <v>210</v>
      </c>
      <c r="B191" s="2">
        <v>5.6932877051208051E-2</v>
      </c>
      <c r="C191" s="2">
        <v>0.4163202748573045</v>
      </c>
      <c r="D191" s="2">
        <v>0.51802816529861473</v>
      </c>
      <c r="E191" s="2">
        <v>0</v>
      </c>
      <c r="F191" s="2" t="s">
        <v>21</v>
      </c>
      <c r="G191" s="2">
        <v>0.54197314352450454</v>
      </c>
      <c r="H191" s="2">
        <v>0.16127522999102714</v>
      </c>
      <c r="I191" s="2">
        <v>0.86271307194489832</v>
      </c>
      <c r="J191" s="2">
        <v>1.9747989713126631E-2</v>
      </c>
      <c r="K191" s="2">
        <v>1.9333158878164671</v>
      </c>
      <c r="L191" s="2" t="s">
        <v>22</v>
      </c>
      <c r="M191" s="2">
        <v>0.17458134364624825</v>
      </c>
      <c r="N191" s="2">
        <v>0.61770525705105106</v>
      </c>
      <c r="O191" s="2">
        <v>0.25303549752395799</v>
      </c>
      <c r="P191" s="2">
        <v>1.1176825273524393</v>
      </c>
      <c r="Q191" s="2">
        <v>0.41277943926310479</v>
      </c>
      <c r="R191" s="2">
        <v>5.1140325997232727E-2</v>
      </c>
      <c r="S191" s="2">
        <v>0.1369536269373256</v>
      </c>
      <c r="T191" s="2">
        <v>0.32262175466653342</v>
      </c>
      <c r="U191" s="2">
        <v>0.16248314907275574</v>
      </c>
    </row>
    <row r="192" spans="1:21" x14ac:dyDescent="0.3">
      <c r="A192" s="4" t="s">
        <v>211</v>
      </c>
      <c r="B192" s="2">
        <v>0</v>
      </c>
      <c r="C192" s="2" t="s">
        <v>22</v>
      </c>
      <c r="D192" s="2">
        <v>0</v>
      </c>
      <c r="E192" s="2">
        <v>2.4387533858642385</v>
      </c>
      <c r="F192" s="2">
        <v>0.12719600123059499</v>
      </c>
      <c r="G192" s="2">
        <v>0.2617487704460828</v>
      </c>
      <c r="H192" s="2">
        <v>0.92741128770143866</v>
      </c>
      <c r="I192" s="2">
        <v>1.084721992914458</v>
      </c>
      <c r="J192" s="2">
        <v>4.7064644293960374</v>
      </c>
      <c r="K192" s="2">
        <v>1.4512853533778647</v>
      </c>
      <c r="L192" s="2">
        <v>5.8655808955080817E-2</v>
      </c>
      <c r="M192" s="2">
        <v>1.2437487481369836</v>
      </c>
      <c r="N192" s="2">
        <v>0.87295967364325189</v>
      </c>
      <c r="O192" s="2">
        <v>0.39853107365809143</v>
      </c>
      <c r="P192" s="2">
        <v>1.4692309180426182E-2</v>
      </c>
      <c r="Q192" s="2">
        <v>0.84032512609472299</v>
      </c>
      <c r="R192" s="2">
        <v>0.4827344281562902</v>
      </c>
      <c r="S192" s="2">
        <v>1.0680659756858111</v>
      </c>
      <c r="T192" s="2">
        <v>7.6797980983683532E-3</v>
      </c>
      <c r="U192" s="2">
        <v>0.87758512630271357</v>
      </c>
    </row>
    <row r="193" spans="1:21" x14ac:dyDescent="0.3">
      <c r="A193" s="4" t="s">
        <v>212</v>
      </c>
      <c r="B193" s="2">
        <v>0.36521089889497627</v>
      </c>
      <c r="C193" s="2">
        <v>0.87061111772256528</v>
      </c>
      <c r="D193" s="2">
        <v>0.29284335323561234</v>
      </c>
      <c r="E193" s="2">
        <v>0.49959506008831583</v>
      </c>
      <c r="F193" s="2">
        <v>1.7919489631356603E-2</v>
      </c>
      <c r="G193" s="2">
        <v>0.44722570382470717</v>
      </c>
      <c r="H193" s="2" t="s">
        <v>22</v>
      </c>
      <c r="I193" s="2">
        <v>0.61432964023374592</v>
      </c>
      <c r="J193" s="2">
        <v>0.44167694895941512</v>
      </c>
      <c r="K193" s="2">
        <v>0</v>
      </c>
      <c r="L193" s="2">
        <v>0.39310904250402112</v>
      </c>
      <c r="M193" s="2">
        <v>0.23424976310264958</v>
      </c>
      <c r="N193" s="2">
        <v>0.13053209691833023</v>
      </c>
      <c r="O193" s="2">
        <v>0</v>
      </c>
      <c r="P193" s="2">
        <v>0</v>
      </c>
      <c r="Q193" s="2" t="s">
        <v>21</v>
      </c>
      <c r="R193" s="2">
        <v>0.57492303374291798</v>
      </c>
      <c r="S193" s="2">
        <v>0.14230219107145342</v>
      </c>
      <c r="T193" s="2">
        <v>1.1458231180646181E-2</v>
      </c>
      <c r="U193" s="2">
        <v>0.75568171119940275</v>
      </c>
    </row>
    <row r="194" spans="1:21" x14ac:dyDescent="0.3">
      <c r="A194" s="4" t="s">
        <v>213</v>
      </c>
      <c r="B194" s="2">
        <v>0</v>
      </c>
      <c r="C194" s="2">
        <v>0.29149724731028026</v>
      </c>
      <c r="D194" s="2">
        <v>0</v>
      </c>
      <c r="E194" s="2">
        <v>0</v>
      </c>
      <c r="F194" s="2">
        <v>0.30949591198675341</v>
      </c>
      <c r="G194" s="2">
        <v>0</v>
      </c>
      <c r="H194" s="2">
        <v>0</v>
      </c>
      <c r="I194" s="2">
        <v>0</v>
      </c>
      <c r="J194" s="2">
        <v>0.24191332205315097</v>
      </c>
      <c r="K194" s="2">
        <v>0.62913674642215578</v>
      </c>
      <c r="L194" s="2">
        <v>0.60842929022867831</v>
      </c>
      <c r="M194" s="2">
        <v>0</v>
      </c>
      <c r="N194" s="2">
        <v>1.8973574465370138E-2</v>
      </c>
      <c r="O194" s="2" t="s">
        <v>22</v>
      </c>
      <c r="P194" s="2">
        <v>0</v>
      </c>
      <c r="Q194" s="2">
        <v>0.58594997131299409</v>
      </c>
      <c r="R194" s="2">
        <v>2.0495889452510059</v>
      </c>
      <c r="S194" s="2">
        <v>0.97165749103426757</v>
      </c>
      <c r="T194" s="2">
        <v>0.83230536872172189</v>
      </c>
      <c r="U194" s="2">
        <v>0.95977174352853123</v>
      </c>
    </row>
    <row r="195" spans="1:21" x14ac:dyDescent="0.3">
      <c r="A195" s="4" t="s">
        <v>214</v>
      </c>
      <c r="B195" s="2">
        <v>0.64374670582910509</v>
      </c>
      <c r="C195" s="2">
        <v>7.2212778920785169E-3</v>
      </c>
      <c r="D195" s="2" t="s">
        <v>21</v>
      </c>
      <c r="E195" s="2">
        <v>0.27872557972039669</v>
      </c>
      <c r="F195" s="2" t="s">
        <v>21</v>
      </c>
      <c r="G195" s="2">
        <v>0</v>
      </c>
      <c r="H195" s="2">
        <v>0.50674702804111726</v>
      </c>
      <c r="I195" s="2">
        <v>0.91386556592986345</v>
      </c>
      <c r="J195" s="2">
        <v>0.13439665670228973</v>
      </c>
      <c r="K195" s="2">
        <v>0.55428216338145719</v>
      </c>
      <c r="L195" s="2">
        <v>0.47522636150471781</v>
      </c>
      <c r="M195" s="2">
        <v>2.3971766079840921E-2</v>
      </c>
      <c r="N195" s="2">
        <v>0.68492475161472266</v>
      </c>
      <c r="O195" s="2">
        <v>2.9964806237029205E-2</v>
      </c>
      <c r="P195" s="2">
        <v>0.99887401356909067</v>
      </c>
      <c r="Q195" s="2">
        <v>0.2157847258126315</v>
      </c>
      <c r="R195" s="2">
        <v>0</v>
      </c>
      <c r="S195" s="2">
        <v>0.10969928811984303</v>
      </c>
      <c r="T195" s="2">
        <v>0</v>
      </c>
      <c r="U195" s="2" t="s">
        <v>22</v>
      </c>
    </row>
    <row r="196" spans="1:21" x14ac:dyDescent="0.3">
      <c r="A196" s="4" t="s">
        <v>215</v>
      </c>
      <c r="B196" s="2">
        <v>0.16127522999102714</v>
      </c>
      <c r="C196" s="2">
        <v>9.8872504309196071E-2</v>
      </c>
      <c r="D196" s="2">
        <v>6.1767117453180934E-2</v>
      </c>
      <c r="E196" s="2">
        <v>0.48382618298707319</v>
      </c>
      <c r="F196" s="2">
        <v>0.27044296970700005</v>
      </c>
      <c r="G196" s="2">
        <v>0.19297354357315061</v>
      </c>
      <c r="H196" s="2">
        <v>1.7279582274669726E-2</v>
      </c>
      <c r="I196" s="2">
        <v>7.5515714694693509E-2</v>
      </c>
      <c r="J196" s="2">
        <v>0</v>
      </c>
      <c r="K196" s="2">
        <v>0.74028111983659461</v>
      </c>
      <c r="L196" s="2">
        <v>0.54202315414145552</v>
      </c>
      <c r="M196" s="2">
        <v>1.099603348011698E-2</v>
      </c>
      <c r="N196" s="2">
        <v>0.72079842026978647</v>
      </c>
      <c r="O196" s="2" t="s">
        <v>22</v>
      </c>
      <c r="P196" s="2">
        <v>0.179194896313566</v>
      </c>
      <c r="Q196" s="2">
        <v>0.45582612372182185</v>
      </c>
      <c r="R196" s="2">
        <v>8.2811424521422677E-2</v>
      </c>
      <c r="S196" s="2">
        <v>0</v>
      </c>
      <c r="T196" s="2">
        <v>0.61134369904852059</v>
      </c>
      <c r="U196" s="2">
        <v>0.57291867022934984</v>
      </c>
    </row>
    <row r="197" spans="1:21" x14ac:dyDescent="0.3">
      <c r="A197" s="4" t="s">
        <v>216</v>
      </c>
      <c r="B197" s="2">
        <v>0</v>
      </c>
      <c r="C197" s="2">
        <v>0.37050203542704707</v>
      </c>
      <c r="D197" s="2">
        <v>0.15454080867799527</v>
      </c>
      <c r="E197" s="2">
        <v>3.8706161109401997E-2</v>
      </c>
      <c r="F197" s="2">
        <v>0.21908342474540629</v>
      </c>
      <c r="G197" s="2">
        <v>0.11922971698751918</v>
      </c>
      <c r="H197" s="2">
        <v>0.41719003805324151</v>
      </c>
      <c r="I197" s="2">
        <v>0.15874556276247706</v>
      </c>
      <c r="J197" s="2">
        <v>5.2625163753175164E-2</v>
      </c>
      <c r="K197" s="2">
        <v>0.1489777497423731</v>
      </c>
      <c r="L197" s="2">
        <v>9.1262864348550271E-2</v>
      </c>
      <c r="M197" s="2" t="s">
        <v>22</v>
      </c>
      <c r="N197" s="2">
        <v>0.74943999074372669</v>
      </c>
      <c r="O197" s="2">
        <v>0.28384033723002045</v>
      </c>
      <c r="P197" s="2">
        <v>0.3127622010677682</v>
      </c>
      <c r="Q197" s="2">
        <v>5.2432743623443981E-2</v>
      </c>
      <c r="R197" s="2">
        <v>0.44401352218824397</v>
      </c>
      <c r="S197" s="2">
        <v>5.0607043975704914E-3</v>
      </c>
      <c r="T197" s="2">
        <v>0.20408295607767032</v>
      </c>
      <c r="U197" s="2">
        <v>0.11573777496674113</v>
      </c>
    </row>
    <row r="198" spans="1:21" x14ac:dyDescent="0.3">
      <c r="A198" s="4" t="s">
        <v>217</v>
      </c>
      <c r="B198" s="2">
        <v>0.2718402698441103</v>
      </c>
      <c r="C198" s="2">
        <v>0.3880524580180007</v>
      </c>
      <c r="D198" s="2" t="s">
        <v>22</v>
      </c>
      <c r="E198" s="2">
        <v>0.52028661089949535</v>
      </c>
      <c r="F198" s="2">
        <v>4.5546369927914311E-2</v>
      </c>
      <c r="G198" s="2">
        <v>0.40623866999246167</v>
      </c>
      <c r="H198" s="2">
        <v>4.4730097229710983E-2</v>
      </c>
      <c r="I198" s="2">
        <v>0.44718612105864164</v>
      </c>
      <c r="J198" s="2">
        <v>0.72213850850447847</v>
      </c>
      <c r="K198" s="2">
        <v>0.80472195769663091</v>
      </c>
      <c r="L198" s="2">
        <v>2.4717432423954451</v>
      </c>
      <c r="M198" s="2">
        <v>0.99469254457206746</v>
      </c>
      <c r="N198" s="2">
        <v>0.35957836399774218</v>
      </c>
      <c r="O198" s="2">
        <v>0.39039785359250528</v>
      </c>
      <c r="P198" s="2">
        <v>3.2694185364364761E-2</v>
      </c>
      <c r="Q198" s="2">
        <v>0.50634619727606478</v>
      </c>
      <c r="R198" s="2">
        <v>0.50238349636299917</v>
      </c>
      <c r="S198" s="2">
        <v>0</v>
      </c>
      <c r="T198" s="2">
        <v>0.81863863805114423</v>
      </c>
      <c r="U198" s="2">
        <v>0.38429959612807707</v>
      </c>
    </row>
    <row r="199" spans="1:21" x14ac:dyDescent="0.3">
      <c r="A199" s="4" t="s">
        <v>218</v>
      </c>
      <c r="B199" s="2">
        <v>0.48382664410630194</v>
      </c>
      <c r="C199" s="2">
        <v>1.1121776544260191</v>
      </c>
      <c r="D199" s="2">
        <v>1.1759870708472597</v>
      </c>
      <c r="E199" s="2">
        <v>2.1688753778559628E-2</v>
      </c>
      <c r="F199" s="2">
        <v>0.45901533653919085</v>
      </c>
      <c r="G199" s="2">
        <v>5.3758409997009052E-2</v>
      </c>
      <c r="H199" s="2">
        <v>1.0427622591061034</v>
      </c>
      <c r="I199" s="2" t="s">
        <v>21</v>
      </c>
      <c r="J199" s="2">
        <v>3.2968923936989225</v>
      </c>
      <c r="K199" s="2" t="s">
        <v>22</v>
      </c>
      <c r="L199" s="2">
        <v>1.2861194645165015</v>
      </c>
      <c r="M199" s="2">
        <v>10.402288083575938</v>
      </c>
      <c r="N199" s="2">
        <v>1.2941775061816188</v>
      </c>
      <c r="O199" s="2">
        <v>0.64163100487611957</v>
      </c>
      <c r="P199" s="2">
        <v>0</v>
      </c>
      <c r="Q199" s="2">
        <v>0.70521570209929652</v>
      </c>
      <c r="R199" s="2">
        <v>0.86535912869632792</v>
      </c>
      <c r="S199" s="2">
        <v>9.8662021665626404E-2</v>
      </c>
      <c r="T199" s="2">
        <v>0.27733062517723822</v>
      </c>
      <c r="U199" s="2">
        <v>1.2135996712674135</v>
      </c>
    </row>
    <row r="200" spans="1:21" x14ac:dyDescent="0.3">
      <c r="A200" s="4" t="s">
        <v>219</v>
      </c>
      <c r="B200" s="2">
        <v>0.47000540435903515</v>
      </c>
      <c r="C200" s="2">
        <v>0</v>
      </c>
      <c r="D200" s="2">
        <v>0.61551426457242719</v>
      </c>
      <c r="E200" s="2" t="s">
        <v>22</v>
      </c>
      <c r="F200" s="2">
        <v>0</v>
      </c>
      <c r="G200" s="2">
        <v>3.6585968196011014</v>
      </c>
      <c r="H200" s="2">
        <v>0.80940063799552331</v>
      </c>
      <c r="I200" s="2">
        <v>0.78516556600381759</v>
      </c>
      <c r="J200" s="2">
        <v>0.67487418446963354</v>
      </c>
      <c r="K200" s="2" t="s">
        <v>21</v>
      </c>
      <c r="L200" s="2">
        <v>6.538183257249303E-3</v>
      </c>
      <c r="M200" s="2">
        <v>0.40318832148456379</v>
      </c>
      <c r="N200" s="2" t="s">
        <v>21</v>
      </c>
      <c r="O200" s="2">
        <v>1.4479050739904726E-2</v>
      </c>
      <c r="P200" s="2" t="s">
        <v>21</v>
      </c>
      <c r="Q200" s="2">
        <v>4.3984193060866664E-2</v>
      </c>
      <c r="R200" s="2">
        <v>0</v>
      </c>
      <c r="S200" s="2">
        <v>0.10387816297543268</v>
      </c>
      <c r="T200" s="2">
        <v>0.19899728495027524</v>
      </c>
      <c r="U200" s="2">
        <v>0.73439462584243886</v>
      </c>
    </row>
    <row r="201" spans="1:21" x14ac:dyDescent="0.3">
      <c r="A201" s="4" t="s">
        <v>220</v>
      </c>
      <c r="B201" s="2">
        <v>0.65084608473115746</v>
      </c>
      <c r="C201" s="2">
        <v>0.34890237772055921</v>
      </c>
      <c r="D201" s="2">
        <v>0.67872954651019213</v>
      </c>
      <c r="E201" s="2">
        <v>0.39995525563376499</v>
      </c>
      <c r="F201" s="2">
        <v>0.35471354156854573</v>
      </c>
      <c r="G201" s="2" t="s">
        <v>21</v>
      </c>
      <c r="H201" s="2" t="s">
        <v>21</v>
      </c>
      <c r="I201" s="2" t="s">
        <v>22</v>
      </c>
      <c r="J201" s="2">
        <v>0</v>
      </c>
      <c r="K201" s="2">
        <v>0.34241510732946839</v>
      </c>
      <c r="L201" s="2">
        <v>0.11257088931119026</v>
      </c>
      <c r="M201" s="2">
        <v>2.2773259928274143</v>
      </c>
      <c r="N201" s="2">
        <v>0.19226567596624727</v>
      </c>
      <c r="O201" s="2">
        <v>0.13637125747748507</v>
      </c>
      <c r="P201" s="2">
        <v>0</v>
      </c>
      <c r="Q201" s="2">
        <v>0.41226274566707777</v>
      </c>
      <c r="R201" s="2">
        <v>0</v>
      </c>
      <c r="S201" s="2">
        <v>0.96765476725749588</v>
      </c>
      <c r="T201" s="2">
        <v>0</v>
      </c>
      <c r="U201" s="2">
        <v>0.83511152300820746</v>
      </c>
    </row>
    <row r="202" spans="1:21" x14ac:dyDescent="0.3">
      <c r="A202" s="4" t="s">
        <v>221</v>
      </c>
      <c r="B202" s="2" t="s">
        <v>21</v>
      </c>
      <c r="C202" s="2">
        <v>0.48382664410630194</v>
      </c>
      <c r="D202" s="2">
        <v>1.3258162724738027</v>
      </c>
      <c r="E202" s="2">
        <v>0.28741370811030353</v>
      </c>
      <c r="F202" s="2">
        <v>1.1227223877823584</v>
      </c>
      <c r="G202" s="2">
        <v>1.3269103057089415</v>
      </c>
      <c r="H202" s="2">
        <v>0.98300946819253632</v>
      </c>
      <c r="I202" s="2" t="s">
        <v>21</v>
      </c>
      <c r="J202" s="2">
        <v>1.1250224382788265</v>
      </c>
      <c r="K202" s="2">
        <v>0.31479043657885147</v>
      </c>
      <c r="L202" s="2">
        <v>0.74636301280656137</v>
      </c>
      <c r="M202" s="2">
        <v>1.7567880159952365</v>
      </c>
      <c r="N202" s="2">
        <v>0</v>
      </c>
      <c r="O202" s="2">
        <v>0.87539658952586219</v>
      </c>
      <c r="P202" s="2" t="s">
        <v>21</v>
      </c>
      <c r="Q202" s="2">
        <v>0.50823173957016243</v>
      </c>
      <c r="R202" s="2">
        <v>0.44419500899214975</v>
      </c>
      <c r="S202" s="2">
        <v>3.7614196682844931</v>
      </c>
      <c r="T202" s="2" t="s">
        <v>22</v>
      </c>
      <c r="U202" s="2">
        <v>0.10367711223189706</v>
      </c>
    </row>
    <row r="203" spans="1:21" x14ac:dyDescent="0.3">
      <c r="A203" s="4" t="s">
        <v>222</v>
      </c>
      <c r="B203" s="2">
        <v>0</v>
      </c>
      <c r="C203" s="2">
        <v>0</v>
      </c>
      <c r="D203" s="2">
        <v>6.5527793748783134E-2</v>
      </c>
      <c r="E203" s="2">
        <v>0.16197889966259335</v>
      </c>
      <c r="F203" s="2">
        <v>0.33223193160908104</v>
      </c>
      <c r="G203" s="2">
        <v>0</v>
      </c>
      <c r="H203" s="2">
        <v>0</v>
      </c>
      <c r="I203" s="2">
        <v>0.10556227847965105</v>
      </c>
      <c r="J203" s="2">
        <v>3.0239142894118953E-2</v>
      </c>
      <c r="K203" s="2">
        <v>0.69765216283937237</v>
      </c>
      <c r="L203" s="2">
        <v>0.73789901865607843</v>
      </c>
      <c r="M203" s="2">
        <v>0.2672563610780187</v>
      </c>
      <c r="N203" s="2">
        <v>0</v>
      </c>
      <c r="O203" s="2" t="s">
        <v>22</v>
      </c>
      <c r="P203" s="2">
        <v>1.8608708612360716E-2</v>
      </c>
      <c r="Q203" s="2">
        <v>0.56178427628485383</v>
      </c>
      <c r="R203" s="2">
        <v>1.1099583257205996</v>
      </c>
      <c r="S203" s="2" t="s">
        <v>21</v>
      </c>
      <c r="T203" s="2">
        <v>0.45961251201764841</v>
      </c>
      <c r="U203" s="2">
        <v>0.57301650266914883</v>
      </c>
    </row>
    <row r="204" spans="1:21" x14ac:dyDescent="0.3">
      <c r="A204" s="4" t="s">
        <v>223</v>
      </c>
      <c r="B204" s="2">
        <v>0</v>
      </c>
      <c r="C204" s="2">
        <v>1.1733104555375009</v>
      </c>
      <c r="D204" s="2">
        <v>0.25460823747289002</v>
      </c>
      <c r="E204" s="2">
        <v>0.21618464700726112</v>
      </c>
      <c r="F204" s="2">
        <v>8.5063393678528776E-2</v>
      </c>
      <c r="G204" s="2">
        <v>0.41341021962977664</v>
      </c>
      <c r="H204" s="2">
        <v>0.4665873863678211</v>
      </c>
      <c r="I204" s="2">
        <v>0.4821369783802657</v>
      </c>
      <c r="J204" s="2">
        <v>0.18059090027065627</v>
      </c>
      <c r="K204" s="2">
        <v>0.15072727979945322</v>
      </c>
      <c r="L204" s="2">
        <v>9.215782667857414E-2</v>
      </c>
      <c r="M204" s="2" t="s">
        <v>22</v>
      </c>
      <c r="N204" s="2">
        <v>0.80990722224849376</v>
      </c>
      <c r="O204" s="2">
        <v>1.5842640325005306</v>
      </c>
      <c r="P204" s="2">
        <v>0</v>
      </c>
      <c r="Q204" s="2">
        <v>9.0419014966057587E-2</v>
      </c>
      <c r="R204" s="2">
        <v>0.46175392071221288</v>
      </c>
      <c r="S204" s="2">
        <v>0</v>
      </c>
      <c r="T204" s="2">
        <v>1.907424764975207</v>
      </c>
      <c r="U204" s="2">
        <v>1.5439494816019516E-2</v>
      </c>
    </row>
    <row r="205" spans="1:21" x14ac:dyDescent="0.3">
      <c r="A205" s="4" t="s">
        <v>224</v>
      </c>
      <c r="B205" s="2">
        <v>0.31003497045830081</v>
      </c>
      <c r="C205" s="2">
        <v>0.30717426247284724</v>
      </c>
      <c r="D205" s="2">
        <v>0.19880965209554358</v>
      </c>
      <c r="E205" s="2">
        <v>0.21824352182713214</v>
      </c>
      <c r="F205" s="2">
        <v>3.7955346210549995E-2</v>
      </c>
      <c r="G205" s="2">
        <v>0.18638568259962823</v>
      </c>
      <c r="H205" s="2">
        <v>0.21378401805123687</v>
      </c>
      <c r="I205" s="2">
        <v>0.4348208239228406</v>
      </c>
      <c r="J205" s="2">
        <v>0.16597519004875208</v>
      </c>
      <c r="K205" s="2" t="s">
        <v>22</v>
      </c>
      <c r="L205" s="2">
        <v>0.240743874204702</v>
      </c>
      <c r="M205" s="2">
        <v>0.54159611873320979</v>
      </c>
      <c r="N205" s="2">
        <v>0.2536971626044684</v>
      </c>
      <c r="O205" s="2">
        <v>0.57166149781695041</v>
      </c>
      <c r="P205" s="2">
        <v>0</v>
      </c>
      <c r="Q205" s="2">
        <v>0.19243865774662225</v>
      </c>
      <c r="R205" s="2">
        <v>0.53186813439662195</v>
      </c>
      <c r="S205" s="2">
        <v>0</v>
      </c>
      <c r="T205" s="2">
        <v>9.0065214397760315E-2</v>
      </c>
      <c r="U205" s="2">
        <v>0.86745887524135856</v>
      </c>
    </row>
    <row r="206" spans="1:21" x14ac:dyDescent="0.3">
      <c r="A206" s="4" t="s">
        <v>225</v>
      </c>
      <c r="B206" s="2">
        <v>5.2148952978811593E-2</v>
      </c>
      <c r="C206" s="2">
        <v>9.9263586741577731E-2</v>
      </c>
      <c r="D206" s="2">
        <v>0.417879271582417</v>
      </c>
      <c r="E206" s="2">
        <v>0.1261672785275661</v>
      </c>
      <c r="F206" s="2">
        <v>0.34883355265698346</v>
      </c>
      <c r="G206" s="2">
        <v>8.0844959312773523E-2</v>
      </c>
      <c r="H206" s="2">
        <v>0.14852538789629591</v>
      </c>
      <c r="I206" s="2">
        <v>2.8466532230859765E-2</v>
      </c>
      <c r="J206" s="2">
        <v>1.2057897794644323</v>
      </c>
      <c r="K206" s="2">
        <v>5.4602643012412758E-2</v>
      </c>
      <c r="L206" s="2">
        <v>0.44620767198896538</v>
      </c>
      <c r="M206" s="2">
        <v>8.2570559361391002E-2</v>
      </c>
      <c r="N206" s="2">
        <v>0.19738660935531255</v>
      </c>
      <c r="O206" s="2">
        <v>0.98281415279846696</v>
      </c>
      <c r="P206" s="2">
        <v>1.7861342536791291E-2</v>
      </c>
      <c r="Q206" s="2">
        <v>0.2045330468593097</v>
      </c>
      <c r="R206" s="2">
        <v>0.36492725835313267</v>
      </c>
      <c r="S206" s="2">
        <v>0.53577140523537536</v>
      </c>
      <c r="T206" s="2" t="s">
        <v>22</v>
      </c>
      <c r="U206" s="2">
        <v>5.8624160177182937E-2</v>
      </c>
    </row>
    <row r="207" spans="1:21" x14ac:dyDescent="0.3">
      <c r="A207" s="4" t="s">
        <v>226</v>
      </c>
      <c r="B207" s="2">
        <v>0.50063570370533206</v>
      </c>
      <c r="C207" s="2">
        <v>0.17324361764489191</v>
      </c>
      <c r="D207" s="2">
        <v>0.85871650058921289</v>
      </c>
      <c r="E207" s="2">
        <v>0.21973212592673355</v>
      </c>
      <c r="F207" s="2">
        <v>0.96801445609807757</v>
      </c>
      <c r="G207" s="2">
        <v>0.66714414832655922</v>
      </c>
      <c r="H207" s="2">
        <v>1.7557142646887152</v>
      </c>
      <c r="I207" s="2">
        <v>1.9733153564535566</v>
      </c>
      <c r="J207" s="2">
        <v>1.4941670711244441</v>
      </c>
      <c r="K207" s="2">
        <v>0.26513088819870972</v>
      </c>
      <c r="L207" s="2">
        <v>0.52590904379703274</v>
      </c>
      <c r="M207" s="2">
        <v>0.17098825150866331</v>
      </c>
      <c r="N207" s="2">
        <v>0.66567922665868284</v>
      </c>
      <c r="O207" s="2">
        <v>2.6930862184602975</v>
      </c>
      <c r="P207" s="2">
        <v>0.78491568154603875</v>
      </c>
      <c r="Q207" s="2" t="s">
        <v>22</v>
      </c>
      <c r="R207" s="2">
        <v>0.62898897639812534</v>
      </c>
      <c r="S207" s="2">
        <v>3.7098417292012242</v>
      </c>
      <c r="T207" s="2">
        <v>0.9352044220282103</v>
      </c>
      <c r="U207" s="2">
        <v>0.26171624181175424</v>
      </c>
    </row>
    <row r="208" spans="1:21" x14ac:dyDescent="0.3">
      <c r="A208" s="4" t="s">
        <v>227</v>
      </c>
      <c r="B208" s="2">
        <v>2.6136199092374932</v>
      </c>
      <c r="C208" s="2">
        <v>0.65520103688164943</v>
      </c>
      <c r="D208" s="2">
        <v>1.2712919189297502</v>
      </c>
      <c r="E208" s="2">
        <v>0.12441218728870859</v>
      </c>
      <c r="F208" s="2">
        <v>2.5910165997138492E-2</v>
      </c>
      <c r="G208" s="2">
        <v>0.90011441790155411</v>
      </c>
      <c r="H208" s="2">
        <v>0.60972322592945183</v>
      </c>
      <c r="I208" s="2">
        <v>1.5863235205117285</v>
      </c>
      <c r="J208" s="2">
        <v>1.4047992558200662</v>
      </c>
      <c r="K208" s="2">
        <v>0.14965436051337672</v>
      </c>
      <c r="L208" s="2">
        <v>0.47687326901046884</v>
      </c>
      <c r="M208" s="2" t="s">
        <v>22</v>
      </c>
      <c r="N208" s="2">
        <v>0.75085874570716826</v>
      </c>
      <c r="O208" s="2">
        <v>9.6507751278378823E-2</v>
      </c>
      <c r="P208" s="2">
        <v>6.9085543820466944E-2</v>
      </c>
      <c r="Q208" s="2">
        <v>0.7523111848000803</v>
      </c>
      <c r="R208" s="2">
        <v>0.71868340457167468</v>
      </c>
      <c r="S208" s="2">
        <v>8.2748166531026554E-2</v>
      </c>
      <c r="T208" s="2">
        <v>1.1024666474036682</v>
      </c>
      <c r="U208" s="2">
        <v>0.85903844296339227</v>
      </c>
    </row>
    <row r="209" spans="1:21" x14ac:dyDescent="0.3">
      <c r="A209" s="4" t="s">
        <v>228</v>
      </c>
      <c r="B209" s="2">
        <v>1.5105152695793171</v>
      </c>
      <c r="C209" s="2">
        <v>0.50926888343909682</v>
      </c>
      <c r="D209" s="2">
        <v>0.94559005949491359</v>
      </c>
      <c r="E209" s="2">
        <v>0.61590480360665589</v>
      </c>
      <c r="F209" s="2">
        <v>0.40169735937060674</v>
      </c>
      <c r="G209" s="2">
        <v>0.75380562734161294</v>
      </c>
      <c r="H209" s="2">
        <v>1.7105899429634475</v>
      </c>
      <c r="I209" s="2">
        <v>0.4953678798481761</v>
      </c>
      <c r="J209" s="2" t="s">
        <v>22</v>
      </c>
      <c r="K209" s="2">
        <v>4.8269126898928753E-2</v>
      </c>
      <c r="L209" s="2">
        <v>0.95071574771740797</v>
      </c>
      <c r="M209" s="2">
        <v>1.7219407558279567</v>
      </c>
      <c r="N209" s="2">
        <v>0.19669527751064703</v>
      </c>
      <c r="O209" s="2">
        <v>0.47483664846186524</v>
      </c>
      <c r="P209" s="2">
        <v>0.39184510765595548</v>
      </c>
      <c r="Q209" s="2">
        <v>1.4013731057344283</v>
      </c>
      <c r="R209" s="2">
        <v>0.65318970297324208</v>
      </c>
      <c r="S209" s="2">
        <v>1.1628433475742417</v>
      </c>
      <c r="T209" s="2">
        <v>1.0425769910640863</v>
      </c>
      <c r="U209" s="2">
        <v>0</v>
      </c>
    </row>
    <row r="210" spans="1:21" x14ac:dyDescent="0.3">
      <c r="A210" s="4" t="s">
        <v>229</v>
      </c>
      <c r="B210" s="2">
        <v>0.38643469487223819</v>
      </c>
      <c r="C210" s="2">
        <v>0.16467845119889019</v>
      </c>
      <c r="D210" s="2">
        <v>0.63205599260391299</v>
      </c>
      <c r="E210" s="2">
        <v>0.84505736102009654</v>
      </c>
      <c r="F210" s="2">
        <v>9.3007248604905113E-2</v>
      </c>
      <c r="G210" s="2">
        <v>4.4512151832832432</v>
      </c>
      <c r="H210" s="2">
        <v>1.5352821047935761</v>
      </c>
      <c r="I210" s="2">
        <v>0.19980656500477634</v>
      </c>
      <c r="J210" s="2">
        <v>0.64033191520120658</v>
      </c>
      <c r="K210" s="2">
        <v>0.58397094800278204</v>
      </c>
      <c r="L210" s="2">
        <v>0.60109486398651735</v>
      </c>
      <c r="M210" s="2">
        <v>0.28673602544176158</v>
      </c>
      <c r="N210" s="2">
        <v>0.42294336383243991</v>
      </c>
      <c r="O210" s="2">
        <v>0.20683097529408914</v>
      </c>
      <c r="P210" s="2">
        <v>0.63121377192787198</v>
      </c>
      <c r="Q210" s="2">
        <v>0.59017147502456035</v>
      </c>
      <c r="R210" s="2" t="s">
        <v>22</v>
      </c>
      <c r="S210" s="2">
        <v>0.18431442979490648</v>
      </c>
      <c r="T210" s="2">
        <v>0.13409969407013059</v>
      </c>
      <c r="U210" s="2">
        <v>0.26368966360759744</v>
      </c>
    </row>
    <row r="211" spans="1:21" x14ac:dyDescent="0.3">
      <c r="A211" s="4" t="s">
        <v>230</v>
      </c>
      <c r="B211" s="2">
        <v>0.59666123361370549</v>
      </c>
      <c r="C211" s="2">
        <v>0.49788880285014409</v>
      </c>
      <c r="D211" s="2">
        <v>0.87982277527653541</v>
      </c>
      <c r="E211" s="2">
        <v>0.1101730166131344</v>
      </c>
      <c r="F211" s="2">
        <v>0.35690932136715703</v>
      </c>
      <c r="G211" s="2">
        <v>1.2721488294551744</v>
      </c>
      <c r="H211" s="2">
        <v>0.80103604170731513</v>
      </c>
      <c r="I211" s="2">
        <v>0.30364326944701264</v>
      </c>
      <c r="J211" s="2">
        <v>0.55134949747992223</v>
      </c>
      <c r="K211" s="2">
        <v>1.3141681984501838</v>
      </c>
      <c r="L211" s="2">
        <v>1.0214914270838718</v>
      </c>
      <c r="M211" s="2">
        <v>1.6961200860160091</v>
      </c>
      <c r="N211" s="2">
        <v>0.68633000172409186</v>
      </c>
      <c r="O211" s="2">
        <v>0.64918094808168558</v>
      </c>
      <c r="P211" s="2" t="s">
        <v>22</v>
      </c>
      <c r="Q211" s="2">
        <v>1.358519409281445</v>
      </c>
      <c r="R211" s="2">
        <v>1.1093546146026261</v>
      </c>
      <c r="S211" s="2">
        <v>0.74012908836030789</v>
      </c>
      <c r="T211" s="2">
        <v>1.3138605531675396</v>
      </c>
      <c r="U211" s="2">
        <v>0.63938516819436531</v>
      </c>
    </row>
    <row r="212" spans="1:21" x14ac:dyDescent="0.3">
      <c r="A212" s="4" t="s">
        <v>231</v>
      </c>
      <c r="B212" s="2">
        <v>0.69822397341587961</v>
      </c>
      <c r="C212" s="2">
        <v>8.344591654950595E-2</v>
      </c>
      <c r="D212" s="2">
        <v>0.63696755911523784</v>
      </c>
      <c r="E212" s="2">
        <v>0.35801382111603264</v>
      </c>
      <c r="F212" s="2">
        <v>0.93076742822878289</v>
      </c>
      <c r="G212" s="2">
        <v>1.1994198142000987</v>
      </c>
      <c r="H212" s="2">
        <v>0.76158029223378831</v>
      </c>
      <c r="I212" s="2">
        <v>0.44403708440486211</v>
      </c>
      <c r="J212" s="2">
        <v>0.99947566990587045</v>
      </c>
      <c r="K212" s="2" t="s">
        <v>22</v>
      </c>
      <c r="L212" s="2">
        <v>0.63370054474305626</v>
      </c>
      <c r="M212" s="2">
        <v>7.5682384184320162E-2</v>
      </c>
      <c r="N212" s="2">
        <v>0.89466214956991452</v>
      </c>
      <c r="O212" s="2">
        <v>1.8723149612818486</v>
      </c>
      <c r="P212" s="2">
        <v>0.64531817721682672</v>
      </c>
      <c r="Q212" s="2">
        <v>0.46089463926993035</v>
      </c>
      <c r="R212" s="2">
        <v>1.4383500040100952</v>
      </c>
      <c r="S212" s="2">
        <v>0.1951992837692926</v>
      </c>
      <c r="T212" s="2">
        <v>1.3886193769599116</v>
      </c>
      <c r="U212" s="2">
        <v>0.49326499845915495</v>
      </c>
    </row>
    <row r="213" spans="1:21" x14ac:dyDescent="0.3">
      <c r="A213" s="4" t="s">
        <v>232</v>
      </c>
      <c r="B213" s="2">
        <v>1.3077766130745649</v>
      </c>
      <c r="C213" s="2">
        <v>0.77954646038810638</v>
      </c>
      <c r="D213" s="2" t="s">
        <v>22</v>
      </c>
      <c r="E213" s="2">
        <v>1.8850692243817133</v>
      </c>
      <c r="F213" s="2">
        <v>0.40752275238045133</v>
      </c>
      <c r="G213" s="2">
        <v>1.9085025678927936</v>
      </c>
      <c r="H213" s="2">
        <v>1.5303713209049885</v>
      </c>
      <c r="I213" s="2">
        <v>0.50730405125477551</v>
      </c>
      <c r="J213" s="2">
        <v>0.96406232007949333</v>
      </c>
      <c r="K213" s="2">
        <v>0.63632312276432079</v>
      </c>
      <c r="L213" s="2">
        <v>0.38781623326245379</v>
      </c>
      <c r="M213" s="2">
        <v>1.0102866189968747</v>
      </c>
      <c r="N213" s="2">
        <v>0.35884617471122371</v>
      </c>
      <c r="O213" s="2">
        <v>0.62070176439150204</v>
      </c>
      <c r="P213" s="2">
        <v>0.5713941101292983</v>
      </c>
      <c r="Q213" s="2">
        <v>0.39351182180294209</v>
      </c>
      <c r="R213" s="2">
        <v>1.080412582891249</v>
      </c>
      <c r="S213" s="2">
        <v>0.3590966583319149</v>
      </c>
      <c r="T213" s="2">
        <v>0.60282994631816345</v>
      </c>
      <c r="U213" s="2">
        <v>0.52348933440103418</v>
      </c>
    </row>
    <row r="214" spans="1:21" x14ac:dyDescent="0.3">
      <c r="A214" s="4" t="s">
        <v>233</v>
      </c>
      <c r="B214" s="2">
        <v>1.2366458349916667</v>
      </c>
      <c r="C214" s="2">
        <v>0.77999105644456213</v>
      </c>
      <c r="D214" s="2">
        <v>1.2172653182372197</v>
      </c>
      <c r="E214" s="2">
        <v>2.166432877357269</v>
      </c>
      <c r="F214" s="2" t="s">
        <v>21</v>
      </c>
      <c r="G214" s="2">
        <v>0.74088947490540957</v>
      </c>
      <c r="H214" s="2">
        <v>0.73505263501730966</v>
      </c>
      <c r="I214" s="2">
        <v>0.52676585754839989</v>
      </c>
      <c r="J214" s="2">
        <v>1.9740912097825292</v>
      </c>
      <c r="K214" s="2">
        <v>1.5393143313425841</v>
      </c>
      <c r="L214" s="2" t="s">
        <v>22</v>
      </c>
      <c r="M214" s="2">
        <v>1.8654930391875757</v>
      </c>
      <c r="N214" s="2">
        <v>0.79627166373103564</v>
      </c>
      <c r="O214" s="2">
        <v>0.60207693723179201</v>
      </c>
      <c r="P214" s="2">
        <v>1.0616220442696203</v>
      </c>
      <c r="Q214" s="2">
        <v>1.2126800285539381</v>
      </c>
      <c r="R214" s="2">
        <v>1.0633080210749002</v>
      </c>
      <c r="S214" s="2">
        <v>0.430227213491995</v>
      </c>
      <c r="T214" s="2">
        <v>0.44756754528280995</v>
      </c>
      <c r="U214" s="2">
        <v>0.42886082692907307</v>
      </c>
    </row>
    <row r="215" spans="1:21" x14ac:dyDescent="0.3">
      <c r="A215" s="4" t="s">
        <v>234</v>
      </c>
      <c r="B215" s="2">
        <v>0.89176234518603525</v>
      </c>
      <c r="C215" s="2">
        <v>0.26447133578869714</v>
      </c>
      <c r="D215" s="2">
        <v>1.6538107853602426</v>
      </c>
      <c r="E215" s="2">
        <v>0.9828248726056521</v>
      </c>
      <c r="F215" s="2" t="s">
        <v>21</v>
      </c>
      <c r="G215" s="2">
        <v>1.152983453425152</v>
      </c>
      <c r="H215" s="2">
        <v>0.59493001569626269</v>
      </c>
      <c r="I215" s="2">
        <v>1.0397018484216123</v>
      </c>
      <c r="J215" s="2">
        <v>2.5020291192333493</v>
      </c>
      <c r="K215" s="2">
        <v>1.6430421970375144</v>
      </c>
      <c r="L215" s="2">
        <v>0.47708942762929352</v>
      </c>
      <c r="M215" s="2">
        <v>1.7668735040213601</v>
      </c>
      <c r="N215" s="2">
        <v>0.8343079274448556</v>
      </c>
      <c r="O215" s="2">
        <v>0.90225700040204304</v>
      </c>
      <c r="P215" s="2">
        <v>0.396350132674476</v>
      </c>
      <c r="Q215" s="2">
        <v>0.84971476796279344</v>
      </c>
      <c r="R215" s="2">
        <v>1.6860671572143973</v>
      </c>
      <c r="S215" s="2">
        <v>0.95791721406004693</v>
      </c>
      <c r="T215" s="2">
        <v>0.90571299509992875</v>
      </c>
      <c r="U215" s="2" t="s">
        <v>22</v>
      </c>
    </row>
    <row r="216" spans="1:21" x14ac:dyDescent="0.3">
      <c r="A216" s="4" t="s">
        <v>235</v>
      </c>
      <c r="B216" s="2">
        <v>1.4158003917755961</v>
      </c>
      <c r="C216" s="2" t="s">
        <v>22</v>
      </c>
      <c r="D216" s="2">
        <v>1.5590838085791869</v>
      </c>
      <c r="E216" s="2">
        <v>1.129988478755064</v>
      </c>
      <c r="F216" s="2">
        <v>0.79086410506341664</v>
      </c>
      <c r="G216" s="2">
        <v>0.7977382995783312</v>
      </c>
      <c r="H216" s="2">
        <v>0.28179675577627183</v>
      </c>
      <c r="I216" s="2">
        <v>2.6942164104230786</v>
      </c>
      <c r="J216" s="2">
        <v>0.96956176599023469</v>
      </c>
      <c r="K216" s="2">
        <v>1.0614655934522395</v>
      </c>
      <c r="L216" s="2">
        <v>0.68287870280493201</v>
      </c>
      <c r="M216" s="2">
        <v>1.8459404395269314</v>
      </c>
      <c r="N216" s="2">
        <v>2.2676263495686131</v>
      </c>
      <c r="O216" s="2">
        <v>1.1582020441316641</v>
      </c>
      <c r="P216" s="2">
        <v>0.87353064836924454</v>
      </c>
      <c r="Q216" s="2">
        <v>0.77903542549469984</v>
      </c>
      <c r="R216" s="2">
        <v>1.2581695627893028</v>
      </c>
      <c r="S216" s="2">
        <v>0.16115700416982939</v>
      </c>
      <c r="T216" s="2">
        <v>2.7406520761724926</v>
      </c>
      <c r="U216" s="2">
        <v>0.86219871008965143</v>
      </c>
    </row>
    <row r="217" spans="1:21" x14ac:dyDescent="0.3">
      <c r="A217" s="4" t="s">
        <v>236</v>
      </c>
      <c r="B217" s="2">
        <v>0.57385364130470529</v>
      </c>
      <c r="C217" s="2">
        <v>0.28658065248677411</v>
      </c>
      <c r="D217" s="2">
        <v>0.97249453293740196</v>
      </c>
      <c r="E217" s="2" t="s">
        <v>22</v>
      </c>
      <c r="F217" s="2">
        <v>0.2736059159283144</v>
      </c>
      <c r="G217" s="2">
        <v>2.0283700968793439</v>
      </c>
      <c r="H217" s="2">
        <v>0.69011708599773636</v>
      </c>
      <c r="I217" s="2">
        <v>0.89814122313654077</v>
      </c>
      <c r="J217" s="2">
        <v>1.2582197501110897</v>
      </c>
      <c r="K217" s="2">
        <v>0.27430359697153484</v>
      </c>
      <c r="L217" s="2">
        <v>0.30486442694861482</v>
      </c>
      <c r="M217" s="2">
        <v>0.34186760369084934</v>
      </c>
      <c r="N217" s="2">
        <v>0.45480333580259452</v>
      </c>
      <c r="O217" s="2">
        <v>0.17087484859698954</v>
      </c>
      <c r="P217" s="2">
        <v>1.2154955430498544</v>
      </c>
      <c r="Q217" s="2">
        <v>0.45678233244598027</v>
      </c>
      <c r="R217" s="2">
        <v>1.6156925133364102</v>
      </c>
      <c r="S217" s="2">
        <v>0.77218491623596974</v>
      </c>
      <c r="T217" s="2">
        <v>0.54735226817152605</v>
      </c>
      <c r="U217" s="2">
        <v>0.3987001561217613</v>
      </c>
    </row>
    <row r="218" spans="1:21" x14ac:dyDescent="0.3">
      <c r="A218" s="4" t="s">
        <v>237</v>
      </c>
      <c r="B218" s="2">
        <v>0.16231696025969145</v>
      </c>
      <c r="C218" s="2">
        <v>0.56942715203185001</v>
      </c>
      <c r="D218" s="2">
        <v>0.86314620252123764</v>
      </c>
      <c r="E218" s="2">
        <v>0.36045116380531989</v>
      </c>
      <c r="F218" s="2" t="s">
        <v>21</v>
      </c>
      <c r="G218" s="2">
        <v>0.36989167322176175</v>
      </c>
      <c r="H218" s="2">
        <v>0.10223546547890681</v>
      </c>
      <c r="I218" s="2">
        <v>0.1158902803541807</v>
      </c>
      <c r="J218" s="2">
        <v>0.50026695479966155</v>
      </c>
      <c r="K218" s="2">
        <v>0.21501662443893241</v>
      </c>
      <c r="L218" s="2" t="s">
        <v>22</v>
      </c>
      <c r="M218" s="2">
        <v>0.15427008854317448</v>
      </c>
      <c r="N218" s="2">
        <v>0.64821793403268613</v>
      </c>
      <c r="O218" s="2">
        <v>2.3159229518194754E-2</v>
      </c>
      <c r="P218" s="2">
        <v>0.79110167714601465</v>
      </c>
      <c r="Q218" s="2">
        <v>0.17922634471065718</v>
      </c>
      <c r="R218" s="2">
        <v>0.40073828156478603</v>
      </c>
      <c r="S218" s="2">
        <v>0.80602084421495934</v>
      </c>
      <c r="T218" s="2">
        <v>9.4867727322819582E-3</v>
      </c>
      <c r="U218" s="2">
        <v>0.15700775078920021</v>
      </c>
    </row>
    <row r="219" spans="1:21" x14ac:dyDescent="0.3">
      <c r="A219" s="4" t="s">
        <v>238</v>
      </c>
      <c r="B219" s="2">
        <v>0.44462543609763916</v>
      </c>
      <c r="C219" s="2">
        <v>0.24430853940536199</v>
      </c>
      <c r="D219" s="2" t="s">
        <v>21</v>
      </c>
      <c r="E219" s="2">
        <v>7.3306949685816469E-2</v>
      </c>
      <c r="F219" s="2">
        <v>0.63224198403142218</v>
      </c>
      <c r="G219" s="2">
        <v>0.62782667545567084</v>
      </c>
      <c r="H219" s="2">
        <v>0.11519710727154403</v>
      </c>
      <c r="I219" s="2">
        <v>2.6791953956083307E-2</v>
      </c>
      <c r="J219" s="2">
        <v>0.34667028126004373</v>
      </c>
      <c r="K219" s="2">
        <v>0.5393641449730523</v>
      </c>
      <c r="L219" s="2">
        <v>0.45253657458116253</v>
      </c>
      <c r="M219" s="2">
        <v>0.38848418035497739</v>
      </c>
      <c r="N219" s="2">
        <v>0</v>
      </c>
      <c r="O219" s="2">
        <v>0.21259070353222748</v>
      </c>
      <c r="P219" s="2" t="s">
        <v>22</v>
      </c>
      <c r="Q219" s="2">
        <v>0.66653969261830759</v>
      </c>
      <c r="R219" s="2">
        <v>0.31499675804286614</v>
      </c>
      <c r="S219" s="2">
        <v>0.15903919857103752</v>
      </c>
      <c r="T219" s="2">
        <v>0</v>
      </c>
      <c r="U219" s="2">
        <v>0.66167362692952802</v>
      </c>
    </row>
    <row r="220" spans="1:21" x14ac:dyDescent="0.3">
      <c r="A220" s="4" t="s">
        <v>239</v>
      </c>
      <c r="B220" s="2">
        <v>0.95771710101526242</v>
      </c>
      <c r="C220" s="2">
        <v>1.3571241442551971</v>
      </c>
      <c r="D220" s="2">
        <v>1.6094404540299887</v>
      </c>
      <c r="E220" s="2">
        <v>0.39794440350790528</v>
      </c>
      <c r="F220" s="2">
        <v>3.0937172561595196E-2</v>
      </c>
      <c r="G220" s="2" t="s">
        <v>22</v>
      </c>
      <c r="H220" s="2">
        <v>1.0796812436033603</v>
      </c>
      <c r="I220" s="2">
        <v>0.57000793312966747</v>
      </c>
      <c r="J220" s="2">
        <v>0.7233784551160668</v>
      </c>
      <c r="K220" s="2">
        <v>0.44623864138775693</v>
      </c>
      <c r="L220" s="2">
        <v>0.8061087550232332</v>
      </c>
      <c r="M220" s="2">
        <v>0.77320387751949937</v>
      </c>
      <c r="N220" s="2">
        <v>0.21684560091021701</v>
      </c>
      <c r="O220" s="2">
        <v>1.2734658799835896</v>
      </c>
      <c r="P220" s="2">
        <v>0.62789491645030271</v>
      </c>
      <c r="Q220" s="2">
        <v>0.31660707011129485</v>
      </c>
      <c r="R220" s="2">
        <v>0.58264549405284338</v>
      </c>
      <c r="S220" s="2">
        <v>0.70240787622974166</v>
      </c>
      <c r="T220" s="2">
        <v>1.3798331107419617</v>
      </c>
      <c r="U220" s="2">
        <v>0.42546659763183581</v>
      </c>
    </row>
    <row r="221" spans="1:21" x14ac:dyDescent="0.3">
      <c r="A221" s="4" t="s">
        <v>240</v>
      </c>
      <c r="B221" s="2">
        <v>0.60561684050501707</v>
      </c>
      <c r="C221" s="2">
        <v>0.14319111402072709</v>
      </c>
      <c r="D221" s="2">
        <v>0.52463407602057988</v>
      </c>
      <c r="E221" s="2">
        <v>0.89383436544422412</v>
      </c>
      <c r="F221" s="2">
        <v>0.41922812632868789</v>
      </c>
      <c r="G221" s="2">
        <v>2.161708844777583</v>
      </c>
      <c r="H221" s="2">
        <v>2.2807676317463397</v>
      </c>
      <c r="I221" s="2" t="s">
        <v>22</v>
      </c>
      <c r="J221" s="2">
        <v>5.9929415199602301E-3</v>
      </c>
      <c r="K221" s="2">
        <v>0.16911115359281709</v>
      </c>
      <c r="L221" s="2">
        <v>0.19499085867215687</v>
      </c>
      <c r="M221" s="2">
        <v>0.48376766884462052</v>
      </c>
      <c r="N221" s="2">
        <v>0.51048157130683747</v>
      </c>
      <c r="O221" s="2">
        <v>1.2153770924017782</v>
      </c>
      <c r="P221" s="2">
        <v>1.4573666390716644</v>
      </c>
      <c r="Q221" s="2">
        <v>0.59100362575712506</v>
      </c>
      <c r="R221" s="2">
        <v>0.71124869008663061</v>
      </c>
      <c r="S221" s="2">
        <v>0.38367432822728764</v>
      </c>
      <c r="T221" s="2">
        <v>0.37268363279493116</v>
      </c>
      <c r="U221" s="2">
        <v>0.72012540007336301</v>
      </c>
    </row>
    <row r="222" spans="1:21" x14ac:dyDescent="0.3">
      <c r="A222" s="4" t="s">
        <v>241</v>
      </c>
      <c r="B222" s="2">
        <v>0</v>
      </c>
      <c r="C222" s="2">
        <v>0.17650289636071237</v>
      </c>
      <c r="D222" s="2">
        <v>0</v>
      </c>
      <c r="E222" s="2">
        <v>1.2048523652550815</v>
      </c>
      <c r="F222" s="2">
        <v>0.22812700577969414</v>
      </c>
      <c r="G222" s="2">
        <v>0</v>
      </c>
      <c r="H222" s="2">
        <v>5.0182321508033976</v>
      </c>
      <c r="I222" s="2">
        <v>0.94057954837068847</v>
      </c>
      <c r="J222" s="2">
        <v>0.14944924684330124</v>
      </c>
      <c r="K222" s="2">
        <v>0.64750606292223101</v>
      </c>
      <c r="L222" s="2">
        <v>0.6706337084797982</v>
      </c>
      <c r="M222" s="2">
        <v>0</v>
      </c>
      <c r="N222" s="2">
        <v>0.10352044890689166</v>
      </c>
      <c r="O222" s="2" t="s">
        <v>22</v>
      </c>
      <c r="P222" s="2">
        <v>1.7517838628314148E-2</v>
      </c>
      <c r="Q222" s="2">
        <v>0.5181099820974806</v>
      </c>
      <c r="R222" s="2">
        <v>0.36083457773348065</v>
      </c>
      <c r="S222" s="2">
        <v>8.2005333606581771E-2</v>
      </c>
      <c r="T222" s="2">
        <v>0.47928583269887226</v>
      </c>
      <c r="U222" s="2">
        <v>0.61261255273003101</v>
      </c>
    </row>
    <row r="223" spans="1:21" x14ac:dyDescent="0.3">
      <c r="A223" s="4" t="s">
        <v>242</v>
      </c>
      <c r="B223" s="2">
        <v>0.98071370201095565</v>
      </c>
      <c r="C223" s="2">
        <v>8.0637614995513571E-2</v>
      </c>
      <c r="D223" s="2">
        <v>0.72574070568189897</v>
      </c>
      <c r="E223" s="2">
        <v>0.62900238680155351</v>
      </c>
      <c r="F223" s="2">
        <v>0.65705517664470925</v>
      </c>
      <c r="G223" s="2">
        <v>0</v>
      </c>
      <c r="H223" s="2">
        <v>5.0260047876478886</v>
      </c>
      <c r="I223" s="2">
        <v>0</v>
      </c>
      <c r="J223" s="2">
        <v>0.42846742451182218</v>
      </c>
      <c r="K223" s="2">
        <v>0.15035713799805517</v>
      </c>
      <c r="L223" s="2">
        <v>0.49950954494632493</v>
      </c>
      <c r="M223" s="2">
        <v>0.27802588588353228</v>
      </c>
      <c r="N223" s="2">
        <v>1.6499869800590685</v>
      </c>
      <c r="O223" s="2">
        <v>0.54999226842557047</v>
      </c>
      <c r="P223" s="2">
        <v>0.6960309083079983</v>
      </c>
      <c r="Q223" s="2" t="s">
        <v>22</v>
      </c>
      <c r="R223" s="2">
        <v>0.67248366776901913</v>
      </c>
      <c r="S223" s="2">
        <v>2.253025509392534</v>
      </c>
      <c r="T223" s="2">
        <v>0.55822600075216855</v>
      </c>
      <c r="U223" s="2" t="s">
        <v>21</v>
      </c>
    </row>
    <row r="224" spans="1:21" x14ac:dyDescent="0.3">
      <c r="A224" s="4" t="s">
        <v>243</v>
      </c>
      <c r="B224" s="2" t="s">
        <v>22</v>
      </c>
      <c r="C224" s="2">
        <v>0.46249131252362019</v>
      </c>
      <c r="D224" s="2">
        <v>0.29550231822791401</v>
      </c>
      <c r="E224" s="2">
        <v>0.18414099553651231</v>
      </c>
      <c r="F224" s="2">
        <v>0.44254034813038834</v>
      </c>
      <c r="G224" s="2">
        <v>0.10169701185110988</v>
      </c>
      <c r="H224" s="2">
        <v>4.2699650947595286E-2</v>
      </c>
      <c r="I224" s="2">
        <v>0.5110636328451672</v>
      </c>
      <c r="J224" s="2">
        <v>0.17105792430170252</v>
      </c>
      <c r="K224" s="2">
        <v>0.29545655385377673</v>
      </c>
      <c r="L224" s="2">
        <v>0.12344865722063247</v>
      </c>
      <c r="M224" s="2">
        <v>0.40824035946948556</v>
      </c>
      <c r="N224" s="2">
        <v>0.22994232846283957</v>
      </c>
      <c r="O224" s="2">
        <v>0.55312423323379045</v>
      </c>
      <c r="P224" s="2">
        <v>1.4154960694409913</v>
      </c>
      <c r="Q224" s="2">
        <v>0.21140204047388284</v>
      </c>
      <c r="R224" s="2">
        <v>0.33821481715639595</v>
      </c>
      <c r="S224" s="2">
        <v>0.24482186140989054</v>
      </c>
      <c r="T224" s="2">
        <v>0.19719910050133441</v>
      </c>
      <c r="U224" s="2">
        <v>1.2548319090523332</v>
      </c>
    </row>
    <row r="225" spans="1:21" x14ac:dyDescent="0.3">
      <c r="A225" s="4" t="s">
        <v>244</v>
      </c>
      <c r="B225" s="2">
        <v>3.8544977270566503</v>
      </c>
      <c r="C225" s="2">
        <v>0.61113623226379166</v>
      </c>
      <c r="D225" s="2">
        <v>0.1097038343390221</v>
      </c>
      <c r="E225" s="2">
        <v>1.2902063563433279E-2</v>
      </c>
      <c r="F225" s="2" t="s">
        <v>21</v>
      </c>
      <c r="G225" s="2">
        <v>0.4719737993732438</v>
      </c>
      <c r="H225" s="2">
        <v>0.32051166721640462</v>
      </c>
      <c r="I225" s="2">
        <v>4.1470974775924506E-2</v>
      </c>
      <c r="J225" s="2">
        <v>0.15440713687185337</v>
      </c>
      <c r="K225" s="2">
        <v>0.2111118042304882</v>
      </c>
      <c r="L225" s="2" t="s">
        <v>22</v>
      </c>
      <c r="M225" s="2">
        <v>0.24101031966778486</v>
      </c>
      <c r="N225" s="2">
        <v>0.29660125206361654</v>
      </c>
      <c r="O225" s="2">
        <v>3.0467275985114273E-2</v>
      </c>
      <c r="P225" s="2">
        <v>0.7564316287011863</v>
      </c>
      <c r="Q225" s="2">
        <v>0.15405334470747689</v>
      </c>
      <c r="R225" s="2">
        <v>0.23163209287586284</v>
      </c>
      <c r="S225" s="2">
        <v>0.86411691858696038</v>
      </c>
      <c r="T225" s="2">
        <v>3.7578762658027905E-2</v>
      </c>
      <c r="U225" s="2">
        <v>0.10407504041686119</v>
      </c>
    </row>
    <row r="226" spans="1:21" x14ac:dyDescent="0.3">
      <c r="A226" s="4" t="s">
        <v>245</v>
      </c>
      <c r="B226" s="2">
        <v>0.63618409454442171</v>
      </c>
      <c r="C226" s="2">
        <v>0.72434777473723166</v>
      </c>
      <c r="D226" s="2">
        <v>2.5391450120512009</v>
      </c>
      <c r="E226" s="2">
        <v>1.0308595408712091</v>
      </c>
      <c r="F226" s="2">
        <v>0.25996235991375938</v>
      </c>
      <c r="G226" s="2">
        <v>0.35694707617850563</v>
      </c>
      <c r="H226" s="2" t="s">
        <v>22</v>
      </c>
      <c r="I226" s="2">
        <v>0.68378192872140731</v>
      </c>
      <c r="J226" s="2">
        <v>1.0001858359942446</v>
      </c>
      <c r="K226" s="2">
        <v>1.5119571447059476E-2</v>
      </c>
      <c r="L226" s="2">
        <v>1.9464323169301863E-2</v>
      </c>
      <c r="M226" s="2">
        <v>0.40176728199878275</v>
      </c>
      <c r="N226" s="2">
        <v>0.80192526923327445</v>
      </c>
      <c r="O226" s="2">
        <v>7.2874311827570079E-2</v>
      </c>
      <c r="P226" s="2">
        <v>0.28570007589244395</v>
      </c>
      <c r="Q226" s="2" t="s">
        <v>21</v>
      </c>
      <c r="R226" s="2">
        <v>0.12714366893070891</v>
      </c>
      <c r="S226" s="2">
        <v>0.1982978456838152</v>
      </c>
      <c r="T226" s="2">
        <v>0.13464271984756723</v>
      </c>
      <c r="U226" s="2">
        <v>0.43116088409459496</v>
      </c>
    </row>
    <row r="227" spans="1:21" x14ac:dyDescent="0.3">
      <c r="A227" s="4" t="s">
        <v>246</v>
      </c>
      <c r="B227" s="2">
        <v>0.44726261117596233</v>
      </c>
      <c r="C227" s="2">
        <v>0.10680121239319776</v>
      </c>
      <c r="D227" s="2">
        <v>0.19239602226819982</v>
      </c>
      <c r="E227" s="2">
        <v>0.26715835049970971</v>
      </c>
      <c r="F227" s="2">
        <v>0.37642778423147472</v>
      </c>
      <c r="G227" s="2">
        <v>1.0488200700898855</v>
      </c>
      <c r="H227" s="2">
        <v>0.37739256291042383</v>
      </c>
      <c r="I227" s="2">
        <v>0.52026473682069929</v>
      </c>
      <c r="J227" s="2">
        <v>1.5253874044132543</v>
      </c>
      <c r="K227" s="2">
        <v>0.75327700785943397</v>
      </c>
      <c r="L227" s="2">
        <v>0.70469329758204213</v>
      </c>
      <c r="M227" s="2">
        <v>0.45546435649232225</v>
      </c>
      <c r="N227" s="2">
        <v>0.79729901663564284</v>
      </c>
      <c r="O227" s="2">
        <v>0.5914841910754487</v>
      </c>
      <c r="P227" s="2" t="s">
        <v>22</v>
      </c>
      <c r="Q227" s="2">
        <v>0.78058224198210757</v>
      </c>
      <c r="R227" s="2">
        <v>0.28805745208072953</v>
      </c>
      <c r="S227" s="2">
        <v>8.758948146593333E-2</v>
      </c>
      <c r="T227" s="2">
        <v>0.10577159488725167</v>
      </c>
      <c r="U227" s="2">
        <v>0.28286939221031954</v>
      </c>
    </row>
    <row r="228" spans="1:21" x14ac:dyDescent="0.3">
      <c r="A228" s="4" t="s">
        <v>247</v>
      </c>
      <c r="B228" s="2">
        <v>0.35320715240312178</v>
      </c>
      <c r="C228" s="2">
        <v>0.77906164943412803</v>
      </c>
      <c r="D228" s="2">
        <v>0.72940340939905868</v>
      </c>
      <c r="E228" s="2">
        <v>0.12234698700141784</v>
      </c>
      <c r="F228" s="2" t="s">
        <v>21</v>
      </c>
      <c r="G228" s="2">
        <v>0.93866441290109126</v>
      </c>
      <c r="H228" s="2">
        <v>0</v>
      </c>
      <c r="I228" s="2">
        <v>6.4454894713786307E-2</v>
      </c>
      <c r="J228" s="2">
        <v>0.51670691798757939</v>
      </c>
      <c r="K228" s="2">
        <v>0.79525461061389136</v>
      </c>
      <c r="L228" s="2" t="s">
        <v>22</v>
      </c>
      <c r="M228" s="2">
        <v>0.64359502133886859</v>
      </c>
      <c r="N228" s="2">
        <v>0.84238947471674397</v>
      </c>
      <c r="O228" s="2">
        <v>0.37085682742139098</v>
      </c>
      <c r="P228" s="2">
        <v>0.63997058983092292</v>
      </c>
      <c r="Q228" s="2">
        <v>0.48515051888334065</v>
      </c>
      <c r="R228" s="2">
        <v>1.1995093088438666</v>
      </c>
      <c r="S228" s="2">
        <v>0.57430227704546699</v>
      </c>
      <c r="T228" s="2">
        <v>0.16266545653151707</v>
      </c>
      <c r="U228" s="2">
        <v>0.63222507432409936</v>
      </c>
    </row>
    <row r="229" spans="1:21" x14ac:dyDescent="0.3">
      <c r="A229" s="4" t="s">
        <v>248</v>
      </c>
      <c r="B229" s="2">
        <v>1.1420778444723201</v>
      </c>
      <c r="C229" s="2">
        <v>0.56574177899608513</v>
      </c>
      <c r="D229" s="2">
        <v>0.30449554269617518</v>
      </c>
      <c r="E229" s="2">
        <v>0.1373197512684374</v>
      </c>
      <c r="F229" s="2" t="s">
        <v>21</v>
      </c>
      <c r="G229" s="2">
        <v>0.93676375665264788</v>
      </c>
      <c r="H229" s="2">
        <v>0.42678621152695023</v>
      </c>
      <c r="I229" s="2">
        <v>1.0734593753294204</v>
      </c>
      <c r="J229" s="2">
        <v>0.85249661014885392</v>
      </c>
      <c r="K229" s="2">
        <v>0.38853108815299303</v>
      </c>
      <c r="L229" s="2">
        <v>1.2956028011465079</v>
      </c>
      <c r="M229" s="2">
        <v>0.20111307064387343</v>
      </c>
      <c r="N229" s="2">
        <v>1.188174222265435</v>
      </c>
      <c r="O229" s="2">
        <v>1.3765026971111141</v>
      </c>
      <c r="P229" s="2">
        <v>0.55799219969886826</v>
      </c>
      <c r="Q229" s="2">
        <v>0.15830847667490155</v>
      </c>
      <c r="R229" s="2">
        <v>0.60347105995426908</v>
      </c>
      <c r="S229" s="2">
        <v>0.48499085020993055</v>
      </c>
      <c r="T229" s="2">
        <v>1.590643502866733</v>
      </c>
      <c r="U229" s="2" t="s">
        <v>22</v>
      </c>
    </row>
    <row r="230" spans="1:21" x14ac:dyDescent="0.3">
      <c r="A230" s="4" t="s">
        <v>249</v>
      </c>
      <c r="B230" s="2">
        <v>0.33619756544468182</v>
      </c>
      <c r="C230" s="2">
        <v>9.4888559323622126E-2</v>
      </c>
      <c r="D230" s="2">
        <v>0.42476078212399299</v>
      </c>
      <c r="E230" s="2" t="s">
        <v>22</v>
      </c>
      <c r="F230" s="2">
        <v>0.12616046365048572</v>
      </c>
      <c r="G230" s="2">
        <v>1.0173874929037117</v>
      </c>
      <c r="H230" s="2">
        <v>0.38810365220014076</v>
      </c>
      <c r="I230" s="2">
        <v>0.7401339376210071</v>
      </c>
      <c r="J230" s="2">
        <v>0.37859817894361036</v>
      </c>
      <c r="K230" s="2">
        <v>0.86685487970160158</v>
      </c>
      <c r="L230" s="2">
        <v>0.1011338401702392</v>
      </c>
      <c r="M230" s="2">
        <v>0.23034900633491648</v>
      </c>
      <c r="N230" s="2" t="s">
        <v>21</v>
      </c>
      <c r="O230" s="2">
        <v>0.39034144385395447</v>
      </c>
      <c r="P230" s="2">
        <v>7.0071469843001624E-2</v>
      </c>
      <c r="Q230" s="2">
        <v>0.35776603821711439</v>
      </c>
      <c r="R230" s="2">
        <v>0.21822861221384288</v>
      </c>
      <c r="S230" s="2">
        <v>0.13555507562479249</v>
      </c>
      <c r="T230" s="2">
        <v>0.43125871109870839</v>
      </c>
      <c r="U230" s="2">
        <v>0.66866869854542288</v>
      </c>
    </row>
    <row r="231" spans="1:21" x14ac:dyDescent="0.3">
      <c r="A231" s="4" t="s">
        <v>250</v>
      </c>
      <c r="B231" s="2">
        <v>9.3515748281836369E-2</v>
      </c>
      <c r="C231" s="2">
        <v>0.50108032356482812</v>
      </c>
      <c r="D231" s="2">
        <v>6.6734583547964271E-2</v>
      </c>
      <c r="E231" s="2">
        <v>0.1622202186084149</v>
      </c>
      <c r="F231" s="2" t="s">
        <v>21</v>
      </c>
      <c r="G231" s="2">
        <v>0.32505603441671083</v>
      </c>
      <c r="H231" s="2">
        <v>0.29506758603479638</v>
      </c>
      <c r="I231" s="2">
        <v>0.40106420342334981</v>
      </c>
      <c r="J231" s="2">
        <v>0.13163979159805103</v>
      </c>
      <c r="K231" s="2">
        <v>0.6313721700221957</v>
      </c>
      <c r="L231" s="2" t="s">
        <v>22</v>
      </c>
      <c r="M231" s="2">
        <v>8.2107521598452776E-2</v>
      </c>
      <c r="N231" s="2">
        <v>0.531578084485963</v>
      </c>
      <c r="O231" s="2">
        <v>1.1678545616705879E-2</v>
      </c>
      <c r="P231" s="2">
        <v>0.69685100274833522</v>
      </c>
      <c r="Q231" s="2">
        <v>0.37920687127162439</v>
      </c>
      <c r="R231" s="2">
        <v>1.1800664487781651E-2</v>
      </c>
      <c r="S231" s="2">
        <v>8.2657548264813419E-2</v>
      </c>
      <c r="T231" s="2">
        <v>0.27747325268279388</v>
      </c>
      <c r="U231" s="2">
        <v>0.34875269805361941</v>
      </c>
    </row>
    <row r="232" spans="1:21" x14ac:dyDescent="0.3">
      <c r="A232" s="4" t="s">
        <v>251</v>
      </c>
      <c r="B232" s="2">
        <v>0.81116115268210964</v>
      </c>
      <c r="C232" s="2">
        <v>3.5916832236544245</v>
      </c>
      <c r="D232" s="2">
        <v>0.95046971142086834</v>
      </c>
      <c r="E232" s="2">
        <v>0.92284734882232633</v>
      </c>
      <c r="F232" s="2">
        <v>1.9871110648265307</v>
      </c>
      <c r="G232" s="2">
        <v>1.5817849227550667</v>
      </c>
      <c r="H232" s="2">
        <v>3.3050681632592429</v>
      </c>
      <c r="I232" s="2">
        <v>0.21008074047930975</v>
      </c>
      <c r="J232" s="2">
        <v>0.91667597562571734</v>
      </c>
      <c r="K232" s="2">
        <v>0.31458867407864305</v>
      </c>
      <c r="L232" s="2">
        <v>0.76491867452624829</v>
      </c>
      <c r="M232" s="2">
        <v>3.9282463564594163</v>
      </c>
      <c r="N232" s="2">
        <v>1.0109387132608849</v>
      </c>
      <c r="O232" s="2">
        <v>0</v>
      </c>
      <c r="P232" s="2" t="s">
        <v>22</v>
      </c>
      <c r="Q232" s="2">
        <v>0.70235307398418778</v>
      </c>
      <c r="R232" s="2">
        <v>0.37094372276536236</v>
      </c>
      <c r="S232" s="2">
        <v>0</v>
      </c>
      <c r="T232" s="2">
        <v>0.38797683054806043</v>
      </c>
      <c r="U232" s="2">
        <v>2.026838608581639</v>
      </c>
    </row>
    <row r="233" spans="1:21" x14ac:dyDescent="0.3">
      <c r="A233" s="4" t="s">
        <v>252</v>
      </c>
      <c r="B233" s="2">
        <v>8.8611359184574037E-2</v>
      </c>
      <c r="C233" s="2">
        <v>9.8253759901454962E-2</v>
      </c>
      <c r="D233" s="2">
        <v>0.29540279449507012</v>
      </c>
      <c r="E233" s="2">
        <v>0.19987050335892304</v>
      </c>
      <c r="F233" s="2">
        <v>0.44398288047364853</v>
      </c>
      <c r="G233" s="2">
        <v>0.15660449293974993</v>
      </c>
      <c r="H233" s="2">
        <v>0.23598238915672715</v>
      </c>
      <c r="I233" s="2">
        <v>0.46947917147206719</v>
      </c>
      <c r="J233" s="2">
        <v>0.3035417715559563</v>
      </c>
      <c r="K233" s="2" t="s">
        <v>22</v>
      </c>
      <c r="L233" s="2">
        <v>1.021481307630947</v>
      </c>
      <c r="M233" s="2">
        <v>2.9062117522622131E-2</v>
      </c>
      <c r="N233" s="2">
        <v>0.74343954651291333</v>
      </c>
      <c r="O233" s="2">
        <v>0.85136664912195414</v>
      </c>
      <c r="P233" s="2">
        <v>0.18873669025919715</v>
      </c>
      <c r="Q233" s="2">
        <v>0.23188836503343363</v>
      </c>
      <c r="R233" s="2">
        <v>0.9146413138141396</v>
      </c>
      <c r="S233" s="2">
        <v>1.3348313808321008</v>
      </c>
      <c r="T233" s="2">
        <v>0.15315491157852101</v>
      </c>
      <c r="U233" s="2">
        <v>0.90282825472838391</v>
      </c>
    </row>
    <row r="234" spans="1:21" x14ac:dyDescent="0.3">
      <c r="A234" s="4" t="s">
        <v>253</v>
      </c>
      <c r="B234" s="2">
        <v>0.63038498459637227</v>
      </c>
      <c r="C234" s="2">
        <v>0.54596899186914249</v>
      </c>
      <c r="D234" s="2">
        <v>1.228433792734714</v>
      </c>
      <c r="E234" s="2">
        <v>0.60743689944803281</v>
      </c>
      <c r="F234" s="2">
        <v>0.42855200865310156</v>
      </c>
      <c r="G234" s="2">
        <v>0.49844836963499517</v>
      </c>
      <c r="H234" s="2">
        <v>0.27556833259467567</v>
      </c>
      <c r="I234" s="2" t="s">
        <v>22</v>
      </c>
      <c r="J234" s="2">
        <v>0.96765516093845327</v>
      </c>
      <c r="K234" s="2">
        <v>0.1608318342378996</v>
      </c>
      <c r="L234" s="2">
        <v>0.86337707899939375</v>
      </c>
      <c r="M234" s="2">
        <v>2.2890019131293897</v>
      </c>
      <c r="N234" s="2">
        <v>0.50799512400534197</v>
      </c>
      <c r="O234" s="2">
        <v>1.3194395354296382</v>
      </c>
      <c r="P234" s="2">
        <v>1.600370152168733</v>
      </c>
      <c r="Q234" s="2">
        <v>0.63968602005142516</v>
      </c>
      <c r="R234" s="2">
        <v>0.41447812560008729</v>
      </c>
      <c r="S234" s="2">
        <v>0.41175117741853834</v>
      </c>
      <c r="T234" s="2">
        <v>0.46820873796608725</v>
      </c>
      <c r="U234" s="2">
        <v>0.68128740016334077</v>
      </c>
    </row>
    <row r="235" spans="1:21" x14ac:dyDescent="0.3">
      <c r="A235" s="4" t="s">
        <v>254</v>
      </c>
      <c r="B235" s="2">
        <v>8.1575590762620831E-2</v>
      </c>
      <c r="C235" s="2">
        <v>0.12304088544831883</v>
      </c>
      <c r="D235" s="2">
        <v>0.55557493935398083</v>
      </c>
      <c r="E235" s="2">
        <v>0.33842000292217589</v>
      </c>
      <c r="F235" s="2">
        <v>0.2632920800127328</v>
      </c>
      <c r="G235" s="2">
        <v>0.1759375976926878</v>
      </c>
      <c r="H235" s="2">
        <v>0.10857482986778016</v>
      </c>
      <c r="I235" s="2">
        <v>0.13342929425396352</v>
      </c>
      <c r="J235" s="2">
        <v>0.25167444311056397</v>
      </c>
      <c r="K235" s="2" t="s">
        <v>22</v>
      </c>
      <c r="L235" s="2">
        <v>0.60558661918175904</v>
      </c>
      <c r="M235" s="2">
        <v>0.24286357887028687</v>
      </c>
      <c r="N235" s="2">
        <v>0.58662159115707135</v>
      </c>
      <c r="O235" s="2">
        <v>0.80409440446705283</v>
      </c>
      <c r="P235" s="2">
        <v>0.17883595758149898</v>
      </c>
      <c r="Q235" s="2">
        <v>0.15077053569291293</v>
      </c>
      <c r="R235" s="2">
        <v>0.68622869409176346</v>
      </c>
      <c r="S235" s="2">
        <v>1.7279582274669726E-2</v>
      </c>
      <c r="T235" s="2">
        <v>2.7726707116155949E-2</v>
      </c>
      <c r="U235" s="2">
        <v>0.67719017526655989</v>
      </c>
    </row>
    <row r="236" spans="1:21" x14ac:dyDescent="0.3">
      <c r="A236" s="4" t="s">
        <v>255</v>
      </c>
      <c r="B236" s="2">
        <v>0.43278715785920596</v>
      </c>
      <c r="C236" s="2">
        <v>0.45691137997072961</v>
      </c>
      <c r="D236" s="2" t="s">
        <v>22</v>
      </c>
      <c r="E236" s="2">
        <v>0.3677342293371515</v>
      </c>
      <c r="F236" s="2">
        <v>0.35569970936175943</v>
      </c>
      <c r="G236" s="2">
        <v>0.1138661549100709</v>
      </c>
      <c r="H236" s="2">
        <v>0</v>
      </c>
      <c r="I236" s="2">
        <v>0.21438554510956978</v>
      </c>
      <c r="J236" s="2">
        <v>0.34175836441276142</v>
      </c>
      <c r="K236" s="2">
        <v>0.44100113399402951</v>
      </c>
      <c r="L236" s="2">
        <v>0.31228303776536631</v>
      </c>
      <c r="M236" s="2">
        <v>0.78683730764191817</v>
      </c>
      <c r="N236" s="2">
        <v>0.10758696769549009</v>
      </c>
      <c r="O236" s="2">
        <v>0.10207825455306546</v>
      </c>
      <c r="P236" s="2">
        <v>7.8785780595434257E-2</v>
      </c>
      <c r="Q236" s="2">
        <v>0.33952163492956033</v>
      </c>
      <c r="R236" s="2">
        <v>0.60209750919032179</v>
      </c>
      <c r="S236" s="2">
        <v>0.74266386235498338</v>
      </c>
      <c r="T236" s="2">
        <v>0.34978168690915679</v>
      </c>
      <c r="U236" s="2">
        <v>0.11124693059525514</v>
      </c>
    </row>
    <row r="237" spans="1:21" x14ac:dyDescent="0.3">
      <c r="A237" s="4" t="s">
        <v>256</v>
      </c>
      <c r="B237" s="2">
        <v>0.21253754716526682</v>
      </c>
      <c r="C237" s="2">
        <v>4.3503901174448315E-2</v>
      </c>
      <c r="D237" s="2">
        <v>0.95076841903532472</v>
      </c>
      <c r="E237" s="2">
        <v>0.14974596339213214</v>
      </c>
      <c r="F237" s="2">
        <v>0.8225668983451242</v>
      </c>
      <c r="G237" s="2">
        <v>8.3418165683189424E-3</v>
      </c>
      <c r="H237" s="2">
        <v>0.10996033480116979</v>
      </c>
      <c r="I237" s="2">
        <v>9.3369989413156759E-2</v>
      </c>
      <c r="J237" s="2">
        <v>4.5292633724714718E-2</v>
      </c>
      <c r="K237" s="2" t="s">
        <v>22</v>
      </c>
      <c r="L237" s="2">
        <v>0.34425765459183338</v>
      </c>
      <c r="M237" s="2">
        <v>7.1162678258705703E-2</v>
      </c>
      <c r="N237" s="2">
        <v>0.11807983355660207</v>
      </c>
      <c r="O237" s="2">
        <v>0.54143488631517056</v>
      </c>
      <c r="P237" s="2">
        <v>0.27647194160830701</v>
      </c>
      <c r="Q237" s="2">
        <v>0.15023604202949903</v>
      </c>
      <c r="R237" s="2">
        <v>0.66524683306809707</v>
      </c>
      <c r="S237" s="2">
        <v>0.13263675890675303</v>
      </c>
      <c r="T237" s="2">
        <v>2.2846732356414729E-2</v>
      </c>
      <c r="U237" s="2">
        <v>1.1968246182725357</v>
      </c>
    </row>
    <row r="238" spans="1:21" x14ac:dyDescent="0.3">
      <c r="A238" s="4" t="s">
        <v>257</v>
      </c>
      <c r="B238" s="2">
        <v>0.28327835204094998</v>
      </c>
      <c r="C238" s="2">
        <v>0.43596664779649036</v>
      </c>
      <c r="D238" s="2">
        <v>0.45376405925690855</v>
      </c>
      <c r="E238" s="2">
        <v>0.59445763330778212</v>
      </c>
      <c r="F238" s="2">
        <v>4.5831813167198136E-2</v>
      </c>
      <c r="G238" s="2">
        <v>8.200453239610335E-3</v>
      </c>
      <c r="H238" s="2">
        <v>3.5375854810959041E-2</v>
      </c>
      <c r="I238" s="2">
        <v>9.3043648920012063E-3</v>
      </c>
      <c r="J238" s="2">
        <v>0.20616213129636884</v>
      </c>
      <c r="K238" s="2">
        <v>0.38094767524356465</v>
      </c>
      <c r="L238" s="2">
        <v>5.742395702595883E-2</v>
      </c>
      <c r="M238" s="2">
        <v>0.12918625233669492</v>
      </c>
      <c r="N238" s="2">
        <v>0.34230689769342348</v>
      </c>
      <c r="O238" s="2">
        <v>6.2822799534703364E-2</v>
      </c>
      <c r="P238" s="2">
        <v>0.57220070345500207</v>
      </c>
      <c r="Q238" s="2">
        <v>0.41895133030908349</v>
      </c>
      <c r="R238" s="2" t="s">
        <v>22</v>
      </c>
      <c r="S238" s="2">
        <v>0.20830635059677027</v>
      </c>
      <c r="T238" s="2">
        <v>0.15633574155357421</v>
      </c>
      <c r="U238" s="2">
        <v>0.57163153749364426</v>
      </c>
    </row>
    <row r="239" spans="1:21" x14ac:dyDescent="0.3">
      <c r="A239" s="4" t="s">
        <v>258</v>
      </c>
      <c r="B239" s="2">
        <v>1.1660678798967219</v>
      </c>
      <c r="C239" s="2" t="s">
        <v>22</v>
      </c>
      <c r="D239" s="2">
        <v>1.3167160350730538</v>
      </c>
      <c r="E239" s="2">
        <v>0.166122258020487</v>
      </c>
      <c r="F239" s="2">
        <v>0.69108523793167675</v>
      </c>
      <c r="G239" s="2">
        <v>0.90630605601891134</v>
      </c>
      <c r="H239" s="2">
        <v>0.10082932433856442</v>
      </c>
      <c r="I239" s="2">
        <v>0.65983901809007972</v>
      </c>
      <c r="J239" s="2">
        <v>0.53899168745976578</v>
      </c>
      <c r="K239" s="2">
        <v>0</v>
      </c>
      <c r="L239" s="2">
        <v>0.34085169887166811</v>
      </c>
      <c r="M239" s="2">
        <v>0.76632321940240544</v>
      </c>
      <c r="N239" s="2">
        <v>0.46067276816456459</v>
      </c>
      <c r="O239" s="2">
        <v>0.32274991469809389</v>
      </c>
      <c r="P239" s="2">
        <v>0.6482185192537615</v>
      </c>
      <c r="Q239" s="2">
        <v>0.41695422837236862</v>
      </c>
      <c r="R239" s="2">
        <v>0.45774467932775764</v>
      </c>
      <c r="S239" s="2">
        <v>0.52043652011474006</v>
      </c>
      <c r="T239" s="2">
        <v>0.67304195462031169</v>
      </c>
      <c r="U239" s="2">
        <v>0.56743630107596332</v>
      </c>
    </row>
    <row r="240" spans="1:21" x14ac:dyDescent="0.3">
      <c r="A240" s="4" t="s">
        <v>259</v>
      </c>
      <c r="B240" s="2">
        <v>1.2902063563433279E-2</v>
      </c>
      <c r="C240" s="2">
        <v>0</v>
      </c>
      <c r="D240" s="2">
        <v>0.24735452655350909</v>
      </c>
      <c r="E240" s="2">
        <v>0.13144144883179493</v>
      </c>
      <c r="F240" s="2">
        <v>0.35833559501921264</v>
      </c>
      <c r="G240" s="2">
        <v>0</v>
      </c>
      <c r="H240" s="2">
        <v>0.18324388562422925</v>
      </c>
      <c r="I240" s="2">
        <v>0</v>
      </c>
      <c r="J240" s="2">
        <v>0.1788976852694496</v>
      </c>
      <c r="K240" s="2">
        <v>0.37193133628729036</v>
      </c>
      <c r="L240" s="2">
        <v>0.43025502522214087</v>
      </c>
      <c r="M240" s="2">
        <v>0.13930151377768224</v>
      </c>
      <c r="N240" s="2">
        <v>0.44692348658518466</v>
      </c>
      <c r="O240" s="2" t="s">
        <v>22</v>
      </c>
      <c r="P240" s="2">
        <v>0.19713752510594157</v>
      </c>
      <c r="Q240" s="2">
        <v>0.47197523220355786</v>
      </c>
      <c r="R240" s="2">
        <v>6.2392328578059469E-3</v>
      </c>
      <c r="S240" s="2">
        <v>0.56445084149483837</v>
      </c>
      <c r="T240" s="2">
        <v>0.27787610692108572</v>
      </c>
      <c r="U240" s="2">
        <v>0.82132457239339041</v>
      </c>
    </row>
    <row r="241" spans="1:21" x14ac:dyDescent="0.3">
      <c r="A241" s="4" t="s">
        <v>260</v>
      </c>
      <c r="B241" s="2">
        <v>0.48382693217872985</v>
      </c>
      <c r="C241" s="2">
        <v>1.6151595647807553</v>
      </c>
      <c r="D241" s="2">
        <v>0.20401467813580326</v>
      </c>
      <c r="E241" s="2">
        <v>2.4956972507588854E-2</v>
      </c>
      <c r="F241" s="2">
        <v>0.39775895382882231</v>
      </c>
      <c r="G241" s="2" t="s">
        <v>22</v>
      </c>
      <c r="H241" s="2">
        <v>0.11849457670525959</v>
      </c>
      <c r="I241" s="2">
        <v>0.1283000181603943</v>
      </c>
      <c r="J241" s="2">
        <v>0.4148275805715918</v>
      </c>
      <c r="K241" s="2">
        <v>1.0071587420525809</v>
      </c>
      <c r="L241" s="2">
        <v>0.35610887794648177</v>
      </c>
      <c r="M241" s="2">
        <v>0.79996510660168996</v>
      </c>
      <c r="N241" s="2">
        <v>0.11727655840725443</v>
      </c>
      <c r="O241" s="2">
        <v>0.62087484804007853</v>
      </c>
      <c r="P241" s="2">
        <v>0.43221936731125177</v>
      </c>
      <c r="Q241" s="2">
        <v>0.73769741185622739</v>
      </c>
      <c r="R241" s="2">
        <v>1.3471097931217235</v>
      </c>
      <c r="S241" s="2">
        <v>2.0170329523628325</v>
      </c>
      <c r="T241" s="2">
        <v>0.25428676037100234</v>
      </c>
      <c r="U241" s="2">
        <v>1.0616855234229203</v>
      </c>
    </row>
    <row r="242" spans="1:21" x14ac:dyDescent="0.3">
      <c r="A242" s="4" t="s">
        <v>261</v>
      </c>
      <c r="B242" s="2">
        <v>0.87085656062462236</v>
      </c>
      <c r="C242" s="2">
        <v>0.59692070063428093</v>
      </c>
      <c r="D242" s="2">
        <v>5.8743441213643666E-2</v>
      </c>
      <c r="E242" s="2" t="s">
        <v>21</v>
      </c>
      <c r="F242" s="2">
        <v>0.5383753574979524</v>
      </c>
      <c r="G242" s="2">
        <v>0.34346125606694822</v>
      </c>
      <c r="H242" s="2">
        <v>7.0374762680779426E-2</v>
      </c>
      <c r="I242" s="2">
        <v>0</v>
      </c>
      <c r="J242" s="2" t="s">
        <v>21</v>
      </c>
      <c r="K242" s="2">
        <v>1.4114334088968559</v>
      </c>
      <c r="L242" s="2">
        <v>0</v>
      </c>
      <c r="M242" s="2">
        <v>0.53232523505266027</v>
      </c>
      <c r="N242" s="2">
        <v>5.2357735434874542E-2</v>
      </c>
      <c r="O242" s="2">
        <v>0.8464390426866617</v>
      </c>
      <c r="P242" s="2">
        <v>0.43291724876974835</v>
      </c>
      <c r="Q242" s="2">
        <v>0.64635889647179801</v>
      </c>
      <c r="R242" s="2" t="s">
        <v>22</v>
      </c>
      <c r="S242" s="2">
        <v>0.21169804818958765</v>
      </c>
      <c r="T242" s="2" t="s">
        <v>21</v>
      </c>
      <c r="U242" s="2">
        <v>1.9802759206917053E-2</v>
      </c>
    </row>
    <row r="243" spans="1:21" x14ac:dyDescent="0.3">
      <c r="A243" s="4" t="s">
        <v>262</v>
      </c>
      <c r="B243" s="2">
        <v>0.32524642003985199</v>
      </c>
      <c r="C243" s="2">
        <v>0.67714317799219326</v>
      </c>
      <c r="D243" s="2">
        <v>0.1967555974969164</v>
      </c>
      <c r="E243" s="2">
        <v>0.12914965144343687</v>
      </c>
      <c r="F243" s="2" t="s">
        <v>21</v>
      </c>
      <c r="G243" s="2">
        <v>0.27036226154900228</v>
      </c>
      <c r="H243" s="2">
        <v>2.6634079048210801E-2</v>
      </c>
      <c r="I243" s="2">
        <v>1.9353080675647896</v>
      </c>
      <c r="J243" s="2">
        <v>6.4454856309073633E-2</v>
      </c>
      <c r="K243" s="2">
        <v>0.40505313264876946</v>
      </c>
      <c r="L243" s="2" t="s">
        <v>22</v>
      </c>
      <c r="M243" s="2">
        <v>8.7361189335277367E-2</v>
      </c>
      <c r="N243" s="2">
        <v>0.46710235369555625</v>
      </c>
      <c r="O243" s="2">
        <v>0.18135448219406616</v>
      </c>
      <c r="P243" s="2">
        <v>0.91890795266493575</v>
      </c>
      <c r="Q243" s="2">
        <v>9.0994822092129724E-2</v>
      </c>
      <c r="R243" s="2">
        <v>0.33408488512320267</v>
      </c>
      <c r="S243" s="2">
        <v>5.8662379029042394E-2</v>
      </c>
      <c r="T243" s="2">
        <v>0.28756836183268569</v>
      </c>
      <c r="U243" s="2">
        <v>0.61729901566980372</v>
      </c>
    </row>
    <row r="244" spans="1:21" x14ac:dyDescent="0.3">
      <c r="A244" s="4" t="s">
        <v>263</v>
      </c>
      <c r="B244" s="2">
        <v>4.7426595911960981E-2</v>
      </c>
      <c r="C244" s="2">
        <v>0.66396645376342678</v>
      </c>
      <c r="D244" s="2">
        <v>0.99750037937002967</v>
      </c>
      <c r="E244" s="2">
        <v>0.15872373825491587</v>
      </c>
      <c r="F244" s="2" t="s">
        <v>21</v>
      </c>
      <c r="G244" s="2">
        <v>0.50280968484224942</v>
      </c>
      <c r="H244" s="2">
        <v>0.51697388858908988</v>
      </c>
      <c r="I244" s="2">
        <v>1.4740318223662452</v>
      </c>
      <c r="J244" s="2">
        <v>0.66721412297584681</v>
      </c>
      <c r="K244" s="2">
        <v>2.5184814011808117</v>
      </c>
      <c r="L244" s="2" t="s">
        <v>22</v>
      </c>
      <c r="M244" s="2">
        <v>0.35658699492203333</v>
      </c>
      <c r="N244" s="2">
        <v>0.90555406980466402</v>
      </c>
      <c r="O244" s="2">
        <v>1.7276221220170671</v>
      </c>
      <c r="P244" s="2">
        <v>1.2506487791385963</v>
      </c>
      <c r="Q244" s="2">
        <v>0.26240061938372883</v>
      </c>
      <c r="R244" s="2">
        <v>0.72868904691459724</v>
      </c>
      <c r="S244" s="2">
        <v>0.21015201980617354</v>
      </c>
      <c r="T244" s="2">
        <v>0.82135782390947476</v>
      </c>
      <c r="U244" s="2">
        <v>1.0221234088697357</v>
      </c>
    </row>
    <row r="245" spans="1:21" x14ac:dyDescent="0.3">
      <c r="A245" s="4" t="s">
        <v>264</v>
      </c>
      <c r="B245" s="2" t="s">
        <v>22</v>
      </c>
      <c r="C245" s="2">
        <v>1.2966178104897348</v>
      </c>
      <c r="D245" s="2">
        <v>0.29146586909979777</v>
      </c>
      <c r="E245" s="2">
        <v>0.27080655402540155</v>
      </c>
      <c r="F245" s="2">
        <v>0.33920495788555516</v>
      </c>
      <c r="G245" s="2">
        <v>0.82113038208454014</v>
      </c>
      <c r="H245" s="2">
        <v>0.65162003963268866</v>
      </c>
      <c r="I245" s="2">
        <v>0.77209234759971013</v>
      </c>
      <c r="J245" s="2">
        <v>0.20479644212459253</v>
      </c>
      <c r="K245" s="2">
        <v>0.35650416208249436</v>
      </c>
      <c r="L245" s="2">
        <v>0.21713632093922791</v>
      </c>
      <c r="M245" s="2">
        <v>0.29026070195592185</v>
      </c>
      <c r="N245" s="2">
        <v>0.38631171916179619</v>
      </c>
      <c r="O245" s="2">
        <v>0.88063305986898555</v>
      </c>
      <c r="P245" s="2">
        <v>0.77016397068824194</v>
      </c>
      <c r="Q245" s="2">
        <v>0.59299682708566903</v>
      </c>
      <c r="R245" s="2">
        <v>0.58006173620418966</v>
      </c>
      <c r="S245" s="2">
        <v>9.1092275707660333E-2</v>
      </c>
      <c r="T245" s="2">
        <v>0.23139770971519244</v>
      </c>
      <c r="U245" s="2">
        <v>1.0595883693655601</v>
      </c>
    </row>
    <row r="246" spans="1:21" x14ac:dyDescent="0.3">
      <c r="A246" s="4" t="s">
        <v>265</v>
      </c>
      <c r="B246" s="2">
        <v>0.75891625296494347</v>
      </c>
      <c r="C246" s="2">
        <v>0.56270048558886576</v>
      </c>
      <c r="D246" s="2">
        <v>0.52981198866743928</v>
      </c>
      <c r="E246" s="2">
        <v>0</v>
      </c>
      <c r="F246" s="2" t="s">
        <v>21</v>
      </c>
      <c r="G246" s="2">
        <v>0.44727247435515666</v>
      </c>
      <c r="H246" s="2">
        <v>0.30368373070267984</v>
      </c>
      <c r="I246" s="2">
        <v>0.29471143185437543</v>
      </c>
      <c r="J246" s="2">
        <v>0.62685910793481026</v>
      </c>
      <c r="K246" s="2">
        <v>0.93996774075075173</v>
      </c>
      <c r="L246" s="2" t="s">
        <v>22</v>
      </c>
      <c r="M246" s="2">
        <v>0.72445647787807688</v>
      </c>
      <c r="N246" s="2">
        <v>0.81653048106830117</v>
      </c>
      <c r="O246" s="2">
        <v>7.3461901192174689E-2</v>
      </c>
      <c r="P246" s="2">
        <v>0.74201400895864289</v>
      </c>
      <c r="Q246" s="2">
        <v>1.1166539912674349</v>
      </c>
      <c r="R246" s="2">
        <v>0.44263279157799545</v>
      </c>
      <c r="S246" s="2">
        <v>0.6239734220666795</v>
      </c>
      <c r="T246" s="2">
        <v>0.52032997835174444</v>
      </c>
      <c r="U246" s="2">
        <v>0.21227827612126565</v>
      </c>
    </row>
    <row r="247" spans="1:21" x14ac:dyDescent="0.3">
      <c r="A247" s="4" t="s">
        <v>266</v>
      </c>
      <c r="B247" s="2">
        <v>5.8769333449406568E-2</v>
      </c>
      <c r="C247" s="2">
        <v>0.54683701162443676</v>
      </c>
      <c r="D247" s="2">
        <v>2.0969115735938391</v>
      </c>
      <c r="E247" s="2">
        <v>0.41633530550512721</v>
      </c>
      <c r="F247" s="2">
        <v>0.14383043865948061</v>
      </c>
      <c r="G247" s="2">
        <v>0.81898727730149434</v>
      </c>
      <c r="H247" s="2" t="s">
        <v>21</v>
      </c>
      <c r="I247" s="2">
        <v>1.9151436642220903</v>
      </c>
      <c r="J247" s="2" t="s">
        <v>22</v>
      </c>
      <c r="K247" s="2">
        <v>6.0478332008356603E-2</v>
      </c>
      <c r="L247" s="2">
        <v>0.54422743271574958</v>
      </c>
      <c r="M247" s="2">
        <v>0.88089642748507835</v>
      </c>
      <c r="N247" s="2">
        <v>0.56643033496821482</v>
      </c>
      <c r="O247" s="2">
        <v>0.33071847946559629</v>
      </c>
      <c r="P247" s="2">
        <v>0.88348171647850426</v>
      </c>
      <c r="Q247" s="2">
        <v>0.42710175998297606</v>
      </c>
      <c r="R247" s="2">
        <v>0.80653916608096266</v>
      </c>
      <c r="S247" s="2">
        <v>1.1450324763680426</v>
      </c>
      <c r="T247" s="2">
        <v>0.9863225261867159</v>
      </c>
      <c r="U247" s="2">
        <v>0.16002820280082986</v>
      </c>
    </row>
    <row r="248" spans="1:21" x14ac:dyDescent="0.3">
      <c r="A248" s="4" t="s">
        <v>267</v>
      </c>
      <c r="B248" s="2">
        <v>0.11969532990404862</v>
      </c>
      <c r="C248" s="2" t="s">
        <v>22</v>
      </c>
      <c r="D248" s="2">
        <v>0.38625321688463371</v>
      </c>
      <c r="E248" s="2" t="s">
        <v>21</v>
      </c>
      <c r="F248" s="2">
        <v>0.12777507173570612</v>
      </c>
      <c r="G248" s="2">
        <v>0.9392910829078911</v>
      </c>
      <c r="H248" s="2">
        <v>1.0651650841085165</v>
      </c>
      <c r="I248" s="2">
        <v>1.3594836352212267</v>
      </c>
      <c r="J248" s="2">
        <v>3.6649606673221009</v>
      </c>
      <c r="K248" s="2">
        <v>0.34821730636053727</v>
      </c>
      <c r="L248" s="2">
        <v>0.98028456632514682</v>
      </c>
      <c r="M248" s="2">
        <v>1.2990186856207462</v>
      </c>
      <c r="N248" s="2">
        <v>0.84603804761806112</v>
      </c>
      <c r="O248" s="2">
        <v>0.48392109912200409</v>
      </c>
      <c r="P248" s="2">
        <v>2.2773184963957156E-2</v>
      </c>
      <c r="Q248" s="2">
        <v>0.46408221926427723</v>
      </c>
      <c r="R248" s="2">
        <v>1.6998151258009897</v>
      </c>
      <c r="S248" s="2">
        <v>0.89017876324588618</v>
      </c>
      <c r="T248" s="2">
        <v>1.2236233861396042</v>
      </c>
      <c r="U248" s="2">
        <v>0.63924258599229111</v>
      </c>
    </row>
    <row r="249" spans="1:21" x14ac:dyDescent="0.3">
      <c r="A249" s="4" t="s">
        <v>268</v>
      </c>
      <c r="B249" s="2">
        <v>0.3393846601922651</v>
      </c>
      <c r="C249" s="2">
        <v>0.61407453904972409</v>
      </c>
      <c r="D249" s="2">
        <v>1.17430526860552</v>
      </c>
      <c r="E249" s="2">
        <v>0.48291801677461837</v>
      </c>
      <c r="F249" s="2">
        <v>0.89647388329776967</v>
      </c>
      <c r="G249" s="2" t="s">
        <v>21</v>
      </c>
      <c r="H249" s="2" t="s">
        <v>21</v>
      </c>
      <c r="I249" s="2">
        <v>0.59282112116957064</v>
      </c>
      <c r="J249" s="2">
        <v>1.82299071984516</v>
      </c>
      <c r="K249" s="2">
        <v>1.0984483914662169</v>
      </c>
      <c r="L249" s="2">
        <v>0.23079119452468849</v>
      </c>
      <c r="M249" s="2">
        <v>0.45897387780964133</v>
      </c>
      <c r="N249" s="2">
        <v>2.3678609360789751</v>
      </c>
      <c r="O249" s="2">
        <v>0.68038370322014607</v>
      </c>
      <c r="P249" s="2">
        <v>1.250113347535996</v>
      </c>
      <c r="Q249" s="2" t="s">
        <v>22</v>
      </c>
      <c r="R249" s="2">
        <v>0.6662205844797211</v>
      </c>
      <c r="S249" s="2">
        <v>1.9892601990155108</v>
      </c>
      <c r="T249" s="2">
        <v>0.81380983938636597</v>
      </c>
      <c r="U249" s="2">
        <v>5.6113677473179337E-2</v>
      </c>
    </row>
    <row r="250" spans="1:21" x14ac:dyDescent="0.3">
      <c r="A250" s="4" t="s">
        <v>269</v>
      </c>
      <c r="B250" s="2">
        <v>0.91690325417300766</v>
      </c>
      <c r="C250" s="2">
        <v>1.6257014674935273</v>
      </c>
      <c r="D250" s="2">
        <v>0.58645891751842572</v>
      </c>
      <c r="E250" s="2">
        <v>0.54632425239124571</v>
      </c>
      <c r="F250" s="2">
        <v>0.60729026783995144</v>
      </c>
      <c r="G250" s="2">
        <v>0.72257271670680623</v>
      </c>
      <c r="H250" s="2">
        <v>0.86971855661685471</v>
      </c>
      <c r="I250" s="2">
        <v>0.52547761308945451</v>
      </c>
      <c r="J250" s="2">
        <v>1.4483801858091399</v>
      </c>
      <c r="K250" s="2">
        <v>0.9143824777171361</v>
      </c>
      <c r="L250" s="2">
        <v>0.83638709353072682</v>
      </c>
      <c r="M250" s="2">
        <v>0.93170943351833313</v>
      </c>
      <c r="N250" s="2">
        <v>0.77525627527553398</v>
      </c>
      <c r="O250" s="2">
        <v>0.8592440526138041</v>
      </c>
      <c r="P250" s="2">
        <v>0.19105094386353552</v>
      </c>
      <c r="Q250" s="2">
        <v>0.44389485116173188</v>
      </c>
      <c r="R250" s="2">
        <v>0.82049080476908687</v>
      </c>
      <c r="S250" s="2">
        <v>1.2373048368818611</v>
      </c>
      <c r="T250" s="2" t="s">
        <v>22</v>
      </c>
      <c r="U250" s="2">
        <v>0.80422978129910727</v>
      </c>
    </row>
    <row r="251" spans="1:21" x14ac:dyDescent="0.3">
      <c r="A251" s="4" t="s">
        <v>270</v>
      </c>
      <c r="B251" s="2">
        <v>2.4191332205315098E-2</v>
      </c>
      <c r="C251" s="2">
        <v>0.514480768147492</v>
      </c>
      <c r="D251" s="2">
        <v>3.1468265704815592</v>
      </c>
      <c r="E251" s="2">
        <v>0.5658243346301346</v>
      </c>
      <c r="F251" s="2" t="s">
        <v>21</v>
      </c>
      <c r="G251" s="2">
        <v>0.58079519056091189</v>
      </c>
      <c r="H251" s="2">
        <v>1.7037791803454785</v>
      </c>
      <c r="I251" s="2">
        <v>1.2589178099064611</v>
      </c>
      <c r="J251" s="2">
        <v>0.82591059382472931</v>
      </c>
      <c r="K251" s="2">
        <v>0.81399564513731126</v>
      </c>
      <c r="L251" s="2" t="s">
        <v>22</v>
      </c>
      <c r="M251" s="2">
        <v>0.77895548495090505</v>
      </c>
      <c r="N251" s="2">
        <v>0.63268966555413397</v>
      </c>
      <c r="O251" s="2">
        <v>0.47617133645174659</v>
      </c>
      <c r="P251" s="2">
        <v>1.1813183760663346</v>
      </c>
      <c r="Q251" s="2">
        <v>0.24192647286815783</v>
      </c>
      <c r="R251" s="2">
        <v>1.5020086069840524</v>
      </c>
      <c r="S251" s="2">
        <v>1.5188898977967971</v>
      </c>
      <c r="T251" s="2">
        <v>1.6605176639074635</v>
      </c>
      <c r="U251" s="2">
        <v>0.61845041786196875</v>
      </c>
    </row>
    <row r="252" spans="1:21" x14ac:dyDescent="0.3">
      <c r="A252" s="4" t="s">
        <v>271</v>
      </c>
      <c r="B252" s="2">
        <v>0.86627208705521164</v>
      </c>
      <c r="C252" s="2">
        <v>0.61598673967359829</v>
      </c>
      <c r="D252" s="2">
        <v>0.68774449211602706</v>
      </c>
      <c r="E252" s="2" t="s">
        <v>21</v>
      </c>
      <c r="F252" s="2">
        <v>0.59487174814371013</v>
      </c>
      <c r="G252" s="2">
        <v>4.9073802133625195</v>
      </c>
      <c r="H252" s="2">
        <v>1.1593784168205215</v>
      </c>
      <c r="I252" s="2">
        <v>2.9671997800730963</v>
      </c>
      <c r="J252" s="2" t="s">
        <v>21</v>
      </c>
      <c r="K252" s="2">
        <v>1.4263852366698178</v>
      </c>
      <c r="L252" s="2">
        <v>1.6773322727430386</v>
      </c>
      <c r="M252" s="2">
        <v>1.6513700228166517</v>
      </c>
      <c r="N252" s="2">
        <v>1.4204801345894729</v>
      </c>
      <c r="O252" s="2">
        <v>26.479382033564956</v>
      </c>
      <c r="P252" s="2">
        <v>0.52438112065182774</v>
      </c>
      <c r="Q252" s="2">
        <v>2.2964279039547124</v>
      </c>
      <c r="R252" s="2" t="s">
        <v>22</v>
      </c>
      <c r="S252" s="2">
        <v>1.1390372375254252</v>
      </c>
      <c r="T252" s="2" t="s">
        <v>21</v>
      </c>
      <c r="U252" s="2">
        <v>1.4475479307408321</v>
      </c>
    </row>
    <row r="253" spans="1:21" x14ac:dyDescent="0.3">
      <c r="A253" s="4" t="s">
        <v>272</v>
      </c>
      <c r="B253" s="2">
        <v>1.0068974806138864</v>
      </c>
      <c r="C253" s="2">
        <v>0.91724619564381338</v>
      </c>
      <c r="D253" s="2">
        <v>3.1685473437667726</v>
      </c>
      <c r="E253" s="2">
        <v>0.52001980194465336</v>
      </c>
      <c r="F253" s="2">
        <v>2.6511157666108818E-2</v>
      </c>
      <c r="G253" s="2">
        <v>1.4534103054831684</v>
      </c>
      <c r="H253" s="2">
        <v>0</v>
      </c>
      <c r="I253" s="2">
        <v>0.193647478875624</v>
      </c>
      <c r="J253" s="2">
        <v>0.9121528480262675</v>
      </c>
      <c r="K253" s="2">
        <v>0.85298505958536586</v>
      </c>
      <c r="L253" s="2">
        <v>1.1401758039029652</v>
      </c>
      <c r="M253" s="2">
        <v>0.67937940390712082</v>
      </c>
      <c r="N253" s="2">
        <v>1.8243263640941485</v>
      </c>
      <c r="O253" s="2">
        <v>1.2305004369667525</v>
      </c>
      <c r="P253" s="2" t="s">
        <v>22</v>
      </c>
      <c r="Q253" s="2">
        <v>0.89059870040395761</v>
      </c>
      <c r="R253" s="2">
        <v>1.1871948725231052</v>
      </c>
      <c r="S253" s="2">
        <v>1.3649563482885472</v>
      </c>
      <c r="T253" s="2">
        <v>1.0281157319634024</v>
      </c>
      <c r="U253" s="2">
        <v>1.3155920354051833</v>
      </c>
    </row>
    <row r="254" spans="1:21" x14ac:dyDescent="0.3">
      <c r="A254" s="4" t="s">
        <v>273</v>
      </c>
      <c r="B254" s="2">
        <v>0.89424643914051938</v>
      </c>
      <c r="C254" s="2">
        <v>0.3973040339372097</v>
      </c>
      <c r="D254" s="2">
        <v>0.58968682648490056</v>
      </c>
      <c r="E254" s="2">
        <v>1.035969181586027</v>
      </c>
      <c r="F254" s="2">
        <v>0.61814567117459196</v>
      </c>
      <c r="G254" s="2">
        <v>1.0501530370417158</v>
      </c>
      <c r="H254" s="2">
        <v>0.20208101818758784</v>
      </c>
      <c r="I254" s="2" t="s">
        <v>22</v>
      </c>
      <c r="J254" s="2">
        <v>1.3234907844489419</v>
      </c>
      <c r="K254" s="2">
        <v>1.4584134408723042</v>
      </c>
      <c r="L254" s="2">
        <v>0.2198948628119477</v>
      </c>
      <c r="M254" s="2">
        <v>0</v>
      </c>
      <c r="N254" s="2">
        <v>0.51424490588377125</v>
      </c>
      <c r="O254" s="2">
        <v>0.80331443825813487</v>
      </c>
      <c r="P254" s="2">
        <v>1.2961973069178028</v>
      </c>
      <c r="Q254" s="2">
        <v>0.73185444433275393</v>
      </c>
      <c r="R254" s="2">
        <v>1.3886226230063206</v>
      </c>
      <c r="S254" s="2">
        <v>0.49578367629863962</v>
      </c>
      <c r="T254" s="2">
        <v>0.38215450366092435</v>
      </c>
      <c r="U254" s="2">
        <v>0.74849483723162691</v>
      </c>
    </row>
    <row r="255" spans="1:21" x14ac:dyDescent="0.3">
      <c r="A255" s="4" t="s">
        <v>274</v>
      </c>
      <c r="B255" s="2">
        <v>0.86239703623427988</v>
      </c>
      <c r="C255" s="2">
        <v>0.48382664410630194</v>
      </c>
      <c r="D255" s="2">
        <v>1.0662068455349587</v>
      </c>
      <c r="E255" s="2" t="s">
        <v>22</v>
      </c>
      <c r="F255" s="2">
        <v>0.95219799146465989</v>
      </c>
      <c r="G255" s="2">
        <v>0.74874100583519232</v>
      </c>
      <c r="H255" s="2">
        <v>1.1475793423065621</v>
      </c>
      <c r="I255" s="2">
        <v>1.4565337266671283</v>
      </c>
      <c r="J255" s="2">
        <v>1.0585133730434839</v>
      </c>
      <c r="K255" s="2">
        <v>2.5012093287416981</v>
      </c>
      <c r="L255" s="2">
        <v>2.0664075056736437</v>
      </c>
      <c r="M255" s="2">
        <v>1.2744560773241946</v>
      </c>
      <c r="N255" s="2">
        <v>5.0070532841160293</v>
      </c>
      <c r="O255" s="2">
        <v>1.4886232377945601</v>
      </c>
      <c r="P255" s="2">
        <v>1.2248486008711801</v>
      </c>
      <c r="Q255" s="2">
        <v>0.46509099802420556</v>
      </c>
      <c r="R255" s="2">
        <v>2.1237256335537804</v>
      </c>
      <c r="S255" s="2">
        <v>0</v>
      </c>
      <c r="T255" s="2">
        <v>1.1601255691850398</v>
      </c>
      <c r="U255" s="2">
        <v>2.3986953082331897</v>
      </c>
    </row>
    <row r="256" spans="1:21" x14ac:dyDescent="0.3">
      <c r="A256" s="4" t="s">
        <v>275</v>
      </c>
      <c r="B256" s="2">
        <v>0.38607163200972217</v>
      </c>
      <c r="C256" s="2">
        <v>1.4013258024597972</v>
      </c>
      <c r="D256" s="2">
        <v>0.99246685989289296</v>
      </c>
      <c r="E256" s="2">
        <v>0.87691545773641266</v>
      </c>
      <c r="F256" s="2">
        <v>0.78013312383366062</v>
      </c>
      <c r="G256" s="2" t="s">
        <v>21</v>
      </c>
      <c r="H256" s="2" t="s">
        <v>21</v>
      </c>
      <c r="I256" s="2">
        <v>1.3108496053022436</v>
      </c>
      <c r="J256" s="2">
        <v>1.1267680660890738</v>
      </c>
      <c r="K256" s="2">
        <v>0.65802325421680408</v>
      </c>
      <c r="L256" s="2">
        <v>0.33772625032822762</v>
      </c>
      <c r="M256" s="2">
        <v>1.1874140401669706</v>
      </c>
      <c r="N256" s="2">
        <v>0.48087259505353597</v>
      </c>
      <c r="O256" s="2">
        <v>0.34942645060394428</v>
      </c>
      <c r="P256" s="2">
        <v>0.81961169202084005</v>
      </c>
      <c r="Q256" s="2" t="s">
        <v>22</v>
      </c>
      <c r="R256" s="2">
        <v>1.5558854866792595</v>
      </c>
      <c r="S256" s="2">
        <v>1.0617767711492381</v>
      </c>
      <c r="T256" s="2">
        <v>0.22134985456020873</v>
      </c>
      <c r="U256" s="2">
        <v>0.42885207023261779</v>
      </c>
    </row>
    <row r="257" spans="1:21" x14ac:dyDescent="0.3">
      <c r="A257" s="4" t="s">
        <v>276</v>
      </c>
      <c r="B257" s="2">
        <v>0.46996258426747123</v>
      </c>
      <c r="C257" s="2">
        <v>0.41669898361781299</v>
      </c>
      <c r="D257" s="2">
        <v>1.2174773420774896</v>
      </c>
      <c r="E257" s="2">
        <v>2.499643290971636</v>
      </c>
      <c r="F257" s="2">
        <v>0.51428086709034437</v>
      </c>
      <c r="G257" s="2">
        <v>0.66195151842590616</v>
      </c>
      <c r="H257" s="2">
        <v>1.6256971931321214</v>
      </c>
      <c r="I257" s="2">
        <v>6.2103073413187646</v>
      </c>
      <c r="J257" s="2">
        <v>0.27078234149729175</v>
      </c>
      <c r="K257" s="2">
        <v>0.23687197890826339</v>
      </c>
      <c r="L257" s="2">
        <v>0.72165329642878939</v>
      </c>
      <c r="M257" s="2">
        <v>0.48077119478718799</v>
      </c>
      <c r="N257" s="2">
        <v>1.7929676161558135</v>
      </c>
      <c r="O257" s="2">
        <v>1.1987457944596485</v>
      </c>
      <c r="P257" s="2">
        <v>1.1021484121620595</v>
      </c>
      <c r="Q257" s="2" t="s">
        <v>22</v>
      </c>
      <c r="R257" s="2">
        <v>0.79713919056054483</v>
      </c>
      <c r="S257" s="2">
        <v>4.3856443810594499</v>
      </c>
      <c r="T257" s="2">
        <v>0.71127855157721864</v>
      </c>
      <c r="U257" s="2">
        <v>0.93603891738633371</v>
      </c>
    </row>
    <row r="258" spans="1:21" x14ac:dyDescent="0.3">
      <c r="A258" s="4" t="s">
        <v>277</v>
      </c>
      <c r="B258" s="2">
        <v>0.48640172773309931</v>
      </c>
      <c r="C258" s="2">
        <v>0.10751698433201536</v>
      </c>
      <c r="D258" s="2">
        <v>0.20266815078879971</v>
      </c>
      <c r="E258" s="2">
        <v>9.6765328821260391E-2</v>
      </c>
      <c r="F258" s="2">
        <v>1.2750453860647137</v>
      </c>
      <c r="G258" s="2">
        <v>0.31295928440775361</v>
      </c>
      <c r="H258" s="2">
        <v>0.15969167898239461</v>
      </c>
      <c r="I258" s="2">
        <v>0</v>
      </c>
      <c r="J258" s="2">
        <v>1.1051411640797999</v>
      </c>
      <c r="K258" s="2">
        <v>1.3667402957614427</v>
      </c>
      <c r="L258" s="2">
        <v>1.4009992188633922</v>
      </c>
      <c r="M258" s="2">
        <v>1.3998478850879064</v>
      </c>
      <c r="N258" s="2">
        <v>2.2378373364692949</v>
      </c>
      <c r="O258" s="2">
        <v>1.2685945067787725</v>
      </c>
      <c r="P258" s="2">
        <v>1.1863382143935342</v>
      </c>
      <c r="Q258" s="2" t="s">
        <v>22</v>
      </c>
      <c r="R258" s="2">
        <v>0.74808562569922865</v>
      </c>
      <c r="S258" s="2" t="s">
        <v>21</v>
      </c>
      <c r="T258" s="2">
        <v>0.58304302906771999</v>
      </c>
      <c r="U258" s="2" t="s">
        <v>21</v>
      </c>
    </row>
    <row r="259" spans="1:21" x14ac:dyDescent="0.3">
      <c r="A259" s="4" t="s">
        <v>278</v>
      </c>
      <c r="B259" s="2">
        <v>0.74638003799397135</v>
      </c>
      <c r="C259" s="2">
        <v>0.78022036201662015</v>
      </c>
      <c r="D259" s="2">
        <v>0.64880120418028475</v>
      </c>
      <c r="E259" s="2">
        <v>0.64800143521370501</v>
      </c>
      <c r="F259" s="2">
        <v>0.14451039295721663</v>
      </c>
      <c r="G259" s="2">
        <v>1.6241275049688588</v>
      </c>
      <c r="H259" s="2">
        <v>0.97335013992097319</v>
      </c>
      <c r="I259" s="2" t="s">
        <v>22</v>
      </c>
      <c r="J259" s="2">
        <v>1.9594928729549834</v>
      </c>
      <c r="K259" s="2">
        <v>0.62597369052787788</v>
      </c>
      <c r="L259" s="2">
        <v>0.18488200173113267</v>
      </c>
      <c r="M259" s="2">
        <v>0.96515050104870737</v>
      </c>
      <c r="N259" s="2">
        <v>4.2628775000958132</v>
      </c>
      <c r="O259" s="2">
        <v>0.51473496594705903</v>
      </c>
      <c r="P259" s="2">
        <v>2.4988276639193536</v>
      </c>
      <c r="Q259" s="2">
        <v>0.96765476725749588</v>
      </c>
      <c r="R259" s="2">
        <v>0.94545189633605831</v>
      </c>
      <c r="S259" s="2">
        <v>0.42367123737341333</v>
      </c>
      <c r="T259" s="2">
        <v>8.8153758354855241E-2</v>
      </c>
      <c r="U259" s="2">
        <v>0.57331037364540149</v>
      </c>
    </row>
    <row r="260" spans="1:21" x14ac:dyDescent="0.3">
      <c r="A260" s="4" t="s">
        <v>279</v>
      </c>
      <c r="B260" s="2">
        <v>0.94955686375339399</v>
      </c>
      <c r="C260" s="2">
        <v>0.52560151514071296</v>
      </c>
      <c r="D260" s="2">
        <v>0</v>
      </c>
      <c r="E260" s="2">
        <v>0.29909224188016809</v>
      </c>
      <c r="F260" s="2">
        <v>0.67877952884374571</v>
      </c>
      <c r="G260" s="2">
        <v>0.70007826583250443</v>
      </c>
      <c r="H260" s="2">
        <v>0.10937481367022174</v>
      </c>
      <c r="I260" s="2">
        <v>0.99901179356438297</v>
      </c>
      <c r="J260" s="2">
        <v>0.56938455245337349</v>
      </c>
      <c r="K260" s="2">
        <v>2.7647185598377286E-2</v>
      </c>
      <c r="L260" s="2">
        <v>0.81684854364326553</v>
      </c>
      <c r="M260" s="2">
        <v>0.6357071266900487</v>
      </c>
      <c r="N260" s="2">
        <v>1.4726259686538379</v>
      </c>
      <c r="O260" s="2">
        <v>5.6195066619197313E-2</v>
      </c>
      <c r="P260" s="2">
        <v>0.15394487740075621</v>
      </c>
      <c r="Q260" s="2">
        <v>0.50492723594293831</v>
      </c>
      <c r="R260" s="2">
        <v>1.1768332972214941</v>
      </c>
      <c r="S260" s="2" t="s">
        <v>22</v>
      </c>
      <c r="T260" s="2">
        <v>1.8294556939136846</v>
      </c>
      <c r="U260" s="2">
        <v>0.31329798346294629</v>
      </c>
    </row>
    <row r="261" spans="1:21" x14ac:dyDescent="0.3">
      <c r="A261" s="4" t="s">
        <v>280</v>
      </c>
      <c r="B261" s="2">
        <v>2.2412055428861484</v>
      </c>
      <c r="C261" s="2">
        <v>0.60409125657792972</v>
      </c>
      <c r="D261" s="2">
        <v>2.0921780922443647</v>
      </c>
      <c r="E261" s="2">
        <v>0.96997904529828949</v>
      </c>
      <c r="F261" s="2">
        <v>2.4641297234105211</v>
      </c>
      <c r="G261" s="2">
        <v>0.42583159202108595</v>
      </c>
      <c r="H261" s="2">
        <v>0.61115046590015643</v>
      </c>
      <c r="I261" s="2">
        <v>2.3891511734521149</v>
      </c>
      <c r="J261" s="2">
        <v>8.3194880553882467E-2</v>
      </c>
      <c r="K261" s="2">
        <v>1.3931657021041648</v>
      </c>
      <c r="L261" s="2">
        <v>0</v>
      </c>
      <c r="M261" s="2">
        <v>0.40840668870161367</v>
      </c>
      <c r="N261" s="2">
        <v>0.98611349839137641</v>
      </c>
      <c r="O261" s="2">
        <v>1.1075191929428772</v>
      </c>
      <c r="P261" s="2">
        <v>0.78742219529956348</v>
      </c>
      <c r="Q261" s="2">
        <v>0.73570171806547058</v>
      </c>
      <c r="R261" s="2" t="s">
        <v>22</v>
      </c>
      <c r="S261" s="2">
        <v>0</v>
      </c>
      <c r="T261" s="2">
        <v>1.5426640989335254</v>
      </c>
      <c r="U261" s="2">
        <v>0.60231333912875495</v>
      </c>
    </row>
    <row r="262" spans="1:21" x14ac:dyDescent="0.3">
      <c r="A262" s="4" t="s">
        <v>281</v>
      </c>
      <c r="B262" s="2" t="s">
        <v>22</v>
      </c>
      <c r="C262" s="2">
        <v>0.21835653596996268</v>
      </c>
      <c r="D262" s="2">
        <v>0.7346178772138553</v>
      </c>
      <c r="E262" s="2">
        <v>0.73078945022499964</v>
      </c>
      <c r="F262" s="2" t="s">
        <v>21</v>
      </c>
      <c r="G262" s="2">
        <v>0.122702106141962</v>
      </c>
      <c r="H262" s="2">
        <v>0.75601509274794543</v>
      </c>
      <c r="I262" s="2">
        <v>0.98469930749873669</v>
      </c>
      <c r="J262" s="2" t="s">
        <v>21</v>
      </c>
      <c r="K262" s="2">
        <v>1.5451157532446325</v>
      </c>
      <c r="L262" s="2">
        <v>1.0608765280711623</v>
      </c>
      <c r="M262" s="2">
        <v>0.3578645031260107</v>
      </c>
      <c r="N262" s="2">
        <v>2.9194417061448537</v>
      </c>
      <c r="O262" s="2">
        <v>0</v>
      </c>
      <c r="P262" s="2">
        <v>0.72109707516333188</v>
      </c>
      <c r="Q262" s="2">
        <v>0.5103225350677979</v>
      </c>
      <c r="R262" s="2">
        <v>0.95449839701857264</v>
      </c>
      <c r="S262" s="2">
        <v>0.60811925333737127</v>
      </c>
      <c r="T262" s="2">
        <v>1.5831881636012728</v>
      </c>
      <c r="U262" s="2">
        <v>1.0264697913196075</v>
      </c>
    </row>
    <row r="263" spans="1:21" x14ac:dyDescent="0.3">
      <c r="A263" s="4" t="s">
        <v>282</v>
      </c>
      <c r="B263" s="2">
        <v>0.88704112347707642</v>
      </c>
      <c r="C263" s="2">
        <v>0.98569466022080676</v>
      </c>
      <c r="D263" s="2">
        <v>0.90790590967651796</v>
      </c>
      <c r="E263" s="2">
        <v>2.0641350989625966</v>
      </c>
      <c r="F263" s="2">
        <v>0.72542749564510367</v>
      </c>
      <c r="G263" s="2">
        <v>4.6090888002154733</v>
      </c>
      <c r="H263" s="2">
        <v>1.1482796925974701</v>
      </c>
      <c r="I263" s="2" t="s">
        <v>22</v>
      </c>
      <c r="J263" s="2">
        <v>2.4241423105049327</v>
      </c>
      <c r="K263" s="2">
        <v>0.32729534796718257</v>
      </c>
      <c r="L263" s="2">
        <v>0.64109657497132222</v>
      </c>
      <c r="M263" s="2">
        <v>2.1729639917084609</v>
      </c>
      <c r="N263" s="2">
        <v>7.3607753827515658</v>
      </c>
      <c r="O263" s="2">
        <v>0.9362272296572709</v>
      </c>
      <c r="P263" s="2">
        <v>1.6666707503875913</v>
      </c>
      <c r="Q263" s="2">
        <v>1.1467293649212373</v>
      </c>
      <c r="R263" s="2">
        <v>1.7297413901383529</v>
      </c>
      <c r="S263" s="2">
        <v>7.9971421446871759E-3</v>
      </c>
      <c r="T263" s="2">
        <v>2.862268357383348E-2</v>
      </c>
      <c r="U263" s="2">
        <v>0.38403130267011909</v>
      </c>
    </row>
    <row r="264" spans="1:21" x14ac:dyDescent="0.3">
      <c r="A264" s="4" t="s">
        <v>283</v>
      </c>
      <c r="B264" s="2" t="s">
        <v>22</v>
      </c>
      <c r="C264" s="2">
        <v>0.9650716360176117</v>
      </c>
      <c r="D264" s="2">
        <v>13.937215885238626</v>
      </c>
      <c r="E264" s="2">
        <v>0.74730002053779032</v>
      </c>
      <c r="F264" s="2" t="s">
        <v>21</v>
      </c>
      <c r="G264" s="2">
        <v>1.5716147291436542</v>
      </c>
      <c r="H264" s="2">
        <v>0.62006434140286171</v>
      </c>
      <c r="I264" s="2">
        <v>1.3128553231417261</v>
      </c>
      <c r="J264" s="2" t="s">
        <v>21</v>
      </c>
      <c r="K264" s="2">
        <v>0.492345770378601</v>
      </c>
      <c r="L264" s="2">
        <v>0.48884834289450685</v>
      </c>
      <c r="M264" s="2">
        <v>0.82886825167128841</v>
      </c>
      <c r="N264" s="2">
        <v>2.477248245035895</v>
      </c>
      <c r="O264" s="2">
        <v>0.65893647460884797</v>
      </c>
      <c r="P264" s="2">
        <v>0.41515186209420851</v>
      </c>
      <c r="Q264" s="2">
        <v>0.29976336352155153</v>
      </c>
      <c r="R264" s="2">
        <v>1.0463887318988816</v>
      </c>
      <c r="S264" s="2">
        <v>0.4683285898641103</v>
      </c>
      <c r="T264" s="2">
        <v>0.89807613163717281</v>
      </c>
      <c r="U264" s="2">
        <v>0.76167743389871578</v>
      </c>
    </row>
    <row r="265" spans="1:21" x14ac:dyDescent="0.3">
      <c r="A265" s="4" t="s">
        <v>284</v>
      </c>
      <c r="B265" s="2" t="s">
        <v>22</v>
      </c>
      <c r="C265" s="2">
        <v>0.21921826940170147</v>
      </c>
      <c r="D265" s="2">
        <v>0.23807489141918065</v>
      </c>
      <c r="E265" s="2">
        <v>0.92672224559723182</v>
      </c>
      <c r="F265" s="2" t="s">
        <v>21</v>
      </c>
      <c r="G265" s="2">
        <v>9.6765328821260391E-2</v>
      </c>
      <c r="H265" s="2">
        <v>0.48057728728837268</v>
      </c>
      <c r="I265" s="2">
        <v>2.2010802475161775</v>
      </c>
      <c r="J265" s="2" t="s">
        <v>21</v>
      </c>
      <c r="K265" s="2">
        <v>2.2665615802181964</v>
      </c>
      <c r="L265" s="2">
        <v>0.56282481751308455</v>
      </c>
      <c r="M265" s="2">
        <v>0.11231729799113628</v>
      </c>
      <c r="N265" s="2">
        <v>0.28845953942107788</v>
      </c>
      <c r="O265" s="2">
        <v>0.30490807395923014</v>
      </c>
      <c r="P265" s="2">
        <v>0.54772385441366533</v>
      </c>
      <c r="Q265" s="2">
        <v>0.33757800184400166</v>
      </c>
      <c r="R265" s="2">
        <v>1.2259880777849661</v>
      </c>
      <c r="S265" s="2">
        <v>0</v>
      </c>
      <c r="T265" s="2">
        <v>0.66049349400244473</v>
      </c>
      <c r="U265" s="2">
        <v>1.3664810288476907</v>
      </c>
    </row>
    <row r="266" spans="1:21" x14ac:dyDescent="0.3">
      <c r="A266" s="4" t="s">
        <v>285</v>
      </c>
      <c r="B266" s="2" t="s">
        <v>22</v>
      </c>
      <c r="C266" s="2">
        <v>0.73160317512965767</v>
      </c>
      <c r="D266" s="2">
        <v>5.2653182257390547</v>
      </c>
      <c r="E266" s="2">
        <v>0.67741406237071455</v>
      </c>
      <c r="F266" s="2">
        <v>0.23116591264922184</v>
      </c>
      <c r="G266" s="2">
        <v>0.37623459279715121</v>
      </c>
      <c r="H266" s="2">
        <v>0.73004191574983079</v>
      </c>
      <c r="I266" s="2">
        <v>1.3679880147791923</v>
      </c>
      <c r="J266" s="2">
        <v>3.6217998247074591E-2</v>
      </c>
      <c r="K266" s="2">
        <v>0.26534745211505573</v>
      </c>
      <c r="L266" s="2">
        <v>0.16474279224963476</v>
      </c>
      <c r="M266" s="2">
        <v>5.121476706947905</v>
      </c>
      <c r="N266" s="2">
        <v>0.50859831709628067</v>
      </c>
      <c r="O266" s="2">
        <v>0.42486375667671977</v>
      </c>
      <c r="P266" s="2">
        <v>0.3892576474585942</v>
      </c>
      <c r="Q266" s="2">
        <v>0.72038055629965236</v>
      </c>
      <c r="R266" s="2">
        <v>1.1007253537309565</v>
      </c>
      <c r="S266" s="2">
        <v>0.67409047587880244</v>
      </c>
      <c r="T266" s="2">
        <v>0.90511011477354997</v>
      </c>
      <c r="U266" s="2">
        <v>0.61250020027161289</v>
      </c>
    </row>
    <row r="267" spans="1:21" x14ac:dyDescent="0.3">
      <c r="A267" s="4" t="s">
        <v>286</v>
      </c>
      <c r="B267" s="2">
        <v>1.635439211520811</v>
      </c>
      <c r="C267" s="2">
        <v>0.14214108267820841</v>
      </c>
      <c r="D267" s="2">
        <v>0.41984146969202407</v>
      </c>
      <c r="E267" s="2">
        <v>0.32528886971758308</v>
      </c>
      <c r="F267" s="2">
        <v>0.43567234808741601</v>
      </c>
      <c r="G267" s="2">
        <v>0.3870621041089839</v>
      </c>
      <c r="H267" s="2">
        <v>1.7194988741689952</v>
      </c>
      <c r="I267" s="2">
        <v>4.407718250641629E-2</v>
      </c>
      <c r="J267" s="2">
        <v>1.2186813851379941</v>
      </c>
      <c r="K267" s="2">
        <v>0.8226416501393099</v>
      </c>
      <c r="L267" s="2">
        <v>0.1836261503095678</v>
      </c>
      <c r="M267" s="2">
        <v>7.8732863934534658E-2</v>
      </c>
      <c r="N267" s="2">
        <v>1.0784141282767432</v>
      </c>
      <c r="O267" s="2">
        <v>1.5972518903834965</v>
      </c>
      <c r="P267" s="2">
        <v>0.79295312323530609</v>
      </c>
      <c r="Q267" s="2">
        <v>0.35384958232968655</v>
      </c>
      <c r="R267" s="2">
        <v>0.28495785824927572</v>
      </c>
      <c r="S267" s="2">
        <v>0.78446411287616291</v>
      </c>
      <c r="T267" s="2" t="s">
        <v>22</v>
      </c>
      <c r="U267" s="2">
        <v>0.53078132369501685</v>
      </c>
    </row>
    <row r="268" spans="1:21" x14ac:dyDescent="0.3">
      <c r="A268" s="4" t="s">
        <v>287</v>
      </c>
      <c r="B268" s="2">
        <v>0</v>
      </c>
      <c r="C268" s="2">
        <v>1.8977649394475882E-2</v>
      </c>
      <c r="D268" s="2">
        <v>0.65806971227190725</v>
      </c>
      <c r="E268" s="2">
        <v>0.45413913625112567</v>
      </c>
      <c r="F268" s="2">
        <v>1.0036163300850438</v>
      </c>
      <c r="G268" s="2">
        <v>0.79249050452312586</v>
      </c>
      <c r="H268" s="2">
        <v>2.0219952245099369</v>
      </c>
      <c r="I268" s="2" t="s">
        <v>21</v>
      </c>
      <c r="J268" s="2">
        <v>0.97807302917651118</v>
      </c>
      <c r="K268" s="2">
        <v>3.206609050264392</v>
      </c>
      <c r="L268" s="2">
        <v>2.7175423395508513</v>
      </c>
      <c r="M268" s="2">
        <v>0.42123014711540963</v>
      </c>
      <c r="N268" s="2" t="s">
        <v>21</v>
      </c>
      <c r="O268" s="2">
        <v>1.3742104278257194</v>
      </c>
      <c r="P268" s="2">
        <v>6.9118110036574629E-2</v>
      </c>
      <c r="Q268" s="2">
        <v>0.59228061778099528</v>
      </c>
      <c r="R268" s="2">
        <v>0.3083694980213687</v>
      </c>
      <c r="S268" s="2">
        <v>1.8398389085377875</v>
      </c>
      <c r="T268" s="2" t="s">
        <v>22</v>
      </c>
      <c r="U268" s="2">
        <v>0.29318761968282248</v>
      </c>
    </row>
    <row r="269" spans="1:21" x14ac:dyDescent="0.3">
      <c r="A269" s="4" t="s">
        <v>288</v>
      </c>
      <c r="B269" s="2">
        <v>0.68216615487166044</v>
      </c>
      <c r="C269" s="2">
        <v>5.1546110318127614E-2</v>
      </c>
      <c r="D269" s="2">
        <v>9.690731844252622E-3</v>
      </c>
      <c r="E269" s="2">
        <v>0.17209557869608688</v>
      </c>
      <c r="F269" s="2" t="s">
        <v>21</v>
      </c>
      <c r="G269" s="2">
        <v>0</v>
      </c>
      <c r="H269" s="2">
        <v>0.39453848537377656</v>
      </c>
      <c r="I269" s="2">
        <v>0.95859135479520108</v>
      </c>
      <c r="J269" s="2">
        <v>0</v>
      </c>
      <c r="K269" s="2">
        <v>1.8291626719721705</v>
      </c>
      <c r="L269" s="2">
        <v>0.71727626163444302</v>
      </c>
      <c r="M269" s="2">
        <v>7.5910817361753175E-2</v>
      </c>
      <c r="N269" s="2">
        <v>0.3765799087264754</v>
      </c>
      <c r="O269" s="2">
        <v>0.55955535315265692</v>
      </c>
      <c r="P269" s="2">
        <v>3.5839034042105637E-2</v>
      </c>
      <c r="Q269" s="2">
        <v>1.8608708612360716E-2</v>
      </c>
      <c r="R269" s="2">
        <v>3.6544538825345106E-2</v>
      </c>
      <c r="S269" s="2">
        <v>1.1848958786705568</v>
      </c>
      <c r="T269" s="2">
        <v>0.37885143980839769</v>
      </c>
      <c r="U269" s="2" t="s">
        <v>22</v>
      </c>
    </row>
    <row r="270" spans="1:21" x14ac:dyDescent="0.3">
      <c r="A270" s="4" t="s">
        <v>289</v>
      </c>
      <c r="B270" s="2">
        <v>0.45287375073828223</v>
      </c>
      <c r="C270" s="2">
        <v>0.13275829034330111</v>
      </c>
      <c r="D270" s="2">
        <v>0</v>
      </c>
      <c r="E270" s="2">
        <v>0.48628004793734797</v>
      </c>
      <c r="F270" s="2">
        <v>0.50347681171823566</v>
      </c>
      <c r="G270" s="2">
        <v>0.37319674338767206</v>
      </c>
      <c r="H270" s="2">
        <v>0.14061073062899432</v>
      </c>
      <c r="I270" s="2" t="s">
        <v>22</v>
      </c>
      <c r="J270" s="2">
        <v>0.16690021293898927</v>
      </c>
      <c r="K270" s="2">
        <v>0.15439494816019517</v>
      </c>
      <c r="L270" s="2">
        <v>8.3717022607397218E-2</v>
      </c>
      <c r="M270" s="2">
        <v>0.49464288017333663</v>
      </c>
      <c r="N270" s="2">
        <v>0.13284360823157973</v>
      </c>
      <c r="O270" s="2">
        <v>0.18537229622489931</v>
      </c>
      <c r="P270" s="2">
        <v>6.0478285788237905E-2</v>
      </c>
      <c r="Q270" s="2">
        <v>0.22072875747569987</v>
      </c>
      <c r="R270" s="2">
        <v>0.55386760984230043</v>
      </c>
      <c r="S270" s="2">
        <v>0.10643563765273875</v>
      </c>
      <c r="T270" s="2">
        <v>0.13155490343159293</v>
      </c>
      <c r="U270" s="2">
        <v>0.30386438385460679</v>
      </c>
    </row>
    <row r="271" spans="1:21" x14ac:dyDescent="0.3">
      <c r="A271" s="4" t="s">
        <v>290</v>
      </c>
      <c r="B271" s="2">
        <v>0.14147318705371897</v>
      </c>
      <c r="C271" s="2">
        <v>8.5588577597106849E-2</v>
      </c>
      <c r="D271" s="2">
        <v>0.45835333798876632</v>
      </c>
      <c r="E271" s="2">
        <v>0.26308064919889351</v>
      </c>
      <c r="F271" s="2">
        <v>0.34886350162350455</v>
      </c>
      <c r="G271" s="2">
        <v>7.6393687130920263E-2</v>
      </c>
      <c r="H271" s="2">
        <v>0.27947524647680672</v>
      </c>
      <c r="I271" s="2">
        <v>0</v>
      </c>
      <c r="J271" s="2">
        <v>1.3072385139726288</v>
      </c>
      <c r="K271" s="2">
        <v>0.54555507401221059</v>
      </c>
      <c r="L271" s="2">
        <v>0.18511426694081423</v>
      </c>
      <c r="M271" s="2">
        <v>0</v>
      </c>
      <c r="N271" s="2" t="s">
        <v>21</v>
      </c>
      <c r="O271" s="2">
        <v>0.76921558689137171</v>
      </c>
      <c r="P271" s="2">
        <v>0.23640752535325549</v>
      </c>
      <c r="Q271" s="2">
        <v>0.4309670127873485</v>
      </c>
      <c r="R271" s="2">
        <v>0.11057881161346843</v>
      </c>
      <c r="S271" s="2" t="s">
        <v>21</v>
      </c>
      <c r="T271" s="2" t="s">
        <v>22</v>
      </c>
      <c r="U271" s="2">
        <v>0.10044037420243063</v>
      </c>
    </row>
    <row r="272" spans="1:21" x14ac:dyDescent="0.3">
      <c r="A272" s="4" t="s">
        <v>291</v>
      </c>
      <c r="B272" s="2">
        <v>9.3929031897555137E-2</v>
      </c>
      <c r="C272" s="2">
        <v>0.28732653455458745</v>
      </c>
      <c r="D272" s="2">
        <v>0.23528925321207977</v>
      </c>
      <c r="E272" s="2">
        <v>0.12281755648242328</v>
      </c>
      <c r="F272" s="2" t="s">
        <v>21</v>
      </c>
      <c r="G272" s="2">
        <v>0.39006211183804868</v>
      </c>
      <c r="H272" s="2">
        <v>0.32397416480124763</v>
      </c>
      <c r="I272" s="2">
        <v>0.10902684133714244</v>
      </c>
      <c r="J272" s="2">
        <v>7.9096290850982659E-2</v>
      </c>
      <c r="K272" s="2">
        <v>9.5128834332541934E-2</v>
      </c>
      <c r="L272" s="2" t="s">
        <v>22</v>
      </c>
      <c r="M272" s="2">
        <v>9.5185681671465808E-2</v>
      </c>
      <c r="N272" s="2">
        <v>0.16121304789056345</v>
      </c>
      <c r="O272" s="2">
        <v>7.2808032653519081E-2</v>
      </c>
      <c r="P272" s="2">
        <v>1.0965716094850515</v>
      </c>
      <c r="Q272" s="2">
        <v>5.7120099411997832E-2</v>
      </c>
      <c r="R272" s="2">
        <v>0.12802260712148819</v>
      </c>
      <c r="S272" s="2">
        <v>0.60910748757782818</v>
      </c>
      <c r="T272" s="2">
        <v>0.40905426973181319</v>
      </c>
      <c r="U272" s="2">
        <v>0.17686020063954477</v>
      </c>
    </row>
    <row r="273" spans="1:21" x14ac:dyDescent="0.3">
      <c r="A273" s="4" t="s">
        <v>292</v>
      </c>
      <c r="B273" s="2">
        <v>4.287080999311027E-2</v>
      </c>
      <c r="C273" s="2">
        <v>0.97283596944484252</v>
      </c>
      <c r="D273" s="2">
        <v>4.8367900946275133E-2</v>
      </c>
      <c r="E273" s="2">
        <v>0.14573073592147892</v>
      </c>
      <c r="F273" s="2">
        <v>0.13365186575085106</v>
      </c>
      <c r="G273" s="2" t="s">
        <v>22</v>
      </c>
      <c r="H273" s="2">
        <v>1.442352484329362</v>
      </c>
      <c r="I273" s="2">
        <v>8.5847299487563658E-2</v>
      </c>
      <c r="J273" s="2">
        <v>0.92104265806430652</v>
      </c>
      <c r="K273" s="2">
        <v>1.7751785346184752</v>
      </c>
      <c r="L273" s="2">
        <v>0.47517702115196325</v>
      </c>
      <c r="M273" s="2">
        <v>1.0121793248268629</v>
      </c>
      <c r="N273" s="2">
        <v>0.19072382961845924</v>
      </c>
      <c r="O273" s="2">
        <v>0.18844347056503358</v>
      </c>
      <c r="P273" s="2">
        <v>0.42053052675301689</v>
      </c>
      <c r="Q273" s="2">
        <v>0</v>
      </c>
      <c r="R273" s="2">
        <v>0.25135316843539984</v>
      </c>
      <c r="S273" s="2">
        <v>0</v>
      </c>
      <c r="T273" s="2">
        <v>0.30094738242222147</v>
      </c>
      <c r="U273" s="2">
        <v>3.0528583023289455</v>
      </c>
    </row>
    <row r="274" spans="1:21" x14ac:dyDescent="0.3">
      <c r="A274" s="4" t="s">
        <v>293</v>
      </c>
      <c r="B274" s="2">
        <v>0.96374377717700588</v>
      </c>
      <c r="C274" s="2">
        <v>0.40159580712773718</v>
      </c>
      <c r="D274" s="2">
        <v>2.5411583858801006</v>
      </c>
      <c r="E274" s="2">
        <v>0.38456214542480066</v>
      </c>
      <c r="F274" s="2">
        <v>0.15730027772031274</v>
      </c>
      <c r="G274" s="2">
        <v>0.27920879881888272</v>
      </c>
      <c r="H274" s="2">
        <v>0</v>
      </c>
      <c r="I274" s="2">
        <v>0.14438869886156597</v>
      </c>
      <c r="J274" s="2">
        <v>0.43640035675998323</v>
      </c>
      <c r="K274" s="2">
        <v>0.25189362134471055</v>
      </c>
      <c r="L274" s="2">
        <v>0.84846844898617113</v>
      </c>
      <c r="M274" s="2">
        <v>0.78186282200260659</v>
      </c>
      <c r="N274" s="2">
        <v>0</v>
      </c>
      <c r="O274" s="2">
        <v>1.6737377402496398</v>
      </c>
      <c r="P274" s="2" t="s">
        <v>22</v>
      </c>
      <c r="Q274" s="2">
        <v>0.6468568667006106</v>
      </c>
      <c r="R274" s="2">
        <v>0.70907160481690057</v>
      </c>
      <c r="S274" s="2">
        <v>0</v>
      </c>
      <c r="T274" s="2">
        <v>0.34363376298521919</v>
      </c>
      <c r="U274" s="2">
        <v>3.0203375084607345</v>
      </c>
    </row>
    <row r="275" spans="1:21" x14ac:dyDescent="0.3">
      <c r="A275" s="4" t="s">
        <v>294</v>
      </c>
      <c r="B275" s="2">
        <v>3.2691016221488477E-2</v>
      </c>
      <c r="C275" s="2" t="s">
        <v>22</v>
      </c>
      <c r="D275" s="2">
        <v>0.17908527156703397</v>
      </c>
      <c r="E275" s="2">
        <v>0.17454131135376227</v>
      </c>
      <c r="F275" s="2">
        <v>7.5302346663238623E-2</v>
      </c>
      <c r="G275" s="2">
        <v>0.55425815920631871</v>
      </c>
      <c r="H275" s="2">
        <v>0.33820497924453963</v>
      </c>
      <c r="I275" s="2">
        <v>0.74236931002159834</v>
      </c>
      <c r="J275" s="2">
        <v>0</v>
      </c>
      <c r="K275" s="2">
        <v>6.8965439290758976E-2</v>
      </c>
      <c r="L275" s="2">
        <v>7.5542047173472127E-2</v>
      </c>
      <c r="M275" s="2">
        <v>0.55005123212687779</v>
      </c>
      <c r="N275" s="2">
        <v>0.57728283351203991</v>
      </c>
      <c r="O275" s="2">
        <v>0.24315724524679569</v>
      </c>
      <c r="P275" s="2">
        <v>2.3288708172185639E-2</v>
      </c>
      <c r="Q275" s="2">
        <v>0.24568927337443941</v>
      </c>
      <c r="R275" s="2">
        <v>0.30360148160952433</v>
      </c>
      <c r="S275" s="2">
        <v>0.59861491042583514</v>
      </c>
      <c r="T275" s="2">
        <v>8.552819476566062E-2</v>
      </c>
      <c r="U275" s="2">
        <v>5.1320007264157717E-2</v>
      </c>
    </row>
    <row r="276" spans="1:21" x14ac:dyDescent="0.3">
      <c r="A276" s="4" t="s">
        <v>295</v>
      </c>
      <c r="B276" s="2">
        <v>0.69412296852420885</v>
      </c>
      <c r="C276" s="2">
        <v>7.3004042895857185E-2</v>
      </c>
      <c r="D276" s="2">
        <v>0.41087995004995076</v>
      </c>
      <c r="E276" s="2">
        <v>0.31081301657206384</v>
      </c>
      <c r="F276" s="2">
        <v>1.4233299286898995E-2</v>
      </c>
      <c r="G276" s="2">
        <v>2.419144074189111</v>
      </c>
      <c r="H276" s="2">
        <v>8.4345350938274971E-2</v>
      </c>
      <c r="I276" s="2">
        <v>0.15182062609947225</v>
      </c>
      <c r="J276" s="2">
        <v>0.32255193902402951</v>
      </c>
      <c r="K276" s="2">
        <v>1.2200074945454826</v>
      </c>
      <c r="L276" s="2">
        <v>0.34159832422695763</v>
      </c>
      <c r="M276" s="2">
        <v>0.20560817505122675</v>
      </c>
      <c r="N276" s="2">
        <v>1.1953363169397386</v>
      </c>
      <c r="O276" s="2">
        <v>0.53506764239888627</v>
      </c>
      <c r="P276" s="2">
        <v>0.69842665279142069</v>
      </c>
      <c r="Q276" s="2">
        <v>0.87779499774513359</v>
      </c>
      <c r="R276" s="2" t="s">
        <v>22</v>
      </c>
      <c r="S276" s="2">
        <v>0</v>
      </c>
      <c r="T276" s="2">
        <v>1.0380459362936185</v>
      </c>
      <c r="U276" s="2">
        <v>9.3043827493384121E-2</v>
      </c>
    </row>
    <row r="277" spans="1:21" x14ac:dyDescent="0.3">
      <c r="A277" s="4" t="s">
        <v>296</v>
      </c>
      <c r="B277" s="2">
        <v>0.16591203313173641</v>
      </c>
      <c r="C277" s="2">
        <v>0.57295599442632394</v>
      </c>
      <c r="D277" s="2">
        <v>0</v>
      </c>
      <c r="E277" s="2">
        <v>3.5634529378342293E-2</v>
      </c>
      <c r="F277" s="2">
        <v>0.30022749863683484</v>
      </c>
      <c r="G277" s="2">
        <v>0</v>
      </c>
      <c r="H277" s="2" t="s">
        <v>21</v>
      </c>
      <c r="I277" s="2">
        <v>0.10290727615761702</v>
      </c>
      <c r="J277" s="2">
        <v>1.4383098129203926E-2</v>
      </c>
      <c r="K277" s="2">
        <v>0.85629549946165517</v>
      </c>
      <c r="L277" s="2">
        <v>0.64846892906694742</v>
      </c>
      <c r="M277" s="2" t="s">
        <v>21</v>
      </c>
      <c r="N277" s="2">
        <v>4.0023504584625294E-2</v>
      </c>
      <c r="O277" s="2" t="s">
        <v>22</v>
      </c>
      <c r="P277" s="2">
        <v>9.7946010414363155E-2</v>
      </c>
      <c r="Q277" s="2">
        <v>0.65067368076646526</v>
      </c>
      <c r="R277" s="2">
        <v>2.3971766079840921E-2</v>
      </c>
      <c r="S277" s="2">
        <v>0</v>
      </c>
      <c r="T277" s="2">
        <v>0.32449818504030581</v>
      </c>
      <c r="U277" s="2">
        <v>0.53438746324486308</v>
      </c>
    </row>
    <row r="278" spans="1:21" x14ac:dyDescent="0.3">
      <c r="A278" s="4" t="s">
        <v>297</v>
      </c>
      <c r="B278" s="2" t="s">
        <v>21</v>
      </c>
      <c r="C278" s="2">
        <v>0.68140422636266296</v>
      </c>
      <c r="D278" s="2">
        <v>0</v>
      </c>
      <c r="E278" s="2">
        <v>0.34199020560221616</v>
      </c>
      <c r="F278" s="2" t="s">
        <v>21</v>
      </c>
      <c r="G278" s="2">
        <v>0.59432320285602569</v>
      </c>
      <c r="H278" s="2">
        <v>0.19166301408211264</v>
      </c>
      <c r="I278" s="2">
        <v>8.6755157903454491E-2</v>
      </c>
      <c r="J278" s="2">
        <v>1.9511482076409101E-2</v>
      </c>
      <c r="K278" s="2">
        <v>0.16910493454873377</v>
      </c>
      <c r="L278" s="2" t="s">
        <v>22</v>
      </c>
      <c r="M278" s="2">
        <v>4.9506865745584444E-3</v>
      </c>
      <c r="N278" s="2">
        <v>0.90920012820500362</v>
      </c>
      <c r="O278" s="2">
        <v>0.56757853946579329</v>
      </c>
      <c r="P278" s="2">
        <v>0.61863084851480243</v>
      </c>
      <c r="Q278" s="2">
        <v>7.7859486083431989E-2</v>
      </c>
      <c r="R278" s="2">
        <v>6.124393403828296E-3</v>
      </c>
      <c r="S278" s="2">
        <v>0.21902017163905579</v>
      </c>
      <c r="T278" s="2">
        <v>0.13300180712429216</v>
      </c>
      <c r="U278" s="2">
        <v>0.16110125797350736</v>
      </c>
    </row>
    <row r="279" spans="1:21" x14ac:dyDescent="0.3">
      <c r="A279" s="4" t="s">
        <v>298</v>
      </c>
      <c r="B279" s="2">
        <v>5.083295910374859E-2</v>
      </c>
      <c r="C279" s="2">
        <v>0.27671324685314219</v>
      </c>
      <c r="D279" s="2">
        <v>2.7647386948051675E-2</v>
      </c>
      <c r="E279" s="2">
        <v>3.1214777140567002E-2</v>
      </c>
      <c r="F279" s="2" t="s">
        <v>21</v>
      </c>
      <c r="G279" s="2">
        <v>0.51268646226959458</v>
      </c>
      <c r="H279" s="2">
        <v>0.31724711721363996</v>
      </c>
      <c r="I279" s="2">
        <v>0</v>
      </c>
      <c r="J279" s="2">
        <v>6.2029076470320544E-3</v>
      </c>
      <c r="K279" s="2">
        <v>0.21089453167523201</v>
      </c>
      <c r="L279" s="2" t="s">
        <v>22</v>
      </c>
      <c r="M279" s="2">
        <v>3.6354880637333054E-2</v>
      </c>
      <c r="N279" s="2">
        <v>0.1215649520997753</v>
      </c>
      <c r="O279" s="2">
        <v>0.43264416090236302</v>
      </c>
      <c r="P279" s="2">
        <v>1.0445254578157352</v>
      </c>
      <c r="Q279" s="2">
        <v>0.12922347105734838</v>
      </c>
      <c r="R279" s="2">
        <v>5.5544422666237603E-2</v>
      </c>
      <c r="S279" s="2">
        <v>0.2731267444356974</v>
      </c>
      <c r="T279" s="2">
        <v>0.12423187726454213</v>
      </c>
      <c r="U279" s="2">
        <v>0.31561500702545275</v>
      </c>
    </row>
    <row r="280" spans="1:21" x14ac:dyDescent="0.3">
      <c r="A280" s="4" t="s">
        <v>299</v>
      </c>
      <c r="B280" s="2">
        <v>2.9029628227275957E-2</v>
      </c>
      <c r="C280" s="2">
        <v>1.2721764657676533</v>
      </c>
      <c r="D280" s="2">
        <v>0.45733981527816436</v>
      </c>
      <c r="E280" s="2">
        <v>0.10502323503743863</v>
      </c>
      <c r="F280" s="2">
        <v>1.3874535049265505E-2</v>
      </c>
      <c r="G280" s="2">
        <v>0.50542749399521458</v>
      </c>
      <c r="H280" s="2">
        <v>0.73979620189342998</v>
      </c>
      <c r="I280" s="2">
        <v>1.5607364714638777E-2</v>
      </c>
      <c r="J280" s="2">
        <v>0.10228968013506204</v>
      </c>
      <c r="K280" s="2">
        <v>0.13955702233233575</v>
      </c>
      <c r="L280" s="2">
        <v>0.41815023139206037</v>
      </c>
      <c r="M280" s="2" t="s">
        <v>22</v>
      </c>
      <c r="N280" s="2">
        <v>0.94482689576403867</v>
      </c>
      <c r="O280" s="2">
        <v>0.18831739862527103</v>
      </c>
      <c r="P280" s="2">
        <v>4.1514323991775945E-2</v>
      </c>
      <c r="Q280" s="2">
        <v>0.1674630918049631</v>
      </c>
      <c r="R280" s="2">
        <v>0.22213841072244328</v>
      </c>
      <c r="S280" s="2">
        <v>0</v>
      </c>
      <c r="T280" s="2">
        <v>0.19337372247515625</v>
      </c>
      <c r="U280" s="2">
        <v>0.18764950355270274</v>
      </c>
    </row>
    <row r="281" spans="1:21" x14ac:dyDescent="0.3">
      <c r="A281" s="4" t="s">
        <v>300</v>
      </c>
      <c r="B281" s="2">
        <v>7.1378537168571315E-2</v>
      </c>
      <c r="C281" s="2">
        <v>0</v>
      </c>
      <c r="D281" s="2">
        <v>0.12447981153680782</v>
      </c>
      <c r="E281" s="2">
        <v>0.2438271303319699</v>
      </c>
      <c r="F281" s="2">
        <v>0.44352825615015362</v>
      </c>
      <c r="G281" s="2">
        <v>7.8528466271751279E-2</v>
      </c>
      <c r="H281" s="2">
        <v>4.7766148572458436E-2</v>
      </c>
      <c r="I281" s="2">
        <v>0.47358141624315386</v>
      </c>
      <c r="J281" s="2">
        <v>0.71370450965799659</v>
      </c>
      <c r="K281" s="2">
        <v>1.1056967796983204E-2</v>
      </c>
      <c r="L281" s="2">
        <v>6.8751238058994954E-2</v>
      </c>
      <c r="M281" s="2">
        <v>6.6037525764982244E-2</v>
      </c>
      <c r="N281" s="2">
        <v>7.1727453072495923E-2</v>
      </c>
      <c r="O281" s="2">
        <v>0.64240312333567939</v>
      </c>
      <c r="P281" s="2">
        <v>6.3384885186522688E-2</v>
      </c>
      <c r="Q281" s="2">
        <v>0.10468432814632925</v>
      </c>
      <c r="R281" s="2">
        <v>9.8123121758006415E-2</v>
      </c>
      <c r="S281" s="2">
        <v>0.27251929238974287</v>
      </c>
      <c r="T281" s="2" t="s">
        <v>22</v>
      </c>
      <c r="U281" s="2">
        <v>0.60341859624466287</v>
      </c>
    </row>
    <row r="282" spans="1:21" x14ac:dyDescent="0.3">
      <c r="A282" s="4" t="s">
        <v>301</v>
      </c>
      <c r="B282" s="2">
        <v>0.83358465984507113</v>
      </c>
      <c r="C282" s="2">
        <v>0.10236775235921877</v>
      </c>
      <c r="D282" s="2" t="s">
        <v>22</v>
      </c>
      <c r="E282" s="2">
        <v>1.1250990358959658</v>
      </c>
      <c r="F282" s="2">
        <v>5.9731544849649047E-3</v>
      </c>
      <c r="G282" s="2">
        <v>0.4836440009471894</v>
      </c>
      <c r="H282" s="2">
        <v>1.3904650132511738</v>
      </c>
      <c r="I282" s="2">
        <v>4.2078819357392418E-2</v>
      </c>
      <c r="J282" s="2">
        <v>0.22069499450451424</v>
      </c>
      <c r="K282" s="2">
        <v>0.48389768824751922</v>
      </c>
      <c r="L282" s="2">
        <v>0.42132599131853299</v>
      </c>
      <c r="M282" s="2">
        <v>0.29973443244242193</v>
      </c>
      <c r="N282" s="2">
        <v>0.206306610770563</v>
      </c>
      <c r="O282" s="2">
        <v>0.20266879038349683</v>
      </c>
      <c r="P282" s="2">
        <v>3.6437095942331451E-3</v>
      </c>
      <c r="Q282" s="2">
        <v>0.63483702586445312</v>
      </c>
      <c r="R282" s="2">
        <v>0.63484716678447806</v>
      </c>
      <c r="S282" s="2">
        <v>0.36843772602982511</v>
      </c>
      <c r="T282" s="2">
        <v>0.46143929751653529</v>
      </c>
      <c r="U282" s="2">
        <v>0</v>
      </c>
    </row>
    <row r="283" spans="1:21" x14ac:dyDescent="0.3">
      <c r="A283" s="4" t="s">
        <v>302</v>
      </c>
      <c r="B283" s="2">
        <v>1.0632379309741862</v>
      </c>
      <c r="C283" s="2">
        <v>0.55663151350224493</v>
      </c>
      <c r="D283" s="2">
        <v>0.34621050659015351</v>
      </c>
      <c r="E283" s="2">
        <v>0.56760994119429409</v>
      </c>
      <c r="F283" s="2">
        <v>9.304379113596415E-3</v>
      </c>
      <c r="G283" s="2">
        <v>0.49575300035427933</v>
      </c>
      <c r="H283" s="2" t="s">
        <v>22</v>
      </c>
      <c r="I283" s="2">
        <v>0.71802411156414847</v>
      </c>
      <c r="J283" s="2">
        <v>0.25740004731645255</v>
      </c>
      <c r="K283" s="2">
        <v>1.4041207993271476</v>
      </c>
      <c r="L283" s="2">
        <v>0.59506469927818129</v>
      </c>
      <c r="M283" s="2">
        <v>0.5262528812635503</v>
      </c>
      <c r="N283" s="2">
        <v>0.57675278730256907</v>
      </c>
      <c r="O283" s="2">
        <v>4.6342840994018726</v>
      </c>
      <c r="P283" s="2">
        <v>0.42771068804894646</v>
      </c>
      <c r="Q283" s="2">
        <v>0.80832503918933096</v>
      </c>
      <c r="R283" s="2">
        <v>0.54661960763057948</v>
      </c>
      <c r="S283" s="2">
        <v>0.42555980071485566</v>
      </c>
      <c r="T283" s="2">
        <v>0.86803865897465593</v>
      </c>
      <c r="U283" s="2">
        <v>2.0701820663984631</v>
      </c>
    </row>
    <row r="284" spans="1:21" x14ac:dyDescent="0.3">
      <c r="A284" s="4" t="s">
        <v>303</v>
      </c>
      <c r="B284" s="2">
        <v>0.62570380334522202</v>
      </c>
      <c r="C284" s="2">
        <v>0.26599797719769741</v>
      </c>
      <c r="D284" s="2" t="s">
        <v>22</v>
      </c>
      <c r="E284" s="2">
        <v>0.50242618906689451</v>
      </c>
      <c r="F284" s="2">
        <v>1.5819262365212707</v>
      </c>
      <c r="G284" s="2">
        <v>0.66528335921991133</v>
      </c>
      <c r="H284" s="2">
        <v>0.10776919854451972</v>
      </c>
      <c r="I284" s="2">
        <v>0.78345323222526286</v>
      </c>
      <c r="J284" s="2">
        <v>0.26602115765858192</v>
      </c>
      <c r="K284" s="2">
        <v>0.81091185802873611</v>
      </c>
      <c r="L284" s="2">
        <v>0.94366581155163287</v>
      </c>
      <c r="M284" s="2">
        <v>0.67625697698177956</v>
      </c>
      <c r="N284" s="2">
        <v>0.28177426840758241</v>
      </c>
      <c r="O284" s="2">
        <v>6.4049710684751793E-2</v>
      </c>
      <c r="P284" s="2">
        <v>0.10872325762347929</v>
      </c>
      <c r="Q284" s="2">
        <v>0.2766098200993421</v>
      </c>
      <c r="R284" s="2">
        <v>0.26264594583842971</v>
      </c>
      <c r="S284" s="2">
        <v>0.45546469388804173</v>
      </c>
      <c r="T284" s="2">
        <v>0.96914759633598924</v>
      </c>
      <c r="U284" s="2">
        <v>0.33644092159379846</v>
      </c>
    </row>
    <row r="285" spans="1:21" x14ac:dyDescent="0.3">
      <c r="A285" s="4" t="s">
        <v>304</v>
      </c>
      <c r="B285" s="2">
        <v>0.38498517140607513</v>
      </c>
      <c r="C285" s="2">
        <v>0.20478569411771935</v>
      </c>
      <c r="D285" s="2">
        <v>0.20007895644051021</v>
      </c>
      <c r="E285" s="2">
        <v>0.38886879470938929</v>
      </c>
      <c r="F285" s="2">
        <v>0.39419078078920078</v>
      </c>
      <c r="G285" s="2">
        <v>0.5820523077362616</v>
      </c>
      <c r="H285" s="2">
        <v>4.4161151338452206E-2</v>
      </c>
      <c r="I285" s="2" t="s">
        <v>22</v>
      </c>
      <c r="J285" s="2">
        <v>7.4742616460838213E-2</v>
      </c>
      <c r="K285" s="2">
        <v>5.0453664483590149E-2</v>
      </c>
      <c r="L285" s="2">
        <v>6.124393403828296E-3</v>
      </c>
      <c r="M285" s="2">
        <v>0.13456898169874118</v>
      </c>
      <c r="N285" s="2">
        <v>0.88542316699176216</v>
      </c>
      <c r="O285" s="2">
        <v>5.7848732524790038E-2</v>
      </c>
      <c r="P285" s="2">
        <v>0.15794213680170718</v>
      </c>
      <c r="Q285" s="2">
        <v>0.36366411734220233</v>
      </c>
      <c r="R285" s="2">
        <v>0.22700560678900825</v>
      </c>
      <c r="S285" s="2">
        <v>8.0218431278481092E-2</v>
      </c>
      <c r="T285" s="2">
        <v>9.2788747918194678E-2</v>
      </c>
      <c r="U285" s="2">
        <v>0.73740785638520312</v>
      </c>
    </row>
    <row r="286" spans="1:21" x14ac:dyDescent="0.3">
      <c r="A286" s="4" t="s">
        <v>305</v>
      </c>
      <c r="B286" s="2">
        <v>0.84616570458306239</v>
      </c>
      <c r="C286" s="2">
        <v>0.18946408327792713</v>
      </c>
      <c r="D286" s="2">
        <v>0.48440161257655795</v>
      </c>
      <c r="E286" s="2">
        <v>0.15355813421656378</v>
      </c>
      <c r="F286" s="2">
        <v>6.6734583547964271E-2</v>
      </c>
      <c r="G286" s="2">
        <v>0.25692746536267319</v>
      </c>
      <c r="H286" s="2">
        <v>1.5636706649978396</v>
      </c>
      <c r="I286" s="2">
        <v>0.11678545616705881</v>
      </c>
      <c r="J286" s="2">
        <v>0.51862494381136903</v>
      </c>
      <c r="K286" s="2">
        <v>0.57264268053833167</v>
      </c>
      <c r="L286" s="2">
        <v>0</v>
      </c>
      <c r="M286" s="2">
        <v>0.6553501806109937</v>
      </c>
      <c r="N286" s="2">
        <v>1.2621992319685909</v>
      </c>
      <c r="O286" s="2">
        <v>0.1696696065763065</v>
      </c>
      <c r="P286" s="2">
        <v>0.30411666914077207</v>
      </c>
      <c r="Q286" s="2">
        <v>0.4806734759245076</v>
      </c>
      <c r="R286" s="2" t="s">
        <v>22</v>
      </c>
      <c r="S286" s="2">
        <v>6.9118123501587511E-2</v>
      </c>
      <c r="T286" s="2">
        <v>0.38640686875585845</v>
      </c>
      <c r="U286" s="2">
        <v>0.97849449941291489</v>
      </c>
    </row>
    <row r="287" spans="1:21" x14ac:dyDescent="0.3">
      <c r="A287" s="4" t="s">
        <v>306</v>
      </c>
      <c r="B287" s="2">
        <v>0.15682458638911648</v>
      </c>
      <c r="C287" s="2">
        <v>0.26758338512506469</v>
      </c>
      <c r="D287" s="2">
        <v>0.36988775284043152</v>
      </c>
      <c r="E287" s="2">
        <v>0.10387662536429521</v>
      </c>
      <c r="F287" s="2">
        <v>0.13574870008191647</v>
      </c>
      <c r="G287" s="2">
        <v>0</v>
      </c>
      <c r="H287" s="2">
        <v>8.5420469764129925E-2</v>
      </c>
      <c r="I287" s="2">
        <v>5.0888931037745624E-2</v>
      </c>
      <c r="J287" s="2">
        <v>4.6078769716199425E-2</v>
      </c>
      <c r="K287" s="2" t="s">
        <v>22</v>
      </c>
      <c r="L287" s="2">
        <v>0.3227432583458939</v>
      </c>
      <c r="M287" s="2">
        <v>0.17770271035835522</v>
      </c>
      <c r="N287" s="2">
        <v>0.19202483780168028</v>
      </c>
      <c r="O287" s="2">
        <v>0.57887191477731559</v>
      </c>
      <c r="P287" s="2">
        <v>0.13349148542797337</v>
      </c>
      <c r="Q287" s="2">
        <v>0.12370622832483563</v>
      </c>
      <c r="R287" s="2">
        <v>0.44194925092210668</v>
      </c>
      <c r="S287" s="2">
        <v>6.7979547081990693E-2</v>
      </c>
      <c r="T287" s="2">
        <v>5.2307504084011927E-2</v>
      </c>
      <c r="U287" s="2">
        <v>0.22977490403683765</v>
      </c>
    </row>
    <row r="288" spans="1:21" x14ac:dyDescent="0.3">
      <c r="A288" s="4" t="s">
        <v>307</v>
      </c>
      <c r="B288" s="2">
        <v>0.45561114255964724</v>
      </c>
      <c r="C288" s="2">
        <v>0.18723554432870571</v>
      </c>
      <c r="D288" s="2">
        <v>0.14994246781453305</v>
      </c>
      <c r="E288" s="2" t="s">
        <v>21</v>
      </c>
      <c r="F288" s="2">
        <v>0.30890665890318642</v>
      </c>
      <c r="G288" s="2">
        <v>0.38493028515701444</v>
      </c>
      <c r="H288" s="2">
        <v>0.84753071622919318</v>
      </c>
      <c r="I288" s="2">
        <v>0.6699160130428945</v>
      </c>
      <c r="J288" s="2" t="s">
        <v>21</v>
      </c>
      <c r="K288" s="2">
        <v>2.2725165986017939</v>
      </c>
      <c r="L288" s="2">
        <v>0.599694442283777</v>
      </c>
      <c r="M288" s="2">
        <v>0.30695105154297631</v>
      </c>
      <c r="N288" s="2">
        <v>9.1596962208528587E-2</v>
      </c>
      <c r="O288" s="2">
        <v>0.13071021942043418</v>
      </c>
      <c r="P288" s="2">
        <v>0.12410516992821238</v>
      </c>
      <c r="Q288" s="2">
        <v>0.4063597489998651</v>
      </c>
      <c r="R288" s="2" t="s">
        <v>22</v>
      </c>
      <c r="S288" s="2">
        <v>5.0606932243483671E-2</v>
      </c>
      <c r="T288" s="2" t="s">
        <v>21</v>
      </c>
      <c r="U288" s="2">
        <v>0.8664509479791016</v>
      </c>
    </row>
    <row r="289" spans="1:21" x14ac:dyDescent="0.3">
      <c r="A289" s="4" t="s">
        <v>308</v>
      </c>
      <c r="B289" s="2">
        <v>0.22858868352872397</v>
      </c>
      <c r="C289" s="2">
        <v>0.12095675645695059</v>
      </c>
      <c r="D289" s="2">
        <v>0.40238426427217733</v>
      </c>
      <c r="E289" s="2" t="s">
        <v>22</v>
      </c>
      <c r="F289" s="2">
        <v>0.18846426403908598</v>
      </c>
      <c r="G289" s="2">
        <v>8.1543856150496891E-2</v>
      </c>
      <c r="H289" s="2">
        <v>0.45695456070127977</v>
      </c>
      <c r="I289" s="2">
        <v>0.59688696268306851</v>
      </c>
      <c r="J289" s="2">
        <v>0.25673173395822979</v>
      </c>
      <c r="K289" s="2">
        <v>0.22887081405027487</v>
      </c>
      <c r="L289" s="2">
        <v>0.14598094105520842</v>
      </c>
      <c r="M289" s="2">
        <v>0.20771380898179165</v>
      </c>
      <c r="N289" s="2">
        <v>0.32406870311376296</v>
      </c>
      <c r="O289" s="2">
        <v>7.744956241937094E-2</v>
      </c>
      <c r="P289" s="2">
        <v>0.1058943169628784</v>
      </c>
      <c r="Q289" s="2">
        <v>8.6910152325587631E-2</v>
      </c>
      <c r="R289" s="2">
        <v>2.5777767545953505E-2</v>
      </c>
      <c r="S289" s="2">
        <v>8.4236966643506744E-2</v>
      </c>
      <c r="T289" s="2">
        <v>0.13293321478619477</v>
      </c>
      <c r="U289" s="2">
        <v>0.2733355518784098</v>
      </c>
    </row>
    <row r="290" spans="1:21" x14ac:dyDescent="0.3">
      <c r="A290" s="4" t="s">
        <v>309</v>
      </c>
      <c r="B290" s="2" t="s">
        <v>22</v>
      </c>
      <c r="C290" s="2">
        <v>0.66476177811697768</v>
      </c>
      <c r="D290" s="2">
        <v>0.10009451194750921</v>
      </c>
      <c r="E290" s="2">
        <v>9.1980038949426662E-2</v>
      </c>
      <c r="F290" s="2">
        <v>0.12567350243982589</v>
      </c>
      <c r="G290" s="2">
        <v>0</v>
      </c>
      <c r="H290" s="2">
        <v>8.6562472731928089E-2</v>
      </c>
      <c r="I290" s="2">
        <v>0.30629284464728423</v>
      </c>
      <c r="J290" s="2">
        <v>0.11070922015230142</v>
      </c>
      <c r="K290" s="2">
        <v>0.37077129050056273</v>
      </c>
      <c r="L290" s="2">
        <v>0.24214950870267277</v>
      </c>
      <c r="M290" s="2">
        <v>2.070289225784594E-2</v>
      </c>
      <c r="N290" s="2">
        <v>0</v>
      </c>
      <c r="O290" s="2">
        <v>0.20153696674277835</v>
      </c>
      <c r="P290" s="2">
        <v>0.41990670522947182</v>
      </c>
      <c r="Q290" s="2">
        <v>0.18878599517025071</v>
      </c>
      <c r="R290" s="2">
        <v>0.40435076999708319</v>
      </c>
      <c r="S290" s="2">
        <v>0.41528519697190058</v>
      </c>
      <c r="T290" s="2">
        <v>7.4601849290812219E-2</v>
      </c>
      <c r="U290" s="2">
        <v>0.4007300097714433</v>
      </c>
    </row>
    <row r="291" spans="1:21" x14ac:dyDescent="0.3">
      <c r="A291" s="4" t="s">
        <v>310</v>
      </c>
      <c r="B291" s="2">
        <v>0.4126208563716911</v>
      </c>
      <c r="C291" s="2">
        <v>0.14204872162902987</v>
      </c>
      <c r="D291" s="2">
        <v>0.14598230074887364</v>
      </c>
      <c r="E291" s="2">
        <v>0.21463340724271193</v>
      </c>
      <c r="F291" s="2" t="s">
        <v>21</v>
      </c>
      <c r="G291" s="2">
        <v>8.9075498034649481E-2</v>
      </c>
      <c r="H291" s="2">
        <v>0.20560854311556365</v>
      </c>
      <c r="I291" s="2">
        <v>0.37198942034184257</v>
      </c>
      <c r="J291" s="2">
        <v>7.6992890596697033E-2</v>
      </c>
      <c r="K291" s="2">
        <v>0.8308807024465783</v>
      </c>
      <c r="L291" s="2">
        <v>0.25582559170557695</v>
      </c>
      <c r="M291" s="2">
        <v>0.38568222383661588</v>
      </c>
      <c r="N291" s="2">
        <v>0.6517092160571506</v>
      </c>
      <c r="O291" s="2">
        <v>7.3115284569168437E-2</v>
      </c>
      <c r="P291" s="2">
        <v>3.5005533085152273E-2</v>
      </c>
      <c r="Q291" s="2">
        <v>0.23669969799088644</v>
      </c>
      <c r="R291" s="2">
        <v>0.20681365467691584</v>
      </c>
      <c r="S291" s="2">
        <v>7.4898839113771584E-2</v>
      </c>
      <c r="T291" s="2">
        <v>6.2990458704803284E-2</v>
      </c>
      <c r="U291" s="2" t="s">
        <v>22</v>
      </c>
    </row>
    <row r="292" spans="1:21" x14ac:dyDescent="0.3">
      <c r="A292" s="4" t="s">
        <v>311</v>
      </c>
      <c r="B292" s="2">
        <v>8.9153687651000679E-2</v>
      </c>
      <c r="C292" s="2">
        <v>1.7279519352770095E-2</v>
      </c>
      <c r="D292" s="2">
        <v>0.19448580461106996</v>
      </c>
      <c r="E292" s="2" t="s">
        <v>22</v>
      </c>
      <c r="F292" s="2">
        <v>0.12983417963846922</v>
      </c>
      <c r="G292" s="2">
        <v>7.2356756581383019E-2</v>
      </c>
      <c r="H292" s="2">
        <v>0.24024085609322723</v>
      </c>
      <c r="I292" s="2">
        <v>0.34270564387983393</v>
      </c>
      <c r="J292" s="2">
        <v>5.5262257633373064E-2</v>
      </c>
      <c r="K292" s="2">
        <v>0.46237736074710611</v>
      </c>
      <c r="L292" s="2">
        <v>0.20071393612997784</v>
      </c>
      <c r="M292" s="2">
        <v>0.18896040926968546</v>
      </c>
      <c r="N292" s="2" t="s">
        <v>21</v>
      </c>
      <c r="O292" s="2">
        <v>9.8620441362008801E-2</v>
      </c>
      <c r="P292" s="2">
        <v>6.5066277962874827E-2</v>
      </c>
      <c r="Q292" s="2">
        <v>0.28607899207038068</v>
      </c>
      <c r="R292" s="2">
        <v>0.14896611207545241</v>
      </c>
      <c r="S292" s="2">
        <v>0.13914058856579209</v>
      </c>
      <c r="T292" s="2">
        <v>0.15715604862179539</v>
      </c>
      <c r="U292" s="2">
        <v>0.18889357578914356</v>
      </c>
    </row>
    <row r="293" spans="1:21" x14ac:dyDescent="0.3">
      <c r="A293" s="4" t="s">
        <v>312</v>
      </c>
      <c r="B293" s="2">
        <v>6.3715135419115942E-2</v>
      </c>
      <c r="C293" s="2">
        <v>0.47046063186555076</v>
      </c>
      <c r="D293" s="2">
        <v>0.1945355322417803</v>
      </c>
      <c r="E293" s="2">
        <v>6.8241567748144133E-2</v>
      </c>
      <c r="F293" s="2" t="s">
        <v>22</v>
      </c>
      <c r="G293" s="2">
        <v>5.3584185135862133E-2</v>
      </c>
      <c r="H293" s="2">
        <v>0.15155206360854245</v>
      </c>
      <c r="I293" s="2">
        <v>0.53209047791116337</v>
      </c>
      <c r="J293" s="2">
        <v>5.7783360876472852E-2</v>
      </c>
      <c r="K293" s="2">
        <v>0.10182395943017042</v>
      </c>
      <c r="L293" s="2">
        <v>9.5910104387753478E-2</v>
      </c>
      <c r="M293" s="2">
        <v>0.39646603367176086</v>
      </c>
      <c r="N293" s="2" t="s">
        <v>21</v>
      </c>
      <c r="O293" s="2">
        <v>0.27926953187231274</v>
      </c>
      <c r="P293" s="2">
        <v>0.48489496727827852</v>
      </c>
      <c r="Q293" s="2">
        <v>0.12398281239429955</v>
      </c>
      <c r="R293" s="2">
        <v>0.3090662965925528</v>
      </c>
      <c r="S293" s="2">
        <v>0.48239065965309325</v>
      </c>
      <c r="T293" s="2">
        <v>0.35134567711110537</v>
      </c>
      <c r="U293" s="2">
        <v>0.67902740006557161</v>
      </c>
    </row>
    <row r="294" spans="1:21" x14ac:dyDescent="0.3">
      <c r="A294" s="4" t="s">
        <v>313</v>
      </c>
      <c r="B294" s="2" t="s">
        <v>22</v>
      </c>
      <c r="C294" s="2">
        <v>0.67313586839675321</v>
      </c>
      <c r="D294" s="2">
        <v>0.30504325375062674</v>
      </c>
      <c r="E294" s="2">
        <v>0.19855451354996234</v>
      </c>
      <c r="F294" s="2">
        <v>9.1828402936978817E-2</v>
      </c>
      <c r="G294" s="2">
        <v>0.12482492609078116</v>
      </c>
      <c r="H294" s="2">
        <v>0.49605168431616248</v>
      </c>
      <c r="I294" s="2">
        <v>0.91510106638212896</v>
      </c>
      <c r="J294" s="2">
        <v>0.44449020585408855</v>
      </c>
      <c r="K294" s="2">
        <v>8.200453239610335E-3</v>
      </c>
      <c r="L294" s="2">
        <v>0.16490991340312783</v>
      </c>
      <c r="M294" s="2">
        <v>7.2687679729256854E-2</v>
      </c>
      <c r="N294" s="2">
        <v>0.37031492991873438</v>
      </c>
      <c r="O294" s="2">
        <v>0</v>
      </c>
      <c r="P294" s="2">
        <v>0.69586556795212484</v>
      </c>
      <c r="Q294" s="2">
        <v>0.45223842941705805</v>
      </c>
      <c r="R294" s="2">
        <v>0.5144906263390876</v>
      </c>
      <c r="S294" s="2">
        <v>0.17336297021950214</v>
      </c>
      <c r="T294" s="2">
        <v>0.11454803935256055</v>
      </c>
      <c r="U294" s="2">
        <v>0.53189101820664852</v>
      </c>
    </row>
    <row r="295" spans="1:21" x14ac:dyDescent="0.3">
      <c r="A295" s="4" t="s">
        <v>314</v>
      </c>
      <c r="B295" s="2">
        <v>0.24745245112570424</v>
      </c>
      <c r="C295" s="2">
        <v>0.39002164997733457</v>
      </c>
      <c r="D295" s="2">
        <v>0.20290557736908804</v>
      </c>
      <c r="E295" s="2">
        <v>0.42261080792796224</v>
      </c>
      <c r="F295" s="2" t="s">
        <v>21</v>
      </c>
      <c r="G295" s="2">
        <v>0.54262469536386848</v>
      </c>
      <c r="H295" s="2">
        <v>0.17235468094048831</v>
      </c>
      <c r="I295" s="2">
        <v>0.10396986049063971</v>
      </c>
      <c r="J295" s="2">
        <v>0.54297297648047604</v>
      </c>
      <c r="K295" s="2">
        <v>0.10688955171002411</v>
      </c>
      <c r="L295" s="2" t="s">
        <v>22</v>
      </c>
      <c r="M295" s="2">
        <v>0.62734181774497433</v>
      </c>
      <c r="N295" s="2">
        <v>0.50948008327361483</v>
      </c>
      <c r="O295" s="2">
        <v>0.14266720084106077</v>
      </c>
      <c r="P295" s="2">
        <v>0.78317233976264777</v>
      </c>
      <c r="Q295" s="2">
        <v>0.30828444961918061</v>
      </c>
      <c r="R295" s="2">
        <v>4.1374122897247012E-2</v>
      </c>
      <c r="S295" s="2">
        <v>0.4133118669868322</v>
      </c>
      <c r="T295" s="2">
        <v>0.15656523063227681</v>
      </c>
      <c r="U295" s="2">
        <v>0.18475172028371648</v>
      </c>
    </row>
    <row r="296" spans="1:21" x14ac:dyDescent="0.3">
      <c r="A296" s="4" t="s">
        <v>315</v>
      </c>
      <c r="B296" s="2">
        <v>0.20645767523879943</v>
      </c>
      <c r="C296" s="2">
        <v>7.9211167200325408E-2</v>
      </c>
      <c r="D296" s="2">
        <v>0.31746722507952618</v>
      </c>
      <c r="E296" s="2" t="s">
        <v>22</v>
      </c>
      <c r="F296" s="2">
        <v>0.10790965445914878</v>
      </c>
      <c r="G296" s="2">
        <v>0.11837228945263295</v>
      </c>
      <c r="H296" s="2">
        <v>0.1998760550647678</v>
      </c>
      <c r="I296" s="2">
        <v>0.39120276937730636</v>
      </c>
      <c r="J296" s="2">
        <v>0.33759713250921536</v>
      </c>
      <c r="K296" s="2">
        <v>0.60721726133262721</v>
      </c>
      <c r="L296" s="2">
        <v>3.664553971184828E-2</v>
      </c>
      <c r="M296" s="2">
        <v>0.10210250543448746</v>
      </c>
      <c r="N296" s="2" t="s">
        <v>21</v>
      </c>
      <c r="O296" s="2">
        <v>5.7613531720326822E-2</v>
      </c>
      <c r="P296" s="2">
        <v>0</v>
      </c>
      <c r="Q296" s="2">
        <v>0.14266031782637928</v>
      </c>
      <c r="R296" s="2">
        <v>5.3968730583982355E-2</v>
      </c>
      <c r="S296" s="2">
        <v>0</v>
      </c>
      <c r="T296" s="2">
        <v>0.22430120462260805</v>
      </c>
      <c r="U296" s="2">
        <v>0.40948422798657252</v>
      </c>
    </row>
    <row r="297" spans="1:21" x14ac:dyDescent="0.3">
      <c r="A297" s="4" t="s">
        <v>316</v>
      </c>
      <c r="B297" s="2">
        <v>9.5358796196773163E-2</v>
      </c>
      <c r="C297" s="2">
        <v>5.7658414870486951E-2</v>
      </c>
      <c r="D297" s="2">
        <v>3.8762867523916764E-2</v>
      </c>
      <c r="E297" s="2">
        <v>1.6413138615145227E-2</v>
      </c>
      <c r="F297" s="2">
        <v>8.6401083654019273E-2</v>
      </c>
      <c r="G297" s="2">
        <v>3.2337487726392673E-2</v>
      </c>
      <c r="H297" s="2">
        <v>0</v>
      </c>
      <c r="I297" s="2">
        <v>0.13916972771266981</v>
      </c>
      <c r="J297" s="2">
        <v>0.25722412393417349</v>
      </c>
      <c r="K297" s="2">
        <v>0.14180294522144504</v>
      </c>
      <c r="L297" s="2">
        <v>0.41126721657310272</v>
      </c>
      <c r="M297" s="2">
        <v>0.21376808957607704</v>
      </c>
      <c r="N297" s="2">
        <v>0.10324281455411874</v>
      </c>
      <c r="O297" s="2">
        <v>0.28945887004235232</v>
      </c>
      <c r="P297" s="2" t="s">
        <v>22</v>
      </c>
      <c r="Q297" s="2">
        <v>0.52942553744378107</v>
      </c>
      <c r="R297" s="2">
        <v>0.1902816949970314</v>
      </c>
      <c r="S297" s="2">
        <v>0.21574605253813314</v>
      </c>
      <c r="T297" s="2">
        <v>0.47000084516565249</v>
      </c>
      <c r="U297" s="2">
        <v>0.27744151892426283</v>
      </c>
    </row>
    <row r="298" spans="1:21" x14ac:dyDescent="0.3">
      <c r="A298" s="4" t="s">
        <v>317</v>
      </c>
      <c r="B298" s="2">
        <v>5.685442481858901E-2</v>
      </c>
      <c r="C298" s="2">
        <v>0.35730030223271492</v>
      </c>
      <c r="D298" s="2">
        <v>0.32820960457791082</v>
      </c>
      <c r="E298" s="2">
        <v>6.3705521785757849E-2</v>
      </c>
      <c r="F298" s="2" t="s">
        <v>21</v>
      </c>
      <c r="G298" s="2">
        <v>0.32667810524626451</v>
      </c>
      <c r="H298" s="2">
        <v>0.44876725013825836</v>
      </c>
      <c r="I298" s="2">
        <v>2.2547776751863716E-2</v>
      </c>
      <c r="J298" s="2">
        <v>5.8896190005971294E-2</v>
      </c>
      <c r="K298" s="2">
        <v>0.9961179389645245</v>
      </c>
      <c r="L298" s="2" t="s">
        <v>22</v>
      </c>
      <c r="M298" s="2">
        <v>0.19628032143543434</v>
      </c>
      <c r="N298" s="2">
        <v>0.38625581586673363</v>
      </c>
      <c r="O298" s="2">
        <v>5.6088968149034753E-2</v>
      </c>
      <c r="P298" s="2">
        <v>0.6977403723409723</v>
      </c>
      <c r="Q298" s="2">
        <v>0.16468568402532746</v>
      </c>
      <c r="R298" s="2">
        <v>0.12867447510663865</v>
      </c>
      <c r="S298" s="2">
        <v>0.30458022861496259</v>
      </c>
      <c r="T298" s="2">
        <v>8.3788187603164338E-2</v>
      </c>
      <c r="U298" s="2">
        <v>0.31405283470731621</v>
      </c>
    </row>
    <row r="299" spans="1:21" x14ac:dyDescent="0.3">
      <c r="A299" s="4" t="s">
        <v>318</v>
      </c>
      <c r="B299" s="2">
        <v>0.33699402909944498</v>
      </c>
      <c r="C299" s="2">
        <v>0.40770283631898929</v>
      </c>
      <c r="D299" s="2">
        <v>1.8973574465370138E-2</v>
      </c>
      <c r="E299" s="2">
        <v>9.6828828985500492E-2</v>
      </c>
      <c r="F299" s="2">
        <v>0.17632904152835896</v>
      </c>
      <c r="G299" s="2">
        <v>0.13491005614592749</v>
      </c>
      <c r="H299" s="2">
        <v>0</v>
      </c>
      <c r="I299" s="2">
        <v>0.19263734022561294</v>
      </c>
      <c r="J299" s="2">
        <v>0.18668112309534268</v>
      </c>
      <c r="K299" s="2">
        <v>9.071752112259425E-2</v>
      </c>
      <c r="L299" s="2">
        <v>0.9832251470868113</v>
      </c>
      <c r="M299" s="2">
        <v>0.45555377304995842</v>
      </c>
      <c r="N299" s="2">
        <v>0.69570997294208448</v>
      </c>
      <c r="O299" s="2">
        <v>0.6687431967729045</v>
      </c>
      <c r="P299" s="2">
        <v>0.91309237272619104</v>
      </c>
      <c r="Q299" s="2" t="s">
        <v>22</v>
      </c>
      <c r="R299" s="2">
        <v>0.24127225769988886</v>
      </c>
      <c r="S299" s="2">
        <v>0.18061548403774075</v>
      </c>
      <c r="T299" s="2">
        <v>0.20863765989180966</v>
      </c>
      <c r="U299" s="2">
        <v>0.15615950720515412</v>
      </c>
    </row>
    <row r="300" spans="1:21" x14ac:dyDescent="0.3">
      <c r="A300" s="4" t="s">
        <v>319</v>
      </c>
      <c r="B300" s="2">
        <v>0.37636825984445638</v>
      </c>
      <c r="C300" s="2">
        <v>1.5058209385759738</v>
      </c>
      <c r="D300" s="2">
        <v>5.9731544849649047E-3</v>
      </c>
      <c r="E300" s="2">
        <v>0.10375700296958981</v>
      </c>
      <c r="F300" s="2">
        <v>7.2059300192275633E-2</v>
      </c>
      <c r="G300" s="2">
        <v>0.18797743636451691</v>
      </c>
      <c r="H300" s="2" t="s">
        <v>22</v>
      </c>
      <c r="I300" s="2">
        <v>0.66626919928456485</v>
      </c>
      <c r="J300" s="2">
        <v>0.55989613350763512</v>
      </c>
      <c r="K300" s="2">
        <v>9.9611533074065381E-2</v>
      </c>
      <c r="L300" s="2">
        <v>0.1999883958993981</v>
      </c>
      <c r="M300" s="2">
        <v>0.21037510437709633</v>
      </c>
      <c r="N300" s="2">
        <v>1.0351411027893442E-2</v>
      </c>
      <c r="O300" s="2">
        <v>0.2466400130007374</v>
      </c>
      <c r="P300" s="2">
        <v>0.29103727345710489</v>
      </c>
      <c r="Q300" s="2">
        <v>0.16344970016160459</v>
      </c>
      <c r="R300" s="2">
        <v>0.52507837870973662</v>
      </c>
      <c r="S300" s="2">
        <v>0.299109380594343</v>
      </c>
      <c r="T300" s="2">
        <v>0</v>
      </c>
      <c r="U300" s="2">
        <v>0.49432995956321157</v>
      </c>
    </row>
    <row r="301" spans="1:21" x14ac:dyDescent="0.3">
      <c r="A301" s="4" t="s">
        <v>320</v>
      </c>
      <c r="B301" s="2">
        <v>0.86208734710037316</v>
      </c>
      <c r="C301" s="2">
        <v>3.2890830096023366E-2</v>
      </c>
      <c r="D301" s="2">
        <v>0.2154432375057144</v>
      </c>
      <c r="E301" s="2">
        <v>0.21049232225180556</v>
      </c>
      <c r="F301" s="2">
        <v>1.0835659035710843</v>
      </c>
      <c r="G301" s="2">
        <v>0.29744631634345303</v>
      </c>
      <c r="H301" s="2">
        <v>0.16127636706954226</v>
      </c>
      <c r="I301" s="2">
        <v>1.1671981481215075</v>
      </c>
      <c r="J301" s="2">
        <v>0.2339478273176549</v>
      </c>
      <c r="K301" s="2">
        <v>1.1769766661621666</v>
      </c>
      <c r="L301" s="2">
        <v>1.7327691115776906</v>
      </c>
      <c r="M301" s="2">
        <v>0.4921964549125819</v>
      </c>
      <c r="N301" s="2">
        <v>3.2643402181725598</v>
      </c>
      <c r="O301" s="2">
        <v>0.22963466172714408</v>
      </c>
      <c r="P301" s="2">
        <v>0.35232162584339416</v>
      </c>
      <c r="Q301" s="2">
        <v>0.35217210137431204</v>
      </c>
      <c r="R301" s="2" t="s">
        <v>22</v>
      </c>
      <c r="S301" s="2">
        <v>0.36287045425132647</v>
      </c>
      <c r="T301" s="2">
        <v>0.16474600747286272</v>
      </c>
      <c r="U301" s="2">
        <v>0.3477665925186707</v>
      </c>
    </row>
    <row r="302" spans="1:21" x14ac:dyDescent="0.3">
      <c r="A302" s="4" t="s">
        <v>321</v>
      </c>
      <c r="B302" s="2">
        <v>0.17629363580494348</v>
      </c>
      <c r="C302" s="2">
        <v>0.54127528429337224</v>
      </c>
      <c r="D302" s="2">
        <v>0.38630786755724644</v>
      </c>
      <c r="E302" s="2">
        <v>3.3967533366260363E-2</v>
      </c>
      <c r="F302" s="2">
        <v>0.18503221121184435</v>
      </c>
      <c r="G302" s="2">
        <v>0.34231927995845945</v>
      </c>
      <c r="H302" s="2">
        <v>0.24982103785132795</v>
      </c>
      <c r="I302" s="2">
        <v>0.40009075315119919</v>
      </c>
      <c r="J302" s="2">
        <v>0.1233321649830125</v>
      </c>
      <c r="K302" s="2">
        <v>0.12287117578860832</v>
      </c>
      <c r="L302" s="2">
        <v>0.13218829558640185</v>
      </c>
      <c r="M302" s="2" t="s">
        <v>22</v>
      </c>
      <c r="N302" s="2">
        <v>0.80476413713193762</v>
      </c>
      <c r="O302" s="2">
        <v>2.4753473212466903E-2</v>
      </c>
      <c r="P302" s="2">
        <v>0.13674269455568272</v>
      </c>
      <c r="Q302" s="2">
        <v>0.14185617252254279</v>
      </c>
      <c r="R302" s="2">
        <v>0.4855147288191658</v>
      </c>
      <c r="S302" s="2">
        <v>0.2514131980955005</v>
      </c>
      <c r="T302" s="2">
        <v>0.27514186305664712</v>
      </c>
      <c r="U302" s="2">
        <v>3.6388008041045285E-2</v>
      </c>
    </row>
    <row r="303" spans="1:21" x14ac:dyDescent="0.3">
      <c r="A303" s="4" t="s">
        <v>322</v>
      </c>
      <c r="B303" s="2">
        <v>0.15139639813926881</v>
      </c>
      <c r="C303" s="2">
        <v>0.67767257908286216</v>
      </c>
      <c r="D303" s="2">
        <v>0.10106282936059979</v>
      </c>
      <c r="E303" s="2">
        <v>0.28118502662970579</v>
      </c>
      <c r="F303" s="2" t="s">
        <v>22</v>
      </c>
      <c r="G303" s="2">
        <v>1.198588303992046E-2</v>
      </c>
      <c r="H303" s="2">
        <v>0</v>
      </c>
      <c r="I303" s="2">
        <v>0.64453198986462734</v>
      </c>
      <c r="J303" s="2">
        <v>0.15706269935642536</v>
      </c>
      <c r="K303" s="2">
        <v>0.1876760081779702</v>
      </c>
      <c r="L303" s="2">
        <v>0.69404171359267564</v>
      </c>
      <c r="M303" s="2">
        <v>9.6224757633156591E-3</v>
      </c>
      <c r="N303" s="2" t="s">
        <v>21</v>
      </c>
      <c r="O303" s="2">
        <v>0.3556020909151687</v>
      </c>
      <c r="P303" s="2">
        <v>2.5491726118412279E-2</v>
      </c>
      <c r="Q303" s="2">
        <v>0.38353229346603995</v>
      </c>
      <c r="R303" s="2">
        <v>1.2840823110647368</v>
      </c>
      <c r="S303" s="2">
        <v>0.47809819417641131</v>
      </c>
      <c r="T303" s="2">
        <v>0.42418817659585539</v>
      </c>
      <c r="U303" s="2">
        <v>1.864398449526814</v>
      </c>
    </row>
    <row r="304" spans="1:21" x14ac:dyDescent="0.3">
      <c r="A304" s="4" t="s">
        <v>323</v>
      </c>
      <c r="B304" s="2">
        <v>0.60038577216516198</v>
      </c>
      <c r="C304" s="2">
        <v>0.2817112906289379</v>
      </c>
      <c r="D304" s="2">
        <v>0.59027615395267885</v>
      </c>
      <c r="E304" s="2" t="s">
        <v>21</v>
      </c>
      <c r="F304" s="2">
        <v>6.9309870539613835E-2</v>
      </c>
      <c r="G304" s="2">
        <v>3.3017080478183285</v>
      </c>
      <c r="H304" s="2">
        <v>7.3625776497369885E-2</v>
      </c>
      <c r="I304" s="2">
        <v>0.71535894487831708</v>
      </c>
      <c r="J304" s="2" t="s">
        <v>21</v>
      </c>
      <c r="K304" s="2">
        <v>0.54663722105943258</v>
      </c>
      <c r="L304" s="2">
        <v>9.9611533074065381E-2</v>
      </c>
      <c r="M304" s="2">
        <v>0.26097895934935816</v>
      </c>
      <c r="N304" s="2">
        <v>0.30739030106190268</v>
      </c>
      <c r="O304" s="2">
        <v>0.28589700494134257</v>
      </c>
      <c r="P304" s="2">
        <v>0.21465921014377537</v>
      </c>
      <c r="Q304" s="2">
        <v>0.56582456139797466</v>
      </c>
      <c r="R304" s="2" t="s">
        <v>22</v>
      </c>
      <c r="S304" s="2">
        <v>0</v>
      </c>
      <c r="T304" s="2" t="s">
        <v>21</v>
      </c>
      <c r="U304" s="2">
        <v>1.3013270848683197E-2</v>
      </c>
    </row>
    <row r="305" spans="1:21" x14ac:dyDescent="0.3">
      <c r="A305" s="4" t="s">
        <v>324</v>
      </c>
      <c r="B305" s="2">
        <v>0.41159824005274737</v>
      </c>
      <c r="C305" s="2">
        <v>0.37829417369684071</v>
      </c>
      <c r="D305" s="2">
        <v>0.40274553055916507</v>
      </c>
      <c r="E305" s="2">
        <v>0.18674023830776576</v>
      </c>
      <c r="F305" s="2">
        <v>7.5910817361753161E-2</v>
      </c>
      <c r="G305" s="2">
        <v>0.12235325337180296</v>
      </c>
      <c r="H305" s="2">
        <v>5.375852367346224E-2</v>
      </c>
      <c r="I305" s="2">
        <v>1.7279519352770095E-2</v>
      </c>
      <c r="J305" s="2">
        <v>0.36226742483777591</v>
      </c>
      <c r="K305" s="2">
        <v>0.59904659748084588</v>
      </c>
      <c r="L305" s="2" t="s">
        <v>22</v>
      </c>
      <c r="M305" s="2">
        <v>0.99527558530433813</v>
      </c>
      <c r="N305" s="2">
        <v>0</v>
      </c>
      <c r="O305" s="2">
        <v>0.55026913085803031</v>
      </c>
      <c r="P305" s="2">
        <v>1.0933238195606312</v>
      </c>
      <c r="Q305" s="2">
        <v>0.55761406504878708</v>
      </c>
      <c r="R305" s="2">
        <v>0.22557321055848228</v>
      </c>
      <c r="S305" s="2">
        <v>0.31411334809182251</v>
      </c>
      <c r="T305" s="2">
        <v>0.24191332205315097</v>
      </c>
      <c r="U305" s="2">
        <v>0.77055139586539556</v>
      </c>
    </row>
    <row r="306" spans="1:21" x14ac:dyDescent="0.3">
      <c r="A306" s="4" t="s">
        <v>325</v>
      </c>
      <c r="B306" s="2">
        <v>0</v>
      </c>
      <c r="C306" s="2">
        <v>1.1765331860668997</v>
      </c>
      <c r="D306" s="2">
        <v>0.35957026069448206</v>
      </c>
      <c r="E306" s="2">
        <v>0</v>
      </c>
      <c r="F306" s="2">
        <v>0.17517637397253533</v>
      </c>
      <c r="G306" s="2">
        <v>0.78642144952265702</v>
      </c>
      <c r="H306" s="2">
        <v>0.3711966825154997</v>
      </c>
      <c r="I306" s="2">
        <v>0.13825390473008925</v>
      </c>
      <c r="J306" s="2">
        <v>0.3762528812357242</v>
      </c>
      <c r="K306" s="2">
        <v>0.24806952659887266</v>
      </c>
      <c r="L306" s="2">
        <v>0.24191382675448136</v>
      </c>
      <c r="M306" s="2" t="s">
        <v>22</v>
      </c>
      <c r="N306" s="2">
        <v>0.52010549946321372</v>
      </c>
      <c r="O306" s="2">
        <v>0.25873698673785345</v>
      </c>
      <c r="P306" s="2">
        <v>5.8530768275163347E-2</v>
      </c>
      <c r="Q306" s="2">
        <v>9.2292080777284541E-2</v>
      </c>
      <c r="R306" s="2">
        <v>0.76187950585228303</v>
      </c>
      <c r="S306" s="2">
        <v>0.13073723642023463</v>
      </c>
      <c r="T306" s="2">
        <v>2.8388657716941081E-2</v>
      </c>
      <c r="U306" s="2">
        <v>5.0957528992080926E-2</v>
      </c>
    </row>
    <row r="307" spans="1:21" x14ac:dyDescent="0.3">
      <c r="A307" s="4" t="s">
        <v>326</v>
      </c>
      <c r="B307" s="2">
        <v>0.39721926457086515</v>
      </c>
      <c r="C307" s="2">
        <v>0.97586492788694534</v>
      </c>
      <c r="D307" s="2">
        <v>1.7872263911429214</v>
      </c>
      <c r="E307" s="2">
        <v>0.19974200199741279</v>
      </c>
      <c r="F307" s="2">
        <v>0.37220919936951907</v>
      </c>
      <c r="G307" s="2">
        <v>1.5030345555515574</v>
      </c>
      <c r="H307" s="2" t="s">
        <v>21</v>
      </c>
      <c r="I307" s="2">
        <v>0.48318677580071356</v>
      </c>
      <c r="J307" s="2">
        <v>4.986560784532601E-2</v>
      </c>
      <c r="K307" s="2">
        <v>0.35474464121182814</v>
      </c>
      <c r="L307" s="2">
        <v>0.43790750988454369</v>
      </c>
      <c r="M307" s="2">
        <v>1.3854327296464586</v>
      </c>
      <c r="N307" s="2">
        <v>0.63439354093048772</v>
      </c>
      <c r="O307" s="2">
        <v>9.6765335200212979E-2</v>
      </c>
      <c r="P307" s="2">
        <v>1.7187314357485953E-2</v>
      </c>
      <c r="Q307" s="2" t="s">
        <v>22</v>
      </c>
      <c r="R307" s="2">
        <v>0.95026401969908236</v>
      </c>
      <c r="S307" s="2">
        <v>0</v>
      </c>
      <c r="T307" s="2">
        <v>5.5936904712473833E-2</v>
      </c>
      <c r="U307" s="2">
        <v>8.0637614995513571E-2</v>
      </c>
    </row>
    <row r="308" spans="1:21" x14ac:dyDescent="0.3">
      <c r="A308" s="4" t="s">
        <v>327</v>
      </c>
      <c r="B308" s="2">
        <v>8.7589092125294095E-3</v>
      </c>
      <c r="C308" s="2">
        <v>0.1900654628337014</v>
      </c>
      <c r="D308" s="2">
        <v>0.45461055193060468</v>
      </c>
      <c r="E308" s="2">
        <v>1.1027010818531173</v>
      </c>
      <c r="F308" s="2">
        <v>0.42098575451049514</v>
      </c>
      <c r="G308" s="2">
        <v>0.73307019326154255</v>
      </c>
      <c r="H308" s="2">
        <v>1.4230200367151271E-2</v>
      </c>
      <c r="I308" s="2">
        <v>0.23814768716569321</v>
      </c>
      <c r="J308" s="2">
        <v>0.13332091270380181</v>
      </c>
      <c r="K308" s="2">
        <v>0.88279920952085533</v>
      </c>
      <c r="L308" s="2">
        <v>1.1009021578140883</v>
      </c>
      <c r="M308" s="2">
        <v>0.12564538254210064</v>
      </c>
      <c r="N308" s="2">
        <v>3.5706126071033735</v>
      </c>
      <c r="O308" s="2" t="s">
        <v>22</v>
      </c>
      <c r="P308" s="2">
        <v>6.1081616916493005E-2</v>
      </c>
      <c r="Q308" s="2">
        <v>0.37185581852897909</v>
      </c>
      <c r="R308" s="2">
        <v>0.51590401358693638</v>
      </c>
      <c r="S308" s="2">
        <v>0.74414120177911158</v>
      </c>
      <c r="T308" s="2">
        <v>0.37127342392437612</v>
      </c>
      <c r="U308" s="2">
        <v>0.69842684800754995</v>
      </c>
    </row>
    <row r="309" spans="1:21" x14ac:dyDescent="0.3">
      <c r="A309" s="4" t="s">
        <v>328</v>
      </c>
      <c r="B309" s="2">
        <v>0.90131539577481234</v>
      </c>
      <c r="C309" s="2">
        <v>0.55990504402870234</v>
      </c>
      <c r="D309" s="2">
        <v>1.3757720556339901</v>
      </c>
      <c r="E309" s="2">
        <v>1.9536857857255878</v>
      </c>
      <c r="F309" s="2">
        <v>1.3459215535235396</v>
      </c>
      <c r="G309" s="2">
        <v>0.54408111413840943</v>
      </c>
      <c r="H309" s="2">
        <v>2.0373201292730907</v>
      </c>
      <c r="I309" s="2">
        <v>4.0318906886682923E-2</v>
      </c>
      <c r="J309" s="2">
        <v>0.90074794435161221</v>
      </c>
      <c r="K309" s="2">
        <v>1.0476615296368339</v>
      </c>
      <c r="L309" s="2">
        <v>1.2625710975185684E-2</v>
      </c>
      <c r="M309" s="2">
        <v>0.21063162846263109</v>
      </c>
      <c r="N309" s="2">
        <v>0.44646671477718713</v>
      </c>
      <c r="O309" s="2">
        <v>0.7193666430062865</v>
      </c>
      <c r="P309" s="2">
        <v>0.88940775265968974</v>
      </c>
      <c r="Q309" s="2">
        <v>0.66306535549839563</v>
      </c>
      <c r="R309" s="2" t="s">
        <v>22</v>
      </c>
      <c r="S309" s="2">
        <v>0</v>
      </c>
      <c r="T309" s="2">
        <v>0.57206117296211856</v>
      </c>
      <c r="U309" s="2">
        <v>2.1057176282061341</v>
      </c>
    </row>
    <row r="310" spans="1:21" x14ac:dyDescent="0.3">
      <c r="A310" s="4" t="s">
        <v>329</v>
      </c>
      <c r="B310" s="2">
        <v>0.99914199733199216</v>
      </c>
      <c r="C310" s="2">
        <v>0.27514164007032621</v>
      </c>
      <c r="D310" s="2">
        <v>0.45546376605171024</v>
      </c>
      <c r="E310" s="2">
        <v>0.21084510444267179</v>
      </c>
      <c r="F310" s="2" t="s">
        <v>21</v>
      </c>
      <c r="G310" s="2">
        <v>0</v>
      </c>
      <c r="H310" s="2">
        <v>0.64057430870767995</v>
      </c>
      <c r="I310" s="2">
        <v>0.98901487654515707</v>
      </c>
      <c r="J310" s="2">
        <v>0</v>
      </c>
      <c r="K310" s="2">
        <v>1.1281462101541457</v>
      </c>
      <c r="L310" s="2">
        <v>0.7479192426484389</v>
      </c>
      <c r="M310" s="2">
        <v>6.2948875298923707E-2</v>
      </c>
      <c r="N310" s="2">
        <v>0.66594611382486057</v>
      </c>
      <c r="O310" s="2">
        <v>0.11831579489886003</v>
      </c>
      <c r="P310" s="2">
        <v>4.1794855737350381E-2</v>
      </c>
      <c r="Q310" s="2">
        <v>2.8464477072720248E-2</v>
      </c>
      <c r="R310" s="2">
        <v>0.16127522999102714</v>
      </c>
      <c r="S310" s="2">
        <v>0.6590068840498422</v>
      </c>
      <c r="T310" s="2">
        <v>0</v>
      </c>
      <c r="U310" s="2" t="s">
        <v>22</v>
      </c>
    </row>
    <row r="311" spans="1:21" x14ac:dyDescent="0.3">
      <c r="A311" s="4" t="s">
        <v>330</v>
      </c>
      <c r="B311" s="2">
        <v>0.73755385026680254</v>
      </c>
      <c r="C311" s="2">
        <v>1.3437798166002837</v>
      </c>
      <c r="D311" s="2">
        <v>0</v>
      </c>
      <c r="E311" s="2">
        <v>0.57450857582190729</v>
      </c>
      <c r="F311" s="2">
        <v>0</v>
      </c>
      <c r="G311" s="2">
        <v>0.30617305606559397</v>
      </c>
      <c r="H311" s="2" t="s">
        <v>22</v>
      </c>
      <c r="I311" s="2">
        <v>1.4164490858512711</v>
      </c>
      <c r="J311" s="2">
        <v>0.95190630534854526</v>
      </c>
      <c r="K311" s="2">
        <v>1.77481613424299</v>
      </c>
      <c r="L311" s="2">
        <v>0.10842006045944544</v>
      </c>
      <c r="M311" s="2">
        <v>0.89622084642315025</v>
      </c>
      <c r="N311" s="2">
        <v>0.54832230270676208</v>
      </c>
      <c r="O311" s="2">
        <v>1.230985396135892E-2</v>
      </c>
      <c r="P311" s="2">
        <v>4.4849970475370906</v>
      </c>
      <c r="Q311" s="2" t="s">
        <v>21</v>
      </c>
      <c r="R311" s="2">
        <v>5.3483980640578799E-2</v>
      </c>
      <c r="S311" s="2">
        <v>0.56763241378679574</v>
      </c>
      <c r="T311" s="2">
        <v>4.3377455075071215E-2</v>
      </c>
      <c r="U311" s="2">
        <v>0.74125331166268404</v>
      </c>
    </row>
    <row r="312" spans="1:21" x14ac:dyDescent="0.3">
      <c r="A312" s="4" t="s">
        <v>331</v>
      </c>
      <c r="B312" s="2">
        <v>5.1471180594891933E-2</v>
      </c>
      <c r="C312" s="2">
        <v>0.79644747422927686</v>
      </c>
      <c r="D312" s="2">
        <v>0.46216411832958215</v>
      </c>
      <c r="E312" s="2">
        <v>7.2573878146661802E-2</v>
      </c>
      <c r="F312" s="2">
        <v>0.20206864892773188</v>
      </c>
      <c r="G312" s="2">
        <v>0.21947847329250381</v>
      </c>
      <c r="H312" s="2">
        <v>0.31041879209450707</v>
      </c>
      <c r="I312" s="2">
        <v>2.1491378294906646E-2</v>
      </c>
      <c r="J312" s="2">
        <v>0.38870354959906761</v>
      </c>
      <c r="K312" s="2">
        <v>0.25085761335817586</v>
      </c>
      <c r="L312" s="2">
        <v>3.0892158348912697E-2</v>
      </c>
      <c r="M312" s="2" t="s">
        <v>22</v>
      </c>
      <c r="N312" s="2">
        <v>0.9638065333189294</v>
      </c>
      <c r="O312" s="2">
        <v>2.5464654642264967E-2</v>
      </c>
      <c r="P312" s="2">
        <v>1.8973574465370138E-2</v>
      </c>
      <c r="Q312" s="2">
        <v>6.4875733080689779E-2</v>
      </c>
      <c r="R312" s="2">
        <v>0.35887564290904811</v>
      </c>
      <c r="S312" s="2">
        <v>4.748133086104446E-2</v>
      </c>
      <c r="T312" s="2">
        <v>0</v>
      </c>
      <c r="U312" s="2">
        <v>3.1427998685310793E-2</v>
      </c>
    </row>
    <row r="313" spans="1:21" x14ac:dyDescent="0.3">
      <c r="A313" s="4" t="s">
        <v>332</v>
      </c>
      <c r="B313" s="2">
        <v>0.51114563526782786</v>
      </c>
      <c r="C313" s="2">
        <v>0.15242982463579738</v>
      </c>
      <c r="D313" s="2">
        <v>3.3738047377364147E-2</v>
      </c>
      <c r="E313" s="2">
        <v>0.45171035738834142</v>
      </c>
      <c r="F313" s="2">
        <v>0.19377168564299874</v>
      </c>
      <c r="G313" s="2">
        <v>0</v>
      </c>
      <c r="H313" s="2">
        <v>0</v>
      </c>
      <c r="I313" s="2" t="s">
        <v>22</v>
      </c>
      <c r="J313" s="2">
        <v>0.19896490294290511</v>
      </c>
      <c r="K313" s="2">
        <v>0</v>
      </c>
      <c r="L313" s="2">
        <v>0</v>
      </c>
      <c r="M313" s="2">
        <v>0</v>
      </c>
      <c r="N313" s="2">
        <v>0</v>
      </c>
      <c r="O313" s="2">
        <v>0.14111618505302992</v>
      </c>
      <c r="P313" s="2">
        <v>0</v>
      </c>
      <c r="Q313" s="2">
        <v>0.34867862757306922</v>
      </c>
      <c r="R313" s="2">
        <v>0</v>
      </c>
      <c r="S313" s="2">
        <v>0</v>
      </c>
      <c r="T313" s="2">
        <v>6.949030943082958E-2</v>
      </c>
      <c r="U313" s="2">
        <v>0.30781676426880467</v>
      </c>
    </row>
    <row r="314" spans="1:21" x14ac:dyDescent="0.3">
      <c r="A314" s="4" t="s">
        <v>333</v>
      </c>
      <c r="B314" s="2">
        <v>0.17368137619271554</v>
      </c>
      <c r="C314" s="2">
        <v>0.43774650664863646</v>
      </c>
      <c r="D314" s="2">
        <v>0.79682041328049857</v>
      </c>
      <c r="E314" s="2">
        <v>8.4028015437704107E-2</v>
      </c>
      <c r="F314" s="2">
        <v>0.34887573592177989</v>
      </c>
      <c r="G314" s="2">
        <v>0</v>
      </c>
      <c r="H314" s="2">
        <v>8.3501836627601897E-2</v>
      </c>
      <c r="I314" s="2">
        <v>7.1678287201780988E-2</v>
      </c>
      <c r="J314" s="2">
        <v>0.40753793368778513</v>
      </c>
      <c r="K314" s="2" t="s">
        <v>22</v>
      </c>
      <c r="L314" s="2">
        <v>0.55448537457094305</v>
      </c>
      <c r="M314" s="2">
        <v>0.9380583582692672</v>
      </c>
      <c r="N314" s="2">
        <v>0.25387031579363561</v>
      </c>
      <c r="O314" s="2">
        <v>0.39987253954044755</v>
      </c>
      <c r="P314" s="2">
        <v>5.1608047303049123</v>
      </c>
      <c r="Q314" s="2">
        <v>0.23647102502406286</v>
      </c>
      <c r="R314" s="2">
        <v>0.72321024910781739</v>
      </c>
      <c r="S314" s="2">
        <v>0.22773205394272727</v>
      </c>
      <c r="T314" s="2">
        <v>0.44712198841645995</v>
      </c>
      <c r="U314" s="2">
        <v>0.35933751129703673</v>
      </c>
    </row>
    <row r="315" spans="1:21" x14ac:dyDescent="0.3">
      <c r="A315" s="4" t="s">
        <v>334</v>
      </c>
      <c r="B315" s="2">
        <v>0.16947462378488443</v>
      </c>
      <c r="C315" s="2">
        <v>0.29216561509513816</v>
      </c>
      <c r="D315" s="2">
        <v>0.27231736325769129</v>
      </c>
      <c r="E315" s="2">
        <v>0.31426956086030422</v>
      </c>
      <c r="F315" s="2">
        <v>0.28678133687008617</v>
      </c>
      <c r="G315" s="2">
        <v>2.147265577220242E-2</v>
      </c>
      <c r="H315" s="2">
        <v>0.18489599577761068</v>
      </c>
      <c r="I315" s="2">
        <v>8.6755157903454491E-2</v>
      </c>
      <c r="J315" s="2">
        <v>1.2733270399103935</v>
      </c>
      <c r="K315" s="2">
        <v>1.3947591917317153</v>
      </c>
      <c r="L315" s="2">
        <v>7.3371213641697672E-2</v>
      </c>
      <c r="M315" s="2">
        <v>0.15182107437557613</v>
      </c>
      <c r="N315" s="2" t="s">
        <v>21</v>
      </c>
      <c r="O315" s="2">
        <v>0.67038789773929575</v>
      </c>
      <c r="P315" s="2">
        <v>0</v>
      </c>
      <c r="Q315" s="2">
        <v>0.31244436891612865</v>
      </c>
      <c r="R315" s="2">
        <v>0.47768262001579731</v>
      </c>
      <c r="S315" s="2">
        <v>3.0044734676149467</v>
      </c>
      <c r="T315" s="2" t="s">
        <v>22</v>
      </c>
      <c r="U315" s="2">
        <v>7.2059526956434181E-2</v>
      </c>
    </row>
    <row r="316" spans="1:21" x14ac:dyDescent="0.3">
      <c r="A316" s="4" t="s">
        <v>335</v>
      </c>
      <c r="B316" s="2">
        <v>3.9658073651643436E-2</v>
      </c>
      <c r="C316" s="2">
        <v>1.2112751023119395</v>
      </c>
      <c r="D316" s="2">
        <v>1.2030029367167554</v>
      </c>
      <c r="E316" s="2">
        <v>0.35298432498481974</v>
      </c>
      <c r="F316" s="2">
        <v>1.5705699883675841E-2</v>
      </c>
      <c r="G316" s="2" t="s">
        <v>22</v>
      </c>
      <c r="H316" s="2">
        <v>0.10121763243311244</v>
      </c>
      <c r="I316" s="2">
        <v>0</v>
      </c>
      <c r="J316" s="2">
        <v>0.46389889735689421</v>
      </c>
      <c r="K316" s="2">
        <v>0.23456681800596432</v>
      </c>
      <c r="L316" s="2">
        <v>0.53069637306728135</v>
      </c>
      <c r="M316" s="2">
        <v>0.75792456969105282</v>
      </c>
      <c r="N316" s="2">
        <v>0.48421014362677406</v>
      </c>
      <c r="O316" s="2">
        <v>0.11795142850956088</v>
      </c>
      <c r="P316" s="2">
        <v>0.51166662821833997</v>
      </c>
      <c r="Q316" s="2">
        <v>0.45546369927914315</v>
      </c>
      <c r="R316" s="2">
        <v>0.27811310346668361</v>
      </c>
      <c r="S316" s="2">
        <v>0</v>
      </c>
      <c r="T316" s="2" t="s">
        <v>21</v>
      </c>
      <c r="U316" s="2">
        <v>0.46278021019221649</v>
      </c>
    </row>
    <row r="317" spans="1:21" x14ac:dyDescent="0.3">
      <c r="A317" s="4" t="s">
        <v>336</v>
      </c>
      <c r="B317" s="2">
        <v>0.32489222358966185</v>
      </c>
      <c r="C317" s="2">
        <v>0.22127729094391929</v>
      </c>
      <c r="D317" s="2">
        <v>0.27902414177209589</v>
      </c>
      <c r="E317" s="2" t="s">
        <v>21</v>
      </c>
      <c r="F317" s="2">
        <v>0.16127521410863196</v>
      </c>
      <c r="G317" s="2">
        <v>0.22689825149222215</v>
      </c>
      <c r="H317" s="2">
        <v>0.26268357259385733</v>
      </c>
      <c r="I317" s="2" t="s">
        <v>21</v>
      </c>
      <c r="J317" s="2" t="s">
        <v>21</v>
      </c>
      <c r="K317" s="2">
        <v>0.61216475371379941</v>
      </c>
      <c r="L317" s="2">
        <v>0.12669286534793425</v>
      </c>
      <c r="M317" s="2">
        <v>0.11355273725130774</v>
      </c>
      <c r="N317" s="2">
        <v>0.25043809040130827</v>
      </c>
      <c r="O317" s="2">
        <v>9.9837539617325971E-2</v>
      </c>
      <c r="P317" s="2">
        <v>0.31142612434172967</v>
      </c>
      <c r="Q317" s="2">
        <v>0.32779560724429346</v>
      </c>
      <c r="R317" s="2" t="s">
        <v>22</v>
      </c>
      <c r="S317" s="2" t="s">
        <v>21</v>
      </c>
      <c r="T317" s="2" t="s">
        <v>21</v>
      </c>
      <c r="U317" s="2">
        <v>6.7735818917575796E-2</v>
      </c>
    </row>
    <row r="318" spans="1:21" x14ac:dyDescent="0.3">
      <c r="A318" s="4" t="s">
        <v>337</v>
      </c>
      <c r="B318" s="2">
        <v>0.51976020301313175</v>
      </c>
      <c r="C318" s="2">
        <v>1.5983382595391391</v>
      </c>
      <c r="D318" s="2">
        <v>1.2577639568476648</v>
      </c>
      <c r="E318" s="2">
        <v>0.90049527816059094</v>
      </c>
      <c r="F318" s="2">
        <v>0.46363856520954988</v>
      </c>
      <c r="G318" s="2" t="s">
        <v>21</v>
      </c>
      <c r="H318" s="2">
        <v>5.3758409997009052E-2</v>
      </c>
      <c r="I318" s="2">
        <v>0.49648933254310124</v>
      </c>
      <c r="J318" s="2">
        <v>2.7382377270619025</v>
      </c>
      <c r="K318" s="2">
        <v>0.80730500101601876</v>
      </c>
      <c r="L318" s="2">
        <v>5.8376203790007875</v>
      </c>
      <c r="M318" s="2">
        <v>1.0910203883318577</v>
      </c>
      <c r="N318" s="2">
        <v>3.1912612370624633</v>
      </c>
      <c r="O318" s="2">
        <v>0.13663939018520127</v>
      </c>
      <c r="P318" s="2">
        <v>0.65606110883080238</v>
      </c>
      <c r="Q318" s="2" t="s">
        <v>22</v>
      </c>
      <c r="R318" s="2">
        <v>0.68021512192917588</v>
      </c>
      <c r="S318" s="2">
        <v>4.2944754588015194E-2</v>
      </c>
      <c r="T318" s="2">
        <v>0.32109541768669703</v>
      </c>
      <c r="U318" s="2">
        <v>1.9993392336686409</v>
      </c>
    </row>
    <row r="319" spans="1:21" x14ac:dyDescent="0.3">
      <c r="A319" s="4" t="s">
        <v>338</v>
      </c>
      <c r="B319" s="2">
        <v>0.19680573035063553</v>
      </c>
      <c r="C319" s="2">
        <v>0.15409311924714458</v>
      </c>
      <c r="D319" s="2" t="s">
        <v>22</v>
      </c>
      <c r="E319" s="2">
        <v>0.25440115334862518</v>
      </c>
      <c r="F319" s="2">
        <v>0</v>
      </c>
      <c r="G319" s="2">
        <v>0.52728651573847563</v>
      </c>
      <c r="H319" s="2">
        <v>0.1141639860322233</v>
      </c>
      <c r="I319" s="2">
        <v>0.39512490583963467</v>
      </c>
      <c r="J319" s="2">
        <v>0.42322419395968136</v>
      </c>
      <c r="K319" s="2">
        <v>0.74209404992500416</v>
      </c>
      <c r="L319" s="2">
        <v>0.14724673227272822</v>
      </c>
      <c r="M319" s="2">
        <v>0.55907098455323401</v>
      </c>
      <c r="N319" s="2">
        <v>0.19317858315298778</v>
      </c>
      <c r="O319" s="2">
        <v>0.2203669714887008</v>
      </c>
      <c r="P319" s="2">
        <v>0.91188244840656507</v>
      </c>
      <c r="Q319" s="2">
        <v>0.26395461474162424</v>
      </c>
      <c r="R319" s="2">
        <v>0.44204716973367064</v>
      </c>
      <c r="S319" s="2">
        <v>0.25790982883106395</v>
      </c>
      <c r="T319" s="2">
        <v>0.58559571925559029</v>
      </c>
      <c r="U319" s="2">
        <v>0</v>
      </c>
    </row>
    <row r="320" spans="1:21" x14ac:dyDescent="0.3">
      <c r="A320" s="4" t="s">
        <v>339</v>
      </c>
      <c r="B320" s="2">
        <v>6.5267580153572854E-2</v>
      </c>
      <c r="C320" s="2">
        <v>0.21106838755446339</v>
      </c>
      <c r="D320" s="2">
        <v>0.15719968498207132</v>
      </c>
      <c r="E320" s="2">
        <v>0.15076716822098415</v>
      </c>
      <c r="F320" s="2">
        <v>0.11023812689803317</v>
      </c>
      <c r="G320" s="2">
        <v>0.19316611663733363</v>
      </c>
      <c r="H320" s="2">
        <v>0.27974307505075968</v>
      </c>
      <c r="I320" s="2">
        <v>0.11782591323431194</v>
      </c>
      <c r="J320" s="2">
        <v>5.0801106499987939E-2</v>
      </c>
      <c r="K320" s="2">
        <v>0.20100364818200689</v>
      </c>
      <c r="L320" s="2">
        <v>0.32791555028394742</v>
      </c>
      <c r="M320" s="2">
        <v>0.15541225178144319</v>
      </c>
      <c r="N320" s="2">
        <v>5.5545051836428272E-2</v>
      </c>
      <c r="O320" s="2" t="s">
        <v>22</v>
      </c>
      <c r="P320" s="2">
        <v>0.31132729005275406</v>
      </c>
      <c r="Q320" s="2">
        <v>0.25373418853052043</v>
      </c>
      <c r="R320" s="2">
        <v>0.21238934804181325</v>
      </c>
      <c r="S320" s="2">
        <v>0</v>
      </c>
      <c r="T320" s="2">
        <v>0.22531097497430286</v>
      </c>
      <c r="U320" s="2">
        <v>0.37084252575117704</v>
      </c>
    </row>
    <row r="321" spans="1:21" x14ac:dyDescent="0.3">
      <c r="A321" s="4" t="s">
        <v>340</v>
      </c>
      <c r="B321" s="2">
        <v>5.146920523466806E-2</v>
      </c>
      <c r="C321" s="2" t="s">
        <v>22</v>
      </c>
      <c r="D321" s="2">
        <v>1.7575578705197714E-2</v>
      </c>
      <c r="E321" s="2">
        <v>9.1775958840446398E-2</v>
      </c>
      <c r="F321" s="2">
        <v>0.3319352165953407</v>
      </c>
      <c r="G321" s="2">
        <v>0.30796662316771811</v>
      </c>
      <c r="H321" s="2">
        <v>0.22796692436482013</v>
      </c>
      <c r="I321" s="2">
        <v>0.95395109065751194</v>
      </c>
      <c r="J321" s="2">
        <v>0</v>
      </c>
      <c r="K321" s="2">
        <v>0.25488447588761071</v>
      </c>
      <c r="L321" s="2">
        <v>7.9652217695753397E-2</v>
      </c>
      <c r="M321" s="2">
        <v>0.33374625302822947</v>
      </c>
      <c r="N321" s="2">
        <v>0.39993541231741575</v>
      </c>
      <c r="O321" s="2">
        <v>0.13814467584024157</v>
      </c>
      <c r="P321" s="2">
        <v>2.8799297101423756E-2</v>
      </c>
      <c r="Q321" s="2">
        <v>0.39471644564536862</v>
      </c>
      <c r="R321" s="2">
        <v>0.10218829917945027</v>
      </c>
      <c r="S321" s="2">
        <v>0.53209369427602171</v>
      </c>
      <c r="T321" s="2">
        <v>3.4312819699287095E-2</v>
      </c>
      <c r="U321" s="2">
        <v>0</v>
      </c>
    </row>
    <row r="322" spans="1:21" x14ac:dyDescent="0.3">
      <c r="A322" s="4" t="s">
        <v>341</v>
      </c>
      <c r="B322" s="2">
        <v>0.58302685796363996</v>
      </c>
      <c r="C322" s="2">
        <v>0.33925220256825894</v>
      </c>
      <c r="D322" s="2">
        <v>0.16201705425232205</v>
      </c>
      <c r="E322" s="2">
        <v>0.23995574233626271</v>
      </c>
      <c r="F322" s="2" t="s">
        <v>21</v>
      </c>
      <c r="G322" s="2">
        <v>0.10126231354021208</v>
      </c>
      <c r="H322" s="2">
        <v>0.19637732772109034</v>
      </c>
      <c r="I322" s="2">
        <v>0.89028633759408815</v>
      </c>
      <c r="J322" s="2">
        <v>5.7836744407425034E-2</v>
      </c>
      <c r="K322" s="2">
        <v>1.8093397168485048</v>
      </c>
      <c r="L322" s="2">
        <v>1.1801006944381838</v>
      </c>
      <c r="M322" s="2">
        <v>0.11724198105289714</v>
      </c>
      <c r="N322" s="2">
        <v>0.31475388725631748</v>
      </c>
      <c r="O322" s="2">
        <v>7.9149576994526391E-2</v>
      </c>
      <c r="P322" s="2">
        <v>3.2533160986872686E-2</v>
      </c>
      <c r="Q322" s="2">
        <v>0.21844289144399928</v>
      </c>
      <c r="R322" s="2">
        <v>8.0375950061470677E-2</v>
      </c>
      <c r="S322" s="2">
        <v>1.0440368770271968</v>
      </c>
      <c r="T322" s="2">
        <v>0.59855372470510726</v>
      </c>
      <c r="U322" s="2" t="s">
        <v>22</v>
      </c>
    </row>
    <row r="323" spans="1:21" x14ac:dyDescent="0.3">
      <c r="A323" s="4" t="s">
        <v>342</v>
      </c>
      <c r="B323" s="2">
        <v>1.0627159538559439</v>
      </c>
      <c r="C323" s="2">
        <v>1.2683369447119857</v>
      </c>
      <c r="D323" s="2">
        <v>2.0507158701623238</v>
      </c>
      <c r="E323" s="2">
        <v>6.060819812462824E-2</v>
      </c>
      <c r="F323" s="2">
        <v>0.23145160580904445</v>
      </c>
      <c r="G323" s="2" t="s">
        <v>22</v>
      </c>
      <c r="H323" s="2">
        <v>0.48843068806096401</v>
      </c>
      <c r="I323" s="2">
        <v>0.95115911038519996</v>
      </c>
      <c r="J323" s="2">
        <v>0.36930412923183231</v>
      </c>
      <c r="K323" s="2">
        <v>1.1183418589497505</v>
      </c>
      <c r="L323" s="2">
        <v>1.4783148896374776</v>
      </c>
      <c r="M323" s="2">
        <v>0.33971701858813341</v>
      </c>
      <c r="N323" s="2">
        <v>0.49736883615002225</v>
      </c>
      <c r="O323" s="2">
        <v>1.134491636314354</v>
      </c>
      <c r="P323" s="2">
        <v>0.95350164580572494</v>
      </c>
      <c r="Q323" s="2">
        <v>0.66414875446231447</v>
      </c>
      <c r="R323" s="2">
        <v>0.99351162783472424</v>
      </c>
      <c r="S323" s="2">
        <v>0.32470608423180303</v>
      </c>
      <c r="T323" s="2">
        <v>0.59211714106915625</v>
      </c>
      <c r="U323" s="2">
        <v>1.7632326805225935</v>
      </c>
    </row>
    <row r="324" spans="1:21" x14ac:dyDescent="0.3">
      <c r="A324" s="4" t="s">
        <v>343</v>
      </c>
      <c r="B324" s="2">
        <v>0.47269518790124054</v>
      </c>
      <c r="C324" s="2">
        <v>0.17501301897665722</v>
      </c>
      <c r="D324" s="2">
        <v>0.12364408415238107</v>
      </c>
      <c r="E324" s="2">
        <v>0.11209556431272757</v>
      </c>
      <c r="F324" s="2">
        <v>5.3447991161445753E-2</v>
      </c>
      <c r="G324" s="2">
        <v>7.1352278051711293E-2</v>
      </c>
      <c r="H324" s="2">
        <v>0.3349577524612794</v>
      </c>
      <c r="I324" s="2">
        <v>0.22948758361726995</v>
      </c>
      <c r="J324" s="2">
        <v>0.23927516085298278</v>
      </c>
      <c r="K324" s="2">
        <v>9.7622575990870736E-2</v>
      </c>
      <c r="L324" s="2">
        <v>0.24051499182780439</v>
      </c>
      <c r="M324" s="2">
        <v>0.10379621268816293</v>
      </c>
      <c r="N324" s="2">
        <v>0.14174469544596915</v>
      </c>
      <c r="O324" s="2">
        <v>0.11262426387767274</v>
      </c>
      <c r="P324" s="2" t="s">
        <v>22</v>
      </c>
      <c r="Q324" s="2">
        <v>0.39524727805410254</v>
      </c>
      <c r="R324" s="2">
        <v>0.13183015262765652</v>
      </c>
      <c r="S324" s="2">
        <v>0.16018831109739601</v>
      </c>
      <c r="T324" s="2">
        <v>0.21765031982045013</v>
      </c>
      <c r="U324" s="2">
        <v>0.16596662083756886</v>
      </c>
    </row>
    <row r="325" spans="1:21" x14ac:dyDescent="0.3">
      <c r="A325" s="4" t="s">
        <v>344</v>
      </c>
      <c r="B325" s="2">
        <v>0.30491970875480634</v>
      </c>
      <c r="C325" s="2">
        <v>1.4284039176802086</v>
      </c>
      <c r="D325" s="2">
        <v>0.4279794465049182</v>
      </c>
      <c r="E325" s="2">
        <v>0.27542264087222201</v>
      </c>
      <c r="F325" s="2">
        <v>0.13538997888866125</v>
      </c>
      <c r="G325" s="2">
        <v>1.5417535892480441</v>
      </c>
      <c r="H325" s="2">
        <v>1.3310789376134449</v>
      </c>
      <c r="I325" s="2">
        <v>0.74560194218300357</v>
      </c>
      <c r="J325" s="2">
        <v>0.26148352629072408</v>
      </c>
      <c r="K325" s="2">
        <v>0.54515760345087627</v>
      </c>
      <c r="L325" s="2">
        <v>0.59343613545759077</v>
      </c>
      <c r="M325" s="2">
        <v>0.83879158481966964</v>
      </c>
      <c r="N325" s="2">
        <v>1.0567443720255483</v>
      </c>
      <c r="O325" s="2">
        <v>0.89663600227394635</v>
      </c>
      <c r="P325" s="2">
        <v>0.1216625255595313</v>
      </c>
      <c r="Q325" s="2">
        <v>0.67441638484192334</v>
      </c>
      <c r="R325" s="2" t="s">
        <v>22</v>
      </c>
      <c r="S325" s="2">
        <v>0.17821548300242709</v>
      </c>
      <c r="T325" s="2">
        <v>0.2950883455549238</v>
      </c>
      <c r="U325" s="2">
        <v>1.7746007912391781</v>
      </c>
    </row>
    <row r="326" spans="1:21" x14ac:dyDescent="0.3">
      <c r="A326" s="4" t="s">
        <v>345</v>
      </c>
      <c r="B326" s="2">
        <v>0.86170742504555453</v>
      </c>
      <c r="C326" s="2">
        <v>0.23400782693490621</v>
      </c>
      <c r="D326" s="2">
        <v>0.97255810949678978</v>
      </c>
      <c r="E326" s="2">
        <v>0.38263528296770644</v>
      </c>
      <c r="F326" s="2">
        <v>0.48034066339491721</v>
      </c>
      <c r="G326" s="2">
        <v>0.85414839924213748</v>
      </c>
      <c r="H326" s="2" t="s">
        <v>22</v>
      </c>
      <c r="I326" s="2">
        <v>0.86495105465057254</v>
      </c>
      <c r="J326" s="2">
        <v>0.9691580865050573</v>
      </c>
      <c r="K326" s="2">
        <v>0.49940475186354677</v>
      </c>
      <c r="L326" s="2">
        <v>0.1465698965336403</v>
      </c>
      <c r="M326" s="2">
        <v>0.59425781293149038</v>
      </c>
      <c r="N326" s="2">
        <v>0.60294555517819703</v>
      </c>
      <c r="O326" s="2">
        <v>0.61324195074651922</v>
      </c>
      <c r="P326" s="2">
        <v>0.21566147005235597</v>
      </c>
      <c r="Q326" s="2">
        <v>0.22551852901909969</v>
      </c>
      <c r="R326" s="2">
        <v>0.58026733166479216</v>
      </c>
      <c r="S326" s="2">
        <v>0.15975804973031399</v>
      </c>
      <c r="T326" s="2">
        <v>1.1276334218131872</v>
      </c>
      <c r="U326" s="2">
        <v>0.60538352693915332</v>
      </c>
    </row>
    <row r="327" spans="1:21" x14ac:dyDescent="0.3">
      <c r="A327" s="4" t="s">
        <v>346</v>
      </c>
      <c r="B327" s="2">
        <v>0.46969403503660312</v>
      </c>
      <c r="C327" s="2">
        <v>1.3934152292903663</v>
      </c>
      <c r="D327" s="2">
        <v>2.3284824969744542</v>
      </c>
      <c r="E327" s="2">
        <v>1.0245802938841055</v>
      </c>
      <c r="F327" s="2">
        <v>0.24397070343386593</v>
      </c>
      <c r="G327" s="2">
        <v>0.32750554881276261</v>
      </c>
      <c r="H327" s="2">
        <v>0.19853605139802558</v>
      </c>
      <c r="I327" s="2">
        <v>0</v>
      </c>
      <c r="J327" s="2">
        <v>0.34163756952331548</v>
      </c>
      <c r="K327" s="2">
        <v>0.16383148261097585</v>
      </c>
      <c r="L327" s="2">
        <v>0.48590956927108964</v>
      </c>
      <c r="M327" s="2">
        <v>0.57995018817577448</v>
      </c>
      <c r="N327" s="2">
        <v>0.71344263784315909</v>
      </c>
      <c r="O327" s="2">
        <v>0.52517516960930088</v>
      </c>
      <c r="P327" s="2">
        <v>0.69589456839734043</v>
      </c>
      <c r="Q327" s="2" t="s">
        <v>22</v>
      </c>
      <c r="R327" s="2">
        <v>0.57390937128259334</v>
      </c>
      <c r="S327" s="2">
        <v>0.6624551768233361</v>
      </c>
      <c r="T327" s="2">
        <v>0.55297133336701654</v>
      </c>
      <c r="U327" s="2">
        <v>0.13668112441246835</v>
      </c>
    </row>
    <row r="328" spans="1:21" x14ac:dyDescent="0.3">
      <c r="A328" s="4" t="s">
        <v>347</v>
      </c>
      <c r="B328" s="2">
        <v>0.14349864458234446</v>
      </c>
      <c r="C328" s="2">
        <v>9.3649707891262285E-2</v>
      </c>
      <c r="D328" s="2">
        <v>0.39352855772002016</v>
      </c>
      <c r="E328" s="2">
        <v>0.10733185221020648</v>
      </c>
      <c r="F328" s="2">
        <v>0.27593501962391498</v>
      </c>
      <c r="G328" s="2">
        <v>0.20892915110066962</v>
      </c>
      <c r="H328" s="2">
        <v>0.34068992517950297</v>
      </c>
      <c r="I328" s="2">
        <v>0.40410716170956162</v>
      </c>
      <c r="J328" s="2">
        <v>0.23459900625178043</v>
      </c>
      <c r="K328" s="2" t="s">
        <v>22</v>
      </c>
      <c r="L328" s="2">
        <v>0.3107059119857391</v>
      </c>
      <c r="M328" s="2">
        <v>2.6651618387309704E-2</v>
      </c>
      <c r="N328" s="2">
        <v>0.2316409986873473</v>
      </c>
      <c r="O328" s="2">
        <v>0.19922960556070934</v>
      </c>
      <c r="P328" s="2">
        <v>9.0396680509599384E-2</v>
      </c>
      <c r="Q328" s="2">
        <v>0.16648631102188099</v>
      </c>
      <c r="R328" s="2">
        <v>0.57143601097380547</v>
      </c>
      <c r="S328" s="2">
        <v>0</v>
      </c>
      <c r="T328" s="2">
        <v>0.17572449959548142</v>
      </c>
      <c r="U328" s="2">
        <v>1.200359599659149</v>
      </c>
    </row>
    <row r="329" spans="1:21" x14ac:dyDescent="0.3">
      <c r="A329" s="4" t="s">
        <v>348</v>
      </c>
      <c r="B329" s="2">
        <v>1.7643701602155271</v>
      </c>
      <c r="C329" s="2">
        <v>1.012785276909427</v>
      </c>
      <c r="D329" s="2">
        <v>0.51402514767237417</v>
      </c>
      <c r="E329" s="2">
        <v>0.35437089744756672</v>
      </c>
      <c r="F329" s="2" t="s">
        <v>21</v>
      </c>
      <c r="G329" s="2">
        <v>2.1188520965683977</v>
      </c>
      <c r="H329" s="2">
        <v>0.95163229244107006</v>
      </c>
      <c r="I329" s="2">
        <v>0.76824273358986073</v>
      </c>
      <c r="J329" s="2">
        <v>2.5069001693336874</v>
      </c>
      <c r="K329" s="2">
        <v>3.2391354988222032</v>
      </c>
      <c r="L329" s="2">
        <v>0.51529351319269967</v>
      </c>
      <c r="M329" s="2">
        <v>0.11385366647726983</v>
      </c>
      <c r="N329" s="2">
        <v>1.4430192910661039</v>
      </c>
      <c r="O329" s="2">
        <v>2.2481666033098584</v>
      </c>
      <c r="P329" s="2">
        <v>0.29250700511345928</v>
      </c>
      <c r="Q329" s="2">
        <v>4.6042864007200803</v>
      </c>
      <c r="R329" s="2">
        <v>0.9059712733112929</v>
      </c>
      <c r="S329" s="2">
        <v>1.213323396722594</v>
      </c>
      <c r="T329" s="2">
        <v>4.0358294075880909</v>
      </c>
      <c r="U329" s="2" t="s">
        <v>22</v>
      </c>
    </row>
    <row r="330" spans="1:21" x14ac:dyDescent="0.3">
      <c r="A330" s="4" t="s">
        <v>349</v>
      </c>
      <c r="B330" s="2">
        <v>0.22283405803952827</v>
      </c>
      <c r="C330" s="2" t="s">
        <v>22</v>
      </c>
      <c r="D330" s="2">
        <v>0.30239142894118953</v>
      </c>
      <c r="E330" s="2">
        <v>0.14069343925145611</v>
      </c>
      <c r="F330" s="2">
        <v>0.57701150753937602</v>
      </c>
      <c r="G330" s="2">
        <v>6.947083308009927E-2</v>
      </c>
      <c r="H330" s="2">
        <v>0</v>
      </c>
      <c r="I330" s="2">
        <v>0.20930939715705482</v>
      </c>
      <c r="J330" s="2">
        <v>0.40147608526540624</v>
      </c>
      <c r="K330" s="2">
        <v>0.27499535849856249</v>
      </c>
      <c r="L330" s="2">
        <v>0.15482140051746682</v>
      </c>
      <c r="M330" s="2">
        <v>1.9992885920478768E-2</v>
      </c>
      <c r="N330" s="2">
        <v>0.24285001321798297</v>
      </c>
      <c r="O330" s="2">
        <v>0.36569039723561425</v>
      </c>
      <c r="P330" s="2">
        <v>0.32544238246277168</v>
      </c>
      <c r="Q330" s="2">
        <v>0.10794032499527118</v>
      </c>
      <c r="R330" s="2">
        <v>1.0469018497419037E-2</v>
      </c>
      <c r="S330" s="2">
        <v>0.19838824591241924</v>
      </c>
      <c r="T330" s="2">
        <v>6.0555006604464862E-2</v>
      </c>
      <c r="U330" s="2">
        <v>0.23963711016061967</v>
      </c>
    </row>
    <row r="331" spans="1:21" x14ac:dyDescent="0.3">
      <c r="A331" s="4" t="s">
        <v>350</v>
      </c>
      <c r="B331" s="2">
        <v>0.21021320600944168</v>
      </c>
      <c r="C331" s="2">
        <v>9.1461232945580478E-2</v>
      </c>
      <c r="D331" s="2">
        <v>0.55926661187644611</v>
      </c>
      <c r="E331" s="2">
        <v>0.28824203041017815</v>
      </c>
      <c r="F331" s="2">
        <v>0.35792961362022041</v>
      </c>
      <c r="G331" s="2">
        <v>0.11519701232889737</v>
      </c>
      <c r="H331" s="2">
        <v>0.19416786234235062</v>
      </c>
      <c r="I331" s="2">
        <v>0.25722193912320129</v>
      </c>
      <c r="J331" s="2">
        <v>5.7463911024314432E-2</v>
      </c>
      <c r="K331" s="2">
        <v>0.36502953176659114</v>
      </c>
      <c r="L331" s="2">
        <v>0.55446968651673667</v>
      </c>
      <c r="M331" s="2">
        <v>0.26796783908023614</v>
      </c>
      <c r="N331" s="2">
        <v>9.4878917149525149E-2</v>
      </c>
      <c r="O331" s="2" t="s">
        <v>22</v>
      </c>
      <c r="P331" s="2">
        <v>4.5812554046441703E-2</v>
      </c>
      <c r="Q331" s="2">
        <v>0.33697210980221837</v>
      </c>
      <c r="R331" s="2">
        <v>0.21214622250641912</v>
      </c>
      <c r="S331" s="2">
        <v>0.72365304842547928</v>
      </c>
      <c r="T331" s="2">
        <v>1.5635936395460039</v>
      </c>
      <c r="U331" s="2">
        <v>0.4252874402752827</v>
      </c>
    </row>
    <row r="332" spans="1:21" x14ac:dyDescent="0.3">
      <c r="A332" s="4" t="s">
        <v>351</v>
      </c>
      <c r="B332" s="2">
        <v>0.23646857007864366</v>
      </c>
      <c r="C332" s="2">
        <v>0.15989339312395029</v>
      </c>
      <c r="D332" s="2">
        <v>0.20216030232698534</v>
      </c>
      <c r="E332" s="2">
        <v>0.16059949710721705</v>
      </c>
      <c r="F332" s="2">
        <v>0.39203541985986567</v>
      </c>
      <c r="G332" s="2">
        <v>0.31567527703640713</v>
      </c>
      <c r="H332" s="2">
        <v>0.29762906273348577</v>
      </c>
      <c r="I332" s="2">
        <v>0.25107677335316692</v>
      </c>
      <c r="J332" s="2">
        <v>0.21104742607003757</v>
      </c>
      <c r="K332" s="2">
        <v>3.4003084911384998E-2</v>
      </c>
      <c r="L332" s="2">
        <v>0.29628444775507046</v>
      </c>
      <c r="M332" s="2">
        <v>0.34240410892127449</v>
      </c>
      <c r="N332" s="2">
        <v>5.131500513183667E-2</v>
      </c>
      <c r="O332" s="2">
        <v>1.4803983995734429E-2</v>
      </c>
      <c r="P332" s="2" t="s">
        <v>22</v>
      </c>
      <c r="Q332" s="2">
        <v>0.72989620773187502</v>
      </c>
      <c r="R332" s="2">
        <v>0.26166166498819743</v>
      </c>
      <c r="S332" s="2">
        <v>0.18192798260405146</v>
      </c>
      <c r="T332" s="2">
        <v>0.18868378635347377</v>
      </c>
      <c r="U332" s="2">
        <v>0.36228177952816265</v>
      </c>
    </row>
    <row r="333" spans="1:21" x14ac:dyDescent="0.3">
      <c r="A333" s="4" t="s">
        <v>352</v>
      </c>
      <c r="B333" s="2">
        <v>0.76705206821594163</v>
      </c>
      <c r="C333" s="2">
        <v>0.4400822999669024</v>
      </c>
      <c r="D333" s="2" t="s">
        <v>22</v>
      </c>
      <c r="E333" s="2">
        <v>0.23163236533035986</v>
      </c>
      <c r="F333" s="2">
        <v>0.13203990493927006</v>
      </c>
      <c r="G333" s="2">
        <v>0.45197303628958241</v>
      </c>
      <c r="H333" s="2">
        <v>0.36627148737541149</v>
      </c>
      <c r="I333" s="2">
        <v>8.0173852388289391E-2</v>
      </c>
      <c r="J333" s="2">
        <v>0.53140625137776309</v>
      </c>
      <c r="K333" s="2">
        <v>0.40137372578409913</v>
      </c>
      <c r="L333" s="2">
        <v>0.59265313642134376</v>
      </c>
      <c r="M333" s="2">
        <v>0.86276932717095856</v>
      </c>
      <c r="N333" s="2">
        <v>0.25357412789943945</v>
      </c>
      <c r="O333" s="2">
        <v>0.26373328832372556</v>
      </c>
      <c r="P333" s="2">
        <v>0.49637507642419565</v>
      </c>
      <c r="Q333" s="2">
        <v>0.68695831662434659</v>
      </c>
      <c r="R333" s="2">
        <v>0.38801155756765698</v>
      </c>
      <c r="S333" s="2">
        <v>0.11363059519177408</v>
      </c>
      <c r="T333" s="2">
        <v>0.56235399107786066</v>
      </c>
      <c r="U333" s="2">
        <v>0.59965865893327452</v>
      </c>
    </row>
    <row r="334" spans="1:21" x14ac:dyDescent="0.3">
      <c r="A334" s="4" t="s">
        <v>353</v>
      </c>
      <c r="B334" s="2">
        <v>1.3312589139041364</v>
      </c>
      <c r="C334" s="2">
        <v>0.83175918267903659</v>
      </c>
      <c r="D334" s="2">
        <v>1.3528080334668608</v>
      </c>
      <c r="E334" s="2">
        <v>0.10592942807364769</v>
      </c>
      <c r="F334" s="2">
        <v>0.34516585809869182</v>
      </c>
      <c r="G334" s="2">
        <v>1.211367612589749</v>
      </c>
      <c r="H334" s="2">
        <v>0.80170863433866391</v>
      </c>
      <c r="I334" s="2">
        <v>0.28596790948544554</v>
      </c>
      <c r="J334" s="2">
        <v>0.61680369008735447</v>
      </c>
      <c r="K334" s="2" t="s">
        <v>22</v>
      </c>
      <c r="L334" s="2">
        <v>0.59705371181238742</v>
      </c>
      <c r="M334" s="2">
        <v>0.10120889237688464</v>
      </c>
      <c r="N334" s="2">
        <v>0.63872630443027112</v>
      </c>
      <c r="O334" s="2">
        <v>0.5408108127282738</v>
      </c>
      <c r="P334" s="2">
        <v>0.20983538232466434</v>
      </c>
      <c r="Q334" s="2">
        <v>0.27725767034347437</v>
      </c>
      <c r="R334" s="2">
        <v>0.76451023192084477</v>
      </c>
      <c r="S334" s="2">
        <v>0.16169334649139222</v>
      </c>
      <c r="T334" s="2">
        <v>0.22534905785582343</v>
      </c>
      <c r="U334" s="2">
        <v>2.1607744481073583</v>
      </c>
    </row>
    <row r="335" spans="1:21" x14ac:dyDescent="0.3">
      <c r="A335" s="4" t="s">
        <v>354</v>
      </c>
      <c r="B335" s="2">
        <v>0.49856539919101805</v>
      </c>
      <c r="C335" s="2">
        <v>0.2611228447992357</v>
      </c>
      <c r="D335" s="2">
        <v>0.35393832339939474</v>
      </c>
      <c r="E335" s="2" t="s">
        <v>21</v>
      </c>
      <c r="F335" s="2">
        <v>0.14932702061217665</v>
      </c>
      <c r="G335" s="2">
        <v>1.5004285318163739</v>
      </c>
      <c r="H335" s="2">
        <v>0.56833912140030596</v>
      </c>
      <c r="I335" s="2">
        <v>1.9993133886946644E-2</v>
      </c>
      <c r="J335" s="2" t="s">
        <v>21</v>
      </c>
      <c r="K335" s="2">
        <v>0.29181783511492826</v>
      </c>
      <c r="L335" s="2">
        <v>0.29359251817273024</v>
      </c>
      <c r="M335" s="2">
        <v>0.38464681025415864</v>
      </c>
      <c r="N335" s="2">
        <v>0.13270367584410867</v>
      </c>
      <c r="O335" s="2">
        <v>0.14553173467806191</v>
      </c>
      <c r="P335" s="2">
        <v>0.46606013481890457</v>
      </c>
      <c r="Q335" s="2">
        <v>0.24785638193189741</v>
      </c>
      <c r="R335" s="2" t="s">
        <v>22</v>
      </c>
      <c r="S335" s="2">
        <v>0.16639821537139823</v>
      </c>
      <c r="T335" s="2" t="s">
        <v>21</v>
      </c>
      <c r="U335" s="2">
        <v>0.68395540942807753</v>
      </c>
    </row>
    <row r="336" spans="1:21" x14ac:dyDescent="0.3">
      <c r="A336" s="4" t="s">
        <v>355</v>
      </c>
      <c r="B336" s="2">
        <v>2.1131535592190183</v>
      </c>
      <c r="C336" s="2">
        <v>0.41546111274795711</v>
      </c>
      <c r="D336" s="2" t="s">
        <v>22</v>
      </c>
      <c r="E336" s="2">
        <v>0.43513709816033996</v>
      </c>
      <c r="F336" s="2">
        <v>3.795072269156366E-2</v>
      </c>
      <c r="G336" s="2">
        <v>0.68301949921187044</v>
      </c>
      <c r="H336" s="2">
        <v>0.85696196589979379</v>
      </c>
      <c r="I336" s="2">
        <v>0.35730581158073393</v>
      </c>
      <c r="J336" s="2">
        <v>0.50820659521024925</v>
      </c>
      <c r="K336" s="2">
        <v>0.4788769748677395</v>
      </c>
      <c r="L336" s="2">
        <v>0.19202887233749388</v>
      </c>
      <c r="M336" s="2">
        <v>0.42854623278443515</v>
      </c>
      <c r="N336" s="2">
        <v>0.11791080284717197</v>
      </c>
      <c r="O336" s="2">
        <v>0.34373743860694461</v>
      </c>
      <c r="P336" s="2">
        <v>0.18602152806100672</v>
      </c>
      <c r="Q336" s="2">
        <v>0.31060801269515825</v>
      </c>
      <c r="R336" s="2">
        <v>0.46631314741818036</v>
      </c>
      <c r="S336" s="2">
        <v>0.1863620223488846</v>
      </c>
      <c r="T336" s="2">
        <v>0.39828240348775767</v>
      </c>
      <c r="U336" s="2">
        <v>0.13424984078815155</v>
      </c>
    </row>
    <row r="337" spans="1:21" x14ac:dyDescent="0.3">
      <c r="A337" s="4" t="s">
        <v>356</v>
      </c>
      <c r="B337" s="2">
        <v>0.57256263328451895</v>
      </c>
      <c r="C337" s="2">
        <v>0.68425671321583648</v>
      </c>
      <c r="D337" s="2">
        <v>5.0232524516029317E-2</v>
      </c>
      <c r="E337" s="2">
        <v>0.43791035658953414</v>
      </c>
      <c r="F337" s="2" t="s">
        <v>21</v>
      </c>
      <c r="G337" s="2">
        <v>0.68045728384035531</v>
      </c>
      <c r="H337" s="2">
        <v>8.2705435293760718E-2</v>
      </c>
      <c r="I337" s="2">
        <v>0.47889041488703415</v>
      </c>
      <c r="J337" s="2">
        <v>2.0242918351980062E-2</v>
      </c>
      <c r="K337" s="2">
        <v>0.33661002307395083</v>
      </c>
      <c r="L337" s="2" t="s">
        <v>22</v>
      </c>
      <c r="M337" s="2">
        <v>1.5740096862409594</v>
      </c>
      <c r="N337" s="2">
        <v>0.81533967514596584</v>
      </c>
      <c r="O337" s="2">
        <v>0.92673078652154695</v>
      </c>
      <c r="P337" s="2">
        <v>1.4404694222675778</v>
      </c>
      <c r="Q337" s="2">
        <v>0.86333772881364756</v>
      </c>
      <c r="R337" s="2">
        <v>0.56301492648904594</v>
      </c>
      <c r="S337" s="2">
        <v>1.6916881256891236</v>
      </c>
      <c r="T337" s="2">
        <v>2.3036732361069312</v>
      </c>
      <c r="U337" s="2">
        <v>1.0464927490978697</v>
      </c>
    </row>
    <row r="338" spans="1:21" x14ac:dyDescent="0.3">
      <c r="A338" s="4" t="s">
        <v>357</v>
      </c>
      <c r="B338" s="2">
        <v>0.22228806365452869</v>
      </c>
      <c r="C338" s="2">
        <v>0.56630263056645225</v>
      </c>
      <c r="D338" s="2">
        <v>5.6776696888964272E-2</v>
      </c>
      <c r="E338" s="2">
        <v>3.6704163296871373E-2</v>
      </c>
      <c r="F338" s="2" t="s">
        <v>22</v>
      </c>
      <c r="G338" s="2">
        <v>5.6609098613326497E-2</v>
      </c>
      <c r="H338" s="2">
        <v>4.7141589497024905E-2</v>
      </c>
      <c r="I338" s="2">
        <v>0.37923857298104924</v>
      </c>
      <c r="J338" s="2">
        <v>2.9029628227275957E-2</v>
      </c>
      <c r="K338" s="2">
        <v>0.37526697513168078</v>
      </c>
      <c r="L338" s="2">
        <v>3.4849415721588257</v>
      </c>
      <c r="M338" s="2">
        <v>3.2801963369816445E-2</v>
      </c>
      <c r="N338" s="2" t="s">
        <v>21</v>
      </c>
      <c r="O338" s="2">
        <v>0.22994485051627306</v>
      </c>
      <c r="P338" s="2">
        <v>0.22253385519925489</v>
      </c>
      <c r="Q338" s="2">
        <v>0.47693374359157309</v>
      </c>
      <c r="R338" s="2">
        <v>4.3653570276792363E-2</v>
      </c>
      <c r="S338" s="2">
        <v>0.53194914809056026</v>
      </c>
      <c r="T338" s="2">
        <v>0.20853700425773208</v>
      </c>
      <c r="U338" s="2">
        <v>0.22773184963957158</v>
      </c>
    </row>
    <row r="339" spans="1:21" x14ac:dyDescent="0.3">
      <c r="A339" s="4" t="s">
        <v>358</v>
      </c>
      <c r="B339" s="2">
        <v>9.1036368942800261E-2</v>
      </c>
      <c r="C339" s="2">
        <v>0.17743686724735575</v>
      </c>
      <c r="D339" s="2">
        <v>0.33543981854661648</v>
      </c>
      <c r="E339" s="2">
        <v>6.3552809584245681E-2</v>
      </c>
      <c r="F339" s="2">
        <v>0.15976384182254771</v>
      </c>
      <c r="G339" s="2">
        <v>1.7624958825289465</v>
      </c>
      <c r="H339" s="2">
        <v>6.6442197868218922E-2</v>
      </c>
      <c r="I339" s="2">
        <v>0.36950176156432868</v>
      </c>
      <c r="J339" s="2">
        <v>0.4511512202777625</v>
      </c>
      <c r="K339" s="2">
        <v>3.1622636913070882E-3</v>
      </c>
      <c r="L339" s="2">
        <v>0.51263194975148707</v>
      </c>
      <c r="M339" s="2">
        <v>0.26764444939054743</v>
      </c>
      <c r="N339" s="2">
        <v>0.43194397000081475</v>
      </c>
      <c r="O339" s="2">
        <v>9.1533973181637501E-2</v>
      </c>
      <c r="P339" s="2" t="s">
        <v>22</v>
      </c>
      <c r="Q339" s="2">
        <v>0.46034420810086862</v>
      </c>
      <c r="R339" s="2">
        <v>0.33975477958178252</v>
      </c>
      <c r="S339" s="2">
        <v>0.26733830489029115</v>
      </c>
      <c r="T339" s="2">
        <v>0.21428486420721243</v>
      </c>
      <c r="U339" s="2">
        <v>8.5524526075548904E-2</v>
      </c>
    </row>
    <row r="340" spans="1:21" x14ac:dyDescent="0.3">
      <c r="A340" s="4" t="s">
        <v>359</v>
      </c>
      <c r="B340" s="2">
        <v>9.4712748641175029E-2</v>
      </c>
      <c r="C340" s="2">
        <v>0.23157645437696198</v>
      </c>
      <c r="D340" s="2">
        <v>7.3152851562308507E-3</v>
      </c>
      <c r="E340" s="2">
        <v>3.2041471991223688E-3</v>
      </c>
      <c r="F340" s="2">
        <v>0.35415387052358061</v>
      </c>
      <c r="G340" s="2">
        <v>3.7641657889845742E-3</v>
      </c>
      <c r="H340" s="2">
        <v>0.74493822235122886</v>
      </c>
      <c r="I340" s="2">
        <v>7.7197300946498367E-3</v>
      </c>
      <c r="J340" s="2">
        <v>0.63860182625196571</v>
      </c>
      <c r="K340" s="2">
        <v>0.26004149058716225</v>
      </c>
      <c r="L340" s="2">
        <v>0.56870737582942765</v>
      </c>
      <c r="M340" s="2">
        <v>0.10251302768454905</v>
      </c>
      <c r="N340" s="2">
        <v>0.34468154887263786</v>
      </c>
      <c r="O340" s="2" t="s">
        <v>22</v>
      </c>
      <c r="P340" s="2">
        <v>9.7543260633232723E-2</v>
      </c>
      <c r="Q340" s="2">
        <v>0.33105917794639173</v>
      </c>
      <c r="R340" s="2">
        <v>0.29697786238719825</v>
      </c>
      <c r="S340" s="2">
        <v>0.42191687230486952</v>
      </c>
      <c r="T340" s="2">
        <v>0.28345422103679341</v>
      </c>
      <c r="U340" s="2">
        <v>0.44540347350341158</v>
      </c>
    </row>
    <row r="341" spans="1:21" x14ac:dyDescent="0.3">
      <c r="A341" s="4" t="s">
        <v>360</v>
      </c>
      <c r="B341" s="2">
        <v>0.34384231780433172</v>
      </c>
      <c r="C341" s="2">
        <v>0.31601501773039076</v>
      </c>
      <c r="D341" s="2">
        <v>0.44089437204652909</v>
      </c>
      <c r="E341" s="2">
        <v>0.9015949144751485</v>
      </c>
      <c r="F341" s="2">
        <v>0.43249909255444513</v>
      </c>
      <c r="G341" s="2">
        <v>0.15182163472350632</v>
      </c>
      <c r="H341" s="2">
        <v>0.36353401236165245</v>
      </c>
      <c r="I341" s="2" t="s">
        <v>22</v>
      </c>
      <c r="J341" s="2">
        <v>0.31752258194684646</v>
      </c>
      <c r="K341" s="2">
        <v>0.3466912733881804</v>
      </c>
      <c r="L341" s="2">
        <v>0.13135507309024796</v>
      </c>
      <c r="M341" s="2">
        <v>0.35008832192610589</v>
      </c>
      <c r="N341" s="2">
        <v>0.19883297336504835</v>
      </c>
      <c r="O341" s="2">
        <v>0.32739768115625428</v>
      </c>
      <c r="P341" s="2">
        <v>0.49556779262154638</v>
      </c>
      <c r="Q341" s="2">
        <v>0.70936098097821776</v>
      </c>
      <c r="R341" s="2">
        <v>0.17717586034497124</v>
      </c>
      <c r="S341" s="2">
        <v>0.16574016099367406</v>
      </c>
      <c r="T341" s="2">
        <v>1.3607238052389852</v>
      </c>
      <c r="U341" s="2">
        <v>0.15324128933490938</v>
      </c>
    </row>
    <row r="342" spans="1:21" x14ac:dyDescent="0.3">
      <c r="A342" s="4" t="s">
        <v>361</v>
      </c>
      <c r="B342" s="2">
        <v>0.34544739215730735</v>
      </c>
      <c r="C342" s="2">
        <v>0.28509329204997563</v>
      </c>
      <c r="D342" s="2">
        <v>0.30577451444216325</v>
      </c>
      <c r="E342" s="2">
        <v>0.59202133637540766</v>
      </c>
      <c r="F342" s="2">
        <v>6.8585139428027408E-2</v>
      </c>
      <c r="G342" s="2">
        <v>0.79806401399013094</v>
      </c>
      <c r="H342" s="2" t="s">
        <v>22</v>
      </c>
      <c r="I342" s="2">
        <v>0.62174095319477884</v>
      </c>
      <c r="J342" s="2">
        <v>0.3056214015844112</v>
      </c>
      <c r="K342" s="2">
        <v>0.15387883435085231</v>
      </c>
      <c r="L342" s="2">
        <v>0.256864205423043</v>
      </c>
      <c r="M342" s="2">
        <v>0.35967810446799908</v>
      </c>
      <c r="N342" s="2">
        <v>9.2461718309271926E-2</v>
      </c>
      <c r="O342" s="2">
        <v>8.523090067284457E-2</v>
      </c>
      <c r="P342" s="2">
        <v>1.1643969045478872</v>
      </c>
      <c r="Q342" s="2">
        <v>0.13791833630138323</v>
      </c>
      <c r="R342" s="2">
        <v>1.0272553137703693</v>
      </c>
      <c r="S342" s="2">
        <v>0.23569850555418992</v>
      </c>
      <c r="T342" s="2">
        <v>2.194705085963515E-2</v>
      </c>
      <c r="U342" s="2">
        <v>0.25763915607150367</v>
      </c>
    </row>
    <row r="343" spans="1:21" x14ac:dyDescent="0.3">
      <c r="A343" s="4" t="s">
        <v>362</v>
      </c>
      <c r="B343" s="2">
        <v>0.47610204338151929</v>
      </c>
      <c r="C343" s="2">
        <v>0.28036528604555289</v>
      </c>
      <c r="D343" s="2">
        <v>0.18417221832893865</v>
      </c>
      <c r="E343" s="2">
        <v>8.4732222676861521E-2</v>
      </c>
      <c r="F343" s="2" t="s">
        <v>21</v>
      </c>
      <c r="G343" s="2">
        <v>0.19508275121555463</v>
      </c>
      <c r="H343" s="2">
        <v>0.14689546869839137</v>
      </c>
      <c r="I343" s="2">
        <v>0.54679588510285071</v>
      </c>
      <c r="J343" s="2">
        <v>0.10981022797288971</v>
      </c>
      <c r="K343" s="2">
        <v>0.712598739066998</v>
      </c>
      <c r="L343" s="2">
        <v>0.65695688891029014</v>
      </c>
      <c r="M343" s="2">
        <v>0.30946268210516448</v>
      </c>
      <c r="N343" s="2">
        <v>0.28653294382744277</v>
      </c>
      <c r="O343" s="2">
        <v>0.11758886998381614</v>
      </c>
      <c r="P343" s="2">
        <v>2.9904257671350291E-2</v>
      </c>
      <c r="Q343" s="2">
        <v>7.1659540400465127E-2</v>
      </c>
      <c r="R343" s="2">
        <v>0.19373419124024216</v>
      </c>
      <c r="S343" s="2">
        <v>0.10243139835071365</v>
      </c>
      <c r="T343" s="2">
        <v>0.38293647359955624</v>
      </c>
      <c r="U343" s="2" t="s">
        <v>22</v>
      </c>
    </row>
    <row r="344" spans="1:21" x14ac:dyDescent="0.3">
      <c r="A344" s="4" t="s">
        <v>363</v>
      </c>
      <c r="B344" s="2">
        <v>0.41709193431412656</v>
      </c>
      <c r="C344" s="2">
        <v>0.10391130672513946</v>
      </c>
      <c r="D344" s="2">
        <v>0.16789403806978348</v>
      </c>
      <c r="E344" s="2">
        <v>2.3225926118122339E-2</v>
      </c>
      <c r="F344" s="2">
        <v>0.15959917439257765</v>
      </c>
      <c r="G344" s="2">
        <v>5.123949956800429E-2</v>
      </c>
      <c r="H344" s="2">
        <v>0.14666321379518193</v>
      </c>
      <c r="I344" s="2">
        <v>4.3984193060866664E-2</v>
      </c>
      <c r="J344" s="2">
        <v>5.4839598423934044E-2</v>
      </c>
      <c r="K344" s="2">
        <v>0.22856885664492665</v>
      </c>
      <c r="L344" s="2">
        <v>0.40157782574705642</v>
      </c>
      <c r="M344" s="2">
        <v>0</v>
      </c>
      <c r="N344" s="2">
        <v>0.10341222146510298</v>
      </c>
      <c r="O344" s="2" t="s">
        <v>22</v>
      </c>
      <c r="P344" s="2">
        <v>9.488098429336006E-2</v>
      </c>
      <c r="Q344" s="2">
        <v>0.38554504703118159</v>
      </c>
      <c r="R344" s="2">
        <v>4.1828426482917312E-2</v>
      </c>
      <c r="S344" s="2">
        <v>4.0318906886682923E-3</v>
      </c>
      <c r="T344" s="2">
        <v>0.24212138570192435</v>
      </c>
      <c r="U344" s="2">
        <v>0.39357137974280498</v>
      </c>
    </row>
    <row r="345" spans="1:21" x14ac:dyDescent="0.3">
      <c r="A345" s="4" t="s">
        <v>364</v>
      </c>
      <c r="B345" s="2">
        <v>0.21496181400764974</v>
      </c>
      <c r="C345" s="2">
        <v>5.7351452919837863E-2</v>
      </c>
      <c r="D345" s="2" t="s">
        <v>22</v>
      </c>
      <c r="E345" s="2">
        <v>0.27146119525967011</v>
      </c>
      <c r="F345" s="2">
        <v>5.2387448570768033E-2</v>
      </c>
      <c r="G345" s="2">
        <v>0.26963476607088438</v>
      </c>
      <c r="H345" s="2">
        <v>0.47190312979682403</v>
      </c>
      <c r="I345" s="2">
        <v>0.15155949942213842</v>
      </c>
      <c r="J345" s="2">
        <v>0.41041540770961965</v>
      </c>
      <c r="K345" s="2">
        <v>0.18541441094548494</v>
      </c>
      <c r="L345" s="2">
        <v>1.9548562712239169E-2</v>
      </c>
      <c r="M345" s="2">
        <v>0.20199744392409136</v>
      </c>
      <c r="N345" s="2">
        <v>0.32919541130734453</v>
      </c>
      <c r="O345" s="2">
        <v>8.8235872677889599E-2</v>
      </c>
      <c r="P345" s="2">
        <v>0.12705887265561547</v>
      </c>
      <c r="Q345" s="2">
        <v>0.16624582739175789</v>
      </c>
      <c r="R345" s="2">
        <v>0.22201455555112687</v>
      </c>
      <c r="S345" s="2">
        <v>0.18975163523018485</v>
      </c>
      <c r="T345" s="2">
        <v>0.15051681151894497</v>
      </c>
      <c r="U345" s="2">
        <v>0.20269351449689169</v>
      </c>
    </row>
    <row r="346" spans="1:21" x14ac:dyDescent="0.3">
      <c r="A346" s="4" t="s">
        <v>365</v>
      </c>
      <c r="B346" s="2" t="s">
        <v>22</v>
      </c>
      <c r="C346" s="2">
        <v>0.11234100160745331</v>
      </c>
      <c r="D346" s="2">
        <v>0.23060215108479037</v>
      </c>
      <c r="E346" s="2">
        <v>0.2144354000822084</v>
      </c>
      <c r="F346" s="2" t="s">
        <v>21</v>
      </c>
      <c r="G346" s="2">
        <v>0.25243174209579322</v>
      </c>
      <c r="H346" s="2">
        <v>0.65687780891750291</v>
      </c>
      <c r="I346" s="2">
        <v>0.46263089715568628</v>
      </c>
      <c r="J346" s="2" t="s">
        <v>21</v>
      </c>
      <c r="K346" s="2">
        <v>7.7186569122609933E-2</v>
      </c>
      <c r="L346" s="2">
        <v>0.10996054988140763</v>
      </c>
      <c r="M346" s="2">
        <v>0.35437757636993406</v>
      </c>
      <c r="N346" s="2">
        <v>0.35988051578177666</v>
      </c>
      <c r="O346" s="2">
        <v>0.23920235860249767</v>
      </c>
      <c r="P346" s="2">
        <v>0.2603775509402424</v>
      </c>
      <c r="Q346" s="2">
        <v>0.15172365280379746</v>
      </c>
      <c r="R346" s="2">
        <v>0.54610318944247138</v>
      </c>
      <c r="S346" s="2">
        <v>0.54032833207341524</v>
      </c>
      <c r="T346" s="2">
        <v>9.4740546161279027E-2</v>
      </c>
      <c r="U346" s="2">
        <v>0.31123597969125716</v>
      </c>
    </row>
    <row r="347" spans="1:21" x14ac:dyDescent="0.3">
      <c r="A347" s="4" t="s">
        <v>366</v>
      </c>
      <c r="B347" s="2">
        <v>0.20370117046372116</v>
      </c>
      <c r="C347" s="2">
        <v>0.26468572733265877</v>
      </c>
      <c r="D347" s="2">
        <v>0.33121407625054866</v>
      </c>
      <c r="E347" s="2">
        <v>1.4008977335532382</v>
      </c>
      <c r="F347" s="2">
        <v>0</v>
      </c>
      <c r="G347" s="2">
        <v>0.22390200978418326</v>
      </c>
      <c r="H347" s="2">
        <v>0.22157716869813276</v>
      </c>
      <c r="I347" s="2">
        <v>0.29182169898443006</v>
      </c>
      <c r="J347" s="2">
        <v>0.11344366916833287</v>
      </c>
      <c r="K347" s="2">
        <v>0.39870959765550779</v>
      </c>
      <c r="L347" s="2">
        <v>8.6397779315517866E-3</v>
      </c>
      <c r="M347" s="2">
        <v>0.33092530913266133</v>
      </c>
      <c r="N347" s="2">
        <v>0.25329518064786427</v>
      </c>
      <c r="O347" s="2">
        <v>0.11404149859285226</v>
      </c>
      <c r="P347" s="2">
        <v>0.33558971334594423</v>
      </c>
      <c r="Q347" s="2">
        <v>0.52516519806709239</v>
      </c>
      <c r="R347" s="2" t="s">
        <v>22</v>
      </c>
      <c r="S347" s="2">
        <v>0</v>
      </c>
      <c r="T347" s="2">
        <v>3.5560989737820917E-2</v>
      </c>
      <c r="U347" s="2">
        <v>7.0119695274351692E-3</v>
      </c>
    </row>
    <row r="348" spans="1:21" x14ac:dyDescent="0.3">
      <c r="A348" s="4" t="s">
        <v>367</v>
      </c>
      <c r="B348" s="2">
        <v>1.3946150754062077</v>
      </c>
      <c r="C348" s="2" t="s">
        <v>22</v>
      </c>
      <c r="D348" s="2">
        <v>0.75266006312664824</v>
      </c>
      <c r="E348" s="2">
        <v>0.7373786355936629</v>
      </c>
      <c r="F348" s="2">
        <v>8.4256045437778593E-2</v>
      </c>
      <c r="G348" s="2">
        <v>0.39123412615984887</v>
      </c>
      <c r="H348" s="2">
        <v>0.99049591705656925</v>
      </c>
      <c r="I348" s="2">
        <v>0.79352051247510269</v>
      </c>
      <c r="J348" s="2">
        <v>0.86799258891637687</v>
      </c>
      <c r="K348" s="2">
        <v>1.0073039857174875</v>
      </c>
      <c r="L348" s="2">
        <v>0.45884699649764482</v>
      </c>
      <c r="M348" s="2">
        <v>0.81189488716371072</v>
      </c>
      <c r="N348" s="2">
        <v>0.50943511671720543</v>
      </c>
      <c r="O348" s="2">
        <v>0.52440877079467496</v>
      </c>
      <c r="P348" s="2">
        <v>0.23427166733460447</v>
      </c>
      <c r="Q348" s="2">
        <v>0.89872262784139068</v>
      </c>
      <c r="R348" s="2">
        <v>0.68383706457347015</v>
      </c>
      <c r="S348" s="2">
        <v>0.37285249858032288</v>
      </c>
      <c r="T348" s="2">
        <v>0.18895409704407085</v>
      </c>
      <c r="U348" s="2">
        <v>0.5959340706911106</v>
      </c>
    </row>
    <row r="349" spans="1:21" x14ac:dyDescent="0.3">
      <c r="A349" s="4" t="s">
        <v>368</v>
      </c>
      <c r="B349" s="2">
        <v>0.10182210977359181</v>
      </c>
      <c r="C349" s="2">
        <v>0.29567165871543349</v>
      </c>
      <c r="D349" s="2">
        <v>0.14355315296572843</v>
      </c>
      <c r="E349" s="2">
        <v>0</v>
      </c>
      <c r="F349" s="2">
        <v>0.22974617424808835</v>
      </c>
      <c r="G349" s="2">
        <v>8.3418590868892445E-2</v>
      </c>
      <c r="H349" s="2">
        <v>0.54009104228923999</v>
      </c>
      <c r="I349" s="2">
        <v>2.7647386948051675E-2</v>
      </c>
      <c r="J349" s="2">
        <v>0</v>
      </c>
      <c r="K349" s="2">
        <v>0.23913064582663396</v>
      </c>
      <c r="L349" s="2">
        <v>0.51717703736291754</v>
      </c>
      <c r="M349" s="2">
        <v>7.1678287201780988E-2</v>
      </c>
      <c r="N349" s="2">
        <v>6.848722571109056E-2</v>
      </c>
      <c r="O349" s="2" t="s">
        <v>22</v>
      </c>
      <c r="P349" s="2">
        <v>0.13282809606688897</v>
      </c>
      <c r="Q349" s="2">
        <v>0.2867463976070399</v>
      </c>
      <c r="R349" s="2">
        <v>3.1830743063096724E-2</v>
      </c>
      <c r="S349" s="2">
        <v>1.2110248500894012</v>
      </c>
      <c r="T349" s="2">
        <v>0.38009429053789257</v>
      </c>
      <c r="U349" s="2">
        <v>0.64095201444281713</v>
      </c>
    </row>
    <row r="350" spans="1:21" x14ac:dyDescent="0.3">
      <c r="A350" s="4" t="s">
        <v>369</v>
      </c>
      <c r="B350" s="2" t="s">
        <v>22</v>
      </c>
      <c r="C350" s="2">
        <v>5.3384344333879369E-2</v>
      </c>
      <c r="D350" s="2">
        <v>3.1164212784948488</v>
      </c>
      <c r="E350" s="2">
        <v>0.17802109480316358</v>
      </c>
      <c r="F350" s="2" t="s">
        <v>21</v>
      </c>
      <c r="G350" s="2">
        <v>0.45546237805853185</v>
      </c>
      <c r="H350" s="2">
        <v>0.37710528979855173</v>
      </c>
      <c r="I350" s="2">
        <v>0.18234400342523158</v>
      </c>
      <c r="J350" s="2" t="s">
        <v>21</v>
      </c>
      <c r="K350" s="2">
        <v>0.26171488419182354</v>
      </c>
      <c r="L350" s="2">
        <v>2.1035940735405708E-2</v>
      </c>
      <c r="M350" s="2">
        <v>7.1384338599707109E-2</v>
      </c>
      <c r="N350" s="2">
        <v>5.1655887740377437E-2</v>
      </c>
      <c r="O350" s="2">
        <v>1.2715069448175307</v>
      </c>
      <c r="P350" s="2">
        <v>1.5581283199777003</v>
      </c>
      <c r="Q350" s="2">
        <v>0.20760448644114282</v>
      </c>
      <c r="R350" s="2">
        <v>0.69614029765654928</v>
      </c>
      <c r="S350" s="2">
        <v>0.62375142596485234</v>
      </c>
      <c r="T350" s="2">
        <v>0.39418807592363669</v>
      </c>
      <c r="U350" s="2">
        <v>0.41749838597239419</v>
      </c>
    </row>
    <row r="351" spans="1:21" x14ac:dyDescent="0.3">
      <c r="A351" s="4" t="s">
        <v>370</v>
      </c>
      <c r="B351" s="2">
        <v>0.346545258510364</v>
      </c>
      <c r="C351" s="2">
        <v>0.49175903537548066</v>
      </c>
      <c r="D351" s="2">
        <v>0.34603895728486422</v>
      </c>
      <c r="E351" s="2">
        <v>0.11449021464390738</v>
      </c>
      <c r="F351" s="2">
        <v>0.80274839439984613</v>
      </c>
      <c r="G351" s="2" t="s">
        <v>21</v>
      </c>
      <c r="H351" s="2" t="s">
        <v>21</v>
      </c>
      <c r="I351" s="2">
        <v>0.43160088781082406</v>
      </c>
      <c r="J351" s="2">
        <v>0</v>
      </c>
      <c r="K351" s="2">
        <v>0.38320180188643571</v>
      </c>
      <c r="L351" s="2">
        <v>0</v>
      </c>
      <c r="M351" s="2">
        <v>3.1934000440064308E-2</v>
      </c>
      <c r="N351" s="2">
        <v>0</v>
      </c>
      <c r="O351" s="2">
        <v>0</v>
      </c>
      <c r="P351" s="2">
        <v>1.1735945045882048</v>
      </c>
      <c r="Q351" s="2" t="s">
        <v>22</v>
      </c>
      <c r="R351" s="2">
        <v>1.0390421568569481</v>
      </c>
      <c r="S351" s="2">
        <v>0</v>
      </c>
      <c r="T351" s="2">
        <v>5.328484417270013E-2</v>
      </c>
      <c r="U351" s="2">
        <v>3.09169664591607E-2</v>
      </c>
    </row>
    <row r="352" spans="1:21" x14ac:dyDescent="0.3">
      <c r="A352" s="4" t="s">
        <v>371</v>
      </c>
      <c r="B352" s="2">
        <v>0.75944477583617254</v>
      </c>
      <c r="C352" s="2">
        <v>0.22638100055485519</v>
      </c>
      <c r="D352" s="2">
        <v>9.9944993435448104E-2</v>
      </c>
      <c r="E352" s="2">
        <v>8.6090495476029025E-2</v>
      </c>
      <c r="F352" s="2" t="s">
        <v>21</v>
      </c>
      <c r="G352" s="2">
        <v>0.10845468046134808</v>
      </c>
      <c r="H352" s="2">
        <v>0.24946485501152477</v>
      </c>
      <c r="I352" s="2">
        <v>0.61822216380382566</v>
      </c>
      <c r="J352" s="2">
        <v>0.19276140682376708</v>
      </c>
      <c r="K352" s="2">
        <v>0.21433674054344853</v>
      </c>
      <c r="L352" s="2">
        <v>0.31667838443604113</v>
      </c>
      <c r="M352" s="2">
        <v>0.14909200219641189</v>
      </c>
      <c r="N352" s="2">
        <v>0.4477174261177681</v>
      </c>
      <c r="O352" s="2">
        <v>0.21235715251498069</v>
      </c>
      <c r="P352" s="2">
        <v>0.59647086912150082</v>
      </c>
      <c r="Q352" s="2">
        <v>7.9046745836404947E-2</v>
      </c>
      <c r="R352" s="2">
        <v>0.19095759702652673</v>
      </c>
      <c r="S352" s="2">
        <v>0.2984417260895863</v>
      </c>
      <c r="T352" s="2">
        <v>0.1545546328586023</v>
      </c>
      <c r="U352" s="2" t="s">
        <v>22</v>
      </c>
    </row>
    <row r="353" spans="1:21" x14ac:dyDescent="0.3">
      <c r="A353" s="4" t="s">
        <v>372</v>
      </c>
      <c r="B353" s="2">
        <v>0.24843460790914865</v>
      </c>
      <c r="C353" s="2">
        <v>5.0607211574502112E-2</v>
      </c>
      <c r="D353" s="2">
        <v>0.19147892695184943</v>
      </c>
      <c r="E353" s="2">
        <v>0.15348921203586779</v>
      </c>
      <c r="F353" s="2">
        <v>0.46659101670892766</v>
      </c>
      <c r="G353" s="2">
        <v>6.2096951773505799E-2</v>
      </c>
      <c r="H353" s="2">
        <v>1.1506390670389988</v>
      </c>
      <c r="I353" s="2">
        <v>0.1018585407244222</v>
      </c>
      <c r="J353" s="2">
        <v>0.54795247468336483</v>
      </c>
      <c r="K353" s="2">
        <v>4.7659105985123212E-2</v>
      </c>
      <c r="L353" s="2">
        <v>0.12440567649400028</v>
      </c>
      <c r="M353" s="2">
        <v>0.2277322187137957</v>
      </c>
      <c r="N353" s="2">
        <v>3.1398601468470393E-2</v>
      </c>
      <c r="O353" s="2">
        <v>0.35420633656880962</v>
      </c>
      <c r="P353" s="2">
        <v>9.1865994667944761E-2</v>
      </c>
      <c r="Q353" s="2">
        <v>0.1196611187540399</v>
      </c>
      <c r="R353" s="2">
        <v>0.13518343847275549</v>
      </c>
      <c r="S353" s="2">
        <v>0.67340630504431598</v>
      </c>
      <c r="T353" s="2" t="s">
        <v>22</v>
      </c>
      <c r="U353" s="2">
        <v>3.1214777140567002E-2</v>
      </c>
    </row>
    <row r="354" spans="1:21" x14ac:dyDescent="0.3">
      <c r="A354" s="4" t="s">
        <v>373</v>
      </c>
      <c r="B354" s="2" t="s">
        <v>22</v>
      </c>
      <c r="C354" s="2">
        <v>0.35223382383590046</v>
      </c>
      <c r="D354" s="2">
        <v>1.6646155236236426</v>
      </c>
      <c r="E354" s="2">
        <v>0.12800274505114007</v>
      </c>
      <c r="F354" s="2" t="s">
        <v>21</v>
      </c>
      <c r="G354" s="2">
        <v>0.49363174703941159</v>
      </c>
      <c r="H354" s="2">
        <v>0.71898826404570415</v>
      </c>
      <c r="I354" s="2">
        <v>0.16675903528720626</v>
      </c>
      <c r="J354" s="2" t="s">
        <v>21</v>
      </c>
      <c r="K354" s="2">
        <v>0.52095504467870468</v>
      </c>
      <c r="L354" s="2">
        <v>1.5182163472350633E-2</v>
      </c>
      <c r="M354" s="2">
        <v>0.52173621274552995</v>
      </c>
      <c r="N354" s="2">
        <v>0.5534925308914429</v>
      </c>
      <c r="O354" s="2">
        <v>0.32533160986872689</v>
      </c>
      <c r="P354" s="2">
        <v>0.14220081302202986</v>
      </c>
      <c r="Q354" s="2">
        <v>0.65214041928181676</v>
      </c>
      <c r="R354" s="2">
        <v>0.54207137723853926</v>
      </c>
      <c r="S354" s="2">
        <v>0.18218524596420257</v>
      </c>
      <c r="T354" s="2">
        <v>0.14979927614754371</v>
      </c>
      <c r="U354" s="2">
        <v>0.36186739170918825</v>
      </c>
    </row>
    <row r="355" spans="1:21" x14ac:dyDescent="0.3">
      <c r="A355" s="4" t="s">
        <v>374</v>
      </c>
      <c r="B355" s="2">
        <v>6.9512846559719205E-2</v>
      </c>
      <c r="C355" s="2">
        <v>0.40251225432880033</v>
      </c>
      <c r="D355" s="2">
        <v>0.11991602353037636</v>
      </c>
      <c r="E355" s="2">
        <v>0.16717042944147839</v>
      </c>
      <c r="F355" s="2">
        <v>0.12612866869160466</v>
      </c>
      <c r="G355" s="2">
        <v>0.34578111315420235</v>
      </c>
      <c r="H355" s="2">
        <v>1.1234152381713953E-2</v>
      </c>
      <c r="I355" s="2">
        <v>0.60026561114907462</v>
      </c>
      <c r="J355" s="2">
        <v>9.3910265327509304E-2</v>
      </c>
      <c r="K355" s="2">
        <v>0.4354798115847337</v>
      </c>
      <c r="L355" s="2">
        <v>0.30974401043689348</v>
      </c>
      <c r="M355" s="2">
        <v>0</v>
      </c>
      <c r="N355" s="2">
        <v>0.1263169109331784</v>
      </c>
      <c r="O355" s="2">
        <v>6.9098404799761384E-2</v>
      </c>
      <c r="P355" s="2">
        <v>0.2455022562167557</v>
      </c>
      <c r="Q355" s="2">
        <v>0.10569838565340298</v>
      </c>
      <c r="R355" s="2">
        <v>0.1252106186487674</v>
      </c>
      <c r="S355" s="2" t="s">
        <v>22</v>
      </c>
      <c r="T355" s="2">
        <v>0.15644143317643666</v>
      </c>
      <c r="U355" s="2">
        <v>0.14147466768805958</v>
      </c>
    </row>
    <row r="356" spans="1:21" x14ac:dyDescent="0.3">
      <c r="A356" s="4" t="s">
        <v>375</v>
      </c>
      <c r="B356" s="2">
        <v>0.40041149025172729</v>
      </c>
      <c r="C356" s="2">
        <v>6.7198233360723086E-3</v>
      </c>
      <c r="D356" s="2" t="s">
        <v>22</v>
      </c>
      <c r="E356" s="2">
        <v>0.78720488134406397</v>
      </c>
      <c r="F356" s="2">
        <v>0.14574092162342867</v>
      </c>
      <c r="G356" s="2">
        <v>1.1091669384528224</v>
      </c>
      <c r="H356" s="2">
        <v>0.5099314105175794</v>
      </c>
      <c r="I356" s="2">
        <v>0.46806459203553052</v>
      </c>
      <c r="J356" s="2">
        <v>0.85277855965708815</v>
      </c>
      <c r="K356" s="2">
        <v>0.82026278162967015</v>
      </c>
      <c r="L356" s="2">
        <v>3.2255109607086795E-2</v>
      </c>
      <c r="M356" s="2">
        <v>0.45928662266007153</v>
      </c>
      <c r="N356" s="2">
        <v>5.4374490080867172E-2</v>
      </c>
      <c r="O356" s="2">
        <v>0.12613450107135629</v>
      </c>
      <c r="P356" s="2">
        <v>0.17585086711843423</v>
      </c>
      <c r="Q356" s="2">
        <v>0.37045118868012394</v>
      </c>
      <c r="R356" s="2">
        <v>0.45254186702087418</v>
      </c>
      <c r="S356" s="2">
        <v>0</v>
      </c>
      <c r="T356" s="2">
        <v>0.63270518232685391</v>
      </c>
      <c r="U356" s="2">
        <v>0.49581621361860129</v>
      </c>
    </row>
    <row r="357" spans="1:21" x14ac:dyDescent="0.3">
      <c r="A357" s="4" t="s">
        <v>376</v>
      </c>
      <c r="B357" s="2">
        <v>0.168784114444329</v>
      </c>
      <c r="C357" s="2" t="s">
        <v>22</v>
      </c>
      <c r="D357" s="2">
        <v>0.10769173840864382</v>
      </c>
      <c r="E357" s="2">
        <v>1.7487695438491449E-2</v>
      </c>
      <c r="F357" s="2">
        <v>3.3755299901626484E-2</v>
      </c>
      <c r="G357" s="2">
        <v>9.9781367430091875E-2</v>
      </c>
      <c r="H357" s="2">
        <v>0.27813449283923447</v>
      </c>
      <c r="I357" s="2">
        <v>0.76799395871943188</v>
      </c>
      <c r="J357" s="2">
        <v>0.126847408857027</v>
      </c>
      <c r="K357" s="2">
        <v>5.4740628412970338E-2</v>
      </c>
      <c r="L357" s="2">
        <v>0.23727482211244597</v>
      </c>
      <c r="M357" s="2">
        <v>0.2755809437022434</v>
      </c>
      <c r="N357" s="2">
        <v>0.5518948262379556</v>
      </c>
      <c r="O357" s="2">
        <v>4.9506865745584445E-2</v>
      </c>
      <c r="P357" s="2">
        <v>0.23704713750288897</v>
      </c>
      <c r="Q357" s="2">
        <v>9.245716202786522E-2</v>
      </c>
      <c r="R357" s="2">
        <v>0.18832216574196634</v>
      </c>
      <c r="S357" s="2">
        <v>0.31926661154495672</v>
      </c>
      <c r="T357" s="2">
        <v>8.9022548137744309E-2</v>
      </c>
      <c r="U357" s="2">
        <v>1.3667463846954754E-2</v>
      </c>
    </row>
    <row r="358" spans="1:21" x14ac:dyDescent="0.3">
      <c r="A358" s="4" t="s">
        <v>377</v>
      </c>
      <c r="B358" s="2">
        <v>0.86380238225454087</v>
      </c>
      <c r="C358" s="2">
        <v>0.65339836650403316</v>
      </c>
      <c r="D358" s="2">
        <v>0.57881550061247022</v>
      </c>
      <c r="E358" s="2">
        <v>0.33862802216715698</v>
      </c>
      <c r="F358" s="2">
        <v>0.54581581295591097</v>
      </c>
      <c r="G358" s="2">
        <v>0.55743071537161515</v>
      </c>
      <c r="H358" s="2">
        <v>0.43315348632297501</v>
      </c>
      <c r="I358" s="2">
        <v>0.11356750212467706</v>
      </c>
      <c r="J358" s="2">
        <v>0.46679154072342555</v>
      </c>
      <c r="K358" s="2">
        <v>0.92548577767428619</v>
      </c>
      <c r="L358" s="2">
        <v>1.2741937955751959</v>
      </c>
      <c r="M358" s="2" t="s">
        <v>22</v>
      </c>
      <c r="N358" s="2">
        <v>0.72943159538162483</v>
      </c>
      <c r="O358" s="2">
        <v>1.4852206344208376</v>
      </c>
      <c r="P358" s="2">
        <v>0.19510697116603243</v>
      </c>
      <c r="Q358" s="2">
        <v>0.25114116156259791</v>
      </c>
      <c r="R358" s="2">
        <v>0.48529436758751981</v>
      </c>
      <c r="S358" s="2">
        <v>0.13495335171522349</v>
      </c>
      <c r="T358" s="2">
        <v>0.26003211115231795</v>
      </c>
      <c r="U358" s="2">
        <v>1.2437947428544247</v>
      </c>
    </row>
    <row r="359" spans="1:21" x14ac:dyDescent="0.3">
      <c r="A359" s="4" t="s">
        <v>378</v>
      </c>
      <c r="B359" s="2">
        <v>0.38687604770443729</v>
      </c>
      <c r="C359" s="2" t="s">
        <v>22</v>
      </c>
      <c r="D359" s="2">
        <v>0.97890101784775185</v>
      </c>
      <c r="E359" s="2">
        <v>0.19558453018290886</v>
      </c>
      <c r="F359" s="2">
        <v>0.65464448372688522</v>
      </c>
      <c r="G359" s="2">
        <v>0.21992100574809237</v>
      </c>
      <c r="H359" s="2">
        <v>6.6812290372521987</v>
      </c>
      <c r="I359" s="2">
        <v>0.6440427085572189</v>
      </c>
      <c r="J359" s="2">
        <v>0.62476506583359748</v>
      </c>
      <c r="K359" s="2">
        <v>0.33442297925421316</v>
      </c>
      <c r="L359" s="2">
        <v>0.4751549786889443</v>
      </c>
      <c r="M359" s="2">
        <v>1.3886141592907488</v>
      </c>
      <c r="N359" s="2" t="s">
        <v>21</v>
      </c>
      <c r="O359" s="2">
        <v>0.36941254539367652</v>
      </c>
      <c r="P359" s="2">
        <v>0.33555103927930802</v>
      </c>
      <c r="Q359" s="2">
        <v>0.51516239915123818</v>
      </c>
      <c r="R359" s="2">
        <v>4.6078783524904215E-2</v>
      </c>
      <c r="S359" s="2" t="s">
        <v>21</v>
      </c>
      <c r="T359" s="2">
        <v>0.76187198994151506</v>
      </c>
      <c r="U359" s="2">
        <v>0.18894541023404535</v>
      </c>
    </row>
    <row r="360" spans="1:21" x14ac:dyDescent="0.3">
      <c r="A360" s="4" t="s">
        <v>379</v>
      </c>
      <c r="B360" s="2">
        <v>0.16619702038797451</v>
      </c>
      <c r="C360" s="2">
        <v>0.34300970481970627</v>
      </c>
      <c r="D360" s="2">
        <v>0.54239767799028926</v>
      </c>
      <c r="E360" s="2">
        <v>4.2680279695027981E-2</v>
      </c>
      <c r="F360" s="2">
        <v>1.642694367557207E-2</v>
      </c>
      <c r="G360" s="2">
        <v>7.8126056218565998E-2</v>
      </c>
      <c r="H360" s="2">
        <v>0.14212221786916573</v>
      </c>
      <c r="I360" s="2">
        <v>8.6250155540088733E-2</v>
      </c>
      <c r="J360" s="2">
        <v>0.10371108551630133</v>
      </c>
      <c r="K360" s="2" t="s">
        <v>22</v>
      </c>
      <c r="L360" s="2">
        <v>0.40202621537357763</v>
      </c>
      <c r="M360" s="2">
        <v>5.528640959152592E-2</v>
      </c>
      <c r="N360" s="2">
        <v>2.146034295763394</v>
      </c>
      <c r="O360" s="2">
        <v>3.8635298141196865</v>
      </c>
      <c r="P360" s="2">
        <v>0.15998736394049065</v>
      </c>
      <c r="Q360" s="2">
        <v>0.11937792554275889</v>
      </c>
      <c r="R360" s="2">
        <v>0.58366283044875988</v>
      </c>
      <c r="S360" s="2">
        <v>0.90314440023398079</v>
      </c>
      <c r="T360" s="2">
        <v>2.1179656117133305</v>
      </c>
      <c r="U360" s="2">
        <v>0.38928345333051279</v>
      </c>
    </row>
    <row r="361" spans="1:21" x14ac:dyDescent="0.3">
      <c r="A361" s="4" t="s">
        <v>380</v>
      </c>
      <c r="B361" s="2">
        <v>0.2627490355783878</v>
      </c>
      <c r="C361" s="2">
        <v>0.22945806772126015</v>
      </c>
      <c r="D361" s="2">
        <v>0.7465885510292749</v>
      </c>
      <c r="E361" s="2">
        <v>0.67935612180041982</v>
      </c>
      <c r="F361" s="2">
        <v>0.12071996768899612</v>
      </c>
      <c r="G361" s="2">
        <v>0.50094909539402677</v>
      </c>
      <c r="H361" s="2">
        <v>0.21060699917869621</v>
      </c>
      <c r="I361" s="2">
        <v>9.9632675053294928E-2</v>
      </c>
      <c r="J361" s="2">
        <v>0.28375702879165776</v>
      </c>
      <c r="K361" s="2">
        <v>0.10035270950373119</v>
      </c>
      <c r="L361" s="2">
        <v>0.280106931978921</v>
      </c>
      <c r="M361" s="2">
        <v>0.44062932148911926</v>
      </c>
      <c r="N361" s="2">
        <v>0.29366011280880955</v>
      </c>
      <c r="O361" s="2">
        <v>0.40878988644305059</v>
      </c>
      <c r="P361" s="2">
        <v>0.8530545068890546</v>
      </c>
      <c r="Q361" s="2" t="s">
        <v>22</v>
      </c>
      <c r="R361" s="2">
        <v>0.90726136249296885</v>
      </c>
      <c r="S361" s="2">
        <v>0.20674835625190108</v>
      </c>
      <c r="T361" s="2">
        <v>0.32930209947785399</v>
      </c>
      <c r="U361" s="2">
        <v>0.5276348078345523</v>
      </c>
    </row>
    <row r="362" spans="1:21" x14ac:dyDescent="0.3">
      <c r="A362" s="4" t="s">
        <v>381</v>
      </c>
      <c r="B362" s="2">
        <v>9.1287883016129921E-3</v>
      </c>
      <c r="C362" s="2">
        <v>0.56626558574439734</v>
      </c>
      <c r="D362" s="2" t="s">
        <v>22</v>
      </c>
      <c r="E362" s="2">
        <v>0.21620990159526937</v>
      </c>
      <c r="F362" s="2">
        <v>0.33260720591375098</v>
      </c>
      <c r="G362" s="2">
        <v>0.31898143146744062</v>
      </c>
      <c r="H362" s="2">
        <v>0.20595040625458136</v>
      </c>
      <c r="I362" s="2">
        <v>0.6197974172445746</v>
      </c>
      <c r="J362" s="2">
        <v>1.2780968245229896</v>
      </c>
      <c r="K362" s="2">
        <v>0.19897268776443308</v>
      </c>
      <c r="L362" s="2">
        <v>3.4665937600633225E-2</v>
      </c>
      <c r="M362" s="2">
        <v>0.36582144481182988</v>
      </c>
      <c r="N362" s="2">
        <v>0.15138788569821215</v>
      </c>
      <c r="O362" s="2">
        <v>0.29064716033574362</v>
      </c>
      <c r="P362" s="2">
        <v>5.6636782217869094E-2</v>
      </c>
      <c r="Q362" s="2">
        <v>0.42550281024951264</v>
      </c>
      <c r="R362" s="2">
        <v>0.37102535161855899</v>
      </c>
      <c r="S362" s="2">
        <v>8.7896785733073801E-2</v>
      </c>
      <c r="T362" s="2">
        <v>0.32034732930933418</v>
      </c>
      <c r="U362" s="2">
        <v>0.25504964804773372</v>
      </c>
    </row>
    <row r="363" spans="1:21" x14ac:dyDescent="0.3">
      <c r="A363" s="4" t="s">
        <v>382</v>
      </c>
      <c r="B363" s="2">
        <v>4.9490814031571427E-2</v>
      </c>
      <c r="C363" s="2">
        <v>0.51500645237987341</v>
      </c>
      <c r="D363" s="2">
        <v>0.12457325117549639</v>
      </c>
      <c r="E363" s="2">
        <v>0.19778246919796258</v>
      </c>
      <c r="F363" s="2" t="s">
        <v>22</v>
      </c>
      <c r="G363" s="2">
        <v>0.10965692036229448</v>
      </c>
      <c r="H363" s="2">
        <v>0.2518476292203492</v>
      </c>
      <c r="I363" s="2">
        <v>0.50093949662288628</v>
      </c>
      <c r="J363" s="2">
        <v>0.10849584652540505</v>
      </c>
      <c r="K363" s="2">
        <v>9.690731844252622E-3</v>
      </c>
      <c r="L363" s="2">
        <v>8.4823765056419503E-2</v>
      </c>
      <c r="M363" s="2">
        <v>0.10402833308288269</v>
      </c>
      <c r="N363" s="2" t="s">
        <v>21</v>
      </c>
      <c r="O363" s="2">
        <v>0.1976752084654084</v>
      </c>
      <c r="P363" s="2">
        <v>2.9278569809092311E-2</v>
      </c>
      <c r="Q363" s="2">
        <v>0.20768330858294326</v>
      </c>
      <c r="R363" s="2">
        <v>6.7624405864411416E-2</v>
      </c>
      <c r="S363" s="2">
        <v>0.44053806471087398</v>
      </c>
      <c r="T363" s="2">
        <v>0.36056047912884487</v>
      </c>
      <c r="U363" s="2">
        <v>2.4238061733067062</v>
      </c>
    </row>
    <row r="364" spans="1:21" x14ac:dyDescent="0.3">
      <c r="A364" s="4" t="s">
        <v>383</v>
      </c>
      <c r="B364" s="2">
        <v>0.36105230689306556</v>
      </c>
      <c r="C364" s="2">
        <v>0.23505732766493176</v>
      </c>
      <c r="D364" s="2">
        <v>0.2004237391259947</v>
      </c>
      <c r="E364" s="2">
        <v>0.13120151358580304</v>
      </c>
      <c r="F364" s="2" t="s">
        <v>21</v>
      </c>
      <c r="G364" s="2">
        <v>1.5194824240948079</v>
      </c>
      <c r="H364" s="2">
        <v>0.33520722699079231</v>
      </c>
      <c r="I364" s="2">
        <v>0.80799297504731127</v>
      </c>
      <c r="J364" s="2">
        <v>0</v>
      </c>
      <c r="K364" s="2">
        <v>0.56543794633710021</v>
      </c>
      <c r="L364" s="2">
        <v>0.86514844252172685</v>
      </c>
      <c r="M364" s="2">
        <v>0.24787990747336702</v>
      </c>
      <c r="N364" s="2">
        <v>0.76382137864456201</v>
      </c>
      <c r="O364" s="2">
        <v>0.24942051404093288</v>
      </c>
      <c r="P364" s="2">
        <v>0.79952816213402311</v>
      </c>
      <c r="Q364" s="2">
        <v>0.12091081899209391</v>
      </c>
      <c r="R364" s="2">
        <v>1.5159850220479676</v>
      </c>
      <c r="S364" s="2">
        <v>0.18631322522926208</v>
      </c>
      <c r="T364" s="2">
        <v>1.122926410819898</v>
      </c>
      <c r="U364" s="2" t="s">
        <v>22</v>
      </c>
    </row>
    <row r="365" spans="1:21" x14ac:dyDescent="0.3">
      <c r="A365" s="4" t="s">
        <v>384</v>
      </c>
      <c r="B365" s="2" t="s">
        <v>22</v>
      </c>
      <c r="C365" s="2">
        <v>0.75567001729176519</v>
      </c>
      <c r="D365" s="2">
        <v>0.35329041977637071</v>
      </c>
      <c r="E365" s="2">
        <v>0.29865692034698316</v>
      </c>
      <c r="F365" s="2">
        <v>0.20643642144410262</v>
      </c>
      <c r="G365" s="2">
        <v>0.55702087207143858</v>
      </c>
      <c r="H365" s="2">
        <v>6.1968069066847764E-2</v>
      </c>
      <c r="I365" s="2">
        <v>0.33413772507031336</v>
      </c>
      <c r="J365" s="2">
        <v>0.18723553877709875</v>
      </c>
      <c r="K365" s="2">
        <v>0.69151677337257444</v>
      </c>
      <c r="L365" s="2">
        <v>0.1028892629646137</v>
      </c>
      <c r="M365" s="2">
        <v>0.18664401154111876</v>
      </c>
      <c r="N365" s="2">
        <v>9.7741492788774781E-2</v>
      </c>
      <c r="O365" s="2">
        <v>0.84874654642787517</v>
      </c>
      <c r="P365" s="2">
        <v>0.36802024063288274</v>
      </c>
      <c r="Q365" s="2">
        <v>0.50877982990206339</v>
      </c>
      <c r="R365" s="2">
        <v>0.55277333539725471</v>
      </c>
      <c r="S365" s="2">
        <v>1.9585906556695851</v>
      </c>
      <c r="T365" s="2">
        <v>2.6734998812184081</v>
      </c>
      <c r="U365" s="2">
        <v>0.60135056480594051</v>
      </c>
    </row>
    <row r="366" spans="1:21" x14ac:dyDescent="0.3">
      <c r="A366" s="4" t="s">
        <v>385</v>
      </c>
      <c r="B366" s="2">
        <v>0.17715443579511647</v>
      </c>
      <c r="C366" s="2">
        <v>0.5665303738587173</v>
      </c>
      <c r="D366" s="2">
        <v>1.7937221822399811</v>
      </c>
      <c r="E366" s="2" t="s">
        <v>22</v>
      </c>
      <c r="F366" s="2">
        <v>7.73273857320168E-3</v>
      </c>
      <c r="G366" s="2">
        <v>0.18021211512529944</v>
      </c>
      <c r="H366" s="2">
        <v>0.28818820511832483</v>
      </c>
      <c r="I366" s="2">
        <v>0.25618692176850777</v>
      </c>
      <c r="J366" s="2">
        <v>0.13857109188341754</v>
      </c>
      <c r="K366" s="2">
        <v>4.397836096286116E-2</v>
      </c>
      <c r="L366" s="2">
        <v>1.0294204649874754E-2</v>
      </c>
      <c r="M366" s="2">
        <v>2.771810409201992E-2</v>
      </c>
      <c r="N366" s="2">
        <v>0</v>
      </c>
      <c r="O366" s="2">
        <v>0.11046555239563326</v>
      </c>
      <c r="P366" s="2">
        <v>8.0819490232016858E-2</v>
      </c>
      <c r="Q366" s="2">
        <v>8.5484024074836629E-2</v>
      </c>
      <c r="R366" s="2">
        <v>0.10832137596161187</v>
      </c>
      <c r="S366" s="2">
        <v>0.14452800723192</v>
      </c>
      <c r="T366" s="2">
        <v>0.22284988545848067</v>
      </c>
      <c r="U366" s="2">
        <v>0.32717532912373637</v>
      </c>
    </row>
    <row r="367" spans="1:21" x14ac:dyDescent="0.3">
      <c r="A367" s="4" t="s">
        <v>386</v>
      </c>
      <c r="B367" s="2">
        <v>0.10811906674315024</v>
      </c>
      <c r="C367" s="2">
        <v>7.9888922648030589E-2</v>
      </c>
      <c r="D367" s="2">
        <v>0.32290150377185173</v>
      </c>
      <c r="E367" s="2">
        <v>0.30892986878339224</v>
      </c>
      <c r="F367" s="2">
        <v>0.25826548612124095</v>
      </c>
      <c r="G367" s="2">
        <v>6.3972033706233014E-2</v>
      </c>
      <c r="H367" s="2">
        <v>0.13784904101030354</v>
      </c>
      <c r="I367" s="2">
        <v>0</v>
      </c>
      <c r="J367" s="2">
        <v>0.69118199428187022</v>
      </c>
      <c r="K367" s="2">
        <v>2.6754971823666924</v>
      </c>
      <c r="L367" s="2">
        <v>0.18748309779030506</v>
      </c>
      <c r="M367" s="2">
        <v>3.3895019302434562E-2</v>
      </c>
      <c r="N367" s="2" t="s">
        <v>21</v>
      </c>
      <c r="O367" s="2">
        <v>0.24735009787246443</v>
      </c>
      <c r="P367" s="2">
        <v>7.6687439752098907E-3</v>
      </c>
      <c r="Q367" s="2">
        <v>0.27780021014664069</v>
      </c>
      <c r="R367" s="2">
        <v>0.14109257550873916</v>
      </c>
      <c r="S367" s="2">
        <v>0.86063761093673263</v>
      </c>
      <c r="T367" s="2" t="s">
        <v>22</v>
      </c>
      <c r="U367" s="2">
        <v>0.26400902477734833</v>
      </c>
    </row>
    <row r="368" spans="1:21" x14ac:dyDescent="0.3">
      <c r="A368" s="4" t="s">
        <v>387</v>
      </c>
      <c r="B368" s="2">
        <v>0.47965014048288268</v>
      </c>
      <c r="C368" s="2">
        <v>0.25313802426676546</v>
      </c>
      <c r="D368" s="2">
        <v>1.3827722099612596</v>
      </c>
      <c r="E368" s="2">
        <v>2.2463448686625673</v>
      </c>
      <c r="F368" s="2">
        <v>7.2388673958432195E-2</v>
      </c>
      <c r="G368" s="2">
        <v>1.895556255247866</v>
      </c>
      <c r="H368" s="2">
        <v>3.0008405198947354</v>
      </c>
      <c r="I368" s="2">
        <v>0.77047936019828611</v>
      </c>
      <c r="J368" s="2">
        <v>0.22695494399009486</v>
      </c>
      <c r="K368" s="2">
        <v>2.4330307152703061E-2</v>
      </c>
      <c r="L368" s="2">
        <v>0.79731593811493362</v>
      </c>
      <c r="M368" s="2">
        <v>1.0623693433993278</v>
      </c>
      <c r="N368" s="2">
        <v>1.2334789595127955</v>
      </c>
      <c r="O368" s="2">
        <v>0.51307596549251122</v>
      </c>
      <c r="P368" s="2">
        <v>0.59259151458798476</v>
      </c>
      <c r="Q368" s="2" t="s">
        <v>22</v>
      </c>
      <c r="R368" s="2">
        <v>0.57223054839184018</v>
      </c>
      <c r="S368" s="2">
        <v>0</v>
      </c>
      <c r="T368" s="2">
        <v>0.33124922143938346</v>
      </c>
      <c r="U368" s="2">
        <v>2.7603870879807365E-2</v>
      </c>
    </row>
    <row r="369" spans="1:21" x14ac:dyDescent="0.3">
      <c r="A369" s="4" t="s">
        <v>388</v>
      </c>
      <c r="B369" s="2">
        <v>1.2279619160755497</v>
      </c>
      <c r="C369" s="2">
        <v>0.73200842347829287</v>
      </c>
      <c r="D369" s="2">
        <v>0.56219966029946167</v>
      </c>
      <c r="E369" s="2">
        <v>0.82909281374382426</v>
      </c>
      <c r="F369" s="2" t="s">
        <v>21</v>
      </c>
      <c r="G369" s="2">
        <v>0.8821937882609554</v>
      </c>
      <c r="H369" s="2">
        <v>0.37094712815735914</v>
      </c>
      <c r="I369" s="2">
        <v>0.99316908487047251</v>
      </c>
      <c r="J369" s="2">
        <v>0.2677778104067744</v>
      </c>
      <c r="K369" s="2">
        <v>2.0915136752925156</v>
      </c>
      <c r="L369" s="2">
        <v>0.95060827716135976</v>
      </c>
      <c r="M369" s="2">
        <v>1.1275335832432298</v>
      </c>
      <c r="N369" s="2">
        <v>0.88204882107893012</v>
      </c>
      <c r="O369" s="2">
        <v>5.2546179349017903</v>
      </c>
      <c r="P369" s="2">
        <v>1.2365312691613797</v>
      </c>
      <c r="Q369" s="2">
        <v>0.84606956710921655</v>
      </c>
      <c r="R369" s="2">
        <v>0.63113358049687918</v>
      </c>
      <c r="S369" s="2">
        <v>1.1629356143613665</v>
      </c>
      <c r="T369" s="2">
        <v>3.301470352677299</v>
      </c>
      <c r="U369" s="2" t="s">
        <v>22</v>
      </c>
    </row>
    <row r="370" spans="1:21" x14ac:dyDescent="0.3">
      <c r="A370" s="4" t="s">
        <v>389</v>
      </c>
      <c r="B370" s="2">
        <v>0.16309605677539218</v>
      </c>
      <c r="C370" s="2">
        <v>0.40036723017514547</v>
      </c>
      <c r="D370" s="2">
        <v>0.27135308445143402</v>
      </c>
      <c r="E370" s="2">
        <v>0.33283054681178331</v>
      </c>
      <c r="F370" s="2" t="s">
        <v>21</v>
      </c>
      <c r="G370" s="2">
        <v>0.26876328394281251</v>
      </c>
      <c r="H370" s="2">
        <v>0.15197902208202307</v>
      </c>
      <c r="I370" s="2">
        <v>0.13576227872439794</v>
      </c>
      <c r="J370" s="2">
        <v>0.11075865968396773</v>
      </c>
      <c r="K370" s="2">
        <v>0.40405322769428098</v>
      </c>
      <c r="L370" s="2" t="s">
        <v>22</v>
      </c>
      <c r="M370" s="2">
        <v>0.15942833213323751</v>
      </c>
      <c r="N370" s="2">
        <v>0.3330185416749884</v>
      </c>
      <c r="O370" s="2">
        <v>0.49653980820394822</v>
      </c>
      <c r="P370" s="2">
        <v>0.30866151434759037</v>
      </c>
      <c r="Q370" s="2">
        <v>9.2148659883695208E-2</v>
      </c>
      <c r="R370" s="2">
        <v>4.4683315277053381E-2</v>
      </c>
      <c r="S370" s="2">
        <v>0.16698624707458845</v>
      </c>
      <c r="T370" s="2">
        <v>9.9710716683889103E-2</v>
      </c>
      <c r="U370" s="2">
        <v>0.3623381189940007</v>
      </c>
    </row>
    <row r="371" spans="1:21" x14ac:dyDescent="0.3">
      <c r="A371" s="4" t="s">
        <v>390</v>
      </c>
      <c r="B371" s="2">
        <v>1.8708838377843904</v>
      </c>
      <c r="C371" s="2">
        <v>0.54057220133084605</v>
      </c>
      <c r="D371" s="2">
        <v>3.7475273090419519</v>
      </c>
      <c r="E371" s="2">
        <v>0.35681971168477888</v>
      </c>
      <c r="F371" s="2">
        <v>0.36963520409650813</v>
      </c>
      <c r="G371" s="2">
        <v>1.3677335912361865</v>
      </c>
      <c r="H371" s="2">
        <v>0.24608136586735616</v>
      </c>
      <c r="I371" s="2">
        <v>0.7105892967700832</v>
      </c>
      <c r="J371" s="2">
        <v>1.2529511350714064</v>
      </c>
      <c r="K371" s="2">
        <v>0.8546691929745005</v>
      </c>
      <c r="L371" s="2">
        <v>0.98206309369881351</v>
      </c>
      <c r="M371" s="2">
        <v>0.867503704890076</v>
      </c>
      <c r="N371" s="2">
        <v>1.2629509749966354</v>
      </c>
      <c r="O371" s="2">
        <v>1.1471547869962475</v>
      </c>
      <c r="P371" s="2">
        <v>0.28027398362595718</v>
      </c>
      <c r="Q371" s="2">
        <v>0.60899977299510399</v>
      </c>
      <c r="R371" s="2">
        <v>2.2106335379752093</v>
      </c>
      <c r="S371" s="2">
        <v>0.64641145445652437</v>
      </c>
      <c r="T371" s="2" t="s">
        <v>22</v>
      </c>
      <c r="U371" s="2">
        <v>2.008149454083346</v>
      </c>
    </row>
    <row r="372" spans="1:21" x14ac:dyDescent="0.3">
      <c r="A372" s="4" t="s">
        <v>391</v>
      </c>
      <c r="B372" s="2">
        <v>0.86892665861988849</v>
      </c>
      <c r="C372" s="2">
        <v>1.5385573066399276</v>
      </c>
      <c r="D372" s="2" t="s">
        <v>22</v>
      </c>
      <c r="E372" s="2">
        <v>0.72473825515288492</v>
      </c>
      <c r="F372" s="2">
        <v>0.22420702899582889</v>
      </c>
      <c r="G372" s="2">
        <v>0.88803999152132462</v>
      </c>
      <c r="H372" s="2">
        <v>0.93725245343075447</v>
      </c>
      <c r="I372" s="2">
        <v>1.3191357478223598</v>
      </c>
      <c r="J372" s="2">
        <v>0.34126789988164258</v>
      </c>
      <c r="K372" s="2">
        <v>0.16989544267453977</v>
      </c>
      <c r="L372" s="2">
        <v>0.49903419226564455</v>
      </c>
      <c r="M372" s="2">
        <v>0.68455357398140437</v>
      </c>
      <c r="N372" s="2">
        <v>0.58328447754864077</v>
      </c>
      <c r="O372" s="2">
        <v>0.14313758343153307</v>
      </c>
      <c r="P372" s="2">
        <v>0.69278339612519946</v>
      </c>
      <c r="Q372" s="2">
        <v>0.87555947627652897</v>
      </c>
      <c r="R372" s="2">
        <v>0.50474891076586248</v>
      </c>
      <c r="S372" s="2">
        <v>0.18396916845527256</v>
      </c>
      <c r="T372" s="2">
        <v>0.2067103700964264</v>
      </c>
      <c r="U372" s="2">
        <v>0.24309580406825693</v>
      </c>
    </row>
    <row r="373" spans="1:21" x14ac:dyDescent="0.3">
      <c r="A373" s="4" t="s">
        <v>392</v>
      </c>
      <c r="B373" s="2">
        <v>0.34109356750258391</v>
      </c>
      <c r="C373" s="2">
        <v>0.86946523977189161</v>
      </c>
      <c r="D373" s="2">
        <v>0.65177751547334939</v>
      </c>
      <c r="E373" s="2">
        <v>0.60504078016300911</v>
      </c>
      <c r="F373" s="2">
        <v>0.45168616048977933</v>
      </c>
      <c r="G373" s="2" t="s">
        <v>21</v>
      </c>
      <c r="H373" s="2">
        <v>3.383445280238516</v>
      </c>
      <c r="I373" s="2">
        <v>1.0267372131656298</v>
      </c>
      <c r="J373" s="2">
        <v>2.494706739139477</v>
      </c>
      <c r="K373" s="2">
        <v>0.29873605881130832</v>
      </c>
      <c r="L373" s="2">
        <v>4.5265816716472271E-2</v>
      </c>
      <c r="M373" s="2">
        <v>0.63137520282638615</v>
      </c>
      <c r="N373" s="2">
        <v>1.7778440876239625</v>
      </c>
      <c r="O373" s="2">
        <v>0.35912170965855006</v>
      </c>
      <c r="P373" s="2">
        <v>1.8445717689198391</v>
      </c>
      <c r="Q373" s="2" t="s">
        <v>22</v>
      </c>
      <c r="R373" s="2">
        <v>1.0926683351047903</v>
      </c>
      <c r="S373" s="2">
        <v>8.397985548332744E-2</v>
      </c>
      <c r="T373" s="2">
        <v>7.9494664401429146E-2</v>
      </c>
      <c r="U373" s="2">
        <v>0.23165863164155859</v>
      </c>
    </row>
    <row r="374" spans="1:21" x14ac:dyDescent="0.3">
      <c r="A374" s="4" t="s">
        <v>393</v>
      </c>
      <c r="B374" s="2" t="s">
        <v>22</v>
      </c>
      <c r="C374" s="2">
        <v>0.994312617754471</v>
      </c>
      <c r="D374" s="2">
        <v>3.4559002195322423E-2</v>
      </c>
      <c r="E374" s="2">
        <v>1.0360382483365611</v>
      </c>
      <c r="F374" s="2">
        <v>0.14086751290413357</v>
      </c>
      <c r="G374" s="2">
        <v>0.60387350844792176</v>
      </c>
      <c r="H374" s="2">
        <v>5.131500513183667E-2</v>
      </c>
      <c r="I374" s="2">
        <v>0.80126301493902852</v>
      </c>
      <c r="J374" s="2">
        <v>1.6317358915166458</v>
      </c>
      <c r="K374" s="2">
        <v>0.57689194017426293</v>
      </c>
      <c r="L374" s="2">
        <v>0.31617549024615527</v>
      </c>
      <c r="M374" s="2">
        <v>9.6333274636443882</v>
      </c>
      <c r="N374" s="2">
        <v>0.14394429466732706</v>
      </c>
      <c r="O374" s="2">
        <v>0.27442730787067171</v>
      </c>
      <c r="P374" s="2">
        <v>1.1815571337655342</v>
      </c>
      <c r="Q374" s="2">
        <v>1.6763787922513003</v>
      </c>
      <c r="R374" s="2">
        <v>3.9432822340696627</v>
      </c>
      <c r="S374" s="2">
        <v>3.2801963369816445E-2</v>
      </c>
      <c r="T374" s="2">
        <v>0.21192940949481168</v>
      </c>
      <c r="U374" s="2">
        <v>0.62856406899237505</v>
      </c>
    </row>
    <row r="375" spans="1:21" x14ac:dyDescent="0.3">
      <c r="A375" s="4" t="s">
        <v>394</v>
      </c>
      <c r="B375" s="2">
        <v>0.63741526959297445</v>
      </c>
      <c r="C375" s="2">
        <v>1.8111586046030785</v>
      </c>
      <c r="D375" s="2">
        <v>0.22896017317877371</v>
      </c>
      <c r="E375" s="2">
        <v>0.95357080140321604</v>
      </c>
      <c r="F375" s="2">
        <v>0.44043139300214917</v>
      </c>
      <c r="G375" s="2">
        <v>1.1107331002380569</v>
      </c>
      <c r="H375" s="2">
        <v>0.28028555611938921</v>
      </c>
      <c r="I375" s="2">
        <v>0.57433618089623839</v>
      </c>
      <c r="J375" s="2">
        <v>1.1263688682270483</v>
      </c>
      <c r="K375" s="2">
        <v>0.33339482869693116</v>
      </c>
      <c r="L375" s="2">
        <v>0.71198958232801468</v>
      </c>
      <c r="M375" s="2">
        <v>5.6632617688641975</v>
      </c>
      <c r="N375" s="2">
        <v>0.68605118058128256</v>
      </c>
      <c r="O375" s="2">
        <v>0.72208021877075845</v>
      </c>
      <c r="P375" s="2">
        <v>0.96762375701868719</v>
      </c>
      <c r="Q375" s="2" t="s">
        <v>22</v>
      </c>
      <c r="R375" s="2">
        <v>0.55446346056545848</v>
      </c>
      <c r="S375" s="2">
        <v>0.8057620235355043</v>
      </c>
      <c r="T375" s="2">
        <v>1.8661718552096318</v>
      </c>
      <c r="U375" s="2">
        <v>0.86430714008845255</v>
      </c>
    </row>
    <row r="376" spans="1:21" x14ac:dyDescent="0.3">
      <c r="A376" s="4" t="s">
        <v>395</v>
      </c>
      <c r="B376" s="2">
        <v>3.9374615011065317E-2</v>
      </c>
      <c r="C376" s="2">
        <v>1.4290890226491908</v>
      </c>
      <c r="D376" s="2">
        <v>0.3734283803854716</v>
      </c>
      <c r="E376" s="2">
        <v>0.45056298917152521</v>
      </c>
      <c r="F376" s="2">
        <v>0.21009545240711852</v>
      </c>
      <c r="G376" s="2">
        <v>0.67631465097979682</v>
      </c>
      <c r="H376" s="2">
        <v>0.19518819142926058</v>
      </c>
      <c r="I376" s="2">
        <v>1.4155704326767631</v>
      </c>
      <c r="J376" s="2">
        <v>2.1143293265329319</v>
      </c>
      <c r="K376" s="2">
        <v>0.58393880621768801</v>
      </c>
      <c r="L376" s="2">
        <v>0.59656136771257751</v>
      </c>
      <c r="M376" s="2">
        <v>1.7467898182759913</v>
      </c>
      <c r="N376" s="2">
        <v>0.1655937217745356</v>
      </c>
      <c r="O376" s="2" t="s">
        <v>22</v>
      </c>
      <c r="P376" s="2">
        <v>0.51092144652725724</v>
      </c>
      <c r="Q376" s="2">
        <v>0.52720645905886188</v>
      </c>
      <c r="R376" s="2">
        <v>7.8528466271751279E-2</v>
      </c>
      <c r="S376" s="2">
        <v>1.1936493860818285</v>
      </c>
      <c r="T376" s="2">
        <v>0.76755112196616482</v>
      </c>
      <c r="U376" s="2">
        <v>0.69755727306785775</v>
      </c>
    </row>
    <row r="377" spans="1:21" x14ac:dyDescent="0.3">
      <c r="A377" s="4" t="s">
        <v>396</v>
      </c>
      <c r="B377" s="2">
        <v>0.272363562865371</v>
      </c>
      <c r="C377" s="2">
        <v>2.9788336046658932E-2</v>
      </c>
      <c r="D377" s="2">
        <v>1.2205789057775931</v>
      </c>
      <c r="E377" s="2">
        <v>0.57486134813534639</v>
      </c>
      <c r="F377" s="2">
        <v>0.30873711230995865</v>
      </c>
      <c r="G377" s="2">
        <v>0.94462042058910445</v>
      </c>
      <c r="H377" s="2">
        <v>6.9009563617364447E-2</v>
      </c>
      <c r="I377" s="2">
        <v>0.49572154990944395</v>
      </c>
      <c r="J377" s="2">
        <v>1.4786523236854903</v>
      </c>
      <c r="K377" s="2">
        <v>0</v>
      </c>
      <c r="L377" s="2">
        <v>1.0769314577695555</v>
      </c>
      <c r="M377" s="2">
        <v>0.73551477434797508</v>
      </c>
      <c r="N377" s="2">
        <v>0.63238915130652407</v>
      </c>
      <c r="O377" s="2">
        <v>0.35693464011095744</v>
      </c>
      <c r="P377" s="2">
        <v>0.68560510504886762</v>
      </c>
      <c r="Q377" s="2" t="s">
        <v>22</v>
      </c>
      <c r="R377" s="2">
        <v>0.59703579818003849</v>
      </c>
      <c r="S377" s="2">
        <v>0.18784493927548718</v>
      </c>
      <c r="T377" s="2">
        <v>0.27426083501028697</v>
      </c>
      <c r="U377" s="2">
        <v>0</v>
      </c>
    </row>
    <row r="378" spans="1:21" x14ac:dyDescent="0.3">
      <c r="A378" s="4" t="s">
        <v>397</v>
      </c>
      <c r="B378" s="2">
        <v>0.22968419427266168</v>
      </c>
      <c r="C378" s="2">
        <v>0.64494413446346199</v>
      </c>
      <c r="D378" s="2">
        <v>1.431648317733647</v>
      </c>
      <c r="E378" s="2">
        <v>0.45378486814627728</v>
      </c>
      <c r="F378" s="2">
        <v>5.3325253037939335E-2</v>
      </c>
      <c r="G378" s="2">
        <v>0.46980869594740904</v>
      </c>
      <c r="H378" s="2">
        <v>7.9171574401256384E-2</v>
      </c>
      <c r="I378" s="2">
        <v>0</v>
      </c>
      <c r="J378" s="2">
        <v>0.13322448007165016</v>
      </c>
      <c r="K378" s="2">
        <v>1.031636213429691</v>
      </c>
      <c r="L378" s="2">
        <v>0.75896265160359888</v>
      </c>
      <c r="M378" s="2">
        <v>0.41632275323857715</v>
      </c>
      <c r="N378" s="2">
        <v>0.83419527239124702</v>
      </c>
      <c r="O378" s="2">
        <v>0.20479235160389694</v>
      </c>
      <c r="P378" s="2">
        <v>0.17422731575693229</v>
      </c>
      <c r="Q378" s="2">
        <v>0.36333018570403397</v>
      </c>
      <c r="R378" s="2" t="s">
        <v>22</v>
      </c>
      <c r="S378" s="2">
        <v>0.17789602170339153</v>
      </c>
      <c r="T378" s="2">
        <v>0.24260915427370339</v>
      </c>
      <c r="U378" s="2">
        <v>0.74465864818870187</v>
      </c>
    </row>
    <row r="379" spans="1:21" x14ac:dyDescent="0.3">
      <c r="A379" s="4" t="s">
        <v>398</v>
      </c>
      <c r="B379" s="2">
        <v>0.30659132160444358</v>
      </c>
      <c r="C379" s="2">
        <v>0.1937381678233952</v>
      </c>
      <c r="D379" s="2">
        <v>9.2632947527979043E-2</v>
      </c>
      <c r="E379" s="2">
        <v>0.20306521180553186</v>
      </c>
      <c r="F379" s="2">
        <v>0.32293699261979858</v>
      </c>
      <c r="G379" s="2">
        <v>0.24140464917760707</v>
      </c>
      <c r="H379" s="2">
        <v>1.192395529324076</v>
      </c>
      <c r="I379" s="2">
        <v>7.1940718065167969E-2</v>
      </c>
      <c r="J379" s="2">
        <v>0.50484654302329091</v>
      </c>
      <c r="K379" s="2">
        <v>0.46844721114791144</v>
      </c>
      <c r="L379" s="2">
        <v>0.89163392728949964</v>
      </c>
      <c r="M379" s="2">
        <v>0.55794358193962379</v>
      </c>
      <c r="N379" s="2">
        <v>1.2122190699302546</v>
      </c>
      <c r="O379" s="2" t="s">
        <v>22</v>
      </c>
      <c r="P379" s="2">
        <v>9.5786243900237239E-2</v>
      </c>
      <c r="Q379" s="2">
        <v>0.1963725642753765</v>
      </c>
      <c r="R379" s="2">
        <v>0.31129307569777331</v>
      </c>
      <c r="S379" s="2">
        <v>0.84968427968257698</v>
      </c>
      <c r="T379" s="2">
        <v>0.27837938005515633</v>
      </c>
      <c r="U379" s="2">
        <v>0.44260178516917176</v>
      </c>
    </row>
    <row r="380" spans="1:21" x14ac:dyDescent="0.3">
      <c r="A380" s="4" t="s">
        <v>399</v>
      </c>
      <c r="B380" s="2">
        <v>0.72386161622652012</v>
      </c>
      <c r="C380" s="2">
        <v>0.64922803313131305</v>
      </c>
      <c r="D380" s="2">
        <v>0.76078796644933822</v>
      </c>
      <c r="E380" s="2">
        <v>0.67860772819160442</v>
      </c>
      <c r="F380" s="2">
        <v>0.39374396881811924</v>
      </c>
      <c r="G380" s="2">
        <v>0.19395018200223657</v>
      </c>
      <c r="H380" s="2">
        <v>0.84758414868216991</v>
      </c>
      <c r="I380" s="2">
        <v>1.0782391728537857</v>
      </c>
      <c r="J380" s="2">
        <v>0.17233775285269709</v>
      </c>
      <c r="K380" s="2">
        <v>0.18259346329952136</v>
      </c>
      <c r="L380" s="2">
        <v>0.37588009344400275</v>
      </c>
      <c r="M380" s="2" t="s">
        <v>22</v>
      </c>
      <c r="N380" s="2">
        <v>0.69105227494329347</v>
      </c>
      <c r="O380" s="2">
        <v>0.10116709047214853</v>
      </c>
      <c r="P380" s="2">
        <v>9.2951973857329073E-3</v>
      </c>
      <c r="Q380" s="2">
        <v>0.24733975030141636</v>
      </c>
      <c r="R380" s="2">
        <v>0.41801397809083995</v>
      </c>
      <c r="S380" s="2">
        <v>0.16672350252910173</v>
      </c>
      <c r="T380" s="2">
        <v>0.25781179530106957</v>
      </c>
      <c r="U380" s="2">
        <v>0.42850241168444442</v>
      </c>
    </row>
    <row r="381" spans="1:21" x14ac:dyDescent="0.3">
      <c r="A381" s="4" t="s">
        <v>400</v>
      </c>
      <c r="B381" s="2">
        <v>0.64922156995275671</v>
      </c>
      <c r="C381" s="2">
        <v>0.59597628323176854</v>
      </c>
      <c r="D381" s="2">
        <v>0.16246178904562941</v>
      </c>
      <c r="E381" s="2">
        <v>2.3971805534732139E-2</v>
      </c>
      <c r="F381" s="2" t="s">
        <v>22</v>
      </c>
      <c r="G381" s="2">
        <v>1.3076366514498606E-2</v>
      </c>
      <c r="H381" s="2">
        <v>0</v>
      </c>
      <c r="I381" s="2">
        <v>0.2379641009511495</v>
      </c>
      <c r="J381" s="2">
        <v>0</v>
      </c>
      <c r="K381" s="2">
        <v>0.1400644973046449</v>
      </c>
      <c r="L381" s="2">
        <v>1.0815205213599119</v>
      </c>
      <c r="M381" s="2">
        <v>1.3396024235582563E-2</v>
      </c>
      <c r="N381" s="2" t="s">
        <v>21</v>
      </c>
      <c r="O381" s="2">
        <v>0.39368718212460341</v>
      </c>
      <c r="P381" s="2">
        <v>0.16995076629603476</v>
      </c>
      <c r="Q381" s="2">
        <v>0.31647763695009268</v>
      </c>
      <c r="R381" s="2">
        <v>0</v>
      </c>
      <c r="S381" s="2">
        <v>0.20652525001309918</v>
      </c>
      <c r="T381" s="2">
        <v>0.2601286464093055</v>
      </c>
      <c r="U381" s="2">
        <v>0.96765476725749588</v>
      </c>
    </row>
    <row r="382" spans="1:21" x14ac:dyDescent="0.3">
      <c r="A382" s="4" t="s">
        <v>401</v>
      </c>
      <c r="B382" s="2">
        <v>0.36572931743943332</v>
      </c>
      <c r="C382" s="2" t="s">
        <v>21</v>
      </c>
      <c r="D382" s="2">
        <v>0.62782661339225132</v>
      </c>
      <c r="E382" s="2">
        <v>0.29495843768595581</v>
      </c>
      <c r="F382" s="2">
        <v>0.31946282358762923</v>
      </c>
      <c r="G382" s="2">
        <v>0.25491496349993864</v>
      </c>
      <c r="H382" s="2">
        <v>0</v>
      </c>
      <c r="I382" s="2">
        <v>4.4076975905129469E-2</v>
      </c>
      <c r="J382" s="2">
        <v>0.9282889444394522</v>
      </c>
      <c r="K382" s="2">
        <v>0.33524883397158695</v>
      </c>
      <c r="L382" s="2">
        <v>0.37684715706294536</v>
      </c>
      <c r="M382" s="2">
        <v>0.1138657541024161</v>
      </c>
      <c r="N382" s="2" t="s">
        <v>21</v>
      </c>
      <c r="O382" s="2">
        <v>0.76679495248781593</v>
      </c>
      <c r="P382" s="2">
        <v>6.1757745712492713E-2</v>
      </c>
      <c r="Q382" s="2">
        <v>0.27663517241187874</v>
      </c>
      <c r="R382" s="2">
        <v>5.520774175961473E-2</v>
      </c>
      <c r="S382" s="2">
        <v>0.63107871217665201</v>
      </c>
      <c r="T382" s="2" t="s">
        <v>22</v>
      </c>
      <c r="U382" s="2">
        <v>0.11660205186906969</v>
      </c>
    </row>
    <row r="383" spans="1:21" x14ac:dyDescent="0.3">
      <c r="A383" s="4" t="s">
        <v>402</v>
      </c>
      <c r="B383" s="2">
        <v>0.51755806513941705</v>
      </c>
      <c r="C383" s="2">
        <v>8.9477739274876636E-2</v>
      </c>
      <c r="D383" s="2">
        <v>5.1033007009755407</v>
      </c>
      <c r="E383" s="2">
        <v>0.44738577942410185</v>
      </c>
      <c r="F383" s="2">
        <v>0.41752474233402564</v>
      </c>
      <c r="G383" s="2">
        <v>0.65091200943902083</v>
      </c>
      <c r="H383" s="2">
        <v>9.2947609711868273E-2</v>
      </c>
      <c r="I383" s="2" t="s">
        <v>22</v>
      </c>
      <c r="J383" s="2">
        <v>0</v>
      </c>
      <c r="K383" s="2">
        <v>0.22784755696105247</v>
      </c>
      <c r="L383" s="2">
        <v>0</v>
      </c>
      <c r="M383" s="2">
        <v>0.69093519310316454</v>
      </c>
      <c r="N383" s="2">
        <v>4.5546519856548277E-2</v>
      </c>
      <c r="O383" s="2">
        <v>0</v>
      </c>
      <c r="P383" s="2">
        <v>0.43038003311302536</v>
      </c>
      <c r="Q383" s="2">
        <v>0.27463703817468021</v>
      </c>
      <c r="R383" s="2">
        <v>0.59811564127911765</v>
      </c>
      <c r="S383" s="2">
        <v>0.37673166220642285</v>
      </c>
      <c r="T383" s="2">
        <v>1.0844345920166778E-2</v>
      </c>
      <c r="U383" s="2">
        <v>0.36938715976082331</v>
      </c>
    </row>
    <row r="384" spans="1:21" x14ac:dyDescent="0.3">
      <c r="A384" s="4" t="s">
        <v>403</v>
      </c>
      <c r="B384" s="2">
        <v>1.3747020933012455</v>
      </c>
      <c r="C384" s="2">
        <v>0.15962272330488783</v>
      </c>
      <c r="D384" s="2">
        <v>0</v>
      </c>
      <c r="E384" s="2">
        <v>0.8296438237069681</v>
      </c>
      <c r="F384" s="2" t="s">
        <v>21</v>
      </c>
      <c r="G384" s="2">
        <v>1.1010980337141745</v>
      </c>
      <c r="H384" s="2">
        <v>1.2048319612029166</v>
      </c>
      <c r="I384" s="2">
        <v>0.53871659946455486</v>
      </c>
      <c r="J384" s="2">
        <v>4.7420345711185288</v>
      </c>
      <c r="K384" s="2">
        <v>0.26744295224825576</v>
      </c>
      <c r="L384" s="2">
        <v>0.90848658358865975</v>
      </c>
      <c r="M384" s="2">
        <v>0.60542039154414884</v>
      </c>
      <c r="N384" s="2">
        <v>1.3315381324679909</v>
      </c>
      <c r="O384" s="2">
        <v>0.24139706559488691</v>
      </c>
      <c r="P384" s="2">
        <v>2.3208076522684395</v>
      </c>
      <c r="Q384" s="2">
        <v>1.9526300513924411</v>
      </c>
      <c r="R384" s="2">
        <v>6.1508465046427077</v>
      </c>
      <c r="S384" s="2">
        <v>1.5924793626717781</v>
      </c>
      <c r="T384" s="2">
        <v>2.783598463686098</v>
      </c>
      <c r="U384" s="2" t="s">
        <v>22</v>
      </c>
    </row>
    <row r="385" spans="1:21" x14ac:dyDescent="0.3">
      <c r="A385" s="4" t="s">
        <v>404</v>
      </c>
      <c r="B385" s="2">
        <v>4.1609063967019519</v>
      </c>
      <c r="C385" s="2">
        <v>3.478194191836236</v>
      </c>
      <c r="D385" s="2">
        <v>6.0787413476829943</v>
      </c>
      <c r="E385" s="2">
        <v>7.4075263779914806</v>
      </c>
      <c r="F385" s="2">
        <v>0.93481838728689315</v>
      </c>
      <c r="G385" s="2" t="s">
        <v>21</v>
      </c>
      <c r="H385" s="2">
        <v>0</v>
      </c>
      <c r="I385" s="2">
        <v>1.2371699045956075</v>
      </c>
      <c r="J385" s="2">
        <v>1.742514390525908</v>
      </c>
      <c r="K385" s="2">
        <v>4.3128210877876381</v>
      </c>
      <c r="L385" s="2">
        <v>3.1399782153457565</v>
      </c>
      <c r="M385" s="2">
        <v>3.2402609545195125</v>
      </c>
      <c r="N385" s="2">
        <v>3.7153812980751093</v>
      </c>
      <c r="O385" s="2">
        <v>2.8442876463892719</v>
      </c>
      <c r="P385" s="2">
        <v>1.8977036525447308</v>
      </c>
      <c r="Q385" s="2" t="s">
        <v>22</v>
      </c>
      <c r="R385" s="2">
        <v>4.1678538612701646</v>
      </c>
      <c r="S385" s="2">
        <v>0.84517427605592865</v>
      </c>
      <c r="T385" s="2">
        <v>3.9352419785349966</v>
      </c>
      <c r="U385" s="2">
        <v>11.467312868296187</v>
      </c>
    </row>
    <row r="386" spans="1:21" x14ac:dyDescent="0.3">
      <c r="A386" s="4" t="s">
        <v>405</v>
      </c>
      <c r="B386" s="2">
        <v>2.2082168859808609</v>
      </c>
      <c r="C386" s="2">
        <v>0.25681869696741133</v>
      </c>
      <c r="D386" s="2">
        <v>0.46071196160235495</v>
      </c>
      <c r="E386" s="2">
        <v>3.6532741060528764</v>
      </c>
      <c r="F386" s="2">
        <v>0</v>
      </c>
      <c r="G386" s="2">
        <v>1.1543905297108195</v>
      </c>
      <c r="H386" s="2">
        <v>2.9151860222020636</v>
      </c>
      <c r="I386" s="2">
        <v>0.29029657808173792</v>
      </c>
      <c r="J386" s="2">
        <v>0.6247126429478671</v>
      </c>
      <c r="K386" s="2">
        <v>2.1063177636712029</v>
      </c>
      <c r="L386" s="2">
        <v>1.1174100092538641</v>
      </c>
      <c r="M386" s="2">
        <v>2.1031691621456776</v>
      </c>
      <c r="N386" s="2">
        <v>1.3742062526956949</v>
      </c>
      <c r="O386" s="2">
        <v>0.87035162910633157</v>
      </c>
      <c r="P386" s="2" t="s">
        <v>22</v>
      </c>
      <c r="Q386" s="2">
        <v>1.3058107719886538</v>
      </c>
      <c r="R386" s="2">
        <v>0.69365126437838698</v>
      </c>
      <c r="S386" s="2">
        <v>1.1156530182346656</v>
      </c>
      <c r="T386" s="2">
        <v>3.4699422220757489E-2</v>
      </c>
      <c r="U386" s="2">
        <v>0.2088278796356848</v>
      </c>
    </row>
    <row r="387" spans="1:21" x14ac:dyDescent="0.3">
      <c r="A387" s="4" t="s">
        <v>406</v>
      </c>
      <c r="B387" s="2">
        <v>2.5008023051759869</v>
      </c>
      <c r="C387" s="2">
        <v>0.53311608532278465</v>
      </c>
      <c r="D387" s="2">
        <v>1.8318552004800899</v>
      </c>
      <c r="E387" s="2" t="s">
        <v>21</v>
      </c>
      <c r="F387" s="2">
        <v>0.31358189375451612</v>
      </c>
      <c r="G387" s="2">
        <v>0.91760205950965934</v>
      </c>
      <c r="H387" s="2">
        <v>11.651094939497659</v>
      </c>
      <c r="I387" s="2">
        <v>0.93372246913403956</v>
      </c>
      <c r="J387" s="2" t="s">
        <v>21</v>
      </c>
      <c r="K387" s="2">
        <v>1.1580922793391388</v>
      </c>
      <c r="L387" s="2">
        <v>2.8858145591484168</v>
      </c>
      <c r="M387" s="2">
        <v>1.3982128442120627</v>
      </c>
      <c r="N387" s="2">
        <v>0.48564812213424313</v>
      </c>
      <c r="O387" s="2">
        <v>1.0639410286684021</v>
      </c>
      <c r="P387" s="2">
        <v>1.8865400782886539</v>
      </c>
      <c r="Q387" s="2">
        <v>0.48431539543707958</v>
      </c>
      <c r="R387" s="2" t="s">
        <v>22</v>
      </c>
      <c r="S387" s="2">
        <v>2.2526382391358375</v>
      </c>
      <c r="T387" s="2" t="s">
        <v>21</v>
      </c>
      <c r="U387" s="2">
        <v>1.2828964063491686</v>
      </c>
    </row>
    <row r="388" spans="1:21" x14ac:dyDescent="0.3">
      <c r="A388" s="4" t="s">
        <v>407</v>
      </c>
      <c r="B388" s="2">
        <v>8.4084832217422552</v>
      </c>
      <c r="C388" s="2">
        <v>1.3733973857143065</v>
      </c>
      <c r="D388" s="2">
        <v>3.281546684958315</v>
      </c>
      <c r="E388" s="2">
        <v>11.979584240731519</v>
      </c>
      <c r="F388" s="2">
        <v>0.25669999990660747</v>
      </c>
      <c r="G388" s="2">
        <v>5.0634495499876842</v>
      </c>
      <c r="H388" s="2">
        <v>4.7155446470029725</v>
      </c>
      <c r="I388" s="2">
        <v>5.2666585432765434</v>
      </c>
      <c r="J388" s="2">
        <v>6.37467674561778</v>
      </c>
      <c r="K388" s="2">
        <v>4.2849166389767355</v>
      </c>
      <c r="L388" s="2">
        <v>1.8908758898815519</v>
      </c>
      <c r="M388" s="2" t="s">
        <v>22</v>
      </c>
      <c r="N388" s="2">
        <v>1.8211207454602154</v>
      </c>
      <c r="O388" s="2">
        <v>2.5953923592786965</v>
      </c>
      <c r="P388" s="2">
        <v>0.45176751065688714</v>
      </c>
      <c r="Q388" s="2">
        <v>1.028282712910896</v>
      </c>
      <c r="R388" s="2">
        <v>2.4246757768739107</v>
      </c>
      <c r="S388" s="2">
        <v>0.2115019653346247</v>
      </c>
      <c r="T388" s="2">
        <v>2.1165556200884779</v>
      </c>
      <c r="U388" s="2">
        <v>4.8982615213128478</v>
      </c>
    </row>
    <row r="389" spans="1:21" x14ac:dyDescent="0.3">
      <c r="A389" s="4" t="s">
        <v>408</v>
      </c>
      <c r="B389" s="2">
        <v>0.16724854469626699</v>
      </c>
      <c r="C389" s="2">
        <v>0.6106980314770114</v>
      </c>
      <c r="D389" s="2">
        <v>0.10639646585656266</v>
      </c>
      <c r="E389" s="2">
        <v>0.16631539376459789</v>
      </c>
      <c r="F389" s="2" t="s">
        <v>21</v>
      </c>
      <c r="G389" s="2">
        <v>0.32859443275871264</v>
      </c>
      <c r="H389" s="2">
        <v>1.0543171794547874E-2</v>
      </c>
      <c r="I389" s="2">
        <v>0.12720179045125821</v>
      </c>
      <c r="J389" s="2">
        <v>0.10848623693389008</v>
      </c>
      <c r="K389" s="2">
        <v>0.63764947884806833</v>
      </c>
      <c r="L389" s="2" t="s">
        <v>22</v>
      </c>
      <c r="M389" s="2">
        <v>0.18535686152602321</v>
      </c>
      <c r="N389" s="2">
        <v>0.23254546131471682</v>
      </c>
      <c r="O389" s="2">
        <v>0.32747753920821476</v>
      </c>
      <c r="P389" s="2">
        <v>0.65231107187000958</v>
      </c>
      <c r="Q389" s="2">
        <v>0.17333105942965332</v>
      </c>
      <c r="R389" s="2">
        <v>0.6601716316219588</v>
      </c>
      <c r="S389" s="2">
        <v>0.17919923315145259</v>
      </c>
      <c r="T389" s="2">
        <v>8.0131606642321204E-2</v>
      </c>
      <c r="U389" s="2">
        <v>0.34599735956171762</v>
      </c>
    </row>
    <row r="390" spans="1:21" x14ac:dyDescent="0.3">
      <c r="A390" s="4" t="s">
        <v>409</v>
      </c>
      <c r="B390" s="2">
        <v>0.1944751237707697</v>
      </c>
      <c r="C390" s="2">
        <v>0.31546790363335664</v>
      </c>
      <c r="D390" s="2" t="s">
        <v>22</v>
      </c>
      <c r="E390" s="2">
        <v>1.1294789150789843</v>
      </c>
      <c r="F390" s="2">
        <v>1.5016920839456854E-2</v>
      </c>
      <c r="G390" s="2">
        <v>0.88868404141150736</v>
      </c>
      <c r="H390" s="2">
        <v>1.6371336034676933</v>
      </c>
      <c r="I390" s="2">
        <v>4.3095286591544671E-2</v>
      </c>
      <c r="J390" s="2">
        <v>0.34160419270681031</v>
      </c>
      <c r="K390" s="2">
        <v>0.60117373077059888</v>
      </c>
      <c r="L390" s="2">
        <v>0.18141692691269784</v>
      </c>
      <c r="M390" s="2">
        <v>0.58710873327786683</v>
      </c>
      <c r="N390" s="2">
        <v>1.2305662743716597</v>
      </c>
      <c r="O390" s="2">
        <v>0.10498488681733056</v>
      </c>
      <c r="P390" s="2">
        <v>0.12766562486345273</v>
      </c>
      <c r="Q390" s="2">
        <v>1.5117298317300192</v>
      </c>
      <c r="R390" s="2">
        <v>0.37108229038170815</v>
      </c>
      <c r="S390" s="2">
        <v>3.3337845473100285</v>
      </c>
      <c r="T390" s="2">
        <v>0.49091545794164587</v>
      </c>
      <c r="U390" s="2">
        <v>0.31065930034052425</v>
      </c>
    </row>
    <row r="391" spans="1:21" x14ac:dyDescent="0.3">
      <c r="A391" s="4" t="s">
        <v>410</v>
      </c>
      <c r="B391" s="2">
        <v>0.33358133066101409</v>
      </c>
      <c r="C391" s="2">
        <v>0</v>
      </c>
      <c r="D391" s="2">
        <v>0.273554683099136</v>
      </c>
      <c r="E391" s="2" t="s">
        <v>22</v>
      </c>
      <c r="F391" s="2">
        <v>0.18150530552834093</v>
      </c>
      <c r="G391" s="2">
        <v>9.6845809188306431E-2</v>
      </c>
      <c r="H391" s="2">
        <v>0.77674336397832944</v>
      </c>
      <c r="I391" s="2">
        <v>1.6752481500535035</v>
      </c>
      <c r="J391" s="2">
        <v>0.13829148118384682</v>
      </c>
      <c r="K391" s="2">
        <v>0.26458197762814101</v>
      </c>
      <c r="L391" s="2">
        <v>1.1473109490784072E-2</v>
      </c>
      <c r="M391" s="2">
        <v>0.18870077604721369</v>
      </c>
      <c r="N391" s="2">
        <v>0.21136484624869795</v>
      </c>
      <c r="O391" s="2">
        <v>4.2827340592485656E-2</v>
      </c>
      <c r="P391" s="2">
        <v>0.76797420018887497</v>
      </c>
      <c r="Q391" s="2">
        <v>0.23938535306184669</v>
      </c>
      <c r="R391" s="2">
        <v>0.34267094163321016</v>
      </c>
      <c r="S391" s="2">
        <v>0.24838430706225845</v>
      </c>
      <c r="T391" s="2">
        <v>0.24180114284237153</v>
      </c>
      <c r="U391" s="2">
        <v>0.47309870631565976</v>
      </c>
    </row>
    <row r="392" spans="1:21" x14ac:dyDescent="0.3">
      <c r="A392" s="4" t="s">
        <v>411</v>
      </c>
      <c r="B392" s="2">
        <v>1.2723838751787246</v>
      </c>
      <c r="C392" s="2">
        <v>2.9454105168172804</v>
      </c>
      <c r="D392" s="2">
        <v>2.124543154121552</v>
      </c>
      <c r="E392" s="2">
        <v>0.39949835702807279</v>
      </c>
      <c r="F392" s="2" t="s">
        <v>21</v>
      </c>
      <c r="G392" s="2">
        <v>2.1590399244188987</v>
      </c>
      <c r="H392" s="2">
        <v>2.8232753750680715</v>
      </c>
      <c r="I392" s="2">
        <v>2.186654004991734</v>
      </c>
      <c r="J392" s="2">
        <v>2.1138644372925599</v>
      </c>
      <c r="K392" s="2">
        <v>2.19126140045611</v>
      </c>
      <c r="L392" s="2" t="s">
        <v>22</v>
      </c>
      <c r="M392" s="2">
        <v>3.6414043853267248</v>
      </c>
      <c r="N392" s="2">
        <v>3.4866174769720901</v>
      </c>
      <c r="O392" s="2">
        <v>2.3039321331981069E-2</v>
      </c>
      <c r="P392" s="2">
        <v>0.77548240136761915</v>
      </c>
      <c r="Q392" s="2">
        <v>3.8597490506831313</v>
      </c>
      <c r="R392" s="2">
        <v>7.5069213394466932</v>
      </c>
      <c r="S392" s="2">
        <v>0.14685463329031936</v>
      </c>
      <c r="T392" s="2">
        <v>9.487474926095846</v>
      </c>
      <c r="U392" s="2">
        <v>3.2226483313555701</v>
      </c>
    </row>
    <row r="393" spans="1:21" x14ac:dyDescent="0.3">
      <c r="A393" s="4" t="s">
        <v>412</v>
      </c>
      <c r="B393" s="2">
        <v>0.25381952325884061</v>
      </c>
      <c r="C393" s="2">
        <v>0.54034772290553523</v>
      </c>
      <c r="D393" s="2">
        <v>2.5700008818990674E-2</v>
      </c>
      <c r="E393" s="2">
        <v>0.18341474117841161</v>
      </c>
      <c r="F393" s="2" t="s">
        <v>22</v>
      </c>
      <c r="G393" s="2">
        <v>1.2228289436848533E-2</v>
      </c>
      <c r="H393" s="2">
        <v>0</v>
      </c>
      <c r="I393" s="2">
        <v>0.43687984111346034</v>
      </c>
      <c r="J393" s="2">
        <v>0.27715592317755317</v>
      </c>
      <c r="K393" s="2">
        <v>9.4077392283231212E-2</v>
      </c>
      <c r="L393" s="2">
        <v>6.0635846916712026E-2</v>
      </c>
      <c r="M393" s="2">
        <v>0.19800120219929093</v>
      </c>
      <c r="N393" s="2" t="s">
        <v>21</v>
      </c>
      <c r="O393" s="2">
        <v>0.10121871466385901</v>
      </c>
      <c r="P393" s="2">
        <v>0.24130702533101986</v>
      </c>
      <c r="Q393" s="2">
        <v>0.19594795581947699</v>
      </c>
      <c r="R393" s="2">
        <v>0.10405271866395523</v>
      </c>
      <c r="S393" s="2">
        <v>0.13764373661267423</v>
      </c>
      <c r="T393" s="2">
        <v>0.21625218667794494</v>
      </c>
      <c r="U393" s="2">
        <v>0.34159763712827124</v>
      </c>
    </row>
    <row r="394" spans="1:21" x14ac:dyDescent="0.3">
      <c r="A394" s="4" t="s">
        <v>413</v>
      </c>
      <c r="B394" s="2">
        <v>0.20843311648709087</v>
      </c>
      <c r="C394" s="2">
        <v>0.19328954769684142</v>
      </c>
      <c r="D394" s="2">
        <v>0.18005046813883149</v>
      </c>
      <c r="E394" s="2">
        <v>5.9164052120930177E-2</v>
      </c>
      <c r="F394" s="2">
        <v>0.44278375916200663</v>
      </c>
      <c r="G394" s="2">
        <v>0.16782790310738332</v>
      </c>
      <c r="H394" s="2">
        <v>0.23255824830678642</v>
      </c>
      <c r="I394" s="2">
        <v>0.11471039026486743</v>
      </c>
      <c r="J394" s="2">
        <v>0.36920498692856035</v>
      </c>
      <c r="K394" s="2">
        <v>0.38271046464672165</v>
      </c>
      <c r="L394" s="2">
        <v>0.64890481861110905</v>
      </c>
      <c r="M394" s="2">
        <v>0.19311788259178539</v>
      </c>
      <c r="N394" s="2">
        <v>0.15688989397139169</v>
      </c>
      <c r="O394" s="2" t="s">
        <v>22</v>
      </c>
      <c r="P394" s="2">
        <v>0.15061462874740716</v>
      </c>
      <c r="Q394" s="2">
        <v>0.25101111889759603</v>
      </c>
      <c r="R394" s="2">
        <v>0.11139613157417015</v>
      </c>
      <c r="S394" s="2">
        <v>2.3114015254679514</v>
      </c>
      <c r="T394" s="2">
        <v>0.42969845695493042</v>
      </c>
      <c r="U394" s="2">
        <v>0.94981599831266061</v>
      </c>
    </row>
    <row r="395" spans="1:21" x14ac:dyDescent="0.3">
      <c r="A395" s="4" t="s">
        <v>414</v>
      </c>
      <c r="B395" s="2">
        <v>0.75769650485519024</v>
      </c>
      <c r="C395" s="2">
        <v>0.20739371845498664</v>
      </c>
      <c r="D395" s="2">
        <v>1.1495157279470898</v>
      </c>
      <c r="E395" s="2">
        <v>0.11618011615110471</v>
      </c>
      <c r="F395" s="2">
        <v>5.6762396315467548E-2</v>
      </c>
      <c r="G395" s="2">
        <v>0.15844333906758284</v>
      </c>
      <c r="H395" s="2">
        <v>0.19451805199701744</v>
      </c>
      <c r="I395" s="2">
        <v>0.79322922596939904</v>
      </c>
      <c r="J395" s="2">
        <v>0.22643332256938581</v>
      </c>
      <c r="K395" s="2">
        <v>0.31115534481665591</v>
      </c>
      <c r="L395" s="2">
        <v>0.15527387344440588</v>
      </c>
      <c r="M395" s="2">
        <v>4.1379988128715857E-2</v>
      </c>
      <c r="N395" s="2">
        <v>0.20944388348809584</v>
      </c>
      <c r="O395" s="2">
        <v>0.15037477334966773</v>
      </c>
      <c r="P395" s="2">
        <v>0.33456082157901401</v>
      </c>
      <c r="Q395" s="2">
        <v>0.26813924483830215</v>
      </c>
      <c r="R395" s="2" t="s">
        <v>22</v>
      </c>
      <c r="S395" s="2">
        <v>0.2005163812331282</v>
      </c>
      <c r="T395" s="2">
        <v>0.6160237847085408</v>
      </c>
      <c r="U395" s="2">
        <v>0.45571415603274879</v>
      </c>
    </row>
    <row r="396" spans="1:21" x14ac:dyDescent="0.3">
      <c r="A396" s="4" t="s">
        <v>415</v>
      </c>
      <c r="B396" s="2">
        <v>1.9080264619877296</v>
      </c>
      <c r="C396" s="2">
        <v>0.28342679930452014</v>
      </c>
      <c r="D396" s="2" t="s">
        <v>22</v>
      </c>
      <c r="E396" s="2">
        <v>0.39165470283974624</v>
      </c>
      <c r="F396" s="2">
        <v>0.51841919498910416</v>
      </c>
      <c r="G396" s="2">
        <v>0.19574175601001267</v>
      </c>
      <c r="H396" s="2">
        <v>0.74381983892051395</v>
      </c>
      <c r="I396" s="2">
        <v>0.60391005535673381</v>
      </c>
      <c r="J396" s="2">
        <v>1.0567510351311671</v>
      </c>
      <c r="K396" s="2">
        <v>0.41910850408627892</v>
      </c>
      <c r="L396" s="2">
        <v>0.30931535921624248</v>
      </c>
      <c r="M396" s="2">
        <v>0.46350351988512262</v>
      </c>
      <c r="N396" s="2">
        <v>0.38162824338682866</v>
      </c>
      <c r="O396" s="2">
        <v>1.1461711837844217</v>
      </c>
      <c r="P396" s="2">
        <v>0.18682040830378324</v>
      </c>
      <c r="Q396" s="2">
        <v>0.50663818421816786</v>
      </c>
      <c r="R396" s="2">
        <v>0.84281381508059106</v>
      </c>
      <c r="S396" s="2">
        <v>3.0857576685205572</v>
      </c>
      <c r="T396" s="2">
        <v>1.4659512892678597</v>
      </c>
      <c r="U396" s="2">
        <v>0.6954178810393209</v>
      </c>
    </row>
    <row r="397" spans="1:21" x14ac:dyDescent="0.3">
      <c r="A397" s="4" t="s">
        <v>416</v>
      </c>
      <c r="B397" s="2">
        <v>0.68480223207875324</v>
      </c>
      <c r="C397" s="2">
        <v>0.24585023227837588</v>
      </c>
      <c r="D397" s="2">
        <v>0.18103101661466844</v>
      </c>
      <c r="E397" s="2">
        <v>0.1362686545875727</v>
      </c>
      <c r="F397" s="2" t="s">
        <v>21</v>
      </c>
      <c r="G397" s="2">
        <v>0.19549178033570447</v>
      </c>
      <c r="H397" s="2">
        <v>0.32383462900006749</v>
      </c>
      <c r="I397" s="2">
        <v>0.68081803364039961</v>
      </c>
      <c r="J397" s="2">
        <v>0.11802149388136676</v>
      </c>
      <c r="K397" s="2">
        <v>2.1201034477012604</v>
      </c>
      <c r="L397" s="2">
        <v>0.81150221110228826</v>
      </c>
      <c r="M397" s="2">
        <v>0.24646120738521335</v>
      </c>
      <c r="N397" s="2">
        <v>0.44965802675809535</v>
      </c>
      <c r="O397" s="2">
        <v>0.27425388165679082</v>
      </c>
      <c r="P397" s="2">
        <v>0.20035219641438073</v>
      </c>
      <c r="Q397" s="2">
        <v>0.23601295616749521</v>
      </c>
      <c r="R397" s="2">
        <v>0.11939905856215839</v>
      </c>
      <c r="S397" s="2">
        <v>0.20885808746995599</v>
      </c>
      <c r="T397" s="2">
        <v>0.20866171532776967</v>
      </c>
      <c r="U397" s="2" t="s">
        <v>22</v>
      </c>
    </row>
    <row r="398" spans="1:21" x14ac:dyDescent="0.3">
      <c r="A398" s="4" t="s">
        <v>417</v>
      </c>
      <c r="B398" s="2">
        <v>5.1837559148543384E-2</v>
      </c>
      <c r="C398" s="2">
        <v>1.8723728185810765E-2</v>
      </c>
      <c r="D398" s="2">
        <v>1.1944935462938941</v>
      </c>
      <c r="E398" s="2">
        <v>8.1124240012257182E-2</v>
      </c>
      <c r="F398" s="2">
        <v>0.4119878014027693</v>
      </c>
      <c r="G398" s="2">
        <v>0.74796709864252309</v>
      </c>
      <c r="H398" s="2">
        <v>0.1552918963848853</v>
      </c>
      <c r="I398" s="2">
        <v>1.5571419784410512E-2</v>
      </c>
      <c r="J398" s="2">
        <v>0.696965866237784</v>
      </c>
      <c r="K398" s="2">
        <v>0.21165343685466559</v>
      </c>
      <c r="L398" s="2">
        <v>0.42783035386699214</v>
      </c>
      <c r="M398" s="2">
        <v>9.6224960828451847E-2</v>
      </c>
      <c r="N398" s="2">
        <v>0.1215439084901557</v>
      </c>
      <c r="O398" s="2">
        <v>0.34332367293800004</v>
      </c>
      <c r="P398" s="2">
        <v>5.7208012411473379E-2</v>
      </c>
      <c r="Q398" s="2">
        <v>0.23904464921610286</v>
      </c>
      <c r="R398" s="2">
        <v>0.12794812075375678</v>
      </c>
      <c r="S398" s="2">
        <v>2.9317077179921673</v>
      </c>
      <c r="T398" s="2" t="s">
        <v>22</v>
      </c>
      <c r="U398" s="2">
        <v>0.2533689395944797</v>
      </c>
    </row>
    <row r="399" spans="1:21" x14ac:dyDescent="0.3">
      <c r="A399" s="4" t="s">
        <v>418</v>
      </c>
      <c r="B399" s="2" t="s">
        <v>22</v>
      </c>
      <c r="C399" s="2">
        <v>0.67085959011885277</v>
      </c>
      <c r="D399" s="2">
        <v>4.8225541297488315E-2</v>
      </c>
      <c r="E399" s="2">
        <v>0.17077843412289945</v>
      </c>
      <c r="F399" s="2">
        <v>0.28967841382865345</v>
      </c>
      <c r="G399" s="2">
        <v>1.6683752183503549E-2</v>
      </c>
      <c r="H399" s="2">
        <v>0.16476649316128847</v>
      </c>
      <c r="I399" s="2">
        <v>0.11244936077396582</v>
      </c>
      <c r="J399" s="2">
        <v>5.59445607436969E-2</v>
      </c>
      <c r="K399" s="2">
        <v>0.27908505233606168</v>
      </c>
      <c r="L399" s="2">
        <v>0.57033016740611242</v>
      </c>
      <c r="M399" s="2">
        <v>0.14897016953455247</v>
      </c>
      <c r="N399" s="2">
        <v>0.1029778037043122</v>
      </c>
      <c r="O399" s="2">
        <v>9.3644379132990438E-2</v>
      </c>
      <c r="P399" s="2">
        <v>0.22128716612509608</v>
      </c>
      <c r="Q399" s="2">
        <v>0.10688300578181067</v>
      </c>
      <c r="R399" s="2">
        <v>0.47075731547724342</v>
      </c>
      <c r="S399" s="2">
        <v>0.14809139780997158</v>
      </c>
      <c r="T399" s="2">
        <v>0.12290300690966022</v>
      </c>
      <c r="U399" s="2">
        <v>1.0571832165945314</v>
      </c>
    </row>
    <row r="400" spans="1:21" x14ac:dyDescent="0.3">
      <c r="A400" s="4" t="s">
        <v>419</v>
      </c>
      <c r="B400" s="2">
        <v>0.13437888275654131</v>
      </c>
      <c r="C400" s="2">
        <v>0.16907940093744239</v>
      </c>
      <c r="D400" s="2">
        <v>0.46749320431625241</v>
      </c>
      <c r="E400" s="2" t="s">
        <v>22</v>
      </c>
      <c r="F400" s="2">
        <v>3.1147028722469744E-2</v>
      </c>
      <c r="G400" s="2">
        <v>5.7655008638193013E-2</v>
      </c>
      <c r="H400" s="2">
        <v>0.39923007374074293</v>
      </c>
      <c r="I400" s="2">
        <v>0.45310220138173807</v>
      </c>
      <c r="J400" s="2">
        <v>0.2075072341354034</v>
      </c>
      <c r="K400" s="2">
        <v>8.0637614995513571E-2</v>
      </c>
      <c r="L400" s="2">
        <v>0.11291262622807693</v>
      </c>
      <c r="M400" s="2">
        <v>4.5070406685190939E-2</v>
      </c>
      <c r="N400" s="2" t="s">
        <v>21</v>
      </c>
      <c r="O400" s="2">
        <v>5.3200963036207721E-2</v>
      </c>
      <c r="P400" s="2">
        <v>0.45259466109539559</v>
      </c>
      <c r="Q400" s="2">
        <v>9.3528136290835409E-2</v>
      </c>
      <c r="R400" s="2">
        <v>4.3724587096542047E-2</v>
      </c>
      <c r="S400" s="2">
        <v>0.14687630407107879</v>
      </c>
      <c r="T400" s="2">
        <v>0.32576794754935429</v>
      </c>
      <c r="U400" s="2">
        <v>0.321510380924519</v>
      </c>
    </row>
    <row r="401" spans="1:21" x14ac:dyDescent="0.3">
      <c r="A401" s="4" t="s">
        <v>420</v>
      </c>
      <c r="B401" s="2">
        <v>0.2523931170664262</v>
      </c>
      <c r="C401" s="2">
        <v>0.29412656012464333</v>
      </c>
      <c r="D401" s="2">
        <v>0.29311277716215822</v>
      </c>
      <c r="E401" s="2">
        <v>5.8769333449406568E-2</v>
      </c>
      <c r="F401" s="2">
        <v>0.1037595374739408</v>
      </c>
      <c r="G401" s="2">
        <v>6.2230048428062221E-2</v>
      </c>
      <c r="H401" s="2">
        <v>0</v>
      </c>
      <c r="I401" s="2">
        <v>6.5976356820540955E-2</v>
      </c>
      <c r="J401" s="2">
        <v>0.2424648148748382</v>
      </c>
      <c r="K401" s="2">
        <v>0.35194445121365037</v>
      </c>
      <c r="L401" s="2">
        <v>0.12098762785626174</v>
      </c>
      <c r="M401" s="2">
        <v>0.20185903539505159</v>
      </c>
      <c r="N401" s="2">
        <v>0.19435328836797663</v>
      </c>
      <c r="O401" s="2">
        <v>0.45167864011135495</v>
      </c>
      <c r="P401" s="2">
        <v>0.52418858400530044</v>
      </c>
      <c r="Q401" s="2" t="s">
        <v>22</v>
      </c>
      <c r="R401" s="2">
        <v>0.30312256957134825</v>
      </c>
      <c r="S401" s="2">
        <v>0.12284551305303817</v>
      </c>
      <c r="T401" s="2">
        <v>0.3030386994256829</v>
      </c>
      <c r="U401" s="2">
        <v>0.10916549499822517</v>
      </c>
    </row>
    <row r="402" spans="1:21" x14ac:dyDescent="0.3">
      <c r="A402" s="4" t="s">
        <v>421</v>
      </c>
      <c r="B402" s="2">
        <v>0.16497228515610579</v>
      </c>
      <c r="C402" s="2">
        <v>6.2936829169161809E-2</v>
      </c>
      <c r="D402" s="2">
        <v>3.2050540350858435E-2</v>
      </c>
      <c r="E402" s="2">
        <v>0.12674224755282584</v>
      </c>
      <c r="F402" s="2">
        <v>0.18414604710755481</v>
      </c>
      <c r="G402" s="2">
        <v>0.10510708354477095</v>
      </c>
      <c r="H402" s="2">
        <v>7.5619603750094397E-2</v>
      </c>
      <c r="I402" s="2">
        <v>0</v>
      </c>
      <c r="J402" s="2">
        <v>0.1173165080302583</v>
      </c>
      <c r="K402" s="2">
        <v>0.38003691165462394</v>
      </c>
      <c r="L402" s="2">
        <v>0.4657423948955236</v>
      </c>
      <c r="M402" s="2">
        <v>3.1566798386115126E-2</v>
      </c>
      <c r="N402" s="2">
        <v>0.1515599439745961</v>
      </c>
      <c r="O402" s="2" t="s">
        <v>22</v>
      </c>
      <c r="P402" s="2">
        <v>0.23289910385862958</v>
      </c>
      <c r="Q402" s="2">
        <v>0.29249634936594515</v>
      </c>
      <c r="R402" s="2">
        <v>8.7169311782162154E-2</v>
      </c>
      <c r="S402" s="2">
        <v>0</v>
      </c>
      <c r="T402" s="2">
        <v>7.6670769551130238E-2</v>
      </c>
      <c r="U402" s="2">
        <v>0.49131003290747266</v>
      </c>
    </row>
    <row r="403" spans="1:21" x14ac:dyDescent="0.3">
      <c r="A403" s="4" t="s">
        <v>422</v>
      </c>
      <c r="B403" s="2">
        <v>0.5368825919116007</v>
      </c>
      <c r="C403" s="2">
        <v>0.16298058343881461</v>
      </c>
      <c r="D403" s="2">
        <v>0.31820812722065667</v>
      </c>
      <c r="E403" s="2">
        <v>0.27555209590829044</v>
      </c>
      <c r="F403" s="2" t="s">
        <v>21</v>
      </c>
      <c r="G403" s="2">
        <v>1.2145718637928345E-2</v>
      </c>
      <c r="H403" s="2">
        <v>0.24753012318021905</v>
      </c>
      <c r="I403" s="2">
        <v>0.77794424834804066</v>
      </c>
      <c r="J403" s="2">
        <v>0.33805242713232692</v>
      </c>
      <c r="K403" s="2">
        <v>0.56064468248290378</v>
      </c>
      <c r="L403" s="2">
        <v>0.4098489962657984</v>
      </c>
      <c r="M403" s="2">
        <v>0.17837775006081238</v>
      </c>
      <c r="N403" s="2">
        <v>0.27723123790337739</v>
      </c>
      <c r="O403" s="2">
        <v>9.9908997332512711E-2</v>
      </c>
      <c r="P403" s="2">
        <v>4.8565451318231867E-2</v>
      </c>
      <c r="Q403" s="2">
        <v>1.2137735481110232</v>
      </c>
      <c r="R403" s="2">
        <v>0.31744394720701485</v>
      </c>
      <c r="S403" s="2">
        <v>4.3365782310933798E-2</v>
      </c>
      <c r="T403" s="2">
        <v>8.870352208793425E-2</v>
      </c>
      <c r="U403" s="2" t="s">
        <v>22</v>
      </c>
    </row>
    <row r="404" spans="1:21" x14ac:dyDescent="0.3">
      <c r="A404" s="4" t="s">
        <v>423</v>
      </c>
      <c r="B404" s="2">
        <v>9.6765328821260391E-2</v>
      </c>
      <c r="C404" s="2">
        <v>0.66028066475078617</v>
      </c>
      <c r="D404" s="2">
        <v>0.31631094690552247</v>
      </c>
      <c r="E404" s="2">
        <v>9.1948017698414305E-2</v>
      </c>
      <c r="F404" s="2">
        <v>0.11077704945512139</v>
      </c>
      <c r="G404" s="2">
        <v>7.5597972785594117E-3</v>
      </c>
      <c r="H404" s="2">
        <v>0.21046612130842501</v>
      </c>
      <c r="I404" s="2">
        <v>5.8392792155536076E-2</v>
      </c>
      <c r="J404" s="2">
        <v>1.5139986070027742</v>
      </c>
      <c r="K404" s="2" t="s">
        <v>22</v>
      </c>
      <c r="L404" s="2">
        <v>0.92925334094574707</v>
      </c>
      <c r="M404" s="2">
        <v>1.1519643058372775E-2</v>
      </c>
      <c r="N404" s="2">
        <v>0.14373988145674971</v>
      </c>
      <c r="O404" s="2">
        <v>0.6429061697352576</v>
      </c>
      <c r="P404" s="2">
        <v>0</v>
      </c>
      <c r="Q404" s="2">
        <v>0.17706410569803765</v>
      </c>
      <c r="R404" s="2">
        <v>0.49959971843364975</v>
      </c>
      <c r="S404" s="2">
        <v>3.1726507414627528E-2</v>
      </c>
      <c r="T404" s="2">
        <v>0.71179307482067122</v>
      </c>
      <c r="U404" s="2">
        <v>1.4575697901674083</v>
      </c>
    </row>
    <row r="405" spans="1:21" x14ac:dyDescent="0.3">
      <c r="A405" s="4" t="s">
        <v>424</v>
      </c>
      <c r="B405" s="2">
        <v>2.7866147929327064E-2</v>
      </c>
      <c r="C405" s="2" t="s">
        <v>22</v>
      </c>
      <c r="D405" s="2">
        <v>0.31532038566222265</v>
      </c>
      <c r="E405" s="2">
        <v>0.20177253677706139</v>
      </c>
      <c r="F405" s="2">
        <v>5.039857149019826E-3</v>
      </c>
      <c r="G405" s="2">
        <v>0.16838985530198844</v>
      </c>
      <c r="H405" s="2">
        <v>0.22274977238373464</v>
      </c>
      <c r="I405" s="2">
        <v>0.90867568414657096</v>
      </c>
      <c r="J405" s="2">
        <v>0</v>
      </c>
      <c r="K405" s="2">
        <v>4.5879388323195547E-2</v>
      </c>
      <c r="L405" s="2">
        <v>0.15952883843404081</v>
      </c>
      <c r="M405" s="2">
        <v>0.81104256121953078</v>
      </c>
      <c r="N405" s="2">
        <v>0.62051066801391164</v>
      </c>
      <c r="O405" s="2">
        <v>0.18012948158486336</v>
      </c>
      <c r="P405" s="2">
        <v>0.31588559831484297</v>
      </c>
      <c r="Q405" s="2">
        <v>0.35780874180671463</v>
      </c>
      <c r="R405" s="2">
        <v>0.16042709296735375</v>
      </c>
      <c r="S405" s="2">
        <v>0.42076771485813508</v>
      </c>
      <c r="T405" s="2">
        <v>4.5767403745577862E-2</v>
      </c>
      <c r="U405" s="2">
        <v>0.45317967323462516</v>
      </c>
    </row>
    <row r="406" spans="1:21" x14ac:dyDescent="0.3">
      <c r="A406" s="4" t="s">
        <v>425</v>
      </c>
      <c r="B406" s="2">
        <v>0.54719856474123041</v>
      </c>
      <c r="C406" s="2">
        <v>0.29344986189687006</v>
      </c>
      <c r="D406" s="2">
        <v>2.2503611623235466E-2</v>
      </c>
      <c r="E406" s="2">
        <v>0.39910028130097036</v>
      </c>
      <c r="F406" s="2">
        <v>0.37534548718537941</v>
      </c>
      <c r="G406" s="2">
        <v>2.0159428596079304E-2</v>
      </c>
      <c r="H406" s="2">
        <v>5.2774938876663263E-2</v>
      </c>
      <c r="I406" s="2" t="s">
        <v>22</v>
      </c>
      <c r="J406" s="2" t="s">
        <v>21</v>
      </c>
      <c r="K406" s="2">
        <v>0.68816856823037142</v>
      </c>
      <c r="L406" s="2">
        <v>0.12383018419290368</v>
      </c>
      <c r="M406" s="2">
        <v>0.33589845432786725</v>
      </c>
      <c r="N406" s="2">
        <v>0.21974978051260957</v>
      </c>
      <c r="O406" s="2">
        <v>3.1196164289029734E-3</v>
      </c>
      <c r="P406" s="2">
        <v>0</v>
      </c>
      <c r="Q406" s="2">
        <v>0.27158871629909703</v>
      </c>
      <c r="R406" s="2">
        <v>0</v>
      </c>
      <c r="S406" s="2">
        <v>0.19291687539276831</v>
      </c>
      <c r="T406" s="2">
        <v>0.32245628272076537</v>
      </c>
      <c r="U406" s="2">
        <v>0.37743865074645627</v>
      </c>
    </row>
    <row r="407" spans="1:21" x14ac:dyDescent="0.3">
      <c r="A407" s="4" t="s">
        <v>426</v>
      </c>
      <c r="B407" s="2">
        <v>0.64091601278886234</v>
      </c>
      <c r="C407" s="2" t="s">
        <v>21</v>
      </c>
      <c r="D407" s="2">
        <v>0.61903149223909715</v>
      </c>
      <c r="E407" s="2" t="s">
        <v>22</v>
      </c>
      <c r="F407" s="2">
        <v>0</v>
      </c>
      <c r="G407" s="2">
        <v>1.8908917339466262</v>
      </c>
      <c r="H407" s="2">
        <v>0.98929629032413968</v>
      </c>
      <c r="I407" s="2">
        <v>0.42528754114609735</v>
      </c>
      <c r="J407" s="2">
        <v>0.65302102699113829</v>
      </c>
      <c r="K407" s="2">
        <v>0.13871277016127331</v>
      </c>
      <c r="L407" s="2">
        <v>9.6765427424253189E-2</v>
      </c>
      <c r="M407" s="2">
        <v>0</v>
      </c>
      <c r="N407" s="2">
        <v>0.76029907679478481</v>
      </c>
      <c r="O407" s="2">
        <v>1.017914211545546</v>
      </c>
      <c r="P407" s="2">
        <v>0.43984260290107619</v>
      </c>
      <c r="Q407" s="2">
        <v>0.12444371211989527</v>
      </c>
      <c r="R407" s="2">
        <v>0.25766367021444414</v>
      </c>
      <c r="S407" s="2">
        <v>0</v>
      </c>
      <c r="T407" s="2">
        <v>0.14792874931951516</v>
      </c>
      <c r="U407" s="2">
        <v>0.69116880603719322</v>
      </c>
    </row>
    <row r="408" spans="1:21" x14ac:dyDescent="0.3">
      <c r="A408" s="4" t="s">
        <v>427</v>
      </c>
      <c r="B408" s="2">
        <v>0.43517528277868706</v>
      </c>
      <c r="C408" s="2">
        <v>1.788488474475471</v>
      </c>
      <c r="D408" s="2">
        <v>1.2309833700726141E-2</v>
      </c>
      <c r="E408" s="2">
        <v>0.65388969954567733</v>
      </c>
      <c r="F408" s="2">
        <v>0</v>
      </c>
      <c r="G408" s="2">
        <v>1.4276039254066668</v>
      </c>
      <c r="H408" s="2" t="s">
        <v>22</v>
      </c>
      <c r="I408" s="2">
        <v>1.0396014158713038</v>
      </c>
      <c r="J408" s="2" t="s">
        <v>21</v>
      </c>
      <c r="K408" s="2">
        <v>0</v>
      </c>
      <c r="L408" s="2">
        <v>0.13545085818358685</v>
      </c>
      <c r="M408" s="2">
        <v>0.34611889886507302</v>
      </c>
      <c r="N408" s="2" t="s">
        <v>21</v>
      </c>
      <c r="O408" s="2" t="s">
        <v>21</v>
      </c>
      <c r="P408" s="2">
        <v>2.0159428596079304E-2</v>
      </c>
      <c r="Q408" s="2" t="s">
        <v>21</v>
      </c>
      <c r="R408" s="2">
        <v>0</v>
      </c>
      <c r="S408" s="2">
        <v>0.38379202367548393</v>
      </c>
      <c r="T408" s="2">
        <v>0</v>
      </c>
      <c r="U408" s="2">
        <v>0.71953309071400984</v>
      </c>
    </row>
    <row r="409" spans="1:21" x14ac:dyDescent="0.3">
      <c r="A409" s="4" t="s">
        <v>428</v>
      </c>
      <c r="B409" s="2">
        <v>0.96711939319711815</v>
      </c>
      <c r="C409" s="2">
        <v>3.2433520561773378E-2</v>
      </c>
      <c r="D409" s="2">
        <v>0.11248024609544051</v>
      </c>
      <c r="E409" s="2">
        <v>0.78413290252613577</v>
      </c>
      <c r="F409" s="2" t="s">
        <v>21</v>
      </c>
      <c r="G409" s="2">
        <v>0.13823651215564636</v>
      </c>
      <c r="H409" s="2">
        <v>0.26538830759105192</v>
      </c>
      <c r="I409" s="2">
        <v>1.0244392067031691</v>
      </c>
      <c r="J409" s="2">
        <v>3.0239189114237647E-2</v>
      </c>
      <c r="K409" s="2">
        <v>0.2970570489536376</v>
      </c>
      <c r="L409" s="2">
        <v>0.58526952620792239</v>
      </c>
      <c r="M409" s="2">
        <v>8.1314866508377243E-2</v>
      </c>
      <c r="N409" s="2">
        <v>0.41029405467806435</v>
      </c>
      <c r="O409" s="2">
        <v>0.24689153486333967</v>
      </c>
      <c r="P409" s="2">
        <v>7.0071389029847303E-2</v>
      </c>
      <c r="Q409" s="2">
        <v>9.6950638201171585E-2</v>
      </c>
      <c r="R409" s="2">
        <v>5.0607127269334945E-2</v>
      </c>
      <c r="S409" s="2">
        <v>0.82363356570496671</v>
      </c>
      <c r="T409" s="2">
        <v>0</v>
      </c>
      <c r="U409" s="2" t="s">
        <v>22</v>
      </c>
    </row>
    <row r="410" spans="1:21" x14ac:dyDescent="0.3">
      <c r="A410" s="4" t="s">
        <v>429</v>
      </c>
      <c r="B410" s="2">
        <v>1.540465174734581</v>
      </c>
      <c r="C410" s="2" t="s">
        <v>22</v>
      </c>
      <c r="D410" s="2">
        <v>0.10861778665646328</v>
      </c>
      <c r="E410" s="2">
        <v>0.11036962695879486</v>
      </c>
      <c r="F410" s="2">
        <v>0.64020610276300971</v>
      </c>
      <c r="G410" s="2">
        <v>0.21213392319537361</v>
      </c>
      <c r="H410" s="2">
        <v>2.07229175711625E-2</v>
      </c>
      <c r="I410" s="2">
        <v>0.34061531168925219</v>
      </c>
      <c r="J410" s="2">
        <v>0.6581732705225487</v>
      </c>
      <c r="K410" s="2">
        <v>0</v>
      </c>
      <c r="L410" s="2">
        <v>0.36059634143693114</v>
      </c>
      <c r="M410" s="2">
        <v>2.7350764232685911</v>
      </c>
      <c r="N410" s="2">
        <v>0.48333331259626577</v>
      </c>
      <c r="O410" s="2">
        <v>0.31986853590707065</v>
      </c>
      <c r="P410" s="2">
        <v>0.91744540852776746</v>
      </c>
      <c r="Q410" s="2">
        <v>0.38504134768393183</v>
      </c>
      <c r="R410" s="2">
        <v>0.45797004500215777</v>
      </c>
      <c r="S410" s="2">
        <v>0.59539542328965056</v>
      </c>
      <c r="T410" s="2">
        <v>0.6339415378636748</v>
      </c>
      <c r="U410" s="2">
        <v>0.26516670668416553</v>
      </c>
    </row>
    <row r="411" spans="1:21" x14ac:dyDescent="0.3">
      <c r="A411" s="4" t="s">
        <v>430</v>
      </c>
      <c r="B411" s="2">
        <v>9.6786097138616314E-2</v>
      </c>
      <c r="C411" s="2">
        <v>1.1680060787180429</v>
      </c>
      <c r="D411" s="2">
        <v>0</v>
      </c>
      <c r="E411" s="2">
        <v>4.51572126117172E-2</v>
      </c>
      <c r="F411" s="2">
        <v>5.6933077455035452E-2</v>
      </c>
      <c r="G411" s="2" t="s">
        <v>22</v>
      </c>
      <c r="H411" s="2">
        <v>0.31743547856329474</v>
      </c>
      <c r="I411" s="2">
        <v>0</v>
      </c>
      <c r="J411" s="2">
        <v>0.34909114207529801</v>
      </c>
      <c r="K411" s="2">
        <v>0</v>
      </c>
      <c r="L411" s="2">
        <v>0.72949523510646852</v>
      </c>
      <c r="M411" s="2">
        <v>0.5293769640781576</v>
      </c>
      <c r="N411" s="2">
        <v>0.23860438987787932</v>
      </c>
      <c r="O411" s="2">
        <v>0.59560893528732683</v>
      </c>
      <c r="P411" s="2">
        <v>0.4196156709545999</v>
      </c>
      <c r="Q411" s="2">
        <v>0</v>
      </c>
      <c r="R411" s="2">
        <v>0.95277166264955604</v>
      </c>
      <c r="S411" s="2">
        <v>0</v>
      </c>
      <c r="T411" s="2" t="s">
        <v>21</v>
      </c>
      <c r="U411" s="2">
        <v>0.51012018279299043</v>
      </c>
    </row>
    <row r="412" spans="1:21" x14ac:dyDescent="0.3">
      <c r="A412" s="4" t="s">
        <v>431</v>
      </c>
      <c r="B412" s="2">
        <v>0</v>
      </c>
      <c r="C412" s="2">
        <v>0.67359036791964177</v>
      </c>
      <c r="D412" s="2">
        <v>0.23126092925160843</v>
      </c>
      <c r="E412" s="2">
        <v>0.24361968452322841</v>
      </c>
      <c r="F412" s="2">
        <v>0.23319415471254917</v>
      </c>
      <c r="G412" s="2">
        <v>4.9607320768345668E-2</v>
      </c>
      <c r="H412" s="2">
        <v>3.526048671854911E-2</v>
      </c>
      <c r="I412" s="2">
        <v>0.96680501900490412</v>
      </c>
      <c r="J412" s="2">
        <v>0.4378079816251198</v>
      </c>
      <c r="K412" s="2" t="s">
        <v>22</v>
      </c>
      <c r="L412" s="2">
        <v>0.21321304938246732</v>
      </c>
      <c r="M412" s="2">
        <v>5.5978798929895421E-2</v>
      </c>
      <c r="N412" s="2">
        <v>0.30827546795350425</v>
      </c>
      <c r="O412" s="2">
        <v>0.13168224118842634</v>
      </c>
      <c r="P412" s="2">
        <v>0.10885114137337015</v>
      </c>
      <c r="Q412" s="2">
        <v>0.14348715606406678</v>
      </c>
      <c r="R412" s="2">
        <v>0.43664993408934383</v>
      </c>
      <c r="S412" s="2">
        <v>0</v>
      </c>
      <c r="T412" s="2">
        <v>0.14798386063784633</v>
      </c>
      <c r="U412" s="2">
        <v>1.1475889808121931</v>
      </c>
    </row>
    <row r="413" spans="1:21" x14ac:dyDescent="0.3">
      <c r="A413" s="4" t="s">
        <v>432</v>
      </c>
      <c r="B413" s="2" t="s">
        <v>22</v>
      </c>
      <c r="C413" s="2">
        <v>0.28593001548557434</v>
      </c>
      <c r="D413" s="2">
        <v>0.26536369206368116</v>
      </c>
      <c r="E413" s="2">
        <v>0.20674529411779788</v>
      </c>
      <c r="F413" s="2" t="s">
        <v>21</v>
      </c>
      <c r="G413" s="2">
        <v>0</v>
      </c>
      <c r="H413" s="2">
        <v>0.27216791547790786</v>
      </c>
      <c r="I413" s="2">
        <v>0.29113023496171025</v>
      </c>
      <c r="J413" s="2" t="s">
        <v>21</v>
      </c>
      <c r="K413" s="2">
        <v>0.13651279279660017</v>
      </c>
      <c r="L413" s="2">
        <v>1.0079714298039652E-2</v>
      </c>
      <c r="M413" s="2">
        <v>0</v>
      </c>
      <c r="N413" s="2">
        <v>1.2091968602559134E-2</v>
      </c>
      <c r="O413" s="2">
        <v>1.2309833700726141E-2</v>
      </c>
      <c r="P413" s="2">
        <v>0.26733711280321482</v>
      </c>
      <c r="Q413" s="2">
        <v>0.17378370711096711</v>
      </c>
      <c r="R413" s="2">
        <v>0.60659521273536343</v>
      </c>
      <c r="S413" s="2">
        <v>0.27019211221793049</v>
      </c>
      <c r="T413" s="2">
        <v>0.2743169611224352</v>
      </c>
      <c r="U413" s="2">
        <v>0.38367977806982428</v>
      </c>
    </row>
    <row r="414" spans="1:21" x14ac:dyDescent="0.3">
      <c r="A414" s="4" t="s">
        <v>433</v>
      </c>
      <c r="B414" s="2">
        <v>0.1266746132010918</v>
      </c>
      <c r="C414" s="2">
        <v>0.20120101577158919</v>
      </c>
      <c r="D414" s="2">
        <v>4.5502074843614862E-2</v>
      </c>
      <c r="E414" s="2">
        <v>0.10634232416770291</v>
      </c>
      <c r="F414" s="2">
        <v>0.12538305812318704</v>
      </c>
      <c r="G414" s="2">
        <v>0.3393999206396513</v>
      </c>
      <c r="H414" s="2">
        <v>0.12095701882829717</v>
      </c>
      <c r="I414" s="2">
        <v>0.23119271709073169</v>
      </c>
      <c r="J414" s="2">
        <v>9.1146143953148934E-2</v>
      </c>
      <c r="K414" s="2">
        <v>0.25477865319326493</v>
      </c>
      <c r="L414" s="2">
        <v>0.39538421130941137</v>
      </c>
      <c r="M414" s="2">
        <v>0.32887621551174728</v>
      </c>
      <c r="N414" s="2">
        <v>8.0257202847233852E-2</v>
      </c>
      <c r="O414" s="2">
        <v>0.11152177935547744</v>
      </c>
      <c r="P414" s="2" t="s">
        <v>22</v>
      </c>
      <c r="Q414" s="2">
        <v>0.47761420787041364</v>
      </c>
      <c r="R414" s="2">
        <v>0.2229968885387868</v>
      </c>
      <c r="S414" s="2">
        <v>0.11978520101882718</v>
      </c>
      <c r="T414" s="2">
        <v>5.9632058190482895E-2</v>
      </c>
      <c r="U414" s="2">
        <v>0</v>
      </c>
    </row>
    <row r="415" spans="1:21" x14ac:dyDescent="0.3">
      <c r="A415" s="4" t="s">
        <v>434</v>
      </c>
      <c r="B415" s="2">
        <v>0.25972621428345882</v>
      </c>
      <c r="C415" s="2">
        <v>0.44632426096722977</v>
      </c>
      <c r="D415" s="2">
        <v>16.093984693573674</v>
      </c>
      <c r="E415" s="2">
        <v>0.95325547898675778</v>
      </c>
      <c r="F415" s="2">
        <v>0.75639673262634832</v>
      </c>
      <c r="G415" s="2">
        <v>0.52605157628473009</v>
      </c>
      <c r="H415" s="2">
        <v>0.70650283420554427</v>
      </c>
      <c r="I415" s="2" t="s">
        <v>22</v>
      </c>
      <c r="J415" s="2">
        <v>0.13503880416550745</v>
      </c>
      <c r="K415" s="2">
        <v>9.8303620791683616E-2</v>
      </c>
      <c r="L415" s="2">
        <v>1.6280839909521991</v>
      </c>
      <c r="M415" s="2">
        <v>0.38505558493048603</v>
      </c>
      <c r="N415" s="2">
        <v>0.5626565709204111</v>
      </c>
      <c r="O415" s="2">
        <v>0.11678582321038229</v>
      </c>
      <c r="P415" s="2">
        <v>7.0722764855858614E-2</v>
      </c>
      <c r="Q415" s="2">
        <v>0.41115118384355498</v>
      </c>
      <c r="R415" s="2">
        <v>8.6636232977518685E-2</v>
      </c>
      <c r="S415" s="2">
        <v>0</v>
      </c>
      <c r="T415" s="2">
        <v>0.57489594652339215</v>
      </c>
      <c r="U415" s="2">
        <v>0.46831733949579957</v>
      </c>
    </row>
    <row r="416" spans="1:21" x14ac:dyDescent="0.3">
      <c r="A416" s="4" t="s">
        <v>435</v>
      </c>
      <c r="B416" s="2">
        <v>2.7281193339468168</v>
      </c>
      <c r="C416" s="2">
        <v>0.89399700751987132</v>
      </c>
      <c r="D416" s="2">
        <v>5.9408326452566163E-2</v>
      </c>
      <c r="E416" s="2">
        <v>0.12380052503034861</v>
      </c>
      <c r="F416" s="2">
        <v>0.18863666359691789</v>
      </c>
      <c r="G416" s="2" t="s">
        <v>22</v>
      </c>
      <c r="H416" s="2">
        <v>0.56052142474189259</v>
      </c>
      <c r="I416" s="2">
        <v>0.16128378646345484</v>
      </c>
      <c r="J416" s="2">
        <v>0.26997337846285296</v>
      </c>
      <c r="K416" s="2">
        <v>0.28594925746438971</v>
      </c>
      <c r="L416" s="2">
        <v>0.50600310179283614</v>
      </c>
      <c r="M416" s="2">
        <v>1.0981387283294644</v>
      </c>
      <c r="N416" s="2">
        <v>2.0411146644333069</v>
      </c>
      <c r="O416" s="2">
        <v>1.4477752806567422E-2</v>
      </c>
      <c r="P416" s="2">
        <v>0.53117455871178376</v>
      </c>
      <c r="Q416" s="2">
        <v>0.22093877653114241</v>
      </c>
      <c r="R416" s="2">
        <v>0.37985331263486494</v>
      </c>
      <c r="S416" s="2">
        <v>4.3794546062647047E-3</v>
      </c>
      <c r="T416" s="2">
        <v>0.22386069634168954</v>
      </c>
      <c r="U416" s="2">
        <v>0.87440815098246294</v>
      </c>
    </row>
    <row r="417" spans="1:21" x14ac:dyDescent="0.3">
      <c r="A417" s="4" t="s">
        <v>436</v>
      </c>
      <c r="B417" s="2">
        <v>0.74171186154458435</v>
      </c>
      <c r="C417" s="2">
        <v>0.64089143614142019</v>
      </c>
      <c r="D417" s="2">
        <v>0.37201560266856054</v>
      </c>
      <c r="E417" s="2" t="s">
        <v>21</v>
      </c>
      <c r="F417" s="2">
        <v>0.20158205458307576</v>
      </c>
      <c r="G417" s="2">
        <v>0.16127539432902441</v>
      </c>
      <c r="H417" s="2">
        <v>3.64387717578321</v>
      </c>
      <c r="I417" s="2">
        <v>1.784942702659273</v>
      </c>
      <c r="J417" s="2" t="s">
        <v>21</v>
      </c>
      <c r="K417" s="2">
        <v>0.45835423385871854</v>
      </c>
      <c r="L417" s="2">
        <v>0</v>
      </c>
      <c r="M417" s="2">
        <v>0.73534720480438942</v>
      </c>
      <c r="N417" s="2">
        <v>0.34169786654884537</v>
      </c>
      <c r="O417" s="2">
        <v>7.7628859112731333E-2</v>
      </c>
      <c r="P417" s="2">
        <v>0.77144234826231251</v>
      </c>
      <c r="Q417" s="2">
        <v>0.71263219608871409</v>
      </c>
      <c r="R417" s="2" t="s">
        <v>22</v>
      </c>
      <c r="S417" s="2">
        <v>3.5035636850117638E-2</v>
      </c>
      <c r="T417" s="2" t="s">
        <v>21</v>
      </c>
      <c r="U417" s="2">
        <v>0.71218515009343886</v>
      </c>
    </row>
    <row r="418" spans="1:21" x14ac:dyDescent="0.3">
      <c r="A418" s="4" t="s">
        <v>437</v>
      </c>
      <c r="B418" s="2">
        <v>0.34594210439461026</v>
      </c>
      <c r="C418" s="2">
        <v>0.1163765189127953</v>
      </c>
      <c r="D418" s="2">
        <v>0.14960868781859832</v>
      </c>
      <c r="E418" s="2">
        <v>0.40909559019286657</v>
      </c>
      <c r="F418" s="2">
        <v>0.29037600615473891</v>
      </c>
      <c r="G418" s="2">
        <v>4.9739232002653989E-2</v>
      </c>
      <c r="H418" s="2">
        <v>9.1210582467764076E-2</v>
      </c>
      <c r="I418" s="2" t="s">
        <v>22</v>
      </c>
      <c r="J418" s="2">
        <v>0.15182186602696907</v>
      </c>
      <c r="K418" s="2">
        <v>0.56148057812419261</v>
      </c>
      <c r="L418" s="2">
        <v>8.184119286902336E-2</v>
      </c>
      <c r="M418" s="2">
        <v>0.15763206452519204</v>
      </c>
      <c r="N418" s="2">
        <v>9.5647571755844207E-2</v>
      </c>
      <c r="O418" s="2">
        <v>0</v>
      </c>
      <c r="P418" s="2">
        <v>5.1470861275187005E-2</v>
      </c>
      <c r="Q418" s="2">
        <v>0.26903602387513437</v>
      </c>
      <c r="R418" s="2">
        <v>0.20982940094283453</v>
      </c>
      <c r="S418" s="2">
        <v>4.8995184674834498E-2</v>
      </c>
      <c r="T418" s="2">
        <v>0.22365181175183071</v>
      </c>
      <c r="U418" s="2">
        <v>0.36837472790129305</v>
      </c>
    </row>
    <row r="419" spans="1:21" x14ac:dyDescent="0.3">
      <c r="A419" s="4" t="s">
        <v>438</v>
      </c>
      <c r="B419" s="2">
        <v>3.7955304563665596E-2</v>
      </c>
      <c r="C419" s="2">
        <v>0.70000143788667157</v>
      </c>
      <c r="D419" s="2">
        <v>0.3163262620644367</v>
      </c>
      <c r="E419" s="2">
        <v>0.14110371025066668</v>
      </c>
      <c r="F419" s="2">
        <v>0</v>
      </c>
      <c r="G419" s="2">
        <v>0.26489062308920019</v>
      </c>
      <c r="H419" s="2">
        <v>0.575285127101544</v>
      </c>
      <c r="I419" s="2">
        <v>0.17948026399070138</v>
      </c>
      <c r="J419" s="2">
        <v>0.18879747726830315</v>
      </c>
      <c r="K419" s="2">
        <v>0.64066637233799817</v>
      </c>
      <c r="L419" s="2">
        <v>0.14000178372389244</v>
      </c>
      <c r="M419" s="2" t="s">
        <v>22</v>
      </c>
      <c r="N419" s="2">
        <v>0.52691485424559215</v>
      </c>
      <c r="O419" s="2">
        <v>3.365747945416897E-2</v>
      </c>
      <c r="P419" s="2">
        <v>0</v>
      </c>
      <c r="Q419" s="2">
        <v>4.0674996694860854E-2</v>
      </c>
      <c r="R419" s="2">
        <v>0.31267220662604156</v>
      </c>
      <c r="S419" s="2">
        <v>0.25016001467098714</v>
      </c>
      <c r="T419" s="2">
        <v>2.9149724731028028E-2</v>
      </c>
      <c r="U419" s="2">
        <v>0.13547163783515159</v>
      </c>
    </row>
    <row r="420" spans="1:21" x14ac:dyDescent="0.3">
      <c r="A420" s="4" t="s">
        <v>439</v>
      </c>
      <c r="B420" s="2">
        <v>0.23612799062992607</v>
      </c>
      <c r="C420" s="2">
        <v>0.10151900561548211</v>
      </c>
      <c r="D420" s="2">
        <v>0.15050243709164499</v>
      </c>
      <c r="E420" s="2">
        <v>0.2183722601613991</v>
      </c>
      <c r="F420" s="2">
        <v>0.15298625368727525</v>
      </c>
      <c r="G420" s="2">
        <v>1.6595410727017309E-2</v>
      </c>
      <c r="H420" s="2">
        <v>0.63687348133838417</v>
      </c>
      <c r="I420" s="2">
        <v>3.3642885508957637E-2</v>
      </c>
      <c r="J420" s="2">
        <v>0.13547028643813677</v>
      </c>
      <c r="K420" s="2" t="s">
        <v>22</v>
      </c>
      <c r="L420" s="2">
        <v>0.13008874269958276</v>
      </c>
      <c r="M420" s="2">
        <v>0.25470807131528833</v>
      </c>
      <c r="N420" s="2">
        <v>0.13408911432847687</v>
      </c>
      <c r="O420" s="2">
        <v>0.32163678175927435</v>
      </c>
      <c r="P420" s="2">
        <v>0.20331225343145853</v>
      </c>
      <c r="Q420" s="2">
        <v>9.9523840676554454E-2</v>
      </c>
      <c r="R420" s="2">
        <v>0.52571171293909658</v>
      </c>
      <c r="S420" s="2">
        <v>0.11729085058130677</v>
      </c>
      <c r="T420" s="2">
        <v>3.5638229946574881E-2</v>
      </c>
      <c r="U420" s="2">
        <v>0.4219705561669046</v>
      </c>
    </row>
    <row r="421" spans="1:21" x14ac:dyDescent="0.3">
      <c r="A421" s="4" t="s">
        <v>440</v>
      </c>
      <c r="B421" s="2" t="s">
        <v>22</v>
      </c>
      <c r="C421" s="2">
        <v>3.0621215014860852E-2</v>
      </c>
      <c r="D421" s="2">
        <v>7.6952561581858051E-2</v>
      </c>
      <c r="E421" s="2">
        <v>0.21803170484067169</v>
      </c>
      <c r="F421" s="2" t="s">
        <v>21</v>
      </c>
      <c r="G421" s="2">
        <v>0</v>
      </c>
      <c r="H421" s="2">
        <v>0.16238740123778025</v>
      </c>
      <c r="I421" s="2">
        <v>8.2752391642474055E-2</v>
      </c>
      <c r="J421" s="2" t="s">
        <v>21</v>
      </c>
      <c r="K421" s="2">
        <v>0.13209438956016009</v>
      </c>
      <c r="L421" s="2">
        <v>3.6596759972632842E-2</v>
      </c>
      <c r="M421" s="2">
        <v>0.1020240365585981</v>
      </c>
      <c r="N421" s="2">
        <v>0.16127555202228427</v>
      </c>
      <c r="O421" s="2">
        <v>0</v>
      </c>
      <c r="P421" s="2">
        <v>0.37477662704692927</v>
      </c>
      <c r="Q421" s="2">
        <v>0.11365407555294779</v>
      </c>
      <c r="R421" s="2">
        <v>0.63734719093782988</v>
      </c>
      <c r="S421" s="2">
        <v>0</v>
      </c>
      <c r="T421" s="2">
        <v>0.33779814931208907</v>
      </c>
      <c r="U421" s="2">
        <v>0.57783284372705468</v>
      </c>
    </row>
    <row r="422" spans="1:21" x14ac:dyDescent="0.3">
      <c r="A422" s="4" t="s">
        <v>441</v>
      </c>
      <c r="B422" s="2">
        <v>0.29209448311814734</v>
      </c>
      <c r="C422" s="2">
        <v>0.12095701882829717</v>
      </c>
      <c r="D422" s="2">
        <v>0.28833342140663287</v>
      </c>
      <c r="E422" s="2" t="s">
        <v>22</v>
      </c>
      <c r="F422" s="2">
        <v>0</v>
      </c>
      <c r="G422" s="2">
        <v>0.11278156157149979</v>
      </c>
      <c r="H422" s="2">
        <v>0.38882359070822259</v>
      </c>
      <c r="I422" s="2">
        <v>0.3961490653279105</v>
      </c>
      <c r="J422" s="2">
        <v>0.12075613306028518</v>
      </c>
      <c r="K422" s="2">
        <v>2.9774002557602954E-2</v>
      </c>
      <c r="L422" s="2">
        <v>2.8932673991332442E-2</v>
      </c>
      <c r="M422" s="2">
        <v>0.54971769780213364</v>
      </c>
      <c r="N422" s="2">
        <v>0.54944600426191603</v>
      </c>
      <c r="O422" s="2">
        <v>0.20857314518899064</v>
      </c>
      <c r="P422" s="2">
        <v>0</v>
      </c>
      <c r="Q422" s="2">
        <v>0.18207074973437809</v>
      </c>
      <c r="R422" s="2">
        <v>5.405885764995761E-2</v>
      </c>
      <c r="S422" s="2">
        <v>0</v>
      </c>
      <c r="T422" s="2">
        <v>0.24498679689094471</v>
      </c>
      <c r="U422" s="2">
        <v>0.56767069007029924</v>
      </c>
    </row>
    <row r="423" spans="1:21" x14ac:dyDescent="0.3">
      <c r="A423" s="4" t="s">
        <v>442</v>
      </c>
      <c r="B423" s="2">
        <v>0.1002525037176009</v>
      </c>
      <c r="C423" s="2">
        <v>6.9009743849138439E-2</v>
      </c>
      <c r="D423" s="2">
        <v>0.22109436975535457</v>
      </c>
      <c r="E423" s="2">
        <v>0.2398406960014588</v>
      </c>
      <c r="F423" s="2">
        <v>0.6288171136567855</v>
      </c>
      <c r="G423" s="2">
        <v>0.18670533941735137</v>
      </c>
      <c r="H423" s="2">
        <v>0.16366641577734312</v>
      </c>
      <c r="I423" s="2">
        <v>0.97945571163683331</v>
      </c>
      <c r="J423" s="2">
        <v>0.60973681205979369</v>
      </c>
      <c r="K423" s="2">
        <v>0.12011296420515105</v>
      </c>
      <c r="L423" s="2">
        <v>0.28481250350116438</v>
      </c>
      <c r="M423" s="2">
        <v>0.17715835054012663</v>
      </c>
      <c r="N423" s="2">
        <v>8.2413463804640791E-2</v>
      </c>
      <c r="O423" s="2">
        <v>1.1316805365698712</v>
      </c>
      <c r="P423" s="2">
        <v>2.4237485330299364E-2</v>
      </c>
      <c r="Q423" s="2">
        <v>0.17440341472613713</v>
      </c>
      <c r="R423" s="2">
        <v>3.212189596212283E-2</v>
      </c>
      <c r="S423" s="2">
        <v>0.14914831582215182</v>
      </c>
      <c r="T423" s="2" t="s">
        <v>22</v>
      </c>
      <c r="U423" s="2">
        <v>0.29256907002596544</v>
      </c>
    </row>
    <row r="424" spans="1:21" x14ac:dyDescent="0.3">
      <c r="A424" s="4" t="s">
        <v>443</v>
      </c>
      <c r="B424" s="2">
        <v>0.11738787030081581</v>
      </c>
      <c r="C424" s="2">
        <v>0.13259139642248735</v>
      </c>
      <c r="D424" s="2" t="s">
        <v>22</v>
      </c>
      <c r="E424" s="2">
        <v>0.35296580887541323</v>
      </c>
      <c r="F424" s="2">
        <v>0.30691457770336639</v>
      </c>
      <c r="G424" s="2">
        <v>0.70067618949281685</v>
      </c>
      <c r="H424" s="2">
        <v>0.16937207314447988</v>
      </c>
      <c r="I424" s="2">
        <v>0.19348018719038124</v>
      </c>
      <c r="J424" s="2">
        <v>0.27134484385142865</v>
      </c>
      <c r="K424" s="2">
        <v>0.61459591597071772</v>
      </c>
      <c r="L424" s="2">
        <v>0.33391526158457513</v>
      </c>
      <c r="M424" s="2">
        <v>0.43111675065106797</v>
      </c>
      <c r="N424" s="2">
        <v>0.13184115900911778</v>
      </c>
      <c r="O424" s="2">
        <v>0.10592182796573726</v>
      </c>
      <c r="P424" s="2">
        <v>0.11175725171199373</v>
      </c>
      <c r="Q424" s="2">
        <v>0.38524995027829007</v>
      </c>
      <c r="R424" s="2">
        <v>0.33278869372402331</v>
      </c>
      <c r="S424" s="2">
        <v>1.3079504665065007</v>
      </c>
      <c r="T424" s="2">
        <v>0.48321364661584154</v>
      </c>
      <c r="U424" s="2">
        <v>9.1092839808251266E-2</v>
      </c>
    </row>
    <row r="425" spans="1:21" x14ac:dyDescent="0.3">
      <c r="A425" s="4" t="s">
        <v>444</v>
      </c>
      <c r="B425" s="2">
        <v>5.1859540344854523E-2</v>
      </c>
      <c r="C425" s="2">
        <v>2.0588438917088614E-2</v>
      </c>
      <c r="D425" s="2">
        <v>0.44478385688360311</v>
      </c>
      <c r="E425" s="2">
        <v>0.21853312599296415</v>
      </c>
      <c r="F425" s="2">
        <v>0.31262121273051491</v>
      </c>
      <c r="G425" s="2">
        <v>0.41626844420221554</v>
      </c>
      <c r="H425" s="2">
        <v>0.18437520872713609</v>
      </c>
      <c r="I425" s="2">
        <v>0.22141972332376667</v>
      </c>
      <c r="J425" s="2">
        <v>0.36046849705752348</v>
      </c>
      <c r="K425" s="2">
        <v>1.7081055363936279</v>
      </c>
      <c r="L425" s="2">
        <v>0.22042333770235445</v>
      </c>
      <c r="M425" s="2">
        <v>0.17812396953356788</v>
      </c>
      <c r="N425" s="2" t="s">
        <v>21</v>
      </c>
      <c r="O425" s="2">
        <v>0.55876471941787698</v>
      </c>
      <c r="P425" s="2">
        <v>0.20688263941656593</v>
      </c>
      <c r="Q425" s="2">
        <v>0.23826185596436522</v>
      </c>
      <c r="R425" s="2">
        <v>3.3989849601346227E-3</v>
      </c>
      <c r="S425" s="2">
        <v>6.3107854359317317E-2</v>
      </c>
      <c r="T425" s="2" t="s">
        <v>22</v>
      </c>
      <c r="U425" s="2">
        <v>7.339304691518185E-2</v>
      </c>
    </row>
    <row r="426" spans="1:21" x14ac:dyDescent="0.3">
      <c r="A426" s="4" t="s">
        <v>445</v>
      </c>
      <c r="B426" s="2">
        <v>0.16299966078664496</v>
      </c>
      <c r="C426" s="2">
        <v>0.61193227724574162</v>
      </c>
      <c r="D426" s="2">
        <v>0.31894910634303042</v>
      </c>
      <c r="E426" s="2">
        <v>9.9725245455131006E-2</v>
      </c>
      <c r="F426" s="2">
        <v>0.12405808973367112</v>
      </c>
      <c r="G426" s="2">
        <v>0.21052835420380753</v>
      </c>
      <c r="H426" s="2">
        <v>0.61705873312458959</v>
      </c>
      <c r="I426" s="2">
        <v>0.32257154302283009</v>
      </c>
      <c r="J426" s="2">
        <v>0.38530487292822435</v>
      </c>
      <c r="K426" s="2">
        <v>8.7204930538246683E-2</v>
      </c>
      <c r="L426" s="2">
        <v>1.5358971032289219E-2</v>
      </c>
      <c r="M426" s="2" t="s">
        <v>22</v>
      </c>
      <c r="N426" s="2">
        <v>0.50019750869183699</v>
      </c>
      <c r="O426" s="2">
        <v>0.12239321145294534</v>
      </c>
      <c r="P426" s="2">
        <v>6.3552809584245681E-2</v>
      </c>
      <c r="Q426" s="2">
        <v>6.7956042191632371E-2</v>
      </c>
      <c r="R426" s="2">
        <v>0.54518644594208876</v>
      </c>
      <c r="S426" s="2">
        <v>0.19477834429454682</v>
      </c>
      <c r="T426" s="2">
        <v>0.34915561037729781</v>
      </c>
      <c r="U426" s="2">
        <v>0.1237260936524269</v>
      </c>
    </row>
    <row r="427" spans="1:21" x14ac:dyDescent="0.3">
      <c r="A427" s="4" t="s">
        <v>446</v>
      </c>
      <c r="B427" s="2">
        <v>0.12130311314663378</v>
      </c>
      <c r="C427" s="2">
        <v>0.53302979695798602</v>
      </c>
      <c r="D427" s="2">
        <v>1.5863205214000992E-2</v>
      </c>
      <c r="E427" s="2">
        <v>0</v>
      </c>
      <c r="F427" s="2" t="s">
        <v>21</v>
      </c>
      <c r="G427" s="2">
        <v>0.37806996991782565</v>
      </c>
      <c r="H427" s="2">
        <v>8.2141666958727821E-2</v>
      </c>
      <c r="I427" s="2">
        <v>0</v>
      </c>
      <c r="J427" s="2">
        <v>6.8111534242011718E-2</v>
      </c>
      <c r="K427" s="2">
        <v>1.1033248825638673</v>
      </c>
      <c r="L427" s="2" t="s">
        <v>22</v>
      </c>
      <c r="M427" s="2">
        <v>8.6076838438865974E-2</v>
      </c>
      <c r="N427" s="2">
        <v>0.2057219803304729</v>
      </c>
      <c r="O427" s="2">
        <v>0.27110918346220025</v>
      </c>
      <c r="P427" s="2">
        <v>0.67741323255997743</v>
      </c>
      <c r="Q427" s="2">
        <v>0.36773201159354163</v>
      </c>
      <c r="R427" s="2">
        <v>0.22922950371047549</v>
      </c>
      <c r="S427" s="2">
        <v>0.10277614400846274</v>
      </c>
      <c r="T427" s="2">
        <v>0.6340772925841216</v>
      </c>
      <c r="U427" s="2">
        <v>1.0657513261431186</v>
      </c>
    </row>
    <row r="428" spans="1:21" x14ac:dyDescent="0.3">
      <c r="A428" s="4" t="s">
        <v>447</v>
      </c>
      <c r="B428" s="2">
        <v>0.26203909168546741</v>
      </c>
      <c r="C428" s="2">
        <v>0.12374319664361302</v>
      </c>
      <c r="D428" s="2">
        <v>0.17843438823298083</v>
      </c>
      <c r="E428" s="2">
        <v>5.2641355746914302E-2</v>
      </c>
      <c r="F428" s="2">
        <v>7.6972335204544703E-2</v>
      </c>
      <c r="G428" s="2">
        <v>7.356357071967215E-2</v>
      </c>
      <c r="H428" s="2">
        <v>0.15764970008291157</v>
      </c>
      <c r="I428" s="2">
        <v>3.1658194643310343E-2</v>
      </c>
      <c r="J428" s="2">
        <v>0.26072050044414735</v>
      </c>
      <c r="K428" s="2">
        <v>0.57967878251637561</v>
      </c>
      <c r="L428" s="2">
        <v>0.38775735174470533</v>
      </c>
      <c r="M428" s="2">
        <v>2.5891740012127178E-2</v>
      </c>
      <c r="N428" s="2">
        <v>2.6791953956083307E-2</v>
      </c>
      <c r="O428" s="2">
        <v>0.19816331837513582</v>
      </c>
      <c r="P428" s="2" t="s">
        <v>22</v>
      </c>
      <c r="Q428" s="2">
        <v>0.5998609842608098</v>
      </c>
      <c r="R428" s="2">
        <v>0.14773262037384177</v>
      </c>
      <c r="S428" s="2">
        <v>0</v>
      </c>
      <c r="T428" s="2">
        <v>0</v>
      </c>
      <c r="U428" s="2">
        <v>0</v>
      </c>
    </row>
    <row r="429" spans="1:21" x14ac:dyDescent="0.3">
      <c r="A429" s="4" t="s">
        <v>448</v>
      </c>
      <c r="B429" s="2">
        <v>0.55144258559923354</v>
      </c>
      <c r="C429" s="2" t="s">
        <v>21</v>
      </c>
      <c r="D429" s="2">
        <v>0.71559077961892803</v>
      </c>
      <c r="E429" s="2" t="s">
        <v>22</v>
      </c>
      <c r="F429" s="2">
        <v>0.18329945977125775</v>
      </c>
      <c r="G429" s="2">
        <v>0.18251487452445808</v>
      </c>
      <c r="H429" s="2">
        <v>0.8993326130452054</v>
      </c>
      <c r="I429" s="2">
        <v>0.80434936455016381</v>
      </c>
      <c r="J429" s="2">
        <v>0.41677727917489205</v>
      </c>
      <c r="K429" s="2">
        <v>0.51392024168152772</v>
      </c>
      <c r="L429" s="2">
        <v>0.28272982532230362</v>
      </c>
      <c r="M429" s="2">
        <v>9.1858255891305668E-2</v>
      </c>
      <c r="N429" s="2">
        <v>0.13719684537379712</v>
      </c>
      <c r="O429" s="2">
        <v>0.17049560621502052</v>
      </c>
      <c r="P429" s="2">
        <v>0.508399731764833</v>
      </c>
      <c r="Q429" s="2">
        <v>0.12488882713397537</v>
      </c>
      <c r="R429" s="2">
        <v>0.10452337304109198</v>
      </c>
      <c r="S429" s="2">
        <v>0.12970333316927146</v>
      </c>
      <c r="T429" s="2">
        <v>0.31220028960832907</v>
      </c>
      <c r="U429" s="2">
        <v>0.31667687863298621</v>
      </c>
    </row>
    <row r="430" spans="1:21" x14ac:dyDescent="0.3">
      <c r="A430" s="4" t="s">
        <v>449</v>
      </c>
      <c r="B430" s="2">
        <v>0.10935254161238864</v>
      </c>
      <c r="C430" s="2">
        <v>4.8625920470881351E-2</v>
      </c>
      <c r="D430" s="2">
        <v>2.9246136030662968</v>
      </c>
      <c r="E430" s="2" t="s">
        <v>22</v>
      </c>
      <c r="F430" s="2">
        <v>9.4115467920739687E-2</v>
      </c>
      <c r="G430" s="2">
        <v>6.0754564770973116E-2</v>
      </c>
      <c r="H430" s="2">
        <v>0.494523178336716</v>
      </c>
      <c r="I430" s="2">
        <v>0.26177601285817298</v>
      </c>
      <c r="J430" s="2">
        <v>0.17078463165086183</v>
      </c>
      <c r="K430" s="2" t="s">
        <v>21</v>
      </c>
      <c r="L430" s="2">
        <v>0.15186030503322367</v>
      </c>
      <c r="M430" s="2">
        <v>0.13304662523599639</v>
      </c>
      <c r="N430" s="2" t="s">
        <v>21</v>
      </c>
      <c r="O430" s="2">
        <v>0.25326725184741827</v>
      </c>
      <c r="P430" s="2">
        <v>0.24689768237441176</v>
      </c>
      <c r="Q430" s="2">
        <v>0.19029752776122133</v>
      </c>
      <c r="R430" s="2">
        <v>0.20947869599413566</v>
      </c>
      <c r="S430" s="2">
        <v>0.13424823081176532</v>
      </c>
      <c r="T430" s="2">
        <v>0.18965572485908283</v>
      </c>
      <c r="U430" s="2">
        <v>0.53471045853798504</v>
      </c>
    </row>
    <row r="431" spans="1:21" x14ac:dyDescent="0.3">
      <c r="A431" s="4" t="s">
        <v>450</v>
      </c>
      <c r="B431" s="2">
        <v>6.6406326236426644E-2</v>
      </c>
      <c r="C431" s="2">
        <v>0.10579815532130366</v>
      </c>
      <c r="D431" s="2">
        <v>0.16499840453338827</v>
      </c>
      <c r="E431" s="2">
        <v>9.3792871373818587E-2</v>
      </c>
      <c r="F431" s="2">
        <v>0.25069258640013953</v>
      </c>
      <c r="G431" s="2">
        <v>0.15086486269755259</v>
      </c>
      <c r="H431" s="2">
        <v>0.10681018402324904</v>
      </c>
      <c r="I431" s="2">
        <v>0.14184864485961174</v>
      </c>
      <c r="J431" s="2">
        <v>7.2295811518324612E-3</v>
      </c>
      <c r="K431" s="2">
        <v>0.14890459045256882</v>
      </c>
      <c r="L431" s="2">
        <v>0.51225445965736616</v>
      </c>
      <c r="M431" s="2">
        <v>4.5928501273894883E-2</v>
      </c>
      <c r="N431" s="2">
        <v>4.2699768079274718E-2</v>
      </c>
      <c r="O431" s="2" t="s">
        <v>22</v>
      </c>
      <c r="P431" s="2">
        <v>0.1907005459359789</v>
      </c>
      <c r="Q431" s="2">
        <v>0.34581147290069547</v>
      </c>
      <c r="R431" s="2">
        <v>1.7540506001054539E-2</v>
      </c>
      <c r="S431" s="2">
        <v>4.5667493707219062</v>
      </c>
      <c r="T431" s="2">
        <v>0.28472498662959839</v>
      </c>
      <c r="U431" s="2">
        <v>0.38675659438955851</v>
      </c>
    </row>
    <row r="432" spans="1:21" x14ac:dyDescent="0.3">
      <c r="A432" s="4" t="s">
        <v>451</v>
      </c>
      <c r="B432" s="2">
        <v>0.84037095360091674</v>
      </c>
      <c r="C432" s="2">
        <v>2.7460587524577984</v>
      </c>
      <c r="D432" s="2">
        <v>2.3303980897031726</v>
      </c>
      <c r="E432" s="2">
        <v>0.15198297801344246</v>
      </c>
      <c r="F432" s="2">
        <v>0.14095342675238648</v>
      </c>
      <c r="G432" s="2">
        <v>2.9607423972956601</v>
      </c>
      <c r="H432" s="2">
        <v>1.730791341802655</v>
      </c>
      <c r="I432" s="2">
        <v>7.9096845407520419E-2</v>
      </c>
      <c r="J432" s="2">
        <v>1.7860284577592056</v>
      </c>
      <c r="K432" s="2">
        <v>0.76947631367886982</v>
      </c>
      <c r="L432" s="2">
        <v>1.4329586925518274</v>
      </c>
      <c r="M432" s="2">
        <v>14.197990610010351</v>
      </c>
      <c r="N432" s="2">
        <v>0.49779142999059645</v>
      </c>
      <c r="O432" s="2">
        <v>0.47564331638682111</v>
      </c>
      <c r="P432" s="2">
        <v>0.30672670748947622</v>
      </c>
      <c r="Q432" s="2">
        <v>1.0747219429302532</v>
      </c>
      <c r="R432" s="2" t="s">
        <v>22</v>
      </c>
      <c r="S432" s="2">
        <v>0.79001303948472601</v>
      </c>
      <c r="T432" s="2">
        <v>3.3699493728210683</v>
      </c>
      <c r="U432" s="2">
        <v>1.5515829228569613</v>
      </c>
    </row>
    <row r="433" spans="1:21" x14ac:dyDescent="0.3">
      <c r="A433" s="4" t="s">
        <v>452</v>
      </c>
      <c r="B433" s="2">
        <v>0.44831429907747294</v>
      </c>
      <c r="C433" s="2">
        <v>0.65361840820705064</v>
      </c>
      <c r="D433" s="2">
        <v>8.0709943112434471E-2</v>
      </c>
      <c r="E433" s="2">
        <v>0.37558767328923626</v>
      </c>
      <c r="F433" s="2">
        <v>0.17798429693330631</v>
      </c>
      <c r="G433" s="2">
        <v>0.22435609298217055</v>
      </c>
      <c r="H433" s="2">
        <v>0.133804368963303</v>
      </c>
      <c r="I433" s="2" t="s">
        <v>22</v>
      </c>
      <c r="J433" s="2">
        <v>0.1191334179559537</v>
      </c>
      <c r="K433" s="2">
        <v>0.13947091271339093</v>
      </c>
      <c r="L433" s="2">
        <v>0.38433814150772327</v>
      </c>
      <c r="M433" s="2">
        <v>0.33547615221177507</v>
      </c>
      <c r="N433" s="2">
        <v>9.1772716999456216E-2</v>
      </c>
      <c r="O433" s="2">
        <v>7.898950138653249E-2</v>
      </c>
      <c r="P433" s="2">
        <v>0.19699793408844524</v>
      </c>
      <c r="Q433" s="2">
        <v>0.22683379830242639</v>
      </c>
      <c r="R433" s="2">
        <v>0.41701766504843513</v>
      </c>
      <c r="S433" s="2">
        <v>6.9797879872365604E-2</v>
      </c>
      <c r="T433" s="2">
        <v>5.4410527635849887E-2</v>
      </c>
      <c r="U433" s="2">
        <v>0.17490806030740252</v>
      </c>
    </row>
    <row r="434" spans="1:21" x14ac:dyDescent="0.3">
      <c r="A434" s="4" t="s">
        <v>453</v>
      </c>
      <c r="B434" s="2">
        <v>5.8124907072894971E-2</v>
      </c>
      <c r="C434" s="2">
        <v>1.1760933724495963</v>
      </c>
      <c r="D434" s="2">
        <v>0.19941550918202161</v>
      </c>
      <c r="E434" s="2">
        <v>0.16316651812393163</v>
      </c>
      <c r="F434" s="2" t="s">
        <v>22</v>
      </c>
      <c r="G434" s="2">
        <v>0.30351651599733376</v>
      </c>
      <c r="H434" s="2">
        <v>0.30919547866317082</v>
      </c>
      <c r="I434" s="2">
        <v>0.49995155493917476</v>
      </c>
      <c r="J434" s="2">
        <v>6.3661291515356737E-3</v>
      </c>
      <c r="K434" s="2">
        <v>0.12049053062850393</v>
      </c>
      <c r="L434" s="2">
        <v>0.93928902216483379</v>
      </c>
      <c r="M434" s="2">
        <v>0.19828988332508951</v>
      </c>
      <c r="N434" s="2" t="s">
        <v>21</v>
      </c>
      <c r="O434" s="2">
        <v>8.4564327066330297E-2</v>
      </c>
      <c r="P434" s="2">
        <v>0.16330848859994748</v>
      </c>
      <c r="Q434" s="2">
        <v>0.26971027143917981</v>
      </c>
      <c r="R434" s="2">
        <v>2.4811706436492165E-2</v>
      </c>
      <c r="S434" s="2">
        <v>0.28706377304350328</v>
      </c>
      <c r="T434" s="2">
        <v>0.24342773301723464</v>
      </c>
      <c r="U434" s="2">
        <v>0.1676243515099366</v>
      </c>
    </row>
    <row r="435" spans="1:21" x14ac:dyDescent="0.3">
      <c r="A435" s="4" t="s">
        <v>454</v>
      </c>
      <c r="B435" s="2">
        <v>0.60067138189300406</v>
      </c>
      <c r="C435" s="2">
        <v>3.870621041089839E-2</v>
      </c>
      <c r="D435" s="2">
        <v>5.8292258729021659E-3</v>
      </c>
      <c r="E435" s="2">
        <v>1.6442018593584701E-2</v>
      </c>
      <c r="F435" s="2" t="s">
        <v>21</v>
      </c>
      <c r="G435" s="2">
        <v>0.12970085433093592</v>
      </c>
      <c r="H435" s="2">
        <v>0.14391164382891586</v>
      </c>
      <c r="I435" s="2">
        <v>0.43386494277523591</v>
      </c>
      <c r="J435" s="2">
        <v>0.13726324610082602</v>
      </c>
      <c r="K435" s="2">
        <v>0.63382272797645944</v>
      </c>
      <c r="L435" s="2">
        <v>0.4170202948812205</v>
      </c>
      <c r="M435" s="2">
        <v>0.1265884376309438</v>
      </c>
      <c r="N435" s="2">
        <v>0.50302661243960234</v>
      </c>
      <c r="O435" s="2">
        <v>0.12431671257865123</v>
      </c>
      <c r="P435" s="2">
        <v>4.0318906886682923E-2</v>
      </c>
      <c r="Q435" s="2">
        <v>0.11144497395886015</v>
      </c>
      <c r="R435" s="2">
        <v>2.186262394145623E-2</v>
      </c>
      <c r="S435" s="2">
        <v>0.1642008494638845</v>
      </c>
      <c r="T435" s="2">
        <v>0.36381637768843006</v>
      </c>
      <c r="U435" s="2" t="s">
        <v>22</v>
      </c>
    </row>
    <row r="436" spans="1:21" x14ac:dyDescent="0.3">
      <c r="A436" s="4" t="s">
        <v>455</v>
      </c>
      <c r="B436" s="2">
        <v>0.63577945842556627</v>
      </c>
      <c r="C436" s="2">
        <v>9.8885447704487317E-2</v>
      </c>
      <c r="D436" s="2">
        <v>0.18720631702049012</v>
      </c>
      <c r="E436" s="2">
        <v>0.31278265719994497</v>
      </c>
      <c r="F436" s="2">
        <v>0.22646237885090026</v>
      </c>
      <c r="G436" s="2">
        <v>0</v>
      </c>
      <c r="H436" s="2">
        <v>0</v>
      </c>
      <c r="I436" s="2">
        <v>2.3420481220148861E-2</v>
      </c>
      <c r="J436" s="2">
        <v>0.2836311921034117</v>
      </c>
      <c r="K436" s="2" t="s">
        <v>22</v>
      </c>
      <c r="L436" s="2">
        <v>0.20136705102091934</v>
      </c>
      <c r="M436" s="2">
        <v>0.55882712172459181</v>
      </c>
      <c r="N436" s="2">
        <v>0.52104586378046847</v>
      </c>
      <c r="O436" s="2">
        <v>0.71252451766610503</v>
      </c>
      <c r="P436" s="2">
        <v>8.9599616575726293E-2</v>
      </c>
      <c r="Q436" s="2">
        <v>0.16416241008420707</v>
      </c>
      <c r="R436" s="2">
        <v>1.0425525917039922</v>
      </c>
      <c r="S436" s="2">
        <v>0.44701024216616864</v>
      </c>
      <c r="T436" s="2">
        <v>0.92430239418579629</v>
      </c>
      <c r="U436" s="2">
        <v>1.459363970572858</v>
      </c>
    </row>
    <row r="437" spans="1:21" x14ac:dyDescent="0.3">
      <c r="A437" s="4" t="s">
        <v>456</v>
      </c>
      <c r="B437" s="2" t="s">
        <v>22</v>
      </c>
      <c r="C437" s="2">
        <v>1.270149477639422</v>
      </c>
      <c r="D437" s="2">
        <v>0.38178235137932709</v>
      </c>
      <c r="E437" s="2">
        <v>0.28487907764895493</v>
      </c>
      <c r="F437" s="2">
        <v>3.9925610720825691E-2</v>
      </c>
      <c r="G437" s="2">
        <v>0.25951090580011554</v>
      </c>
      <c r="H437" s="2">
        <v>0.23664999359889297</v>
      </c>
      <c r="I437" s="2">
        <v>0.34533290871610611</v>
      </c>
      <c r="J437" s="2">
        <v>0.16588368781139204</v>
      </c>
      <c r="K437" s="2">
        <v>0.2802858793720065</v>
      </c>
      <c r="L437" s="2">
        <v>0.13530642107827368</v>
      </c>
      <c r="M437" s="2">
        <v>5.7836744407425034E-2</v>
      </c>
      <c r="N437" s="2">
        <v>0.25154388716480452</v>
      </c>
      <c r="O437" s="2">
        <v>0.98375845698464726</v>
      </c>
      <c r="P437" s="2">
        <v>0.43193656377317113</v>
      </c>
      <c r="Q437" s="2">
        <v>0.20076893940106699</v>
      </c>
      <c r="R437" s="2">
        <v>0.63440167231976197</v>
      </c>
      <c r="S437" s="2">
        <v>0</v>
      </c>
      <c r="T437" s="2">
        <v>0.16811030157622864</v>
      </c>
      <c r="U437" s="2">
        <v>0.48108474515558375</v>
      </c>
    </row>
    <row r="438" spans="1:21" x14ac:dyDescent="0.3">
      <c r="A438" s="4" t="s">
        <v>457</v>
      </c>
      <c r="B438" s="2" t="s">
        <v>21</v>
      </c>
      <c r="C438" s="2">
        <v>0.69881450826019664</v>
      </c>
      <c r="D438" s="2">
        <v>0.12752989576961365</v>
      </c>
      <c r="E438" s="2">
        <v>3.1014490829932798E-3</v>
      </c>
      <c r="F438" s="2">
        <v>0.21996507853324804</v>
      </c>
      <c r="G438" s="2">
        <v>0.19990352584390098</v>
      </c>
      <c r="H438" s="2">
        <v>0.23545260330039797</v>
      </c>
      <c r="I438" s="2">
        <v>1.0254880942483697</v>
      </c>
      <c r="J438" s="2">
        <v>2.4843447587789839E-2</v>
      </c>
      <c r="K438" s="2">
        <v>8.3493447636041745E-2</v>
      </c>
      <c r="L438" s="2">
        <v>0.31270941455476553</v>
      </c>
      <c r="M438" s="2">
        <v>0.33485085012116861</v>
      </c>
      <c r="N438" s="2">
        <v>4.8227021734933914E-2</v>
      </c>
      <c r="O438" s="2">
        <v>0.4009353871613861</v>
      </c>
      <c r="P438" s="2">
        <v>4.2690644602789311E-2</v>
      </c>
      <c r="Q438" s="2">
        <v>6.7323154765694601E-2</v>
      </c>
      <c r="R438" s="2">
        <v>0</v>
      </c>
      <c r="S438" s="2" t="s">
        <v>22</v>
      </c>
      <c r="T438" s="2">
        <v>0.29796708997766697</v>
      </c>
      <c r="U438" s="2">
        <v>0.26916305711044514</v>
      </c>
    </row>
    <row r="439" spans="1:21" x14ac:dyDescent="0.3">
      <c r="A439" s="4" t="s">
        <v>458</v>
      </c>
      <c r="B439" s="2">
        <v>0.17911174045786529</v>
      </c>
      <c r="C439" s="2">
        <v>0.59817617126561207</v>
      </c>
      <c r="D439" s="2" t="s">
        <v>22</v>
      </c>
      <c r="E439" s="2">
        <v>0.15099617566243678</v>
      </c>
      <c r="F439" s="2">
        <v>0.11947580473165514</v>
      </c>
      <c r="G439" s="2">
        <v>0</v>
      </c>
      <c r="H439" s="2">
        <v>5.3758657119380208E-2</v>
      </c>
      <c r="I439" s="2">
        <v>0.18836702171952646</v>
      </c>
      <c r="J439" s="2">
        <v>0.23797565105892665</v>
      </c>
      <c r="K439" s="2">
        <v>0.45338864161012538</v>
      </c>
      <c r="L439" s="2">
        <v>0.23537610395424818</v>
      </c>
      <c r="M439" s="2">
        <v>0.34748747351364884</v>
      </c>
      <c r="N439" s="2">
        <v>0.14461454611017677</v>
      </c>
      <c r="O439" s="2">
        <v>0.17779481536080632</v>
      </c>
      <c r="P439" s="2">
        <v>2.3521619285466918E-2</v>
      </c>
      <c r="Q439" s="2">
        <v>0.1956718518914117</v>
      </c>
      <c r="R439" s="2">
        <v>0.35585272630348169</v>
      </c>
      <c r="S439" s="2">
        <v>0</v>
      </c>
      <c r="T439" s="2">
        <v>0.29628125887356582</v>
      </c>
      <c r="U439" s="2">
        <v>0.16624981942557229</v>
      </c>
    </row>
    <row r="440" spans="1:21" x14ac:dyDescent="0.3">
      <c r="A440" s="4" t="s">
        <v>459</v>
      </c>
      <c r="B440" s="2">
        <v>0.22153134757267612</v>
      </c>
      <c r="C440" s="2">
        <v>0.294467199495481</v>
      </c>
      <c r="D440" s="2">
        <v>0.12649444293099418</v>
      </c>
      <c r="E440" s="2">
        <v>2.513397847892648E-2</v>
      </c>
      <c r="F440" s="2">
        <v>0.1357725152660888</v>
      </c>
      <c r="G440" s="2">
        <v>8.9093825453099379E-2</v>
      </c>
      <c r="H440" s="2">
        <v>4.9118655228979131E-2</v>
      </c>
      <c r="I440" s="2">
        <v>7.2874311827570079E-2</v>
      </c>
      <c r="J440" s="2">
        <v>0.18105499888037996</v>
      </c>
      <c r="K440" s="2">
        <v>0.23604799604135987</v>
      </c>
      <c r="L440" s="2">
        <v>0.67558811825327925</v>
      </c>
      <c r="M440" s="2">
        <v>7.7917393215801295E-2</v>
      </c>
      <c r="N440" s="2">
        <v>3.5839222130923033E-2</v>
      </c>
      <c r="O440" s="2">
        <v>0.32994576502084172</v>
      </c>
      <c r="P440" s="2">
        <v>0.96079964639071402</v>
      </c>
      <c r="Q440" s="2" t="s">
        <v>22</v>
      </c>
      <c r="R440" s="2">
        <v>0.47891572898332313</v>
      </c>
      <c r="S440" s="2">
        <v>5.4655783846888878E-2</v>
      </c>
      <c r="T440" s="2">
        <v>0.12110025369351476</v>
      </c>
      <c r="U440" s="2">
        <v>0.18107404006263284</v>
      </c>
    </row>
    <row r="441" spans="1:21" x14ac:dyDescent="0.3">
      <c r="A441" s="4" t="s">
        <v>460</v>
      </c>
      <c r="B441" s="2">
        <v>0</v>
      </c>
      <c r="C441" s="2">
        <v>0.12469093411952906</v>
      </c>
      <c r="D441" s="2" t="s">
        <v>22</v>
      </c>
      <c r="E441" s="2">
        <v>0.42946563121260539</v>
      </c>
      <c r="F441" s="2">
        <v>0</v>
      </c>
      <c r="G441" s="2">
        <v>1.3801935439903682E-2</v>
      </c>
      <c r="H441" s="2">
        <v>1.7517838628314148E-2</v>
      </c>
      <c r="I441" s="2">
        <v>0.24462860393887953</v>
      </c>
      <c r="J441" s="2">
        <v>0.12391872788612945</v>
      </c>
      <c r="K441" s="2">
        <v>0.57410098131508347</v>
      </c>
      <c r="L441" s="2">
        <v>0.29259131589337906</v>
      </c>
      <c r="M441" s="2">
        <v>2.9971327960382812</v>
      </c>
      <c r="N441" s="2">
        <v>8.5849025087264511E-2</v>
      </c>
      <c r="O441" s="2">
        <v>7.0751709621918082E-2</v>
      </c>
      <c r="P441" s="2">
        <v>0.12283093794690249</v>
      </c>
      <c r="Q441" s="2">
        <v>0.30037282008880883</v>
      </c>
      <c r="R441" s="2">
        <v>0.69322602244925902</v>
      </c>
      <c r="S441" s="2">
        <v>0.1283649600390159</v>
      </c>
      <c r="T441" s="2">
        <v>0.30365159165880412</v>
      </c>
      <c r="U441" s="2">
        <v>0</v>
      </c>
    </row>
    <row r="442" spans="1:21" x14ac:dyDescent="0.3">
      <c r="A442" s="4" t="s">
        <v>461</v>
      </c>
      <c r="B442" s="2">
        <v>1.6476512182778094</v>
      </c>
      <c r="C442" s="2">
        <v>3.6465771090639851</v>
      </c>
      <c r="D442" s="2" t="s">
        <v>22</v>
      </c>
      <c r="E442" s="2">
        <v>0.86904342308102733</v>
      </c>
      <c r="F442" s="2">
        <v>0.32775508840901935</v>
      </c>
      <c r="G442" s="2">
        <v>1.0661423965500969</v>
      </c>
      <c r="H442" s="2">
        <v>0.55036131334505245</v>
      </c>
      <c r="I442" s="2">
        <v>0.87459991903420375</v>
      </c>
      <c r="J442" s="2">
        <v>1.0196874338386359</v>
      </c>
      <c r="K442" s="2">
        <v>0.93581868515610234</v>
      </c>
      <c r="L442" s="2">
        <v>0.87045061416170788</v>
      </c>
      <c r="M442" s="2">
        <v>2.2461819382937653</v>
      </c>
      <c r="N442" s="2">
        <v>0.36390982635137425</v>
      </c>
      <c r="O442" s="2">
        <v>1.4150607991442417</v>
      </c>
      <c r="P442" s="2">
        <v>0.24598735676497852</v>
      </c>
      <c r="Q442" s="2">
        <v>0.53790162242191819</v>
      </c>
      <c r="R442" s="2">
        <v>0.53034648363236936</v>
      </c>
      <c r="S442" s="2">
        <v>1.5937817559196517</v>
      </c>
      <c r="T442" s="2">
        <v>1.2129857244174769</v>
      </c>
      <c r="U442" s="2">
        <v>0.54777686490860533</v>
      </c>
    </row>
    <row r="443" spans="1:21" x14ac:dyDescent="0.3">
      <c r="A443" s="4" t="s">
        <v>462</v>
      </c>
      <c r="B443" s="2">
        <v>1.382357167004733E-2</v>
      </c>
      <c r="C443" s="2">
        <v>0.52202214457305407</v>
      </c>
      <c r="D443" s="2">
        <v>2.585332863652581E-2</v>
      </c>
      <c r="E443" s="2">
        <v>7.3188732453308175E-2</v>
      </c>
      <c r="F443" s="2" t="s">
        <v>21</v>
      </c>
      <c r="G443" s="2">
        <v>0.65012114689911904</v>
      </c>
      <c r="H443" s="2">
        <v>0.10196943250984604</v>
      </c>
      <c r="I443" s="2" t="s">
        <v>21</v>
      </c>
      <c r="J443" s="2">
        <v>0.15534517896859973</v>
      </c>
      <c r="K443" s="2">
        <v>0.2559660356366209</v>
      </c>
      <c r="L443" s="2" t="s">
        <v>22</v>
      </c>
      <c r="M443" s="2">
        <v>0.95190788784851765</v>
      </c>
      <c r="N443" s="2">
        <v>0.59544750403788771</v>
      </c>
      <c r="O443" s="2">
        <v>0.63023573672520861</v>
      </c>
      <c r="P443" s="2">
        <v>0.5637754526465959</v>
      </c>
      <c r="Q443" s="2">
        <v>0.34167708378641737</v>
      </c>
      <c r="R443" s="2">
        <v>0.50513481583619046</v>
      </c>
      <c r="S443" s="2">
        <v>0.27566894653548824</v>
      </c>
      <c r="T443" s="2">
        <v>1.9493288576217853</v>
      </c>
      <c r="U443" s="2">
        <v>0.62057948306110344</v>
      </c>
    </row>
    <row r="444" spans="1:21" x14ac:dyDescent="0.3">
      <c r="A444" s="4" t="s">
        <v>463</v>
      </c>
      <c r="B444" s="2">
        <v>0.2385009107385217</v>
      </c>
      <c r="C444" s="2">
        <v>8.0637614995513571E-2</v>
      </c>
      <c r="D444" s="2">
        <v>0.17329092840409482</v>
      </c>
      <c r="E444" s="2" t="s">
        <v>22</v>
      </c>
      <c r="F444" s="2">
        <v>0.19958525376674485</v>
      </c>
      <c r="G444" s="2">
        <v>0.21606151359791784</v>
      </c>
      <c r="H444" s="2">
        <v>0.28903238700548223</v>
      </c>
      <c r="I444" s="2">
        <v>0.53952152677421628</v>
      </c>
      <c r="J444" s="2">
        <v>6.6939892405869089E-2</v>
      </c>
      <c r="K444" s="2">
        <v>0.71155923326831949</v>
      </c>
      <c r="L444" s="2">
        <v>0.1462734927492364</v>
      </c>
      <c r="M444" s="2">
        <v>4.0294645449224564E-2</v>
      </c>
      <c r="N444" s="2" t="s">
        <v>21</v>
      </c>
      <c r="O444" s="2">
        <v>0</v>
      </c>
      <c r="P444" s="2">
        <v>2.2773184963957156E-2</v>
      </c>
      <c r="Q444" s="2">
        <v>0.28730288414626981</v>
      </c>
      <c r="R444" s="2">
        <v>0</v>
      </c>
      <c r="S444" s="2">
        <v>2.8460351211771096E-2</v>
      </c>
      <c r="T444" s="2">
        <v>0.18528074184663881</v>
      </c>
      <c r="U444" s="2">
        <v>0.46119743509614791</v>
      </c>
    </row>
    <row r="445" spans="1:21" x14ac:dyDescent="0.3">
      <c r="A445" s="4" t="s">
        <v>464</v>
      </c>
      <c r="B445" s="2">
        <v>1.1443109019564475</v>
      </c>
      <c r="C445" s="2">
        <v>0.30490563557010841</v>
      </c>
      <c r="D445" s="2">
        <v>0.45143849853350188</v>
      </c>
      <c r="E445" s="2">
        <v>0.16638640043979352</v>
      </c>
      <c r="F445" s="2">
        <v>0.32872454782715865</v>
      </c>
      <c r="G445" s="2" t="s">
        <v>21</v>
      </c>
      <c r="H445" s="2" t="s">
        <v>21</v>
      </c>
      <c r="I445" s="2">
        <v>0.70096242070083559</v>
      </c>
      <c r="J445" s="2">
        <v>1.1705479615448842E-2</v>
      </c>
      <c r="K445" s="2">
        <v>0.32588550208092548</v>
      </c>
      <c r="L445" s="2">
        <v>6.8502058035761787E-2</v>
      </c>
      <c r="M445" s="2">
        <v>0.61479461233150534</v>
      </c>
      <c r="N445" s="2">
        <v>0.39689733764859525</v>
      </c>
      <c r="O445" s="2">
        <v>0.27879458171028743</v>
      </c>
      <c r="P445" s="2">
        <v>0.15064682541072627</v>
      </c>
      <c r="Q445" s="2" t="s">
        <v>22</v>
      </c>
      <c r="R445" s="2">
        <v>1.1248366603032272</v>
      </c>
      <c r="S445" s="2">
        <v>0.93984430003835095</v>
      </c>
      <c r="T445" s="2">
        <v>0.21647207288684994</v>
      </c>
      <c r="U445" s="2">
        <v>3.5512325448606955E-2</v>
      </c>
    </row>
    <row r="446" spans="1:21" x14ac:dyDescent="0.3">
      <c r="A446" s="4" t="s">
        <v>465</v>
      </c>
      <c r="B446" s="2">
        <v>0.13797217552619143</v>
      </c>
      <c r="C446" s="2">
        <v>0.60544279462122064</v>
      </c>
      <c r="D446" s="2">
        <v>0.43258811686982734</v>
      </c>
      <c r="E446" s="2">
        <v>0.54140134415662999</v>
      </c>
      <c r="F446" s="2">
        <v>4.8382664410630195E-2</v>
      </c>
      <c r="G446" s="2">
        <v>0.72992663197001928</v>
      </c>
      <c r="H446" s="2">
        <v>0.26971452187427936</v>
      </c>
      <c r="I446" s="2">
        <v>1.5607364714638777E-2</v>
      </c>
      <c r="J446" s="2">
        <v>0.30577018467578865</v>
      </c>
      <c r="K446" s="2">
        <v>0.42170473535028413</v>
      </c>
      <c r="L446" s="2">
        <v>0.79781297490586112</v>
      </c>
      <c r="M446" s="2" t="s">
        <v>22</v>
      </c>
      <c r="N446" s="2">
        <v>5.0986096938924239E-2</v>
      </c>
      <c r="O446" s="2">
        <v>0.10895121202789168</v>
      </c>
      <c r="P446" s="2">
        <v>0.26066182780218516</v>
      </c>
      <c r="Q446" s="2">
        <v>0.15955651180324523</v>
      </c>
      <c r="R446" s="2">
        <v>0.3572432898760099</v>
      </c>
      <c r="S446" s="2">
        <v>0.35957704245357464</v>
      </c>
      <c r="T446" s="2">
        <v>0.57238887066317568</v>
      </c>
      <c r="U446" s="2">
        <v>3.2255095299604603E-2</v>
      </c>
    </row>
    <row r="447" spans="1:21" x14ac:dyDescent="0.3">
      <c r="A447" s="4" t="s">
        <v>466</v>
      </c>
      <c r="B447" s="2">
        <v>0.67427707479919907</v>
      </c>
      <c r="C447" s="2">
        <v>1.140488373472867</v>
      </c>
      <c r="D447" s="2">
        <v>8.2132920414884722E-2</v>
      </c>
      <c r="E447" s="2">
        <v>0.39108481866410399</v>
      </c>
      <c r="F447" s="2" t="s">
        <v>21</v>
      </c>
      <c r="G447" s="2">
        <v>0.22602623784108578</v>
      </c>
      <c r="H447" s="2">
        <v>0.37541878724992617</v>
      </c>
      <c r="I447" s="2">
        <v>0.87958578794084796</v>
      </c>
      <c r="J447" s="2">
        <v>0.28984207465561734</v>
      </c>
      <c r="K447" s="2">
        <v>1.159449966062432</v>
      </c>
      <c r="L447" s="2">
        <v>0.59744736285323274</v>
      </c>
      <c r="M447" s="2">
        <v>1.4022988556191462</v>
      </c>
      <c r="N447" s="2">
        <v>0.52869274841342329</v>
      </c>
      <c r="O447" s="2" t="s">
        <v>21</v>
      </c>
      <c r="P447" s="2">
        <v>0.97599852641318696</v>
      </c>
      <c r="Q447" s="2">
        <v>0.62345965943346504</v>
      </c>
      <c r="R447" s="2">
        <v>0.9649213333767992</v>
      </c>
      <c r="S447" s="2">
        <v>0.21898296123504921</v>
      </c>
      <c r="T447" s="2">
        <v>0.82391008779727626</v>
      </c>
      <c r="U447" s="2" t="s">
        <v>22</v>
      </c>
    </row>
    <row r="448" spans="1:21" x14ac:dyDescent="0.3">
      <c r="A448" s="4" t="s">
        <v>467</v>
      </c>
      <c r="B448" s="2">
        <v>0.56559879585909656</v>
      </c>
      <c r="C448" s="2">
        <v>0.12943696785668246</v>
      </c>
      <c r="D448" s="2">
        <v>0.3325159233253423</v>
      </c>
      <c r="E448" s="2">
        <v>0.29936599708547618</v>
      </c>
      <c r="F448" s="2">
        <v>0.37995932568267754</v>
      </c>
      <c r="G448" s="2">
        <v>0</v>
      </c>
      <c r="H448" s="2">
        <v>0.34851027006274699</v>
      </c>
      <c r="I448" s="2" t="s">
        <v>22</v>
      </c>
      <c r="J448" s="2">
        <v>0</v>
      </c>
      <c r="K448" s="2">
        <v>1.3157590002351183</v>
      </c>
      <c r="L448" s="2">
        <v>5.0607127269334945E-2</v>
      </c>
      <c r="M448" s="2">
        <v>1.8568874844305023</v>
      </c>
      <c r="N448" s="2">
        <v>4.1405813417802265E-2</v>
      </c>
      <c r="O448" s="2">
        <v>0.38505249344505699</v>
      </c>
      <c r="P448" s="2">
        <v>0.13073726930497589</v>
      </c>
      <c r="Q448" s="2">
        <v>0.45968895209640959</v>
      </c>
      <c r="R448" s="2">
        <v>9.9014054209092209E-3</v>
      </c>
      <c r="S448" s="2">
        <v>4.4556293247026688E-2</v>
      </c>
      <c r="T448" s="2">
        <v>6.8144529622531456E-3</v>
      </c>
      <c r="U448" s="2">
        <v>0.39167214854024801</v>
      </c>
    </row>
    <row r="449" spans="1:21" x14ac:dyDescent="0.3">
      <c r="A449" s="4" t="s">
        <v>468</v>
      </c>
      <c r="B449" s="2">
        <v>0.2941015370541239</v>
      </c>
      <c r="C449" s="2">
        <v>0.63153030741120586</v>
      </c>
      <c r="D449" s="2">
        <v>0.21453629986436595</v>
      </c>
      <c r="E449" s="2">
        <v>0.45128880868548465</v>
      </c>
      <c r="F449" s="2">
        <v>0.40193261105045719</v>
      </c>
      <c r="G449" s="2">
        <v>0.16041549419852846</v>
      </c>
      <c r="H449" s="2">
        <v>0.17441295781741736</v>
      </c>
      <c r="I449" s="2" t="s">
        <v>22</v>
      </c>
      <c r="J449" s="2">
        <v>0.38485999529395948</v>
      </c>
      <c r="K449" s="2">
        <v>7.0071196813827258E-2</v>
      </c>
      <c r="L449" s="2">
        <v>1.9632106418233378E-2</v>
      </c>
      <c r="M449" s="2">
        <v>0.12318416054513011</v>
      </c>
      <c r="N449" s="2">
        <v>0.45546469388804173</v>
      </c>
      <c r="O449" s="2">
        <v>0.14238999780024128</v>
      </c>
      <c r="P449" s="2">
        <v>0.29068278755062871</v>
      </c>
      <c r="Q449" s="2">
        <v>0.48140624485683609</v>
      </c>
      <c r="R449" s="2">
        <v>0</v>
      </c>
      <c r="S449" s="2">
        <v>0.10774404477862182</v>
      </c>
      <c r="T449" s="2">
        <v>0.74772990076999613</v>
      </c>
      <c r="U449" s="2">
        <v>0.21162910282516612</v>
      </c>
    </row>
    <row r="450" spans="1:21" x14ac:dyDescent="0.3">
      <c r="A450" s="4" t="s">
        <v>469</v>
      </c>
      <c r="B450" s="2">
        <v>0</v>
      </c>
      <c r="C450" s="2">
        <v>0.10725302254907031</v>
      </c>
      <c r="D450" s="2" t="s">
        <v>22</v>
      </c>
      <c r="E450" s="2">
        <v>0.24810714424552371</v>
      </c>
      <c r="F450" s="2">
        <v>8.5936430345514327E-3</v>
      </c>
      <c r="G450" s="2">
        <v>2.7985183249906547E-2</v>
      </c>
      <c r="H450" s="2">
        <v>0.13503749723121711</v>
      </c>
      <c r="I450" s="2">
        <v>0.51965699091505813</v>
      </c>
      <c r="J450" s="2">
        <v>0.22119244799284166</v>
      </c>
      <c r="K450" s="2">
        <v>0.23199719402955496</v>
      </c>
      <c r="L450" s="2">
        <v>0.52672777679793459</v>
      </c>
      <c r="M450" s="2">
        <v>0.214678754178215</v>
      </c>
      <c r="N450" s="2">
        <v>0.30034209546375312</v>
      </c>
      <c r="O450" s="2">
        <v>0.13711641455076107</v>
      </c>
      <c r="P450" s="2">
        <v>1.649412247175526E-2</v>
      </c>
      <c r="Q450" s="2">
        <v>0.1599562010303901</v>
      </c>
      <c r="R450" s="2">
        <v>0.25351395080312611</v>
      </c>
      <c r="S450" s="2">
        <v>0.38196843565460131</v>
      </c>
      <c r="T450" s="2">
        <v>0.29135023509262237</v>
      </c>
      <c r="U450" s="2">
        <v>4.3721937407702138E-2</v>
      </c>
    </row>
    <row r="451" spans="1:21" x14ac:dyDescent="0.3">
      <c r="A451" s="4" t="s">
        <v>470</v>
      </c>
      <c r="B451" s="2">
        <v>5.441266970862655E-2</v>
      </c>
      <c r="C451" s="2">
        <v>0.23311604842656686</v>
      </c>
      <c r="D451" s="2">
        <v>0.26162215755849738</v>
      </c>
      <c r="E451" s="2">
        <v>0.13799853821408484</v>
      </c>
      <c r="F451" s="2">
        <v>0.2068474557794881</v>
      </c>
      <c r="G451" s="2">
        <v>0.84555834299292276</v>
      </c>
      <c r="H451" s="2">
        <v>0.16597719985343481</v>
      </c>
      <c r="I451" s="2">
        <v>0.19889475398508916</v>
      </c>
      <c r="J451" s="2">
        <v>0.72191500249605167</v>
      </c>
      <c r="K451" s="2">
        <v>0.95918509799830376</v>
      </c>
      <c r="L451" s="2">
        <v>9.3430196989903347E-2</v>
      </c>
      <c r="M451" s="2">
        <v>0.37644687339209515</v>
      </c>
      <c r="N451" s="2">
        <v>0.10654350761217382</v>
      </c>
      <c r="O451" s="2">
        <v>0.33809941957068623</v>
      </c>
      <c r="P451" s="2">
        <v>0.17431319850886057</v>
      </c>
      <c r="Q451" s="2">
        <v>0.46413420707748732</v>
      </c>
      <c r="R451" s="2">
        <v>8.6157479977960236E-2</v>
      </c>
      <c r="S451" s="2">
        <v>6.5300446419251632E-2</v>
      </c>
      <c r="T451" s="2" t="s">
        <v>22</v>
      </c>
      <c r="U451" s="2">
        <v>0.11810603408549125</v>
      </c>
    </row>
    <row r="452" spans="1:21" x14ac:dyDescent="0.3">
      <c r="A452" s="4" t="s">
        <v>471</v>
      </c>
      <c r="B452" s="2">
        <v>0.6869201971637614</v>
      </c>
      <c r="C452" s="2">
        <v>0.17076148232537397</v>
      </c>
      <c r="D452" s="2" t="s">
        <v>22</v>
      </c>
      <c r="E452" s="2">
        <v>0.34874525249129729</v>
      </c>
      <c r="F452" s="2">
        <v>0.6863397021620089</v>
      </c>
      <c r="G452" s="2">
        <v>1.2929072075215415</v>
      </c>
      <c r="H452" s="2">
        <v>0.27251887913707712</v>
      </c>
      <c r="I452" s="2">
        <v>0.31946783525057532</v>
      </c>
      <c r="J452" s="2">
        <v>0.61996875816530128</v>
      </c>
      <c r="K452" s="2">
        <v>0.62231162956083064</v>
      </c>
      <c r="L452" s="2">
        <v>0.78397391182769149</v>
      </c>
      <c r="M452" s="2">
        <v>0.57376608104652971</v>
      </c>
      <c r="N452" s="2">
        <v>0.25817059078338644</v>
      </c>
      <c r="O452" s="2">
        <v>0.21789963644778659</v>
      </c>
      <c r="P452" s="2">
        <v>7.3647186569429507E-2</v>
      </c>
      <c r="Q452" s="2">
        <v>0.24505698852606567</v>
      </c>
      <c r="R452" s="2">
        <v>0.21533159529885637</v>
      </c>
      <c r="S452" s="2">
        <v>0.20469807099981452</v>
      </c>
      <c r="T452" s="2">
        <v>0.48867925275175511</v>
      </c>
      <c r="U452" s="2">
        <v>0.16685813512646069</v>
      </c>
    </row>
    <row r="453" spans="1:21" x14ac:dyDescent="0.3">
      <c r="A453" s="4" t="s">
        <v>472</v>
      </c>
      <c r="B453" s="2">
        <v>0.57179400988268514</v>
      </c>
      <c r="C453" s="2">
        <v>2.820360584898916E-2</v>
      </c>
      <c r="D453" s="2">
        <v>0.73026326517427731</v>
      </c>
      <c r="E453" s="2">
        <v>0.38205625877444199</v>
      </c>
      <c r="F453" s="2">
        <v>0.31668776907317531</v>
      </c>
      <c r="G453" s="2">
        <v>0.41750866149996063</v>
      </c>
      <c r="H453" s="2">
        <v>0.16192480532810735</v>
      </c>
      <c r="I453" s="2">
        <v>0.51492936104808995</v>
      </c>
      <c r="J453" s="2">
        <v>0.43109791921162199</v>
      </c>
      <c r="K453" s="2">
        <v>1.5749388393657249</v>
      </c>
      <c r="L453" s="2">
        <v>0.31870733660915801</v>
      </c>
      <c r="M453" s="2">
        <v>0.10928271693296319</v>
      </c>
      <c r="N453" s="2" t="s">
        <v>21</v>
      </c>
      <c r="O453" s="2">
        <v>0.86277467858111234</v>
      </c>
      <c r="P453" s="2">
        <v>5.1757229504100319E-2</v>
      </c>
      <c r="Q453" s="2">
        <v>0.26847375597297657</v>
      </c>
      <c r="R453" s="2">
        <v>0.14276885992314275</v>
      </c>
      <c r="S453" s="2">
        <v>0</v>
      </c>
      <c r="T453" s="2" t="s">
        <v>22</v>
      </c>
      <c r="U453" s="2">
        <v>5.0779510313835617E-2</v>
      </c>
    </row>
    <row r="454" spans="1:21" x14ac:dyDescent="0.3">
      <c r="A454" s="4" t="s">
        <v>473</v>
      </c>
      <c r="B454" s="2">
        <v>2.208906084494171</v>
      </c>
      <c r="C454" s="2">
        <v>3.0488868282401036</v>
      </c>
      <c r="D454" s="2">
        <v>0.72314030416361763</v>
      </c>
      <c r="E454" s="2">
        <v>4.4207507100810943E-2</v>
      </c>
      <c r="F454" s="2" t="s">
        <v>21</v>
      </c>
      <c r="G454" s="2">
        <v>2.455950444660004</v>
      </c>
      <c r="H454" s="2">
        <v>0.18544332594884108</v>
      </c>
      <c r="I454" s="2" t="s">
        <v>21</v>
      </c>
      <c r="J454" s="2">
        <v>1.5842989949850672</v>
      </c>
      <c r="K454" s="2">
        <v>9.4866475587244356E-2</v>
      </c>
      <c r="L454" s="2" t="s">
        <v>22</v>
      </c>
      <c r="M454" s="2">
        <v>4.7412674661550511</v>
      </c>
      <c r="N454" s="2">
        <v>0.91733873446727499</v>
      </c>
      <c r="O454" s="2">
        <v>0.53949569849468304</v>
      </c>
      <c r="P454" s="2">
        <v>0.80198211364350147</v>
      </c>
      <c r="Q454" s="2">
        <v>3.8038818274455481</v>
      </c>
      <c r="R454" s="2">
        <v>2.2075314611487471</v>
      </c>
      <c r="S454" s="2">
        <v>0.22685693015903879</v>
      </c>
      <c r="T454" s="2">
        <v>0.10351411027893442</v>
      </c>
      <c r="U454" s="2">
        <v>1.8230784344145265</v>
      </c>
    </row>
    <row r="455" spans="1:21" x14ac:dyDescent="0.3">
      <c r="A455" s="4" t="s">
        <v>474</v>
      </c>
      <c r="B455" s="2">
        <v>3.2533160986872686E-2</v>
      </c>
      <c r="C455" s="2">
        <v>0.24639925281423583</v>
      </c>
      <c r="D455" s="2">
        <v>0.284687067460553</v>
      </c>
      <c r="E455" s="2">
        <v>0.18631062377575802</v>
      </c>
      <c r="F455" s="2">
        <v>0.41195506230667683</v>
      </c>
      <c r="G455" s="2">
        <v>8.5238251596155168E-2</v>
      </c>
      <c r="H455" s="2">
        <v>0.10582098906642479</v>
      </c>
      <c r="I455" s="2">
        <v>0.16869014658568304</v>
      </c>
      <c r="J455" s="2">
        <v>0.95650589545320686</v>
      </c>
      <c r="K455" s="2">
        <v>4.2162650034846524E-2</v>
      </c>
      <c r="L455" s="2">
        <v>0.3084803524048082</v>
      </c>
      <c r="M455" s="2">
        <v>2.3533716211993458</v>
      </c>
      <c r="N455" s="2">
        <v>0.44115716128914895</v>
      </c>
      <c r="O455" s="2">
        <v>7.9348910198327012</v>
      </c>
      <c r="P455" s="2">
        <v>0.36095432284949036</v>
      </c>
      <c r="Q455" s="2">
        <v>0.45324210578597768</v>
      </c>
      <c r="R455" s="2">
        <v>0.13398597385862956</v>
      </c>
      <c r="S455" s="2">
        <v>0.40991624020470174</v>
      </c>
      <c r="T455" s="2" t="s">
        <v>22</v>
      </c>
      <c r="U455" s="2">
        <v>0.76655797674688686</v>
      </c>
    </row>
    <row r="456" spans="1:21" x14ac:dyDescent="0.3">
      <c r="A456" s="4" t="s">
        <v>475</v>
      </c>
      <c r="B456" s="2">
        <v>1.2078500381339938</v>
      </c>
      <c r="C456" s="2" t="s">
        <v>22</v>
      </c>
      <c r="D456" s="2">
        <v>0.14692760651745901</v>
      </c>
      <c r="E456" s="2">
        <v>0.24559528808877903</v>
      </c>
      <c r="F456" s="2">
        <v>0.15182152063072157</v>
      </c>
      <c r="G456" s="2">
        <v>0.35914565697853906</v>
      </c>
      <c r="H456" s="2">
        <v>0.38520411647800035</v>
      </c>
      <c r="I456" s="2">
        <v>0.60404207554129274</v>
      </c>
      <c r="J456" s="2">
        <v>0.2949311316626011</v>
      </c>
      <c r="K456" s="2">
        <v>0</v>
      </c>
      <c r="L456" s="2">
        <v>0.25044610651490579</v>
      </c>
      <c r="M456" s="2">
        <v>6.5275903258843582E-2</v>
      </c>
      <c r="N456" s="2">
        <v>0</v>
      </c>
      <c r="O456" s="2">
        <v>0</v>
      </c>
      <c r="P456" s="2">
        <v>0.94097822726243274</v>
      </c>
      <c r="Q456" s="2">
        <v>0.20608451502675035</v>
      </c>
      <c r="R456" s="2">
        <v>9.634053201644692E-2</v>
      </c>
      <c r="S456" s="2">
        <v>0.56162872006260933</v>
      </c>
      <c r="T456" s="2">
        <v>0.10180972808218211</v>
      </c>
      <c r="U456" s="2">
        <v>2.3971805534732139E-2</v>
      </c>
    </row>
    <row r="457" spans="1:21" x14ac:dyDescent="0.3">
      <c r="A457" s="4" t="s">
        <v>476</v>
      </c>
      <c r="B457" s="2">
        <v>0.30836946463508513</v>
      </c>
      <c r="C457" s="2">
        <v>0.90166866445727334</v>
      </c>
      <c r="D457" s="2">
        <v>7.0558092526514959E-2</v>
      </c>
      <c r="E457" s="2">
        <v>0.22330495843885742</v>
      </c>
      <c r="F457" s="2" t="s">
        <v>21</v>
      </c>
      <c r="G457" s="2">
        <v>0.72867830354833207</v>
      </c>
      <c r="H457" s="2">
        <v>0.37630942598896588</v>
      </c>
      <c r="I457" s="2">
        <v>1.0410633813676942</v>
      </c>
      <c r="J457" s="2">
        <v>1.0517954291152754E-2</v>
      </c>
      <c r="K457" s="2">
        <v>0</v>
      </c>
      <c r="L457" s="2" t="s">
        <v>22</v>
      </c>
      <c r="M457" s="2">
        <v>1.7593704116043048E-2</v>
      </c>
      <c r="N457" s="2">
        <v>0.50658598484090944</v>
      </c>
      <c r="O457" s="2">
        <v>0.11611849383712301</v>
      </c>
      <c r="P457" s="2">
        <v>0.87865452701508573</v>
      </c>
      <c r="Q457" s="2">
        <v>0.16683662423808043</v>
      </c>
      <c r="R457" s="2">
        <v>0</v>
      </c>
      <c r="S457" s="2">
        <v>0.16127522999102714</v>
      </c>
      <c r="T457" s="2">
        <v>0</v>
      </c>
      <c r="U457" s="2">
        <v>0.69059949103805929</v>
      </c>
    </row>
    <row r="458" spans="1:21" x14ac:dyDescent="0.3">
      <c r="A458" s="4" t="s">
        <v>477</v>
      </c>
      <c r="B458" s="2">
        <v>1.5574585413706186</v>
      </c>
      <c r="C458" s="2">
        <v>0</v>
      </c>
      <c r="D458" s="2" t="s">
        <v>21</v>
      </c>
      <c r="E458" s="2">
        <v>6.3452772362691187E-2</v>
      </c>
      <c r="F458" s="2">
        <v>0.48700107873078102</v>
      </c>
      <c r="G458" s="2">
        <v>3.2533107440954924E-2</v>
      </c>
      <c r="H458" s="2" t="s">
        <v>21</v>
      </c>
      <c r="I458" s="2">
        <v>1.9762116363529939E-2</v>
      </c>
      <c r="J458" s="2">
        <v>0</v>
      </c>
      <c r="K458" s="2">
        <v>0.6086891824223597</v>
      </c>
      <c r="L458" s="2">
        <v>0.85360926202681675</v>
      </c>
      <c r="M458" s="2">
        <v>2.1862293548271023</v>
      </c>
      <c r="N458" s="2">
        <v>0.61179163919343982</v>
      </c>
      <c r="O458" s="2" t="s">
        <v>22</v>
      </c>
      <c r="P458" s="2">
        <v>2.6792092567931067E-2</v>
      </c>
      <c r="Q458" s="2">
        <v>0.55983180600222138</v>
      </c>
      <c r="R458" s="2">
        <v>0</v>
      </c>
      <c r="S458" s="2">
        <v>0.17471569433032044</v>
      </c>
      <c r="T458" s="2">
        <v>0.42620882177083641</v>
      </c>
      <c r="U458" s="2">
        <v>0.75310279472651143</v>
      </c>
    </row>
    <row r="459" spans="1:21" x14ac:dyDescent="0.3">
      <c r="A459" s="4" t="s">
        <v>478</v>
      </c>
      <c r="B459" s="2">
        <v>2.6012271304613345E-2</v>
      </c>
      <c r="C459" s="2" t="s">
        <v>22</v>
      </c>
      <c r="D459" s="2">
        <v>4.0386072289992997E-2</v>
      </c>
      <c r="E459" s="2" t="s">
        <v>21</v>
      </c>
      <c r="F459" s="2">
        <v>0.16195315952157552</v>
      </c>
      <c r="G459" s="2" t="s">
        <v>21</v>
      </c>
      <c r="H459" s="2">
        <v>0.48018748293866642</v>
      </c>
      <c r="I459" s="2">
        <v>0.47516641130757192</v>
      </c>
      <c r="J459" s="2">
        <v>0</v>
      </c>
      <c r="K459" s="2">
        <v>0.17770234713836244</v>
      </c>
      <c r="L459" s="2">
        <v>0.1060412878362747</v>
      </c>
      <c r="M459" s="2">
        <v>0.20641618484205962</v>
      </c>
      <c r="N459" s="2">
        <v>0.27055639211877686</v>
      </c>
      <c r="O459" s="2">
        <v>0.72874020470174317</v>
      </c>
      <c r="P459" s="2">
        <v>0.17327492642097955</v>
      </c>
      <c r="Q459" s="2">
        <v>0.13860382329065152</v>
      </c>
      <c r="R459" s="2">
        <v>0.10916932803438267</v>
      </c>
      <c r="S459" s="2">
        <v>0.17206488928573807</v>
      </c>
      <c r="T459" s="2">
        <v>5.6920702423542188E-3</v>
      </c>
      <c r="U459" s="2">
        <v>3.3367391001295432E-2</v>
      </c>
    </row>
    <row r="460" spans="1:21" x14ac:dyDescent="0.3">
      <c r="A460" s="4" t="s">
        <v>479</v>
      </c>
      <c r="B460" s="2">
        <v>9.6765328821260391E-2</v>
      </c>
      <c r="C460" s="2">
        <v>0.38673596718068992</v>
      </c>
      <c r="D460" s="2">
        <v>0.37700627421353722</v>
      </c>
      <c r="E460" s="2">
        <v>2.1446632705114794</v>
      </c>
      <c r="F460" s="2">
        <v>0.14647970671234212</v>
      </c>
      <c r="G460" s="2">
        <v>0.28751418030863918</v>
      </c>
      <c r="H460" s="2">
        <v>0.41049887562716192</v>
      </c>
      <c r="I460" s="2">
        <v>0.88413316636584727</v>
      </c>
      <c r="J460" s="2">
        <v>0</v>
      </c>
      <c r="K460" s="2">
        <v>0.46832140475562906</v>
      </c>
      <c r="L460" s="2">
        <v>0.4350302364580263</v>
      </c>
      <c r="M460" s="2" t="s">
        <v>22</v>
      </c>
      <c r="N460" s="2">
        <v>0.6107503190204181</v>
      </c>
      <c r="O460" s="2">
        <v>0</v>
      </c>
      <c r="P460" s="2">
        <v>7.7180062190670265E-2</v>
      </c>
      <c r="Q460" s="2">
        <v>0.13453130968324675</v>
      </c>
      <c r="R460" s="2">
        <v>0.61633390648507369</v>
      </c>
      <c r="S460" s="2">
        <v>0.51118194674662265</v>
      </c>
      <c r="T460" s="2">
        <v>8.7012673183332584E-2</v>
      </c>
      <c r="U460" s="2">
        <v>0.3179987604249559</v>
      </c>
    </row>
    <row r="461" spans="1:21" x14ac:dyDescent="0.3">
      <c r="A461" s="4" t="s">
        <v>480</v>
      </c>
      <c r="B461" s="2">
        <v>0.47638472775912222</v>
      </c>
      <c r="C461" s="2">
        <v>2.0921928434974064</v>
      </c>
      <c r="D461" s="2">
        <v>0.71547572382067415</v>
      </c>
      <c r="E461" s="2">
        <v>0.80170760936059993</v>
      </c>
      <c r="F461" s="2">
        <v>0.22772034431864074</v>
      </c>
      <c r="G461" s="2">
        <v>0.26437624869329113</v>
      </c>
      <c r="H461" s="2" t="s">
        <v>21</v>
      </c>
      <c r="I461" s="2">
        <v>1.0140904056247397</v>
      </c>
      <c r="J461" s="2">
        <v>0.34431099105792839</v>
      </c>
      <c r="K461" s="2">
        <v>0.90428751341232039</v>
      </c>
      <c r="L461" s="2">
        <v>0.69737913290078735</v>
      </c>
      <c r="M461" s="2">
        <v>2.0510656549612429</v>
      </c>
      <c r="N461" s="2">
        <v>0.72645340724950891</v>
      </c>
      <c r="O461" s="2">
        <v>0.89030021715886665</v>
      </c>
      <c r="P461" s="2">
        <v>0.87754261196525762</v>
      </c>
      <c r="Q461" s="2" t="s">
        <v>22</v>
      </c>
      <c r="R461" s="2">
        <v>0.70501644693454191</v>
      </c>
      <c r="S461" s="2">
        <v>0</v>
      </c>
      <c r="T461" s="2">
        <v>0.34970515079659603</v>
      </c>
      <c r="U461" s="2">
        <v>0.23760567199095903</v>
      </c>
    </row>
    <row r="462" spans="1:21" x14ac:dyDescent="0.3">
      <c r="A462" s="4" t="s">
        <v>481</v>
      </c>
      <c r="B462" s="2">
        <v>1.2923595806518886</v>
      </c>
      <c r="C462" s="2">
        <v>0.22081433818593327</v>
      </c>
      <c r="D462" s="2" t="s">
        <v>22</v>
      </c>
      <c r="E462" s="2">
        <v>0.83269055338731135</v>
      </c>
      <c r="F462" s="2">
        <v>0</v>
      </c>
      <c r="G462" s="2">
        <v>1.5326223852232324</v>
      </c>
      <c r="H462" s="2">
        <v>0.95394080747374654</v>
      </c>
      <c r="I462" s="2">
        <v>0.56686413658388657</v>
      </c>
      <c r="J462" s="2">
        <v>0.82421720793103792</v>
      </c>
      <c r="K462" s="2">
        <v>1.3881057401839763</v>
      </c>
      <c r="L462" s="2">
        <v>0.1726068296149505</v>
      </c>
      <c r="M462" s="2">
        <v>0.87730293549611127</v>
      </c>
      <c r="N462" s="2">
        <v>0.21803591953176304</v>
      </c>
      <c r="O462" s="2">
        <v>0</v>
      </c>
      <c r="P462" s="2">
        <v>0.83352259836901044</v>
      </c>
      <c r="Q462" s="2">
        <v>0.53144954077877182</v>
      </c>
      <c r="R462" s="2">
        <v>0.57723913779397917</v>
      </c>
      <c r="S462" s="2">
        <v>0</v>
      </c>
      <c r="T462" s="2">
        <v>0.83806678160926085</v>
      </c>
      <c r="U462" s="2">
        <v>9.4888365526374988E-3</v>
      </c>
    </row>
    <row r="463" spans="1:21" x14ac:dyDescent="0.3">
      <c r="A463" s="4" t="s">
        <v>482</v>
      </c>
      <c r="B463" s="2">
        <v>0.23482277293071327</v>
      </c>
      <c r="C463" s="2">
        <v>0.37318108057741983</v>
      </c>
      <c r="D463" s="2">
        <v>1.7776074604461964</v>
      </c>
      <c r="E463" s="2">
        <v>2.094927044096279E-2</v>
      </c>
      <c r="F463" s="2" t="s">
        <v>21</v>
      </c>
      <c r="G463" s="2">
        <v>0.48115890005991124</v>
      </c>
      <c r="H463" s="2">
        <v>0.48799714707350145</v>
      </c>
      <c r="I463" s="2">
        <v>4.6078772477948157E-2</v>
      </c>
      <c r="J463" s="2">
        <v>0.19198362906563865</v>
      </c>
      <c r="K463" s="2">
        <v>1.5607364714638777E-2</v>
      </c>
      <c r="L463" s="2" t="s">
        <v>22</v>
      </c>
      <c r="M463" s="2">
        <v>0.15748172636567354</v>
      </c>
      <c r="N463" s="2">
        <v>0.19818274985633186</v>
      </c>
      <c r="O463" s="2">
        <v>2.0159428596079304E-2</v>
      </c>
      <c r="P463" s="2">
        <v>1.3386265559089703</v>
      </c>
      <c r="Q463" s="2">
        <v>0.1005705056672473</v>
      </c>
      <c r="R463" s="2">
        <v>4.8382664410630195E-2</v>
      </c>
      <c r="S463" s="2">
        <v>4.5546444892231294E-2</v>
      </c>
      <c r="T463" s="2">
        <v>0.38984352923954507</v>
      </c>
      <c r="U463" s="2">
        <v>0.14229136720220922</v>
      </c>
    </row>
    <row r="464" spans="1:21" x14ac:dyDescent="0.3">
      <c r="A464" s="4" t="s">
        <v>483</v>
      </c>
      <c r="B464" s="2">
        <v>2.7751749387796556</v>
      </c>
      <c r="C464" s="2">
        <v>0.50110851057694172</v>
      </c>
      <c r="D464" s="2">
        <v>0.43770604254452516</v>
      </c>
      <c r="E464" s="2">
        <v>1.3141435465523754</v>
      </c>
      <c r="F464" s="2">
        <v>0.93428518706463082</v>
      </c>
      <c r="G464" s="2">
        <v>0.75925841499129376</v>
      </c>
      <c r="H464" s="2">
        <v>0.93382110508550631</v>
      </c>
      <c r="I464" s="2">
        <v>0.4724823576506631</v>
      </c>
      <c r="J464" s="2">
        <v>3.79553612592003E-2</v>
      </c>
      <c r="K464" s="2">
        <v>0.34573282239137426</v>
      </c>
      <c r="L464" s="2">
        <v>1.3593558977837956</v>
      </c>
      <c r="M464" s="2" t="s">
        <v>22</v>
      </c>
      <c r="N464" s="2">
        <v>0.8381364788919512</v>
      </c>
      <c r="O464" s="2">
        <v>0.12760271234043385</v>
      </c>
      <c r="P464" s="2">
        <v>6.4344537208259805E-2</v>
      </c>
      <c r="Q464" s="2">
        <v>0.4742909912657472</v>
      </c>
      <c r="R464" s="2">
        <v>0.79438900522249756</v>
      </c>
      <c r="S464" s="2">
        <v>0</v>
      </c>
      <c r="T464" s="2">
        <v>1.6352318479983285</v>
      </c>
      <c r="U464" s="2" t="s">
        <v>21</v>
      </c>
    </row>
    <row r="465" spans="1:21" x14ac:dyDescent="0.3">
      <c r="A465" s="4" t="s">
        <v>484</v>
      </c>
      <c r="B465" s="2">
        <v>0.68760196160268339</v>
      </c>
      <c r="C465" s="2">
        <v>0.36241494508957744</v>
      </c>
      <c r="D465" s="2">
        <v>0</v>
      </c>
      <c r="E465" s="2" t="s">
        <v>21</v>
      </c>
      <c r="F465" s="2">
        <v>0</v>
      </c>
      <c r="G465" s="2">
        <v>0.59124844832920609</v>
      </c>
      <c r="H465" s="2">
        <v>0</v>
      </c>
      <c r="I465" s="2">
        <v>0</v>
      </c>
      <c r="J465" s="2">
        <v>0.32430015382924188</v>
      </c>
      <c r="K465" s="2">
        <v>0</v>
      </c>
      <c r="L465" s="2">
        <v>0.43753186895072116</v>
      </c>
      <c r="M465" s="2">
        <v>0</v>
      </c>
      <c r="N465" s="2">
        <v>0.59777834597228563</v>
      </c>
      <c r="O465" s="2">
        <v>0.37630998141334199</v>
      </c>
      <c r="P465" s="2" t="s">
        <v>22</v>
      </c>
      <c r="Q465" s="2">
        <v>0.5068990621837739</v>
      </c>
      <c r="R465" s="2">
        <v>0.20745617772059144</v>
      </c>
      <c r="S465" s="2">
        <v>0</v>
      </c>
      <c r="T465" s="2" t="s">
        <v>21</v>
      </c>
      <c r="U465" s="2" t="s">
        <v>21</v>
      </c>
    </row>
    <row r="466" spans="1:21" x14ac:dyDescent="0.3">
      <c r="A466" s="4" t="s">
        <v>485</v>
      </c>
      <c r="B466" s="2">
        <v>5.1795437034552763E-2</v>
      </c>
      <c r="C466" s="2">
        <v>0.43960007891709452</v>
      </c>
      <c r="D466" s="2">
        <v>0.50185999675242388</v>
      </c>
      <c r="E466" s="2">
        <v>0.10260552255538258</v>
      </c>
      <c r="F466" s="2">
        <v>0.26601056642920895</v>
      </c>
      <c r="G466" s="2">
        <v>6.6380134923877648E-2</v>
      </c>
      <c r="H466" s="2">
        <v>0.4711697636401424</v>
      </c>
      <c r="I466" s="2">
        <v>0.17770477186137609</v>
      </c>
      <c r="J466" s="2">
        <v>0.18051268437446852</v>
      </c>
      <c r="K466" s="2">
        <v>0.54229219910234294</v>
      </c>
      <c r="L466" s="2">
        <v>0.69713371112759481</v>
      </c>
      <c r="M466" s="2">
        <v>0</v>
      </c>
      <c r="N466" s="2">
        <v>0.19353154506945594</v>
      </c>
      <c r="O466" s="2" t="s">
        <v>22</v>
      </c>
      <c r="P466" s="2">
        <v>0</v>
      </c>
      <c r="Q466" s="2">
        <v>0.20483497685204705</v>
      </c>
      <c r="R466" s="2">
        <v>0.17009705059586216</v>
      </c>
      <c r="S466" s="2">
        <v>0.30170212369952787</v>
      </c>
      <c r="T466" s="2">
        <v>0.45635021806837167</v>
      </c>
      <c r="U466" s="2">
        <v>0.34174192145394167</v>
      </c>
    </row>
    <row r="467" spans="1:21" x14ac:dyDescent="0.3">
      <c r="A467" s="4" t="s">
        <v>486</v>
      </c>
      <c r="B467" s="2">
        <v>0.40207640146080126</v>
      </c>
      <c r="C467" s="2">
        <v>0.38954044215624173</v>
      </c>
      <c r="D467" s="2">
        <v>0.10751698433201536</v>
      </c>
      <c r="E467" s="2">
        <v>0.16123185657127509</v>
      </c>
      <c r="F467" s="2" t="s">
        <v>21</v>
      </c>
      <c r="G467" s="2">
        <v>0.24575765843881853</v>
      </c>
      <c r="H467" s="2" t="s">
        <v>22</v>
      </c>
      <c r="I467" s="2">
        <v>0.52280021340733174</v>
      </c>
      <c r="J467" s="2">
        <v>0.65800340771943111</v>
      </c>
      <c r="K467" s="2">
        <v>0.25464575592136673</v>
      </c>
      <c r="L467" s="2">
        <v>0</v>
      </c>
      <c r="M467" s="2">
        <v>0.17539460978073942</v>
      </c>
      <c r="N467" s="2">
        <v>3.732714501535489E-2</v>
      </c>
      <c r="O467" s="2">
        <v>3.4325719969691484E-2</v>
      </c>
      <c r="P467" s="2">
        <v>5.8311650213510487E-2</v>
      </c>
      <c r="Q467" s="2">
        <v>0.28223271796818572</v>
      </c>
      <c r="R467" s="2">
        <v>0.13797192743945111</v>
      </c>
      <c r="S467" s="2">
        <v>0.50197693666798315</v>
      </c>
      <c r="T467" s="2">
        <v>0</v>
      </c>
      <c r="U467" s="2">
        <v>0.70938549612437596</v>
      </c>
    </row>
    <row r="468" spans="1:21" x14ac:dyDescent="0.3">
      <c r="A468" s="4" t="s">
        <v>487</v>
      </c>
      <c r="B468" s="2">
        <v>0</v>
      </c>
      <c r="C468" s="2" t="s">
        <v>22</v>
      </c>
      <c r="D468" s="2">
        <v>1.0996087250284885E-2</v>
      </c>
      <c r="E468" s="2">
        <v>0</v>
      </c>
      <c r="F468" s="2">
        <v>0.32964417387103218</v>
      </c>
      <c r="G468" s="2">
        <v>1.1577954360733202</v>
      </c>
      <c r="H468" s="2">
        <v>0.36331719984605326</v>
      </c>
      <c r="I468" s="2">
        <v>1.0268478060288593</v>
      </c>
      <c r="J468" s="2">
        <v>1.3013292267096179</v>
      </c>
      <c r="K468" s="2">
        <v>0.10086162412855088</v>
      </c>
      <c r="L468" s="2">
        <v>8.8987042524849222E-2</v>
      </c>
      <c r="M468" s="2">
        <v>0.40164933381658541</v>
      </c>
      <c r="N468" s="2">
        <v>0.72991577891146298</v>
      </c>
      <c r="O468" s="2">
        <v>0.14574862365514013</v>
      </c>
      <c r="P468" s="2">
        <v>4.2071935580537838E-2</v>
      </c>
      <c r="Q468" s="2">
        <v>0.31056357673877011</v>
      </c>
      <c r="R468" s="2">
        <v>0.17336554719661473</v>
      </c>
      <c r="S468" s="2">
        <v>0.53444738129320901</v>
      </c>
      <c r="T468" s="2">
        <v>7.0961221414992393E-2</v>
      </c>
      <c r="U468" s="2">
        <v>6.0478378228475294E-2</v>
      </c>
    </row>
    <row r="469" spans="1:21" x14ac:dyDescent="0.3">
      <c r="A469" s="4" t="s">
        <v>488</v>
      </c>
      <c r="B469" s="2">
        <v>0.17336149029665959</v>
      </c>
      <c r="C469" s="2" t="s">
        <v>21</v>
      </c>
      <c r="D469" s="2">
        <v>0.4582723517196825</v>
      </c>
      <c r="E469" s="2" t="s">
        <v>22</v>
      </c>
      <c r="F469" s="2">
        <v>1.518212985143748E-2</v>
      </c>
      <c r="G469" s="2" t="s">
        <v>21</v>
      </c>
      <c r="H469" s="2">
        <v>0.43117466467226157</v>
      </c>
      <c r="I469" s="2">
        <v>0.66542159587992411</v>
      </c>
      <c r="J469" s="2">
        <v>8.0057429062938237E-2</v>
      </c>
      <c r="K469" s="2">
        <v>0.26588558689094427</v>
      </c>
      <c r="L469" s="2">
        <v>7.578551282203326E-2</v>
      </c>
      <c r="M469" s="2">
        <v>0.22773232714460631</v>
      </c>
      <c r="N469" s="2">
        <v>0.56477576673503405</v>
      </c>
      <c r="O469" s="2">
        <v>0</v>
      </c>
      <c r="P469" s="2">
        <v>0</v>
      </c>
      <c r="Q469" s="2">
        <v>4.492300030969773E-2</v>
      </c>
      <c r="R469" s="2">
        <v>0.14189334391913583</v>
      </c>
      <c r="S469" s="2" t="s">
        <v>21</v>
      </c>
      <c r="T469" s="2">
        <v>0.28631417919072472</v>
      </c>
      <c r="U469" s="2">
        <v>0.71870685847137372</v>
      </c>
    </row>
    <row r="470" spans="1:21" x14ac:dyDescent="0.3">
      <c r="A470" s="4" t="s">
        <v>489</v>
      </c>
      <c r="B470" s="2">
        <v>0.71520340261573012</v>
      </c>
      <c r="C470" s="2">
        <v>0.63729812256971785</v>
      </c>
      <c r="D470" s="2">
        <v>0.68777681691307391</v>
      </c>
      <c r="E470" s="2">
        <v>0.43780008764154316</v>
      </c>
      <c r="F470" s="2">
        <v>0.21919154437205113</v>
      </c>
      <c r="G470" s="2">
        <v>0.12315590192060497</v>
      </c>
      <c r="H470" s="2">
        <v>2.5389361464434268</v>
      </c>
      <c r="I470" s="2">
        <v>0.23766703515453569</v>
      </c>
      <c r="J470" s="2">
        <v>0.1371556884727845</v>
      </c>
      <c r="K470" s="2" t="s">
        <v>22</v>
      </c>
      <c r="L470" s="2">
        <v>0.48771836559677628</v>
      </c>
      <c r="M470" s="2">
        <v>0.22503680416058996</v>
      </c>
      <c r="N470" s="2">
        <v>0.52348725953464215</v>
      </c>
      <c r="O470" s="2">
        <v>0.70109287144645371</v>
      </c>
      <c r="P470" s="2">
        <v>0.1072520903765104</v>
      </c>
      <c r="Q470" s="2">
        <v>0.26652546239901675</v>
      </c>
      <c r="R470" s="2">
        <v>1.3179935276402059</v>
      </c>
      <c r="S470" s="2">
        <v>1.2309833700726141E-2</v>
      </c>
      <c r="T470" s="2">
        <v>0.20287624513010305</v>
      </c>
      <c r="U470" s="2">
        <v>1.6565778634303738</v>
      </c>
    </row>
    <row r="471" spans="1:21" x14ac:dyDescent="0.3">
      <c r="A471" s="4" t="s">
        <v>490</v>
      </c>
      <c r="B471" s="2">
        <v>0.15370070027660893</v>
      </c>
      <c r="C471" s="2">
        <v>0.30942451000132098</v>
      </c>
      <c r="D471" s="2">
        <v>9.5793189896188097E-2</v>
      </c>
      <c r="E471" s="2">
        <v>3.809334014858072E-2</v>
      </c>
      <c r="F471" s="2">
        <v>0.38311011227049196</v>
      </c>
      <c r="G471" s="2">
        <v>5.8538023545372825E-2</v>
      </c>
      <c r="H471" s="2">
        <v>0.3095292852574506</v>
      </c>
      <c r="I471" s="2">
        <v>0.21970391171966236</v>
      </c>
      <c r="J471" s="2">
        <v>0.33483543188969117</v>
      </c>
      <c r="K471" s="2">
        <v>4.9380945598263878E-2</v>
      </c>
      <c r="L471" s="2">
        <v>0.24469360578025084</v>
      </c>
      <c r="M471" s="2">
        <v>0.62316123905724641</v>
      </c>
      <c r="N471" s="2">
        <v>0.3932076896467922</v>
      </c>
      <c r="O471" s="2">
        <v>0.39301798733499194</v>
      </c>
      <c r="P471" s="2">
        <v>0.72885069610010023</v>
      </c>
      <c r="Q471" s="2" t="s">
        <v>22</v>
      </c>
      <c r="R471" s="2">
        <v>1.3770753757951628</v>
      </c>
      <c r="S471" s="2">
        <v>1.0105727712970252</v>
      </c>
      <c r="T471" s="2">
        <v>0.22475620441739147</v>
      </c>
      <c r="U471" s="2">
        <v>0.19515035066807779</v>
      </c>
    </row>
    <row r="472" spans="1:21" x14ac:dyDescent="0.3">
      <c r="A472" s="4" t="s">
        <v>491</v>
      </c>
      <c r="B472" s="2">
        <v>0.6751053493302932</v>
      </c>
      <c r="C472" s="2">
        <v>0.65220347930229372</v>
      </c>
      <c r="D472" s="2">
        <v>0.43190857216911926</v>
      </c>
      <c r="E472" s="2" t="s">
        <v>21</v>
      </c>
      <c r="F472" s="2">
        <v>0.26967373699166886</v>
      </c>
      <c r="G472" s="2">
        <v>0.41938563729852557</v>
      </c>
      <c r="H472" s="2">
        <v>1.8394373545674396</v>
      </c>
      <c r="I472" s="2">
        <v>0.27872557972039669</v>
      </c>
      <c r="J472" s="2" t="s">
        <v>21</v>
      </c>
      <c r="K472" s="2">
        <v>0.5287592744228623</v>
      </c>
      <c r="L472" s="2">
        <v>0.47898997919878084</v>
      </c>
      <c r="M472" s="2">
        <v>0.6453980752256705</v>
      </c>
      <c r="N472" s="2">
        <v>0.10445484845884617</v>
      </c>
      <c r="O472" s="2">
        <v>0.28077909752796865</v>
      </c>
      <c r="P472" s="2">
        <v>0.50745434421505586</v>
      </c>
      <c r="Q472" s="2">
        <v>0.35103534128192404</v>
      </c>
      <c r="R472" s="2" t="s">
        <v>22</v>
      </c>
      <c r="S472" s="2">
        <v>0</v>
      </c>
      <c r="T472" s="2" t="s">
        <v>21</v>
      </c>
      <c r="U472" s="2">
        <v>0.82602189414584326</v>
      </c>
    </row>
    <row r="473" spans="1:21" x14ac:dyDescent="0.3">
      <c r="A473" s="4" t="s">
        <v>492</v>
      </c>
      <c r="B473" s="2">
        <v>0.2847459010444458</v>
      </c>
      <c r="C473" s="2">
        <v>0.45691378687935469</v>
      </c>
      <c r="D473" s="2">
        <v>0.90316828087207224</v>
      </c>
      <c r="E473" s="2">
        <v>0.60668197629815845</v>
      </c>
      <c r="F473" s="2">
        <v>0.22477403627102407</v>
      </c>
      <c r="G473" s="2">
        <v>0.51061252798740098</v>
      </c>
      <c r="H473" s="2" t="s">
        <v>22</v>
      </c>
      <c r="I473" s="2">
        <v>1.290539183691195</v>
      </c>
      <c r="J473" s="2">
        <v>0.43096515985964345</v>
      </c>
      <c r="K473" s="2">
        <v>3.359988693899621E-2</v>
      </c>
      <c r="L473" s="2">
        <v>0.33249255040812747</v>
      </c>
      <c r="M473" s="2">
        <v>0.57431206044733751</v>
      </c>
      <c r="N473" s="2">
        <v>0.43431499936464474</v>
      </c>
      <c r="O473" s="2">
        <v>0.72021039459366953</v>
      </c>
      <c r="P473" s="2">
        <v>0.15014773846340421</v>
      </c>
      <c r="Q473" s="2">
        <v>0.45546369927914315</v>
      </c>
      <c r="R473" s="2">
        <v>0.38077889500108703</v>
      </c>
      <c r="S473" s="2">
        <v>4.2644394633520905E-2</v>
      </c>
      <c r="T473" s="2">
        <v>0.21941838165512612</v>
      </c>
      <c r="U473" s="2">
        <v>0.34186969998046723</v>
      </c>
    </row>
    <row r="474" spans="1:21" x14ac:dyDescent="0.3">
      <c r="A474" s="4" t="s">
        <v>493</v>
      </c>
      <c r="B474" s="2">
        <v>0.23411070927602887</v>
      </c>
      <c r="C474" s="2">
        <v>0.22421921279863427</v>
      </c>
      <c r="D474" s="2">
        <v>0.49968563160789992</v>
      </c>
      <c r="E474" s="2">
        <v>0.19037295313023853</v>
      </c>
      <c r="F474" s="2">
        <v>2.6090089369885962E-2</v>
      </c>
      <c r="G474" s="2">
        <v>4.1177007414120816E-2</v>
      </c>
      <c r="H474" s="2">
        <v>0.24400621219235549</v>
      </c>
      <c r="I474" s="2">
        <v>2.0371951824296818E-2</v>
      </c>
      <c r="J474" s="2">
        <v>7.5417336112227396E-2</v>
      </c>
      <c r="K474" s="2" t="s">
        <v>22</v>
      </c>
      <c r="L474" s="2">
        <v>0.2185782833480592</v>
      </c>
      <c r="M474" s="2">
        <v>9.3359673493355277E-2</v>
      </c>
      <c r="N474" s="2">
        <v>0.17312042185192431</v>
      </c>
      <c r="O474" s="2">
        <v>0.35330629183311962</v>
      </c>
      <c r="P474" s="2">
        <v>4.0318930751254721E-2</v>
      </c>
      <c r="Q474" s="2">
        <v>0.13435192200843965</v>
      </c>
      <c r="R474" s="2">
        <v>0.83868930960992993</v>
      </c>
      <c r="S474" s="2">
        <v>0.62275298963195735</v>
      </c>
      <c r="T474" s="2">
        <v>0.18577200294729462</v>
      </c>
      <c r="U474" s="2">
        <v>0.49877932458092661</v>
      </c>
    </row>
    <row r="475" spans="1:21" x14ac:dyDescent="0.3">
      <c r="A475" s="4" t="s">
        <v>494</v>
      </c>
      <c r="B475" s="2">
        <v>0.18933310148901661</v>
      </c>
      <c r="C475" s="2">
        <v>0.17451001497413404</v>
      </c>
      <c r="D475" s="2">
        <v>0.19415623656775224</v>
      </c>
      <c r="E475" s="2">
        <v>0.15131257787385102</v>
      </c>
      <c r="F475" s="2">
        <v>0.41149242048960993</v>
      </c>
      <c r="G475" s="2">
        <v>4.2123891351108687E-2</v>
      </c>
      <c r="H475" s="2">
        <v>0.38667563617851208</v>
      </c>
      <c r="I475" s="2">
        <v>0.1143350019641874</v>
      </c>
      <c r="J475" s="2">
        <v>0.92163986816124621</v>
      </c>
      <c r="K475" s="2">
        <v>0.13705491214225901</v>
      </c>
      <c r="L475" s="2">
        <v>0.12154035380111727</v>
      </c>
      <c r="M475" s="2">
        <v>0.1754788505096837</v>
      </c>
      <c r="N475" s="2">
        <v>4.1848918540264894E-2</v>
      </c>
      <c r="O475" s="2">
        <v>0.89312118771094751</v>
      </c>
      <c r="P475" s="2">
        <v>0.20113511304002918</v>
      </c>
      <c r="Q475" s="2">
        <v>0.1444184461481744</v>
      </c>
      <c r="R475" s="2">
        <v>5.6062485878100372E-2</v>
      </c>
      <c r="S475" s="2">
        <v>0.13276388190054367</v>
      </c>
      <c r="T475" s="2" t="s">
        <v>22</v>
      </c>
      <c r="U475" s="2">
        <v>0.21073671605281466</v>
      </c>
    </row>
    <row r="476" spans="1:21" x14ac:dyDescent="0.3">
      <c r="A476" s="4" t="s">
        <v>495</v>
      </c>
      <c r="B476" s="2">
        <v>0.56042568239442314</v>
      </c>
      <c r="C476" s="2">
        <v>0.84339875572076739</v>
      </c>
      <c r="D476" s="2">
        <v>0.61099448805886081</v>
      </c>
      <c r="E476" s="2">
        <v>0.17092799214758</v>
      </c>
      <c r="F476" s="2">
        <v>0.14711720951194318</v>
      </c>
      <c r="G476" s="2" t="s">
        <v>22</v>
      </c>
      <c r="H476" s="2">
        <v>0.55797531627391916</v>
      </c>
      <c r="I476" s="2">
        <v>5.7148070181124722E-2</v>
      </c>
      <c r="J476" s="2">
        <v>0.22230788943579299</v>
      </c>
      <c r="K476" s="2">
        <v>0.20442048744247601</v>
      </c>
      <c r="L476" s="2">
        <v>0.16193926251948074</v>
      </c>
      <c r="M476" s="2">
        <v>0.49632231474774102</v>
      </c>
      <c r="N476" s="2">
        <v>6.3277747812272828E-2</v>
      </c>
      <c r="O476" s="2">
        <v>9.1947438643697504E-2</v>
      </c>
      <c r="P476" s="2">
        <v>0.28854796414336475</v>
      </c>
      <c r="Q476" s="2">
        <v>3.5957688574652598E-2</v>
      </c>
      <c r="R476" s="2">
        <v>0.12094178679522916</v>
      </c>
      <c r="S476" s="2">
        <v>8.5405639027286859E-2</v>
      </c>
      <c r="T476" s="2">
        <v>0.14466362944785358</v>
      </c>
      <c r="U476" s="2">
        <v>0.18433476110304703</v>
      </c>
    </row>
    <row r="477" spans="1:21" x14ac:dyDescent="0.3">
      <c r="A477" s="4" t="s">
        <v>496</v>
      </c>
      <c r="B477" s="2" t="s">
        <v>22</v>
      </c>
      <c r="C477" s="2">
        <v>0.44763612982012524</v>
      </c>
      <c r="D477" s="2">
        <v>8.8860399660036907E-2</v>
      </c>
      <c r="E477" s="2">
        <v>0.17226514998633538</v>
      </c>
      <c r="F477" s="2">
        <v>0.48888979231868801</v>
      </c>
      <c r="G477" s="2">
        <v>0.27434653573288686</v>
      </c>
      <c r="H477" s="2">
        <v>0.12096567626890693</v>
      </c>
      <c r="I477" s="2">
        <v>0.64362176911261093</v>
      </c>
      <c r="J477" s="2">
        <v>0.20847381820190111</v>
      </c>
      <c r="K477" s="2">
        <v>0.20017627546924677</v>
      </c>
      <c r="L477" s="2">
        <v>0.34695490028495579</v>
      </c>
      <c r="M477" s="2">
        <v>5.7218885027227832E-3</v>
      </c>
      <c r="N477" s="2">
        <v>0.13311686653662208</v>
      </c>
      <c r="O477" s="2">
        <v>1.4883676174276763</v>
      </c>
      <c r="P477" s="2">
        <v>0.43238184292412651</v>
      </c>
      <c r="Q477" s="2">
        <v>0.20460303518015699</v>
      </c>
      <c r="R477" s="2">
        <v>0.50586755295352437</v>
      </c>
      <c r="S477" s="2">
        <v>2.1145071069591924E-2</v>
      </c>
      <c r="T477" s="2">
        <v>0.19549104628876954</v>
      </c>
      <c r="U477" s="2">
        <v>0.67777110906503335</v>
      </c>
    </row>
    <row r="478" spans="1:21" x14ac:dyDescent="0.3">
      <c r="A478" s="4" t="s">
        <v>497</v>
      </c>
      <c r="B478" s="2">
        <v>0.40897715600445306</v>
      </c>
      <c r="C478" s="2">
        <v>0.52344309437655567</v>
      </c>
      <c r="D478" s="2">
        <v>8.9230171373976749E-2</v>
      </c>
      <c r="E478" s="2">
        <v>0.34827950345984554</v>
      </c>
      <c r="F478" s="2">
        <v>0.14913172685883713</v>
      </c>
      <c r="G478" s="2">
        <v>4.5618105588886446E-2</v>
      </c>
      <c r="H478" s="2">
        <v>0.21893287657667254</v>
      </c>
      <c r="I478" s="2" t="s">
        <v>22</v>
      </c>
      <c r="J478" s="2">
        <v>0.53816806503538106</v>
      </c>
      <c r="K478" s="2">
        <v>0.34714669167081702</v>
      </c>
      <c r="L478" s="2">
        <v>0.27344594267923655</v>
      </c>
      <c r="M478" s="2">
        <v>0.33097232071032823</v>
      </c>
      <c r="N478" s="2">
        <v>0.2826143189684524</v>
      </c>
      <c r="O478" s="2">
        <v>9.1699601616037477E-2</v>
      </c>
      <c r="P478" s="2">
        <v>0.19415490304744235</v>
      </c>
      <c r="Q478" s="2">
        <v>0.46251262446191221</v>
      </c>
      <c r="R478" s="2">
        <v>7.1704947400410807E-2</v>
      </c>
      <c r="S478" s="2">
        <v>0.15977044614232119</v>
      </c>
      <c r="T478" s="2">
        <v>0.26926372433235057</v>
      </c>
      <c r="U478" s="2">
        <v>0.34311023753055114</v>
      </c>
    </row>
    <row r="479" spans="1:21" x14ac:dyDescent="0.3">
      <c r="A479" s="4" t="s">
        <v>498</v>
      </c>
      <c r="B479" s="2">
        <v>0.33128261914086049</v>
      </c>
      <c r="C479" s="2">
        <v>0.75953452073579164</v>
      </c>
      <c r="D479" s="2">
        <v>5.8648077400142222</v>
      </c>
      <c r="E479" s="2">
        <v>0.38219229936942556</v>
      </c>
      <c r="F479" s="2">
        <v>0.49027481075949081</v>
      </c>
      <c r="G479" s="2">
        <v>7.9834922794418103E-2</v>
      </c>
      <c r="H479" s="2">
        <v>1.0690729575937077</v>
      </c>
      <c r="I479" s="2">
        <v>0.18431346214889321</v>
      </c>
      <c r="J479" s="2">
        <v>1.3100263546134692</v>
      </c>
      <c r="K479" s="2">
        <v>0.46488538218748415</v>
      </c>
      <c r="L479" s="2">
        <v>1.3403619407263736</v>
      </c>
      <c r="M479" s="2">
        <v>0.52284030947492199</v>
      </c>
      <c r="N479" s="2">
        <v>1.3324457947548503</v>
      </c>
      <c r="O479" s="2">
        <v>0.84878487941752812</v>
      </c>
      <c r="P479" s="2">
        <v>4.3097451709666936</v>
      </c>
      <c r="Q479" s="2" t="s">
        <v>22</v>
      </c>
      <c r="R479" s="2">
        <v>1.1470539796076704</v>
      </c>
      <c r="S479" s="2">
        <v>7.2359133476514268</v>
      </c>
      <c r="T479" s="2">
        <v>0.35250512711289023</v>
      </c>
      <c r="U479" s="2">
        <v>0.5913625304537482</v>
      </c>
    </row>
    <row r="480" spans="1:21" x14ac:dyDescent="0.3">
      <c r="A480" s="4" t="s">
        <v>499</v>
      </c>
      <c r="B480" s="2">
        <v>0.74260512757709307</v>
      </c>
      <c r="C480" s="2">
        <v>8.690423244762796E-2</v>
      </c>
      <c r="D480" s="2">
        <v>0.87550592188092957</v>
      </c>
      <c r="E480" s="2">
        <v>0.27711763242892046</v>
      </c>
      <c r="F480" s="2">
        <v>1.0517954291152754E-2</v>
      </c>
      <c r="G480" s="2">
        <v>0.20428221466510071</v>
      </c>
      <c r="H480" s="2">
        <v>0.55855777534068629</v>
      </c>
      <c r="I480" s="2">
        <v>0.6180366308053924</v>
      </c>
      <c r="J480" s="2">
        <v>0.48015782986448274</v>
      </c>
      <c r="K480" s="2">
        <v>1.1046483720112306</v>
      </c>
      <c r="L480" s="2">
        <v>0.38917720566427855</v>
      </c>
      <c r="M480" s="2">
        <v>0.23965707825312016</v>
      </c>
      <c r="N480" s="2">
        <v>0.25203477055063495</v>
      </c>
      <c r="O480" s="2">
        <v>0.1767676489414132</v>
      </c>
      <c r="P480" s="2">
        <v>0.76068775105385589</v>
      </c>
      <c r="Q480" s="2">
        <v>0.77183369652338585</v>
      </c>
      <c r="R480" s="2" t="s">
        <v>22</v>
      </c>
      <c r="S480" s="2">
        <v>0</v>
      </c>
      <c r="T480" s="2">
        <v>0.66549458208509216</v>
      </c>
      <c r="U480" s="2">
        <v>1.3115559376769208</v>
      </c>
    </row>
    <row r="481" spans="1:21" x14ac:dyDescent="0.3">
      <c r="A481" s="4" t="s">
        <v>500</v>
      </c>
      <c r="B481" s="2">
        <v>0.23226482469804649</v>
      </c>
      <c r="C481" s="2">
        <v>0.23381605406009681</v>
      </c>
      <c r="D481" s="2">
        <v>0.43138744841737831</v>
      </c>
      <c r="E481" s="2">
        <v>2.0593454927743959</v>
      </c>
      <c r="F481" s="2">
        <v>6.1515284437896708E-2</v>
      </c>
      <c r="G481" s="2">
        <v>0.28074009844299519</v>
      </c>
      <c r="H481" s="2">
        <v>0.5288176751853142</v>
      </c>
      <c r="I481" s="2">
        <v>0.82532225567162976</v>
      </c>
      <c r="J481" s="2">
        <v>0.37661427565082783</v>
      </c>
      <c r="K481" s="2">
        <v>0.22976691971358876</v>
      </c>
      <c r="L481" s="2">
        <v>0.3819180321122565</v>
      </c>
      <c r="M481" s="2">
        <v>0.15054575494812827</v>
      </c>
      <c r="N481" s="2">
        <v>0.25677479948858123</v>
      </c>
      <c r="O481" s="2">
        <v>0.21125027632143462</v>
      </c>
      <c r="P481" s="2" t="s">
        <v>22</v>
      </c>
      <c r="Q481" s="2">
        <v>0.56089851980968897</v>
      </c>
      <c r="R481" s="2">
        <v>0.35095776947194879</v>
      </c>
      <c r="S481" s="2">
        <v>0.10686536711616093</v>
      </c>
      <c r="T481" s="2">
        <v>0.22766964866885486</v>
      </c>
      <c r="U481" s="2">
        <v>0.23338364414052218</v>
      </c>
    </row>
    <row r="482" spans="1:21" x14ac:dyDescent="0.3">
      <c r="A482" s="4" t="s">
        <v>501</v>
      </c>
      <c r="B482" s="2">
        <v>1.7919481714665519E-2</v>
      </c>
      <c r="C482" s="2">
        <v>0.75022792425073481</v>
      </c>
      <c r="D482" s="2">
        <v>7.6811020985254524E-2</v>
      </c>
      <c r="E482" s="2">
        <v>0.17264439291203343</v>
      </c>
      <c r="F482" s="2" t="s">
        <v>22</v>
      </c>
      <c r="G482" s="2">
        <v>7.9577012523231704E-3</v>
      </c>
      <c r="H482" s="2">
        <v>0.31718912985831677</v>
      </c>
      <c r="I482" s="2">
        <v>0.8412718162542967</v>
      </c>
      <c r="J482" s="2">
        <v>1.0880563598018278</v>
      </c>
      <c r="K482" s="2">
        <v>9.1494057261200801E-2</v>
      </c>
      <c r="L482" s="2">
        <v>0.35306164391054584</v>
      </c>
      <c r="M482" s="2">
        <v>3.7410245342372583E-2</v>
      </c>
      <c r="N482" s="2" t="s">
        <v>21</v>
      </c>
      <c r="O482" s="2">
        <v>0.37325196543386752</v>
      </c>
      <c r="P482" s="2">
        <v>0.10904163732249558</v>
      </c>
      <c r="Q482" s="2">
        <v>0.20219942439022731</v>
      </c>
      <c r="R482" s="2">
        <v>0.47933303515229453</v>
      </c>
      <c r="S482" s="2">
        <v>0.30831181374076622</v>
      </c>
      <c r="T482" s="2">
        <v>0.37011598091502762</v>
      </c>
      <c r="U482" s="2">
        <v>0.5047367325649712</v>
      </c>
    </row>
    <row r="483" spans="1:21" x14ac:dyDescent="0.3">
      <c r="A483" s="4" t="s">
        <v>502</v>
      </c>
      <c r="B483" s="2">
        <v>0.38880986162712461</v>
      </c>
      <c r="C483" s="2">
        <v>0.30303575352871281</v>
      </c>
      <c r="D483" s="2" t="s">
        <v>22</v>
      </c>
      <c r="E483" s="2">
        <v>0.68930560591015344</v>
      </c>
      <c r="F483" s="2">
        <v>7.4434665076887375E-3</v>
      </c>
      <c r="G483" s="2">
        <v>0.2517790152179501</v>
      </c>
      <c r="H483" s="2">
        <v>0.35322460816935791</v>
      </c>
      <c r="I483" s="2">
        <v>6.1479541728351822E-2</v>
      </c>
      <c r="J483" s="2">
        <v>0.47054226135388155</v>
      </c>
      <c r="K483" s="2">
        <v>0.37027322982713035</v>
      </c>
      <c r="L483" s="2">
        <v>0.46815634450521137</v>
      </c>
      <c r="M483" s="2">
        <v>0.47706668112038225</v>
      </c>
      <c r="N483" s="2">
        <v>0.33826650089845872</v>
      </c>
      <c r="O483" s="2">
        <v>0.47094866354511034</v>
      </c>
      <c r="P483" s="2">
        <v>0.11370167006754123</v>
      </c>
      <c r="Q483" s="2">
        <v>0.33179645725451778</v>
      </c>
      <c r="R483" s="2">
        <v>0.33522581022976894</v>
      </c>
      <c r="S483" s="2">
        <v>0.15923430338795194</v>
      </c>
      <c r="T483" s="2">
        <v>0.29313279001493381</v>
      </c>
      <c r="U483" s="2">
        <v>0.24061367009757831</v>
      </c>
    </row>
    <row r="484" spans="1:21" x14ac:dyDescent="0.3">
      <c r="A484" s="4" t="s">
        <v>503</v>
      </c>
      <c r="B484" s="2">
        <v>0.30120868993676841</v>
      </c>
      <c r="C484" s="2">
        <v>0.25708849891152485</v>
      </c>
      <c r="D484" s="2">
        <v>0.33123488811639062</v>
      </c>
      <c r="E484" s="2">
        <v>0.3415991771103758</v>
      </c>
      <c r="F484" s="2">
        <v>0.21434568884746719</v>
      </c>
      <c r="G484" s="2">
        <v>0.42851490061095027</v>
      </c>
      <c r="H484" s="2">
        <v>8.213396002889875E-2</v>
      </c>
      <c r="I484" s="2" t="s">
        <v>22</v>
      </c>
      <c r="J484" s="2">
        <v>0.18316844451531633</v>
      </c>
      <c r="K484" s="2">
        <v>0.23068889486281108</v>
      </c>
      <c r="L484" s="2">
        <v>0.24117981107577455</v>
      </c>
      <c r="M484" s="2">
        <v>0.46617396359761182</v>
      </c>
      <c r="N484" s="2">
        <v>0.10401962686579094</v>
      </c>
      <c r="O484" s="2">
        <v>0.20160022605998135</v>
      </c>
      <c r="P484" s="2">
        <v>0.37310934072048663</v>
      </c>
      <c r="Q484" s="2">
        <v>0.3105761687536342</v>
      </c>
      <c r="R484" s="2">
        <v>0.17547461454949212</v>
      </c>
      <c r="S484" s="2">
        <v>1.984012941882049E-2</v>
      </c>
      <c r="T484" s="2">
        <v>0.31625368631738537</v>
      </c>
      <c r="U484" s="2">
        <v>0.26070108749147342</v>
      </c>
    </row>
    <row r="485" spans="1:21" x14ac:dyDescent="0.3">
      <c r="A485" s="4" t="s">
        <v>504</v>
      </c>
      <c r="B485" s="2">
        <v>0.56710060013710883</v>
      </c>
      <c r="C485" s="2">
        <v>0.87857595079233319</v>
      </c>
      <c r="D485" s="2">
        <v>1.6673177882371149</v>
      </c>
      <c r="E485" s="2">
        <v>0.30473152686107791</v>
      </c>
      <c r="F485" s="2" t="s">
        <v>21</v>
      </c>
      <c r="G485" s="2">
        <v>0.82234029612862425</v>
      </c>
      <c r="H485" s="2">
        <v>0.55191330685953166</v>
      </c>
      <c r="I485" s="2">
        <v>0.52444100622646517</v>
      </c>
      <c r="J485" s="2">
        <v>1.0011049814198623</v>
      </c>
      <c r="K485" s="2">
        <v>0.44460445312834823</v>
      </c>
      <c r="L485" s="2">
        <v>0.65979327457063808</v>
      </c>
      <c r="M485" s="2">
        <v>3.2936670454775379</v>
      </c>
      <c r="N485" s="2">
        <v>1.2293464568308368</v>
      </c>
      <c r="O485" s="2">
        <v>0.27238780390136852</v>
      </c>
      <c r="P485" s="2">
        <v>0.19410402110427288</v>
      </c>
      <c r="Q485" s="2">
        <v>0.1628473058678605</v>
      </c>
      <c r="R485" s="2">
        <v>0.14967902458703997</v>
      </c>
      <c r="S485" s="2">
        <v>0.19167293556385245</v>
      </c>
      <c r="T485" s="2">
        <v>0.22571104911279125</v>
      </c>
      <c r="U485" s="2" t="s">
        <v>22</v>
      </c>
    </row>
    <row r="486" spans="1:21" x14ac:dyDescent="0.3">
      <c r="A486" s="4" t="s">
        <v>505</v>
      </c>
      <c r="B486" s="2">
        <v>0.38033583363343648</v>
      </c>
      <c r="C486" s="2">
        <v>0.48836063890876258</v>
      </c>
      <c r="D486" s="2">
        <v>0.40557467482739407</v>
      </c>
      <c r="E486" s="2">
        <v>0.31393844773148405</v>
      </c>
      <c r="F486" s="2">
        <v>0.23493326870535977</v>
      </c>
      <c r="G486" s="2">
        <v>0.52999916793637869</v>
      </c>
      <c r="H486" s="2" t="s">
        <v>22</v>
      </c>
      <c r="I486" s="2">
        <v>0.98482516229935746</v>
      </c>
      <c r="J486" s="2">
        <v>0.47283905290632577</v>
      </c>
      <c r="K486" s="2">
        <v>0.11597282624801994</v>
      </c>
      <c r="L486" s="2">
        <v>0.17753517339548591</v>
      </c>
      <c r="M486" s="2">
        <v>1.4500103217168432</v>
      </c>
      <c r="N486" s="2">
        <v>8.7852026422213736E-2</v>
      </c>
      <c r="O486" s="2">
        <v>0.32664181307000628</v>
      </c>
      <c r="P486" s="2">
        <v>0.49442550868977531</v>
      </c>
      <c r="Q486" s="2">
        <v>0.13788133210161529</v>
      </c>
      <c r="R486" s="2">
        <v>0.99207304177856859</v>
      </c>
      <c r="S486" s="2">
        <v>8.5551657673220288E-2</v>
      </c>
      <c r="T486" s="2">
        <v>9.3787928455403638E-2</v>
      </c>
      <c r="U486" s="2">
        <v>0.24046316861420819</v>
      </c>
    </row>
    <row r="487" spans="1:21" x14ac:dyDescent="0.3">
      <c r="A487" s="4" t="s">
        <v>506</v>
      </c>
      <c r="B487" s="2">
        <v>0.2367725431662342</v>
      </c>
      <c r="C487" s="2">
        <v>0.27369534128752571</v>
      </c>
      <c r="D487" s="2">
        <v>0.25708617983196586</v>
      </c>
      <c r="E487" s="2">
        <v>0.36277581381267421</v>
      </c>
      <c r="F487" s="2">
        <v>0.18390032920014784</v>
      </c>
      <c r="G487" s="2">
        <v>0.19735174111535947</v>
      </c>
      <c r="H487" s="2">
        <v>0.42876451301617557</v>
      </c>
      <c r="I487" s="2" t="s">
        <v>22</v>
      </c>
      <c r="J487" s="2">
        <v>0.36940895182767552</v>
      </c>
      <c r="K487" s="2">
        <v>8.3148320686227573E-2</v>
      </c>
      <c r="L487" s="2">
        <v>0.33382123533574432</v>
      </c>
      <c r="M487" s="2">
        <v>1.4334352017621903</v>
      </c>
      <c r="N487" s="2">
        <v>0.11208041578811104</v>
      </c>
      <c r="O487" s="2">
        <v>8.8972027635027331E-2</v>
      </c>
      <c r="P487" s="2">
        <v>0.15177550134489248</v>
      </c>
      <c r="Q487" s="2">
        <v>0.26755999544185305</v>
      </c>
      <c r="R487" s="2">
        <v>0.34971198560890876</v>
      </c>
      <c r="S487" s="2">
        <v>6.8748894400087759E-2</v>
      </c>
      <c r="T487" s="2">
        <v>4.6596510405655489E-2</v>
      </c>
      <c r="U487" s="2">
        <v>0.21448516264023773</v>
      </c>
    </row>
    <row r="488" spans="1:21" x14ac:dyDescent="0.3">
      <c r="A488" s="4" t="s">
        <v>507</v>
      </c>
      <c r="B488" s="2">
        <v>9.754835802914022E-2</v>
      </c>
      <c r="C488" s="2">
        <v>2.1035935637127363E-2</v>
      </c>
      <c r="D488" s="2">
        <v>0.24050792622604569</v>
      </c>
      <c r="E488" s="2">
        <v>6.3661291515356737E-3</v>
      </c>
      <c r="F488" s="2">
        <v>0.27492050459984629</v>
      </c>
      <c r="G488" s="2">
        <v>5.5268122310355897E-2</v>
      </c>
      <c r="H488" s="2">
        <v>7.7267866362840401E-2</v>
      </c>
      <c r="I488" s="2">
        <v>0.12354065203970642</v>
      </c>
      <c r="J488" s="2">
        <v>5.1764230462406066E-2</v>
      </c>
      <c r="K488" s="2">
        <v>0.53362284721406461</v>
      </c>
      <c r="L488" s="2">
        <v>0.66361747045303776</v>
      </c>
      <c r="M488" s="2">
        <v>0.12377189550120307</v>
      </c>
      <c r="N488" s="2">
        <v>0.11709920426567738</v>
      </c>
      <c r="O488" s="2" t="s">
        <v>22</v>
      </c>
      <c r="P488" s="2">
        <v>0.17943533831432268</v>
      </c>
      <c r="Q488" s="2">
        <v>0.33365241018942682</v>
      </c>
      <c r="R488" s="2">
        <v>0.49050146450300736</v>
      </c>
      <c r="S488" s="2">
        <v>0.26869570438481527</v>
      </c>
      <c r="T488" s="2">
        <v>0.32964418733316392</v>
      </c>
      <c r="U488" s="2">
        <v>0.51597216514316957</v>
      </c>
    </row>
    <row r="489" spans="1:21" x14ac:dyDescent="0.3">
      <c r="A489" s="4" t="s">
        <v>508</v>
      </c>
      <c r="B489" s="2">
        <v>0.12659262956443523</v>
      </c>
      <c r="C489" s="2">
        <v>0.13846667900560453</v>
      </c>
      <c r="D489" s="2" t="s">
        <v>22</v>
      </c>
      <c r="E489" s="2">
        <v>0.18486162231216546</v>
      </c>
      <c r="F489" s="2">
        <v>8.0973049862648375E-2</v>
      </c>
      <c r="G489" s="2">
        <v>0.12592744173984219</v>
      </c>
      <c r="H489" s="2">
        <v>0.1659520441830804</v>
      </c>
      <c r="I489" s="2">
        <v>0.18310018193699196</v>
      </c>
      <c r="J489" s="2">
        <v>0.13341882786207104</v>
      </c>
      <c r="K489" s="2">
        <v>0.41765288137318746</v>
      </c>
      <c r="L489" s="2">
        <v>2.6176078279990904E-2</v>
      </c>
      <c r="M489" s="2">
        <v>0.25154049859280497</v>
      </c>
      <c r="N489" s="2">
        <v>0.16388357633242534</v>
      </c>
      <c r="O489" s="2">
        <v>0.19614848930011053</v>
      </c>
      <c r="P489" s="2">
        <v>6.248423059370202E-2</v>
      </c>
      <c r="Q489" s="2">
        <v>0.16641255949378492</v>
      </c>
      <c r="R489" s="2">
        <v>0.27021902023402211</v>
      </c>
      <c r="S489" s="2">
        <v>0.15304659297091452</v>
      </c>
      <c r="T489" s="2">
        <v>0.25393972865597242</v>
      </c>
      <c r="U489" s="2">
        <v>0.15923400526839021</v>
      </c>
    </row>
    <row r="490" spans="1:21" x14ac:dyDescent="0.3">
      <c r="A490" s="4" t="s">
        <v>509</v>
      </c>
      <c r="B490" s="2">
        <v>1.5278761213502599E-2</v>
      </c>
      <c r="C490" s="2">
        <v>0.79393593504923887</v>
      </c>
      <c r="D490" s="2">
        <v>5.4430475697461594E-2</v>
      </c>
      <c r="E490" s="2">
        <v>2.546453642884166E-2</v>
      </c>
      <c r="F490" s="2" t="s">
        <v>22</v>
      </c>
      <c r="G490" s="2">
        <v>0.71200274431032318</v>
      </c>
      <c r="H490" s="2">
        <v>0.24191332205315094</v>
      </c>
      <c r="I490" s="2">
        <v>0.52883414995338751</v>
      </c>
      <c r="J490" s="2">
        <v>0.31140760685223035</v>
      </c>
      <c r="K490" s="2">
        <v>0.13801975429796826</v>
      </c>
      <c r="L490" s="2">
        <v>2.0777436211586204</v>
      </c>
      <c r="M490" s="2">
        <v>0.55214799614039223</v>
      </c>
      <c r="N490" s="2" t="s">
        <v>21</v>
      </c>
      <c r="O490" s="2">
        <v>0.42144560433766232</v>
      </c>
      <c r="P490" s="2">
        <v>0.24125038847675095</v>
      </c>
      <c r="Q490" s="2">
        <v>0.3011112320823871</v>
      </c>
      <c r="R490" s="2">
        <v>0.76415328261818971</v>
      </c>
      <c r="S490" s="2">
        <v>0.21530157666768673</v>
      </c>
      <c r="T490" s="2">
        <v>0.38744647446110342</v>
      </c>
      <c r="U490" s="2">
        <v>0.69070635958592452</v>
      </c>
    </row>
    <row r="491" spans="1:21" x14ac:dyDescent="0.3">
      <c r="A491" s="4" t="s">
        <v>510</v>
      </c>
      <c r="B491" s="2">
        <v>0.12064325818665872</v>
      </c>
      <c r="C491" s="2">
        <v>5.5330264140161609E-2</v>
      </c>
      <c r="D491" s="2">
        <v>0.57096443541263608</v>
      </c>
      <c r="E491" s="2">
        <v>0.14869548826849671</v>
      </c>
      <c r="F491" s="2">
        <v>0.47140666999827152</v>
      </c>
      <c r="G491" s="2">
        <v>0.31657695032611949</v>
      </c>
      <c r="H491" s="2">
        <v>1.0510702587996494E-2</v>
      </c>
      <c r="I491" s="2">
        <v>4.3539829947024725E-2</v>
      </c>
      <c r="J491" s="2">
        <v>0.76190703560744333</v>
      </c>
      <c r="K491" s="2">
        <v>1.862575569615303</v>
      </c>
      <c r="L491" s="2">
        <v>1.000166626812645</v>
      </c>
      <c r="M491" s="2">
        <v>0.11251788613411849</v>
      </c>
      <c r="N491" s="2" t="s">
        <v>21</v>
      </c>
      <c r="O491" s="2">
        <v>0.75832191106549818</v>
      </c>
      <c r="P491" s="2">
        <v>0.23050285712007229</v>
      </c>
      <c r="Q491" s="2">
        <v>0.28829825446776147</v>
      </c>
      <c r="R491" s="2">
        <v>4.4322048115749746E-2</v>
      </c>
      <c r="S491" s="2">
        <v>0.36542704817468991</v>
      </c>
      <c r="T491" s="2" t="s">
        <v>22</v>
      </c>
      <c r="U491" s="2">
        <v>0.26137412981773456</v>
      </c>
    </row>
    <row r="492" spans="1:21" x14ac:dyDescent="0.3">
      <c r="A492" s="4" t="s">
        <v>511</v>
      </c>
      <c r="B492" s="2">
        <v>0.68888256887152766</v>
      </c>
      <c r="C492" s="2">
        <v>1.7658210847444917</v>
      </c>
      <c r="D492" s="2">
        <v>0.78132258837331459</v>
      </c>
      <c r="E492" s="2">
        <v>0.25220127889114741</v>
      </c>
      <c r="F492" s="2">
        <v>0.27354386092424915</v>
      </c>
      <c r="G492" s="2">
        <v>0.78141660868907892</v>
      </c>
      <c r="H492" s="2">
        <v>0.52918156558975016</v>
      </c>
      <c r="I492" s="2">
        <v>5.9196163718721405E-2</v>
      </c>
      <c r="J492" s="2">
        <v>0.93018348486251445</v>
      </c>
      <c r="K492" s="2">
        <v>0.47880062532329049</v>
      </c>
      <c r="L492" s="2">
        <v>0.46833208232304413</v>
      </c>
      <c r="M492" s="2">
        <v>2.5624868529458165</v>
      </c>
      <c r="N492" s="2">
        <v>0.15941231811809858</v>
      </c>
      <c r="O492" s="2" t="s">
        <v>22</v>
      </c>
      <c r="P492" s="2">
        <v>0.11574307681872907</v>
      </c>
      <c r="Q492" s="2">
        <v>0.47996614692199463</v>
      </c>
      <c r="R492" s="2">
        <v>0.26545557208703374</v>
      </c>
      <c r="S492" s="2">
        <v>0.52770329055922482</v>
      </c>
      <c r="T492" s="2">
        <v>0.51487270930239937</v>
      </c>
      <c r="U492" s="2">
        <v>0.46658606188436003</v>
      </c>
    </row>
    <row r="493" spans="1:21" x14ac:dyDescent="0.3">
      <c r="A493" s="4" t="s">
        <v>512</v>
      </c>
      <c r="B493" s="2">
        <v>0.18893433868088588</v>
      </c>
      <c r="C493" s="2">
        <v>0.13394023399728633</v>
      </c>
      <c r="D493" s="2">
        <v>4.4077092351219982E-2</v>
      </c>
      <c r="E493" s="2">
        <v>0.11026709952515784</v>
      </c>
      <c r="F493" s="2">
        <v>0.21263394525938756</v>
      </c>
      <c r="G493" s="2">
        <v>0.1171581310982401</v>
      </c>
      <c r="H493" s="2">
        <v>0.10148803854172769</v>
      </c>
      <c r="I493" s="2">
        <v>0.22773316341351424</v>
      </c>
      <c r="J493" s="2">
        <v>0.25830390429573225</v>
      </c>
      <c r="K493" s="2">
        <v>0.11557700514464117</v>
      </c>
      <c r="L493" s="2">
        <v>0.36340412603337463</v>
      </c>
      <c r="M493" s="2">
        <v>1.0716818124091606E-2</v>
      </c>
      <c r="N493" s="2">
        <v>0.16127564663842681</v>
      </c>
      <c r="O493" s="2">
        <v>0.32971689914499325</v>
      </c>
      <c r="P493" s="2" t="s">
        <v>22</v>
      </c>
      <c r="Q493" s="2">
        <v>0.31058293411484211</v>
      </c>
      <c r="R493" s="2">
        <v>0.34791657193127856</v>
      </c>
      <c r="S493" s="2">
        <v>2.4932419635410229E-2</v>
      </c>
      <c r="T493" s="2">
        <v>9.3946978443299502E-3</v>
      </c>
      <c r="U493" s="2">
        <v>3.9124710171178828E-2</v>
      </c>
    </row>
    <row r="494" spans="1:21" x14ac:dyDescent="0.3">
      <c r="A494" s="4" t="s">
        <v>513</v>
      </c>
      <c r="B494" s="2">
        <v>4.8274606791641E-2</v>
      </c>
      <c r="C494" s="2">
        <v>0.40241570325310005</v>
      </c>
      <c r="D494" s="2">
        <v>0.10695614399160933</v>
      </c>
      <c r="E494" s="2">
        <v>7.5011866734847832E-2</v>
      </c>
      <c r="F494" s="2" t="s">
        <v>21</v>
      </c>
      <c r="G494" s="2">
        <v>0.31998541047046769</v>
      </c>
      <c r="H494" s="2">
        <v>0.48474451500045224</v>
      </c>
      <c r="I494" s="2">
        <v>7.4295548504542522E-2</v>
      </c>
      <c r="J494" s="2">
        <v>0.12351595852815613</v>
      </c>
      <c r="K494" s="2">
        <v>1.599969112247362</v>
      </c>
      <c r="L494" s="2" t="s">
        <v>22</v>
      </c>
      <c r="M494" s="2">
        <v>0.10042252884275141</v>
      </c>
      <c r="N494" s="2">
        <v>0.20468707399124178</v>
      </c>
      <c r="O494" s="2">
        <v>0.18748814607955588</v>
      </c>
      <c r="P494" s="2">
        <v>0.77534707602320785</v>
      </c>
      <c r="Q494" s="2">
        <v>0.24024476011938312</v>
      </c>
      <c r="R494" s="2">
        <v>0.20482538778092219</v>
      </c>
      <c r="S494" s="2">
        <v>1.7919556285949056E-2</v>
      </c>
      <c r="T494" s="2">
        <v>0</v>
      </c>
      <c r="U494" s="2">
        <v>0.58825070708923866</v>
      </c>
    </row>
    <row r="495" spans="1:21" x14ac:dyDescent="0.3">
      <c r="A495" s="4" t="s">
        <v>514</v>
      </c>
      <c r="B495" s="2">
        <v>4.5123146976270307</v>
      </c>
      <c r="C495" s="2">
        <v>0.72307920203319931</v>
      </c>
      <c r="D495" s="2">
        <v>0.21953580672592965</v>
      </c>
      <c r="E495" s="2">
        <v>8.886584806336327E-2</v>
      </c>
      <c r="F495" s="2">
        <v>0.25629580822799991</v>
      </c>
      <c r="G495" s="2" t="s">
        <v>22</v>
      </c>
      <c r="H495" s="2">
        <v>0.26737241706345122</v>
      </c>
      <c r="I495" s="2">
        <v>0.65473167349157124</v>
      </c>
      <c r="J495" s="2">
        <v>0.84401299116860118</v>
      </c>
      <c r="K495" s="2">
        <v>1.4940234660414728</v>
      </c>
      <c r="L495" s="2">
        <v>3.784146393489066</v>
      </c>
      <c r="M495" s="2">
        <v>1.9895020980219622</v>
      </c>
      <c r="N495" s="2">
        <v>11.234480303767542</v>
      </c>
      <c r="O495" s="2">
        <v>12.19329339689298</v>
      </c>
      <c r="P495" s="2">
        <v>0.46029268298325021</v>
      </c>
      <c r="Q495" s="2">
        <v>2.7724065068662416</v>
      </c>
      <c r="R495" s="2">
        <v>3.3026291150490525</v>
      </c>
      <c r="S495" s="2">
        <v>5.8338510172606772E-2</v>
      </c>
      <c r="T495" s="2">
        <v>3.9292616441186299</v>
      </c>
      <c r="U495" s="2">
        <v>16.987603658530162</v>
      </c>
    </row>
    <row r="496" spans="1:21" x14ac:dyDescent="0.3">
      <c r="A496" s="4" t="s">
        <v>515</v>
      </c>
      <c r="B496" s="2">
        <v>0.22042844085350632</v>
      </c>
      <c r="C496" s="2">
        <v>3.7448330308470732</v>
      </c>
      <c r="D496" s="2">
        <v>0.75791316706308387</v>
      </c>
      <c r="E496" s="2">
        <v>0.23943223081922424</v>
      </c>
      <c r="F496" s="2">
        <v>0.14338344761310345</v>
      </c>
      <c r="G496" s="2" t="s">
        <v>21</v>
      </c>
      <c r="H496" s="2" t="s">
        <v>21</v>
      </c>
      <c r="I496" s="2">
        <v>0.59344169442833994</v>
      </c>
      <c r="J496" s="2">
        <v>1.5015684126105626</v>
      </c>
      <c r="K496" s="2">
        <v>0.12479045355007497</v>
      </c>
      <c r="L496" s="2">
        <v>6.4096996162345557E-2</v>
      </c>
      <c r="M496" s="2">
        <v>7.2949899847967092</v>
      </c>
      <c r="N496" s="2">
        <v>0.52530776840457016</v>
      </c>
      <c r="O496" s="2">
        <v>9.7244433765288449E-2</v>
      </c>
      <c r="P496" s="2">
        <v>1.3921026167470991</v>
      </c>
      <c r="Q496" s="2" t="s">
        <v>22</v>
      </c>
      <c r="R496" s="2">
        <v>0.98927380239134388</v>
      </c>
      <c r="S496" s="2">
        <v>6.0505865786790319E-2</v>
      </c>
      <c r="T496" s="2">
        <v>0.14321264345608406</v>
      </c>
      <c r="U496" s="2">
        <v>8.9313279573392274E-2</v>
      </c>
    </row>
    <row r="497" spans="1:21" x14ac:dyDescent="0.3">
      <c r="A497" s="4" t="s">
        <v>516</v>
      </c>
      <c r="B497" s="2">
        <v>9.1092919770189379E-2</v>
      </c>
      <c r="C497" s="2">
        <v>3.1553895026558462E-2</v>
      </c>
      <c r="D497" s="2">
        <v>0.48475990867729923</v>
      </c>
      <c r="E497" s="2">
        <v>0.29637479431936703</v>
      </c>
      <c r="F497" s="2">
        <v>0.34241612472668193</v>
      </c>
      <c r="G497" s="2">
        <v>5.0607043975704917E-2</v>
      </c>
      <c r="H497" s="2">
        <v>4.5546376605171024E-2</v>
      </c>
      <c r="I497" s="2">
        <v>0.14057524367987145</v>
      </c>
      <c r="J497" s="2">
        <v>0.88498687765876238</v>
      </c>
      <c r="K497" s="2">
        <v>0.10639765771491572</v>
      </c>
      <c r="L497" s="2">
        <v>0.18433042788366646</v>
      </c>
      <c r="M497" s="2">
        <v>0.30788926750748169</v>
      </c>
      <c r="N497" s="2">
        <v>0.17417765104006436</v>
      </c>
      <c r="O497" s="2">
        <v>0.7319624649476576</v>
      </c>
      <c r="P497" s="2">
        <v>0.33926813829447755</v>
      </c>
      <c r="Q497" s="2">
        <v>0.15880370736657518</v>
      </c>
      <c r="R497" s="2">
        <v>0.13576848856959264</v>
      </c>
      <c r="S497" s="2">
        <v>1.0644183212248857</v>
      </c>
      <c r="T497" s="2" t="s">
        <v>22</v>
      </c>
      <c r="U497" s="2">
        <v>0.25278882169546946</v>
      </c>
    </row>
    <row r="498" spans="1:21" x14ac:dyDescent="0.3">
      <c r="A498" s="4" t="s">
        <v>517</v>
      </c>
      <c r="B498" s="2">
        <v>0.40252338147200695</v>
      </c>
      <c r="C498" s="2">
        <v>0.27256008097174617</v>
      </c>
      <c r="D498" s="2">
        <v>0.11108887236558222</v>
      </c>
      <c r="E498" s="2">
        <v>0.38660843282160917</v>
      </c>
      <c r="F498" s="2">
        <v>0.28066169523285012</v>
      </c>
      <c r="G498" s="2">
        <v>0.26773383717119204</v>
      </c>
      <c r="H498" s="2">
        <v>0.17007484883974516</v>
      </c>
      <c r="I498" s="2" t="s">
        <v>22</v>
      </c>
      <c r="J498" s="2">
        <v>0.5313750968290063</v>
      </c>
      <c r="K498" s="2">
        <v>5.5704297665428407E-2</v>
      </c>
      <c r="L498" s="2">
        <v>0.24524957328043551</v>
      </c>
      <c r="M498" s="2">
        <v>0.91092889784462583</v>
      </c>
      <c r="N498" s="2">
        <v>0.32792661322394995</v>
      </c>
      <c r="O498" s="2">
        <v>6.9780420081292843E-2</v>
      </c>
      <c r="P498" s="2">
        <v>0.11521485248251589</v>
      </c>
      <c r="Q498" s="2">
        <v>0.20368251913032498</v>
      </c>
      <c r="R498" s="2">
        <v>0.7809449984819512</v>
      </c>
      <c r="S498" s="2">
        <v>0.12032483466734274</v>
      </c>
      <c r="T498" s="2">
        <v>0.18481013733654097</v>
      </c>
      <c r="U498" s="2">
        <v>0.20117446522970295</v>
      </c>
    </row>
    <row r="499" spans="1:21" x14ac:dyDescent="0.3">
      <c r="A499" s="4" t="s">
        <v>518</v>
      </c>
      <c r="B499" s="2">
        <v>0</v>
      </c>
      <c r="C499" s="2">
        <v>6.2626220979482297E-2</v>
      </c>
      <c r="D499" s="2">
        <v>5.4039458219598997E-2</v>
      </c>
      <c r="E499" s="2">
        <v>5.544767515408669E-2</v>
      </c>
      <c r="F499" s="2">
        <v>0.19713182033000315</v>
      </c>
      <c r="G499" s="2">
        <v>0.43627866517624303</v>
      </c>
      <c r="H499" s="2">
        <v>7.9756275201018453E-2</v>
      </c>
      <c r="I499" s="2">
        <v>5.9731544849649047E-3</v>
      </c>
      <c r="J499" s="2">
        <v>0.24428851557802833</v>
      </c>
      <c r="K499" s="2">
        <v>0.33509611120129923</v>
      </c>
      <c r="L499" s="2">
        <v>0.56784732366185753</v>
      </c>
      <c r="M499" s="2">
        <v>0.31672859366361455</v>
      </c>
      <c r="N499" s="2">
        <v>3.2255109607086795E-2</v>
      </c>
      <c r="O499" s="2" t="s">
        <v>22</v>
      </c>
      <c r="P499" s="2">
        <v>0</v>
      </c>
      <c r="Q499" s="2">
        <v>0.46122957015879151</v>
      </c>
      <c r="R499" s="2">
        <v>0.58084614472349227</v>
      </c>
      <c r="S499" s="2">
        <v>0.1686901443384457</v>
      </c>
      <c r="T499" s="2">
        <v>0.14098744182978062</v>
      </c>
      <c r="U499" s="2">
        <v>0.36734086478189953</v>
      </c>
    </row>
    <row r="500" spans="1:21" x14ac:dyDescent="0.3">
      <c r="A500" s="4" t="s">
        <v>519</v>
      </c>
      <c r="B500" s="2">
        <v>0.7888744355924433</v>
      </c>
      <c r="C500" s="2">
        <v>1.3792221354341381</v>
      </c>
      <c r="D500" s="2">
        <v>0.22981535117770871</v>
      </c>
      <c r="E500" s="2">
        <v>0.57224452793465763</v>
      </c>
      <c r="F500" s="2">
        <v>0.10970174832545727</v>
      </c>
      <c r="G500" s="2" t="s">
        <v>22</v>
      </c>
      <c r="H500" s="2">
        <v>0.15755107728057902</v>
      </c>
      <c r="I500" s="2">
        <v>0.42742098784406557</v>
      </c>
      <c r="J500" s="2">
        <v>1.9978092062705608</v>
      </c>
      <c r="K500" s="2">
        <v>1.1522674330347316</v>
      </c>
      <c r="L500" s="2">
        <v>0.65860801717169282</v>
      </c>
      <c r="M500" s="2">
        <v>0.23397223240118051</v>
      </c>
      <c r="N500" s="2">
        <v>6.2107746043521799E-3</v>
      </c>
      <c r="O500" s="2">
        <v>2.949452411564184</v>
      </c>
      <c r="P500" s="2">
        <v>0.49040450605295571</v>
      </c>
      <c r="Q500" s="2" t="s">
        <v>21</v>
      </c>
      <c r="R500" s="2">
        <v>0.26434208253739944</v>
      </c>
      <c r="S500" s="2">
        <v>3.8001834373639358</v>
      </c>
      <c r="T500" s="2">
        <v>9.7999285068539326</v>
      </c>
      <c r="U500" s="2">
        <v>8.2682125884417951E-2</v>
      </c>
    </row>
    <row r="501" spans="1:21" x14ac:dyDescent="0.3">
      <c r="A501" s="4" t="s">
        <v>520</v>
      </c>
      <c r="B501" s="2">
        <v>0.22915624573032345</v>
      </c>
      <c r="C501" s="2">
        <v>0.32430108527420032</v>
      </c>
      <c r="D501" s="2">
        <v>2.4557616702493065E-2</v>
      </c>
      <c r="E501" s="2">
        <v>0.34366185997045268</v>
      </c>
      <c r="F501" s="2">
        <v>3.1602366470130865E-2</v>
      </c>
      <c r="G501" s="2">
        <v>0.44501511629448476</v>
      </c>
      <c r="H501" s="2">
        <v>5.9611491997750857E-2</v>
      </c>
      <c r="I501" s="2">
        <v>7.9395642576880657E-2</v>
      </c>
      <c r="J501" s="2">
        <v>0.13009169325977912</v>
      </c>
      <c r="K501" s="2">
        <v>0.12721045870169292</v>
      </c>
      <c r="L501" s="2">
        <v>0.26461521025630907</v>
      </c>
      <c r="M501" s="2">
        <v>8.0971673407920247E-2</v>
      </c>
      <c r="N501" s="2">
        <v>0.20004219984554469</v>
      </c>
      <c r="O501" s="2">
        <v>0.21245860141486317</v>
      </c>
      <c r="P501" s="2" t="s">
        <v>22</v>
      </c>
      <c r="Q501" s="2">
        <v>0.66689873096202557</v>
      </c>
      <c r="R501" s="2">
        <v>0.20773322878074069</v>
      </c>
      <c r="S501" s="2">
        <v>0.35517777993312749</v>
      </c>
      <c r="T501" s="2">
        <v>0.14872315817172652</v>
      </c>
      <c r="U501" s="2">
        <v>0.22485578419298075</v>
      </c>
    </row>
    <row r="502" spans="1:21" x14ac:dyDescent="0.3">
      <c r="A502" s="4" t="s">
        <v>521</v>
      </c>
      <c r="B502" s="2">
        <v>0.29518823873305627</v>
      </c>
      <c r="C502" s="2">
        <v>0.71923440925998405</v>
      </c>
      <c r="D502" s="2">
        <v>0.46289482682694605</v>
      </c>
      <c r="E502" s="2">
        <v>0.20937286058800267</v>
      </c>
      <c r="F502" s="2">
        <v>0.10759871608995426</v>
      </c>
      <c r="G502" s="2">
        <v>0.23544787567909725</v>
      </c>
      <c r="H502" s="2">
        <v>0.26873889254301664</v>
      </c>
      <c r="I502" s="2">
        <v>1.2309833700726141E-2</v>
      </c>
      <c r="J502" s="2">
        <v>0.29938037800385892</v>
      </c>
      <c r="K502" s="2">
        <v>0.34291337972725344</v>
      </c>
      <c r="L502" s="2">
        <v>0.11812036915056964</v>
      </c>
      <c r="M502" s="2">
        <v>0.20411451496607444</v>
      </c>
      <c r="N502" s="2">
        <v>3.4559270195604064E-2</v>
      </c>
      <c r="O502" s="2">
        <v>1.4787821908259311E-2</v>
      </c>
      <c r="P502" s="2">
        <v>0.71418807629916103</v>
      </c>
      <c r="Q502" s="2">
        <v>0.36365007781463571</v>
      </c>
      <c r="R502" s="2" t="s">
        <v>22</v>
      </c>
      <c r="S502" s="2">
        <v>0.15681931992054718</v>
      </c>
      <c r="T502" s="2">
        <v>0.13190042813324671</v>
      </c>
      <c r="U502" s="2">
        <v>0.47150877827172105</v>
      </c>
    </row>
    <row r="503" spans="1:21" x14ac:dyDescent="0.3">
      <c r="A503" s="4" t="s">
        <v>522</v>
      </c>
      <c r="B503" s="2">
        <v>2.1849895353320399</v>
      </c>
      <c r="C503" s="2">
        <v>0.19529258488463636</v>
      </c>
      <c r="D503" s="2" t="s">
        <v>22</v>
      </c>
      <c r="E503" s="2">
        <v>0.42004941962887421</v>
      </c>
      <c r="F503" s="2">
        <v>1.4750822920380884</v>
      </c>
      <c r="G503" s="2">
        <v>0.48382666150346093</v>
      </c>
      <c r="H503" s="2">
        <v>0.10028496002968926</v>
      </c>
      <c r="I503" s="2">
        <v>1.1422891114223947E-2</v>
      </c>
      <c r="J503" s="2">
        <v>1.2096339000529166</v>
      </c>
      <c r="K503" s="2">
        <v>1.6008250933345201</v>
      </c>
      <c r="L503" s="2">
        <v>0.33682617755567723</v>
      </c>
      <c r="M503" s="2">
        <v>0.54291622154196473</v>
      </c>
      <c r="N503" s="2">
        <v>6.1782772933519503</v>
      </c>
      <c r="O503" s="2">
        <v>18.001231025641495</v>
      </c>
      <c r="P503" s="2">
        <v>6.6331791230117371E-2</v>
      </c>
      <c r="Q503" s="2">
        <v>0.32653901763198279</v>
      </c>
      <c r="R503" s="2">
        <v>4.5223279958225442</v>
      </c>
      <c r="S503" s="2">
        <v>5.4153830738917215</v>
      </c>
      <c r="T503" s="2">
        <v>5.4038218867842218</v>
      </c>
      <c r="U503" s="2">
        <v>4.9003016992461124</v>
      </c>
    </row>
    <row r="504" spans="1:21" x14ac:dyDescent="0.3">
      <c r="A504" s="4" t="s">
        <v>523</v>
      </c>
      <c r="B504" s="2">
        <v>0.7088774371972959</v>
      </c>
      <c r="C504" s="2">
        <v>0.493474535095631</v>
      </c>
      <c r="D504" s="2">
        <v>0.26756271217471317</v>
      </c>
      <c r="E504" s="2">
        <v>0.32568343213637929</v>
      </c>
      <c r="F504" s="2">
        <v>0.30025950811322194</v>
      </c>
      <c r="G504" s="2">
        <v>0.11842083168411834</v>
      </c>
      <c r="H504" s="2">
        <v>0.19410970722878787</v>
      </c>
      <c r="I504" s="2" t="s">
        <v>22</v>
      </c>
      <c r="J504" s="2">
        <v>5.8392792480351709E-2</v>
      </c>
      <c r="K504" s="2">
        <v>6.1696365285976433E-2</v>
      </c>
      <c r="L504" s="2">
        <v>0.22773341786466991</v>
      </c>
      <c r="M504" s="2">
        <v>0.9346023979816116</v>
      </c>
      <c r="N504" s="2">
        <v>0</v>
      </c>
      <c r="O504" s="2">
        <v>0.34262530954785897</v>
      </c>
      <c r="P504" s="2">
        <v>6.0362791638667909E-2</v>
      </c>
      <c r="Q504" s="2">
        <v>0.33059587425358705</v>
      </c>
      <c r="R504" s="2">
        <v>8.6830347245054965E-2</v>
      </c>
      <c r="S504" s="2">
        <v>0.18525570682015827</v>
      </c>
      <c r="T504" s="2">
        <v>6.3452618511307401E-2</v>
      </c>
      <c r="U504" s="2">
        <v>0.21541764767575683</v>
      </c>
    </row>
    <row r="505" spans="1:21" x14ac:dyDescent="0.3">
      <c r="A505" s="4" t="s">
        <v>524</v>
      </c>
      <c r="B505" s="2">
        <v>0.40168280292310765</v>
      </c>
      <c r="C505" s="2">
        <v>3.4120940247155094</v>
      </c>
      <c r="D505" s="2">
        <v>0.15923400526839021</v>
      </c>
      <c r="E505" s="2">
        <v>8.0527641289968005E-2</v>
      </c>
      <c r="F505" s="2" t="s">
        <v>21</v>
      </c>
      <c r="G505" s="2">
        <v>0.82728101409360888</v>
      </c>
      <c r="H505" s="2">
        <v>0.54819783346652251</v>
      </c>
      <c r="I505" s="2">
        <v>0.76315688981116325</v>
      </c>
      <c r="J505" s="2">
        <v>0.15192695152188185</v>
      </c>
      <c r="K505" s="2">
        <v>0.502364972734759</v>
      </c>
      <c r="L505" s="2">
        <v>1.3424741639018083</v>
      </c>
      <c r="M505" s="2">
        <v>1.9825242760141595</v>
      </c>
      <c r="N505" s="2">
        <v>0.72548753901076379</v>
      </c>
      <c r="O505" s="2">
        <v>0.49118179388354455</v>
      </c>
      <c r="P505" s="2">
        <v>2.8648626512401933E-2</v>
      </c>
      <c r="Q505" s="2">
        <v>0.16487444497290893</v>
      </c>
      <c r="R505" s="2">
        <v>0.1642536331200215</v>
      </c>
      <c r="S505" s="2">
        <v>0.77801609439462371</v>
      </c>
      <c r="T505" s="2">
        <v>0.37345154555492693</v>
      </c>
      <c r="U505" s="2" t="s">
        <v>22</v>
      </c>
    </row>
    <row r="506" spans="1:21" x14ac:dyDescent="0.3">
      <c r="A506" s="4" t="s">
        <v>525</v>
      </c>
      <c r="B506" s="2">
        <v>0.37061867927734715</v>
      </c>
      <c r="C506" s="2">
        <v>0.11110008867832957</v>
      </c>
      <c r="D506" s="2">
        <v>0.65285537351811351</v>
      </c>
      <c r="E506" s="2">
        <v>0.50641703338880206</v>
      </c>
      <c r="F506" s="2">
        <v>0.33022572742026335</v>
      </c>
      <c r="G506" s="2">
        <v>8.4841193313774016E-2</v>
      </c>
      <c r="H506" s="2">
        <v>5.0467149568743999E-2</v>
      </c>
      <c r="I506" s="2" t="s">
        <v>22</v>
      </c>
      <c r="J506" s="2">
        <v>0.54187523781116498</v>
      </c>
      <c r="K506" s="2">
        <v>0.29775511449626385</v>
      </c>
      <c r="L506" s="2">
        <v>0.1930200264399542</v>
      </c>
      <c r="M506" s="2">
        <v>7.6029944345606601E-2</v>
      </c>
      <c r="N506" s="2">
        <v>0.27120764857903396</v>
      </c>
      <c r="O506" s="2">
        <v>0.14744344197433656</v>
      </c>
      <c r="P506" s="2">
        <v>6.0728653889402531E-2</v>
      </c>
      <c r="Q506" s="2">
        <v>0.29340593645864665</v>
      </c>
      <c r="R506" s="2">
        <v>9.6786260598357418E-2</v>
      </c>
      <c r="S506" s="2">
        <v>8.9674749767074499E-2</v>
      </c>
      <c r="T506" s="2">
        <v>2.1778049539107426E-2</v>
      </c>
      <c r="U506" s="2">
        <v>0.3443962582043969</v>
      </c>
    </row>
    <row r="507" spans="1:21" x14ac:dyDescent="0.3">
      <c r="A507" s="4" t="s">
        <v>526</v>
      </c>
      <c r="B507" s="2">
        <v>3.0489846189762367E-2</v>
      </c>
      <c r="C507" s="2">
        <v>8.9058025153631537E-2</v>
      </c>
      <c r="D507" s="2">
        <v>0.50874331094730707</v>
      </c>
      <c r="E507" s="2">
        <v>0.2223143464032257</v>
      </c>
      <c r="F507" s="2">
        <v>0.19233739715445333</v>
      </c>
      <c r="G507" s="2">
        <v>8.4144128386208106E-2</v>
      </c>
      <c r="H507" s="2">
        <v>0.18232883264231925</v>
      </c>
      <c r="I507" s="2">
        <v>0.16917191410451007</v>
      </c>
      <c r="J507" s="2">
        <v>0.77760389127729002</v>
      </c>
      <c r="K507" s="2" t="s">
        <v>21</v>
      </c>
      <c r="L507" s="2">
        <v>8.9010010256508301E-2</v>
      </c>
      <c r="M507" s="2">
        <v>0.20305679533081564</v>
      </c>
      <c r="N507" s="2" t="s">
        <v>21</v>
      </c>
      <c r="O507" s="2">
        <v>0.83707749685912769</v>
      </c>
      <c r="P507" s="2">
        <v>0.29593648548199375</v>
      </c>
      <c r="Q507" s="2">
        <v>0.30038284705393475</v>
      </c>
      <c r="R507" s="2">
        <v>0.29689263170165486</v>
      </c>
      <c r="S507" s="2">
        <v>1.6445692797833078</v>
      </c>
      <c r="T507" s="2" t="s">
        <v>22</v>
      </c>
      <c r="U507" s="2">
        <v>8.4030159538214896E-2</v>
      </c>
    </row>
    <row r="508" spans="1:21" x14ac:dyDescent="0.3">
      <c r="A508" s="4" t="s">
        <v>527</v>
      </c>
      <c r="B508" s="2">
        <v>0</v>
      </c>
      <c r="C508" s="2">
        <v>0.78947584498393986</v>
      </c>
      <c r="D508" s="2">
        <v>0.26156159334334478</v>
      </c>
      <c r="E508" s="2">
        <v>0.24671000024988132</v>
      </c>
      <c r="F508" s="2">
        <v>3.2770863607422304E-2</v>
      </c>
      <c r="G508" s="2" t="s">
        <v>22</v>
      </c>
      <c r="H508" s="2">
        <v>0.19636577629270835</v>
      </c>
      <c r="I508" s="2">
        <v>1.0314874570049799</v>
      </c>
      <c r="J508" s="2">
        <v>0.38520400403368693</v>
      </c>
      <c r="K508" s="2">
        <v>0.27629894709052716</v>
      </c>
      <c r="L508" s="2">
        <v>0.17810702389384625</v>
      </c>
      <c r="M508" s="2">
        <v>8.6019389198856794E-2</v>
      </c>
      <c r="N508" s="2">
        <v>0.1665779736583233</v>
      </c>
      <c r="O508" s="2">
        <v>0.14962782737644578</v>
      </c>
      <c r="P508" s="2">
        <v>0.37864018217380335</v>
      </c>
      <c r="Q508" s="2">
        <v>3.6851111839083267E-2</v>
      </c>
      <c r="R508" s="2">
        <v>4.6714259353231535E-2</v>
      </c>
      <c r="S508" s="2">
        <v>0</v>
      </c>
      <c r="T508" s="2">
        <v>5.663386345712626E-2</v>
      </c>
      <c r="U508" s="2">
        <v>0.33102775737362544</v>
      </c>
    </row>
    <row r="509" spans="1:21" x14ac:dyDescent="0.3">
      <c r="A509" s="4" t="s">
        <v>528</v>
      </c>
      <c r="B509" s="2">
        <v>0.31154271691547974</v>
      </c>
      <c r="C509" s="2">
        <v>8.8032959777977413E-2</v>
      </c>
      <c r="D509" s="2">
        <v>0.29976514013284694</v>
      </c>
      <c r="E509" s="2">
        <v>3.8894091082325465E-2</v>
      </c>
      <c r="F509" s="2">
        <v>0.1547003703106502</v>
      </c>
      <c r="G509" s="2">
        <v>4.1235499340140709E-2</v>
      </c>
      <c r="H509" s="2">
        <v>7.6576937973773018E-2</v>
      </c>
      <c r="I509" s="2">
        <v>0.17162034887593947</v>
      </c>
      <c r="J509" s="2">
        <v>0.29711201700099077</v>
      </c>
      <c r="K509" s="2">
        <v>0.19527057610581636</v>
      </c>
      <c r="L509" s="2">
        <v>0.32286358353153516</v>
      </c>
      <c r="M509" s="2">
        <v>0.12863324443541313</v>
      </c>
      <c r="N509" s="2">
        <v>0.11905998140942967</v>
      </c>
      <c r="O509" s="2">
        <v>5.073987487913531E-2</v>
      </c>
      <c r="P509" s="2" t="s">
        <v>22</v>
      </c>
      <c r="Q509" s="2">
        <v>0.65937711133915977</v>
      </c>
      <c r="R509" s="2">
        <v>0.14059978576597121</v>
      </c>
      <c r="S509" s="2">
        <v>0.28023688802106711</v>
      </c>
      <c r="T509" s="2">
        <v>0</v>
      </c>
      <c r="U509" s="2">
        <v>0</v>
      </c>
    </row>
    <row r="510" spans="1:21" x14ac:dyDescent="0.3">
      <c r="A510" s="4" t="s">
        <v>529</v>
      </c>
      <c r="B510" s="2">
        <v>0.44140090589634967</v>
      </c>
      <c r="C510" s="2">
        <v>1.9883297336504839E-2</v>
      </c>
      <c r="D510" s="2">
        <v>0.34430700168377892</v>
      </c>
      <c r="E510" s="2">
        <v>0.1234655984578502</v>
      </c>
      <c r="F510" s="2">
        <v>0.21895896398364362</v>
      </c>
      <c r="G510" s="2">
        <v>0.15631253448874227</v>
      </c>
      <c r="H510" s="2">
        <v>1.2113435359230578E-2</v>
      </c>
      <c r="I510" s="2">
        <v>0.10635032315513052</v>
      </c>
      <c r="J510" s="2">
        <v>1.1800798128667163</v>
      </c>
      <c r="K510" s="2">
        <v>0.7129320939445688</v>
      </c>
      <c r="L510" s="2">
        <v>0.37787753377700611</v>
      </c>
      <c r="M510" s="2">
        <v>0.28061977897153134</v>
      </c>
      <c r="N510" s="2">
        <v>0.14651339463115248</v>
      </c>
      <c r="O510" s="2">
        <v>0.88453085761623873</v>
      </c>
      <c r="P510" s="2">
        <v>0.18877201187482281</v>
      </c>
      <c r="Q510" s="2">
        <v>0.1290430877328938</v>
      </c>
      <c r="R510" s="2">
        <v>0.34643618183782188</v>
      </c>
      <c r="S510" s="2">
        <v>0.64938589619932896</v>
      </c>
      <c r="T510" s="2" t="s">
        <v>22</v>
      </c>
      <c r="U510" s="2">
        <v>0.13324265916587943</v>
      </c>
    </row>
    <row r="511" spans="1:21" x14ac:dyDescent="0.3">
      <c r="A511" s="4" t="s">
        <v>530</v>
      </c>
      <c r="B511" s="2">
        <v>0.82002733603762579</v>
      </c>
      <c r="C511" s="2" t="s">
        <v>22</v>
      </c>
      <c r="D511" s="2">
        <v>0.15774383263033825</v>
      </c>
      <c r="E511" s="2">
        <v>9.564469501028787E-2</v>
      </c>
      <c r="F511" s="2">
        <v>0.26333660636782741</v>
      </c>
      <c r="G511" s="2">
        <v>9.369573671732534E-2</v>
      </c>
      <c r="H511" s="2">
        <v>0.40641463302117453</v>
      </c>
      <c r="I511" s="2">
        <v>0.45299006559242427</v>
      </c>
      <c r="J511" s="2">
        <v>0.3836239676546026</v>
      </c>
      <c r="K511" s="2">
        <v>0.11677050266493616</v>
      </c>
      <c r="L511" s="2">
        <v>0.20694084302397919</v>
      </c>
      <c r="M511" s="2">
        <v>0.10913817003141101</v>
      </c>
      <c r="N511" s="2">
        <v>0.35177761380131611</v>
      </c>
      <c r="O511" s="2">
        <v>3.3203844358021796E-2</v>
      </c>
      <c r="P511" s="2">
        <v>0.42652962053403698</v>
      </c>
      <c r="Q511" s="2">
        <v>0.17402766585726123</v>
      </c>
      <c r="R511" s="2">
        <v>0.22060300508851771</v>
      </c>
      <c r="S511" s="2">
        <v>5.0607043975704914E-3</v>
      </c>
      <c r="T511" s="2">
        <v>0.35042944374664331</v>
      </c>
      <c r="U511" s="2">
        <v>9.3392771866233598E-2</v>
      </c>
    </row>
    <row r="512" spans="1:21" x14ac:dyDescent="0.3">
      <c r="A512" s="4" t="s">
        <v>531</v>
      </c>
      <c r="B512" s="2">
        <v>0.32646903244469894</v>
      </c>
      <c r="C512" s="2">
        <v>0.34760130305029568</v>
      </c>
      <c r="D512" s="2">
        <v>0.49457793573719916</v>
      </c>
      <c r="E512" s="2">
        <v>6.9970329569951861E-2</v>
      </c>
      <c r="F512" s="2" t="s">
        <v>21</v>
      </c>
      <c r="G512" s="2">
        <v>2.8799297101423756E-2</v>
      </c>
      <c r="H512" s="2">
        <v>0.22864983842399939</v>
      </c>
      <c r="I512" s="2">
        <v>0.74171288379125511</v>
      </c>
      <c r="J512" s="2">
        <v>0</v>
      </c>
      <c r="K512" s="2">
        <v>0.3581228873639889</v>
      </c>
      <c r="L512" s="2">
        <v>0.68121978788911597</v>
      </c>
      <c r="M512" s="2">
        <v>0.21484142362691677</v>
      </c>
      <c r="N512" s="2">
        <v>0.31335565294845824</v>
      </c>
      <c r="O512" s="2">
        <v>8.8737796205882763E-2</v>
      </c>
      <c r="P512" s="2">
        <v>0.12507068215066919</v>
      </c>
      <c r="Q512" s="2">
        <v>0.20216643473840532</v>
      </c>
      <c r="R512" s="2">
        <v>0.4271591813524549</v>
      </c>
      <c r="S512" s="2">
        <v>0.46680758381345455</v>
      </c>
      <c r="T512" s="2">
        <v>0.12734399919055067</v>
      </c>
      <c r="U512" s="2" t="s">
        <v>22</v>
      </c>
    </row>
    <row r="513" spans="1:21" x14ac:dyDescent="0.3">
      <c r="A513" s="4" t="s">
        <v>532</v>
      </c>
      <c r="B513" s="2">
        <v>0.26063894021602624</v>
      </c>
      <c r="C513" s="2">
        <v>4.4053342388688507E-2</v>
      </c>
      <c r="D513" s="2">
        <v>0.32599046615151128</v>
      </c>
      <c r="E513" s="2">
        <v>0.29474832972256776</v>
      </c>
      <c r="F513" s="2" t="s">
        <v>21</v>
      </c>
      <c r="G513" s="2">
        <v>0.10812167311799666</v>
      </c>
      <c r="H513" s="2">
        <v>0.16433976130929179</v>
      </c>
      <c r="I513" s="2">
        <v>0.669222674828021</v>
      </c>
      <c r="J513" s="2">
        <v>0.23008923720068741</v>
      </c>
      <c r="K513" s="2">
        <v>0.69345189030394039</v>
      </c>
      <c r="L513" s="2">
        <v>0.27019998244019372</v>
      </c>
      <c r="M513" s="2">
        <v>5.9888249810358764E-2</v>
      </c>
      <c r="N513" s="2">
        <v>0.19863717948623408</v>
      </c>
      <c r="O513" s="2">
        <v>1.1800682524909272E-2</v>
      </c>
      <c r="P513" s="2">
        <v>5.822736526349994E-2</v>
      </c>
      <c r="Q513" s="2">
        <v>0.25492335093640967</v>
      </c>
      <c r="R513" s="2">
        <v>0.14925891730020668</v>
      </c>
      <c r="S513" s="2">
        <v>0.27784147417722743</v>
      </c>
      <c r="T513" s="2">
        <v>0.21604450662076813</v>
      </c>
      <c r="U513" s="2" t="s">
        <v>22</v>
      </c>
    </row>
    <row r="514" spans="1:21" x14ac:dyDescent="0.3">
      <c r="A514" s="4" t="s">
        <v>533</v>
      </c>
      <c r="B514" s="2">
        <v>0.37588023486737621</v>
      </c>
      <c r="C514" s="2">
        <v>4.2086209869955961E-2</v>
      </c>
      <c r="D514" s="2">
        <v>0.23178764388947537</v>
      </c>
      <c r="E514" s="2">
        <v>9.3593105246322944E-2</v>
      </c>
      <c r="F514" s="2" t="s">
        <v>21</v>
      </c>
      <c r="G514" s="2">
        <v>0</v>
      </c>
      <c r="H514" s="2">
        <v>0.13368937737326061</v>
      </c>
      <c r="I514" s="2">
        <v>0.71700876296125515</v>
      </c>
      <c r="J514" s="2">
        <v>0.10741663192182389</v>
      </c>
      <c r="K514" s="2">
        <v>0.34271338560822145</v>
      </c>
      <c r="L514" s="2">
        <v>0.50705018497202503</v>
      </c>
      <c r="M514" s="2">
        <v>7.3997669863275536E-2</v>
      </c>
      <c r="N514" s="2">
        <v>0.35947134059655211</v>
      </c>
      <c r="O514" s="2">
        <v>7.7357394322460332E-2</v>
      </c>
      <c r="P514" s="2">
        <v>3.0189888509461991E-2</v>
      </c>
      <c r="Q514" s="2">
        <v>0.10781195729701065</v>
      </c>
      <c r="R514" s="2">
        <v>0.13322744245666834</v>
      </c>
      <c r="S514" s="2">
        <v>0.21937823416726873</v>
      </c>
      <c r="T514" s="2">
        <v>0.15555535341118421</v>
      </c>
      <c r="U514" s="2" t="s">
        <v>22</v>
      </c>
    </row>
    <row r="515" spans="1:21" x14ac:dyDescent="0.3">
      <c r="A515" s="4" t="s">
        <v>534</v>
      </c>
      <c r="B515" s="2">
        <v>1.1701052995001519E-2</v>
      </c>
      <c r="C515" s="2">
        <v>0.53705680965602265</v>
      </c>
      <c r="D515" s="2">
        <v>0.37110797531814999</v>
      </c>
      <c r="E515" s="2">
        <v>0.14727085187486946</v>
      </c>
      <c r="F515" s="2" t="s">
        <v>21</v>
      </c>
      <c r="G515" s="2">
        <v>0.43269495964739202</v>
      </c>
      <c r="H515" s="2">
        <v>0.34070171611437683</v>
      </c>
      <c r="I515" s="2">
        <v>8.3518236033807355E-3</v>
      </c>
      <c r="J515" s="2">
        <v>0.12472038593363753</v>
      </c>
      <c r="K515" s="2">
        <v>0.83173908866817969</v>
      </c>
      <c r="L515" s="2" t="s">
        <v>22</v>
      </c>
      <c r="M515" s="2">
        <v>9.3999604325597674E-2</v>
      </c>
      <c r="N515" s="2">
        <v>0.24932785476318181</v>
      </c>
      <c r="O515" s="2">
        <v>0.37612627445198749</v>
      </c>
      <c r="P515" s="2">
        <v>0.75520072120455217</v>
      </c>
      <c r="Q515" s="2">
        <v>3.7163335136214726E-2</v>
      </c>
      <c r="R515" s="2">
        <v>0.18831667781519582</v>
      </c>
      <c r="S515" s="2">
        <v>8.3785207314221399E-2</v>
      </c>
      <c r="T515" s="2">
        <v>0.1730675392506234</v>
      </c>
      <c r="U515" s="2">
        <v>0.49727530269328057</v>
      </c>
    </row>
    <row r="516" spans="1:21" x14ac:dyDescent="0.3">
      <c r="A516" s="4" t="s">
        <v>535</v>
      </c>
      <c r="B516" s="2">
        <v>0.42303790469528296</v>
      </c>
      <c r="C516" s="2">
        <v>7.8580803356325141E-2</v>
      </c>
      <c r="D516" s="2">
        <v>0.39450524110262547</v>
      </c>
      <c r="E516" s="2">
        <v>0.24768953694255402</v>
      </c>
      <c r="F516" s="2">
        <v>0.27106572729979078</v>
      </c>
      <c r="G516" s="2">
        <v>2.464456486206009</v>
      </c>
      <c r="H516" s="2">
        <v>0.10026099710213725</v>
      </c>
      <c r="I516" s="2">
        <v>0.66688492139526001</v>
      </c>
      <c r="J516" s="2">
        <v>0.27812697589922164</v>
      </c>
      <c r="K516" s="2">
        <v>6.5066354243415989E-2</v>
      </c>
      <c r="L516" s="2">
        <v>1.0293868614660626</v>
      </c>
      <c r="M516" s="2">
        <v>0.2438783981279444</v>
      </c>
      <c r="N516" s="2">
        <v>0.22918636064094458</v>
      </c>
      <c r="O516" s="2">
        <v>0.47558695454003763</v>
      </c>
      <c r="P516" s="2">
        <v>0.71799584821658691</v>
      </c>
      <c r="Q516" s="2" t="s">
        <v>22</v>
      </c>
      <c r="R516" s="2">
        <v>0.35415309301727849</v>
      </c>
      <c r="S516" s="2">
        <v>0.10780427035042005</v>
      </c>
      <c r="T516" s="2">
        <v>0.33132889148617317</v>
      </c>
      <c r="U516" s="2">
        <v>1.8810690725167261</v>
      </c>
    </row>
    <row r="517" spans="1:21" x14ac:dyDescent="0.3">
      <c r="A517" s="4" t="s">
        <v>536</v>
      </c>
      <c r="B517" s="2">
        <v>5.1544664150045869E-2</v>
      </c>
      <c r="C517" s="2">
        <v>0.347110778273931</v>
      </c>
      <c r="D517" s="2">
        <v>0.23684953469996223</v>
      </c>
      <c r="E517" s="2">
        <v>3.1287282661694456E-2</v>
      </c>
      <c r="F517" s="2">
        <v>0.32639301803048704</v>
      </c>
      <c r="G517" s="2">
        <v>8.9806874245526885E-2</v>
      </c>
      <c r="H517" s="2">
        <v>0.69241555740164284</v>
      </c>
      <c r="I517" s="2">
        <v>0.14222502313283986</v>
      </c>
      <c r="J517" s="2">
        <v>8.0558326346859555E-2</v>
      </c>
      <c r="K517" s="2">
        <v>0.22413531895604583</v>
      </c>
      <c r="L517" s="2">
        <v>0.46820284068285045</v>
      </c>
      <c r="M517" s="2">
        <v>4.8983267312287672E-2</v>
      </c>
      <c r="N517" s="2">
        <v>0.17385284429143644</v>
      </c>
      <c r="O517" s="2" t="s">
        <v>22</v>
      </c>
      <c r="P517" s="2">
        <v>0.22813077964505185</v>
      </c>
      <c r="Q517" s="2">
        <v>0.41954113920575964</v>
      </c>
      <c r="R517" s="2">
        <v>0.27491862774786646</v>
      </c>
      <c r="S517" s="2">
        <v>0.87238652928698157</v>
      </c>
      <c r="T517" s="2">
        <v>0.27997825398930903</v>
      </c>
      <c r="U517" s="2">
        <v>0.37030743058422322</v>
      </c>
    </row>
    <row r="518" spans="1:21" x14ac:dyDescent="0.3">
      <c r="A518" s="4" t="s">
        <v>537</v>
      </c>
      <c r="B518" s="2">
        <v>0.19979575538856498</v>
      </c>
      <c r="C518" s="2">
        <v>0.37663431915956624</v>
      </c>
      <c r="D518" s="2">
        <v>1.598839695553786</v>
      </c>
      <c r="E518" s="2">
        <v>0.25603775906703163</v>
      </c>
      <c r="F518" s="2">
        <v>4.5537063526680854E-2</v>
      </c>
      <c r="G518" s="2">
        <v>0.64886279370793654</v>
      </c>
      <c r="H518" s="2" t="s">
        <v>22</v>
      </c>
      <c r="I518" s="2">
        <v>0.79764829623595213</v>
      </c>
      <c r="J518" s="2">
        <v>2.6611612162211067</v>
      </c>
      <c r="K518" s="2">
        <v>0.38879507901218208</v>
      </c>
      <c r="L518" s="2">
        <v>0.27749399486310028</v>
      </c>
      <c r="M518" s="2">
        <v>0.31424430203992348</v>
      </c>
      <c r="N518" s="2">
        <v>0.18746622699688581</v>
      </c>
      <c r="O518" s="2">
        <v>0.33105110405188309</v>
      </c>
      <c r="P518" s="2">
        <v>0.41369613060056271</v>
      </c>
      <c r="Q518" s="2">
        <v>0.46255439358522182</v>
      </c>
      <c r="R518" s="2">
        <v>0.40508818222006931</v>
      </c>
      <c r="S518" s="2">
        <v>0.94590416695014934</v>
      </c>
      <c r="T518" s="2">
        <v>1.0288048736538544</v>
      </c>
      <c r="U518" s="2">
        <v>1.3911372050381776</v>
      </c>
    </row>
    <row r="519" spans="1:21" x14ac:dyDescent="0.3">
      <c r="A519" s="4" t="s">
        <v>538</v>
      </c>
      <c r="B519" s="2">
        <v>0.22552466846528069</v>
      </c>
      <c r="C519" s="2">
        <v>2.8417421075225242</v>
      </c>
      <c r="D519" s="2">
        <v>1.2089330494349511</v>
      </c>
      <c r="E519" s="2">
        <v>0.74504027476206847</v>
      </c>
      <c r="F519" s="2" t="s">
        <v>21</v>
      </c>
      <c r="G519" s="2">
        <v>1.6165901311411952</v>
      </c>
      <c r="H519" s="2">
        <v>0.82978682907438106</v>
      </c>
      <c r="I519" s="2" t="s">
        <v>21</v>
      </c>
      <c r="J519" s="2">
        <v>0.55350010430849517</v>
      </c>
      <c r="K519" s="2">
        <v>5.6118149842485732</v>
      </c>
      <c r="L519" s="2" t="s">
        <v>22</v>
      </c>
      <c r="M519" s="2">
        <v>2.6816233003569643</v>
      </c>
      <c r="N519" s="2">
        <v>0.82303426253381518</v>
      </c>
      <c r="O519" s="2">
        <v>1.1519643058372775E-2</v>
      </c>
      <c r="P519" s="2">
        <v>0.77666870934343313</v>
      </c>
      <c r="Q519" s="2">
        <v>0.5309336992600775</v>
      </c>
      <c r="R519" s="2">
        <v>5.7848875095518153</v>
      </c>
      <c r="S519" s="2">
        <v>0.47140348729418469</v>
      </c>
      <c r="T519" s="2">
        <v>0.99393034602077512</v>
      </c>
      <c r="U519" s="2">
        <v>1.9973593095490683</v>
      </c>
    </row>
    <row r="520" spans="1:21" x14ac:dyDescent="0.3">
      <c r="A520" s="4" t="s">
        <v>539</v>
      </c>
      <c r="B520" s="2">
        <v>2.8510163648102049E-2</v>
      </c>
      <c r="C520" s="2">
        <v>0.7129357000179628</v>
      </c>
      <c r="D520" s="2">
        <v>3.2851413276247956</v>
      </c>
      <c r="E520" s="2">
        <v>7.8079539418447252E-2</v>
      </c>
      <c r="F520" s="2" t="s">
        <v>21</v>
      </c>
      <c r="G520" s="2">
        <v>0.81456396782920537</v>
      </c>
      <c r="H520" s="2">
        <v>0.44041594482877389</v>
      </c>
      <c r="I520" s="2">
        <v>1.5321187082015544</v>
      </c>
      <c r="J520" s="2">
        <v>1.1524605429572861</v>
      </c>
      <c r="K520" s="2">
        <v>0.25112064239583864</v>
      </c>
      <c r="L520" s="2" t="s">
        <v>22</v>
      </c>
      <c r="M520" s="2">
        <v>0.59002879786725693</v>
      </c>
      <c r="N520" s="2">
        <v>0.2934216260431598</v>
      </c>
      <c r="O520" s="2">
        <v>0.44558028372102898</v>
      </c>
      <c r="P520" s="2">
        <v>0.77917018803878002</v>
      </c>
      <c r="Q520" s="2">
        <v>0.49146648211716615</v>
      </c>
      <c r="R520" s="2">
        <v>2.8065376072673418</v>
      </c>
      <c r="S520" s="2">
        <v>0.30229576316440032</v>
      </c>
      <c r="T520" s="2">
        <v>0.31409766689234814</v>
      </c>
      <c r="U520" s="2">
        <v>0.23887008842845628</v>
      </c>
    </row>
    <row r="521" spans="1:21" x14ac:dyDescent="0.3">
      <c r="A521" s="4" t="s">
        <v>540</v>
      </c>
      <c r="B521" s="2">
        <v>1.4910239883277199</v>
      </c>
      <c r="C521" s="2">
        <v>0.90597311409838732</v>
      </c>
      <c r="D521" s="2">
        <v>2.0111438342833168</v>
      </c>
      <c r="E521" s="2">
        <v>2.2932912968922126</v>
      </c>
      <c r="F521" s="2">
        <v>5.4221923157928556E-3</v>
      </c>
      <c r="G521" s="2">
        <v>0.75380049233026702</v>
      </c>
      <c r="H521" s="2">
        <v>5.6220567006649791</v>
      </c>
      <c r="I521" s="2">
        <v>0.51777966910925211</v>
      </c>
      <c r="J521" s="2" t="s">
        <v>22</v>
      </c>
      <c r="K521" s="2">
        <v>9.7256813611476534E-2</v>
      </c>
      <c r="L521" s="2">
        <v>0.38948930621066374</v>
      </c>
      <c r="M521" s="2">
        <v>4.2182007914846391</v>
      </c>
      <c r="N521" s="2">
        <v>0.85514228872234432</v>
      </c>
      <c r="O521" s="2">
        <v>0.25117955971208666</v>
      </c>
      <c r="P521" s="2">
        <v>1.0989916883375532</v>
      </c>
      <c r="Q521" s="2">
        <v>0.36741168969872129</v>
      </c>
      <c r="R521" s="2">
        <v>0.1398140214626149</v>
      </c>
      <c r="S521" s="2">
        <v>0</v>
      </c>
      <c r="T521" s="2">
        <v>0.56941985987926824</v>
      </c>
      <c r="U521" s="2">
        <v>5.6446404448958265E-2</v>
      </c>
    </row>
    <row r="522" spans="1:21" x14ac:dyDescent="0.3">
      <c r="A522" s="4" t="s">
        <v>541</v>
      </c>
      <c r="B522" s="2" t="s">
        <v>22</v>
      </c>
      <c r="C522" s="2">
        <v>0.87783456157980355</v>
      </c>
      <c r="D522" s="2">
        <v>0.8886068499167048</v>
      </c>
      <c r="E522" s="2">
        <v>8.6401787233762503E-2</v>
      </c>
      <c r="F522" s="2" t="s">
        <v>21</v>
      </c>
      <c r="G522" s="2">
        <v>0.17415948211736088</v>
      </c>
      <c r="H522" s="2">
        <v>0.41038350942758284</v>
      </c>
      <c r="I522" s="2">
        <v>2.3578087226407147</v>
      </c>
      <c r="J522" s="2" t="s">
        <v>21</v>
      </c>
      <c r="K522" s="2">
        <v>0.19413237968834487</v>
      </c>
      <c r="L522" s="2">
        <v>0.22635528450733994</v>
      </c>
      <c r="M522" s="2">
        <v>3.5003107544396239</v>
      </c>
      <c r="N522" s="2">
        <v>9.3644379132990438E-2</v>
      </c>
      <c r="O522" s="2">
        <v>0.55879783805785432</v>
      </c>
      <c r="P522" s="2">
        <v>0.88643700892771315</v>
      </c>
      <c r="Q522" s="2">
        <v>0.47533263230095801</v>
      </c>
      <c r="R522" s="2">
        <v>1.1162841960824856</v>
      </c>
      <c r="S522" s="2" t="s">
        <v>21</v>
      </c>
      <c r="T522" s="2">
        <v>0.29362875751379836</v>
      </c>
      <c r="U522" s="2">
        <v>0.70329341123507749</v>
      </c>
    </row>
    <row r="523" spans="1:21" x14ac:dyDescent="0.3">
      <c r="A523" s="4" t="s">
        <v>542</v>
      </c>
      <c r="B523" s="2">
        <v>1.0256318390368269</v>
      </c>
      <c r="C523" s="2">
        <v>1.6777050272957272</v>
      </c>
      <c r="D523" s="2">
        <v>1.2474448402457783</v>
      </c>
      <c r="E523" s="2">
        <v>0.12095701882829717</v>
      </c>
      <c r="F523" s="2">
        <v>0</v>
      </c>
      <c r="G523" s="2">
        <v>0.2646127201826699</v>
      </c>
      <c r="H523" s="2">
        <v>0</v>
      </c>
      <c r="I523" s="2" t="s">
        <v>21</v>
      </c>
      <c r="J523" s="2">
        <v>1.0312291128098827</v>
      </c>
      <c r="K523" s="2">
        <v>1.5186419202661963</v>
      </c>
      <c r="L523" s="2">
        <v>0.5816194024176089</v>
      </c>
      <c r="M523" s="2">
        <v>0.33033696017503739</v>
      </c>
      <c r="N523" s="2" t="s">
        <v>21</v>
      </c>
      <c r="O523" s="2">
        <v>0</v>
      </c>
      <c r="P523" s="2" t="s">
        <v>22</v>
      </c>
      <c r="Q523" s="2">
        <v>0.54058570566423148</v>
      </c>
      <c r="R523" s="2">
        <v>0.43219737767892141</v>
      </c>
      <c r="S523" s="2">
        <v>1.0751717337715695E-2</v>
      </c>
      <c r="T523" s="2">
        <v>0</v>
      </c>
      <c r="U523" s="2">
        <v>0.15182062609947225</v>
      </c>
    </row>
    <row r="524" spans="1:21" x14ac:dyDescent="0.3">
      <c r="A524" s="4" t="s">
        <v>543</v>
      </c>
      <c r="B524" s="2" t="s">
        <v>22</v>
      </c>
      <c r="C524" s="2">
        <v>4.2888178260465901</v>
      </c>
      <c r="D524" s="2" t="s">
        <v>21</v>
      </c>
      <c r="E524" s="2">
        <v>0.47236550527874754</v>
      </c>
      <c r="F524" s="2" t="s">
        <v>21</v>
      </c>
      <c r="G524" s="2">
        <v>1.3663925971237689</v>
      </c>
      <c r="H524" s="2">
        <v>0.40632276307700987</v>
      </c>
      <c r="I524" s="2">
        <v>0.34474962853561414</v>
      </c>
      <c r="J524" s="2" t="s">
        <v>21</v>
      </c>
      <c r="K524" s="2">
        <v>1.2095701882829716E-2</v>
      </c>
      <c r="L524" s="2" t="s">
        <v>21</v>
      </c>
      <c r="M524" s="2">
        <v>0.98502265461672001</v>
      </c>
      <c r="N524" s="2">
        <v>0</v>
      </c>
      <c r="O524" s="2">
        <v>0.38380333797121841</v>
      </c>
      <c r="P524" s="2">
        <v>0.40929245273988468</v>
      </c>
      <c r="Q524" s="2">
        <v>1.8975129335126761</v>
      </c>
      <c r="R524" s="2">
        <v>1.0489097177215387</v>
      </c>
      <c r="S524" s="2" t="s">
        <v>21</v>
      </c>
      <c r="T524" s="2">
        <v>2.2449567586947028</v>
      </c>
      <c r="U524" s="2">
        <v>1.203286315885624</v>
      </c>
    </row>
    <row r="525" spans="1:21" x14ac:dyDescent="0.3">
      <c r="A525" s="4" t="s">
        <v>544</v>
      </c>
      <c r="B525" s="2">
        <v>0.5376021316562527</v>
      </c>
      <c r="C525" s="2">
        <v>0.53277919410615882</v>
      </c>
      <c r="D525" s="2">
        <v>0.30500420275930495</v>
      </c>
      <c r="E525" s="2" t="s">
        <v>21</v>
      </c>
      <c r="F525" s="2">
        <v>0</v>
      </c>
      <c r="G525" s="2">
        <v>0.26713625191452023</v>
      </c>
      <c r="H525" s="2">
        <v>0.45546369927914315</v>
      </c>
      <c r="I525" s="2">
        <v>0.44955749130766343</v>
      </c>
      <c r="J525" s="2" t="s">
        <v>21</v>
      </c>
      <c r="K525" s="2">
        <v>0.58705642117303158</v>
      </c>
      <c r="L525" s="2">
        <v>0.57683639375985807</v>
      </c>
      <c r="M525" s="2">
        <v>0.50225549311587858</v>
      </c>
      <c r="N525" s="2">
        <v>1.7405231337570588</v>
      </c>
      <c r="O525" s="2">
        <v>9.9246446504148905E-2</v>
      </c>
      <c r="P525" s="2">
        <v>1.1827837153209251</v>
      </c>
      <c r="Q525" s="2">
        <v>0.6827956908546442</v>
      </c>
      <c r="R525" s="2" t="s">
        <v>22</v>
      </c>
      <c r="S525" s="2">
        <v>0</v>
      </c>
      <c r="T525" s="2" t="s">
        <v>21</v>
      </c>
      <c r="U525" s="2">
        <v>0</v>
      </c>
    </row>
    <row r="526" spans="1:21" x14ac:dyDescent="0.3">
      <c r="A526" s="4" t="s">
        <v>545</v>
      </c>
      <c r="B526" s="2">
        <v>0.92459899965007464</v>
      </c>
      <c r="C526" s="2">
        <v>0.26588201641498471</v>
      </c>
      <c r="D526" s="2">
        <v>0.37156252350871644</v>
      </c>
      <c r="E526" s="2">
        <v>0.12848600001388941</v>
      </c>
      <c r="F526" s="2" t="s">
        <v>21</v>
      </c>
      <c r="G526" s="2">
        <v>0.22836350347265882</v>
      </c>
      <c r="H526" s="2">
        <v>0.26951916447427238</v>
      </c>
      <c r="I526" s="2">
        <v>0.82348350196865694</v>
      </c>
      <c r="J526" s="2">
        <v>6.6718984809612941E-2</v>
      </c>
      <c r="K526" s="2">
        <v>0.95135009211275345</v>
      </c>
      <c r="L526" s="2">
        <v>0.29313188107053917</v>
      </c>
      <c r="M526" s="2">
        <v>0.31764860557115937</v>
      </c>
      <c r="N526" s="2">
        <v>0.38150604999942317</v>
      </c>
      <c r="O526" s="2">
        <v>9.9532406072459417E-2</v>
      </c>
      <c r="P526" s="2">
        <v>0.70390406348233125</v>
      </c>
      <c r="Q526" s="2">
        <v>1.9802746083929609E-2</v>
      </c>
      <c r="R526" s="2">
        <v>0.20099630935580373</v>
      </c>
      <c r="S526" s="2">
        <v>3.2194972010114731E-2</v>
      </c>
      <c r="T526" s="2">
        <v>4.4076975905129469E-2</v>
      </c>
      <c r="U526" s="2" t="s">
        <v>22</v>
      </c>
    </row>
    <row r="527" spans="1:21" x14ac:dyDescent="0.3">
      <c r="A527" s="4" t="s">
        <v>546</v>
      </c>
      <c r="B527" s="2">
        <v>0.21758986900050784</v>
      </c>
      <c r="C527" s="2">
        <v>0.44104541749570669</v>
      </c>
      <c r="D527" s="2">
        <v>0.35386568308433708</v>
      </c>
      <c r="E527" s="2">
        <v>0.26243050474117263</v>
      </c>
      <c r="F527" s="2" t="s">
        <v>22</v>
      </c>
      <c r="G527" s="2">
        <v>3.9585787200628192E-2</v>
      </c>
      <c r="H527" s="2">
        <v>9.0753598987213011E-2</v>
      </c>
      <c r="I527" s="2">
        <v>0.34559364836154116</v>
      </c>
      <c r="J527" s="2">
        <v>8.7066633487564826E-2</v>
      </c>
      <c r="K527" s="2">
        <v>0.14108683330704361</v>
      </c>
      <c r="L527" s="2">
        <v>0.13657017313144604</v>
      </c>
      <c r="M527" s="2">
        <v>6.4364447900366162E-2</v>
      </c>
      <c r="N527" s="2" t="s">
        <v>21</v>
      </c>
      <c r="O527" s="2">
        <v>0.15197045123708203</v>
      </c>
      <c r="P527" s="2">
        <v>8.9406677171772447E-2</v>
      </c>
      <c r="Q527" s="2">
        <v>0.20524477639088756</v>
      </c>
      <c r="R527" s="2">
        <v>9.9409773142270522E-2</v>
      </c>
      <c r="S527" s="2">
        <v>0.56972516935311768</v>
      </c>
      <c r="T527" s="2">
        <v>0.2330099832188447</v>
      </c>
      <c r="U527" s="2">
        <v>3.5869986358596992E-2</v>
      </c>
    </row>
    <row r="528" spans="1:21" x14ac:dyDescent="0.3">
      <c r="A528" s="4" t="s">
        <v>547</v>
      </c>
      <c r="B528" s="2">
        <v>0.33499537592645834</v>
      </c>
      <c r="C528" s="2">
        <v>0.38630986440777182</v>
      </c>
      <c r="D528" s="2">
        <v>0.10079745111452114</v>
      </c>
      <c r="E528" s="2">
        <v>0.16361220182570241</v>
      </c>
      <c r="F528" s="2">
        <v>0.14967026636520597</v>
      </c>
      <c r="G528" s="2">
        <v>8.4737311892442213E-2</v>
      </c>
      <c r="H528" s="2">
        <v>0.26862622889592214</v>
      </c>
      <c r="I528" s="2" t="s">
        <v>22</v>
      </c>
      <c r="J528" s="2">
        <v>0.13823664265686836</v>
      </c>
      <c r="K528" s="2">
        <v>0.38300156061525037</v>
      </c>
      <c r="L528" s="2">
        <v>0.18959122798058917</v>
      </c>
      <c r="M528" s="2">
        <v>9.6108030489083604E-2</v>
      </c>
      <c r="N528" s="2">
        <v>3.2533178407061637E-2</v>
      </c>
      <c r="O528" s="2">
        <v>0.21992040086411677</v>
      </c>
      <c r="P528" s="2">
        <v>0.74711368567977865</v>
      </c>
      <c r="Q528" s="2">
        <v>0.5538776286331546</v>
      </c>
      <c r="R528" s="2">
        <v>0.41359288150957801</v>
      </c>
      <c r="S528" s="2">
        <v>0.23369573775042868</v>
      </c>
      <c r="T528" s="2">
        <v>0</v>
      </c>
      <c r="U528" s="2">
        <v>0.15849036527739679</v>
      </c>
    </row>
    <row r="529" spans="1:21" x14ac:dyDescent="0.3">
      <c r="A529" s="4" t="s">
        <v>548</v>
      </c>
      <c r="B529" s="2">
        <v>0.55100506526237958</v>
      </c>
      <c r="C529" s="2">
        <v>1.4689506290078849</v>
      </c>
      <c r="D529" s="2">
        <v>0.40747091328635016</v>
      </c>
      <c r="E529" s="2">
        <v>0.71053288331702169</v>
      </c>
      <c r="F529" s="2">
        <v>0.17684691981125342</v>
      </c>
      <c r="G529" s="2">
        <v>0.95405296074944768</v>
      </c>
      <c r="H529" s="2">
        <v>0.21445291833894645</v>
      </c>
      <c r="I529" s="2">
        <v>0.77408914066829393</v>
      </c>
      <c r="J529" s="2">
        <v>1.0147995175347113</v>
      </c>
      <c r="K529" s="2">
        <v>0.61931157058021613</v>
      </c>
      <c r="L529" s="2">
        <v>1.4391102836545913</v>
      </c>
      <c r="M529" s="2">
        <v>2.3967913961961824</v>
      </c>
      <c r="N529" s="2">
        <v>1.423534991865457</v>
      </c>
      <c r="O529" s="2">
        <v>0.65087631923696299</v>
      </c>
      <c r="P529" s="2" t="s">
        <v>22</v>
      </c>
      <c r="Q529" s="2">
        <v>0.93533166851160221</v>
      </c>
      <c r="R529" s="2">
        <v>0.96783230553082789</v>
      </c>
      <c r="S529" s="2">
        <v>3.4725548527564545</v>
      </c>
      <c r="T529" s="2">
        <v>2.3609358361180441</v>
      </c>
      <c r="U529" s="2">
        <v>2.1691728178746486</v>
      </c>
    </row>
    <row r="530" spans="1:21" x14ac:dyDescent="0.3">
      <c r="A530" s="4" t="s">
        <v>549</v>
      </c>
      <c r="B530" s="2">
        <v>0.12615854433776713</v>
      </c>
      <c r="C530" s="2">
        <v>0.66894816853919803</v>
      </c>
      <c r="D530" s="2">
        <v>0.17132299195318329</v>
      </c>
      <c r="E530" s="2">
        <v>8.1343154565940143E-2</v>
      </c>
      <c r="F530" s="2">
        <v>0.99125560052812711</v>
      </c>
      <c r="G530" s="2">
        <v>1.0790992631994099</v>
      </c>
      <c r="H530" s="2">
        <v>0.33931717498789682</v>
      </c>
      <c r="I530" s="2">
        <v>0.26120011740686944</v>
      </c>
      <c r="J530" s="2">
        <v>0.23600069549537012</v>
      </c>
      <c r="K530" s="2">
        <v>0.27667485625783611</v>
      </c>
      <c r="L530" s="2">
        <v>0.35630741614149541</v>
      </c>
      <c r="M530" s="2" t="s">
        <v>22</v>
      </c>
      <c r="N530" s="2">
        <v>0.67103355220364946</v>
      </c>
      <c r="O530" s="2">
        <v>0.47771117070738756</v>
      </c>
      <c r="P530" s="2">
        <v>1.1761214949462984</v>
      </c>
      <c r="Q530" s="2">
        <v>0.21001264447885926</v>
      </c>
      <c r="R530" s="2">
        <v>0.33768865116174063</v>
      </c>
      <c r="S530" s="2">
        <v>0.56680764002439576</v>
      </c>
      <c r="T530" s="2">
        <v>2.6583959353901267E-2</v>
      </c>
      <c r="U530" s="2">
        <v>0.32070281973196629</v>
      </c>
    </row>
    <row r="531" spans="1:21" x14ac:dyDescent="0.3">
      <c r="A531" s="4" t="s">
        <v>550</v>
      </c>
      <c r="B531" s="2">
        <v>0.34383572578879867</v>
      </c>
      <c r="C531" s="2">
        <v>0.68518125468029512</v>
      </c>
      <c r="D531" s="2">
        <v>0.30479613043287623</v>
      </c>
      <c r="E531" s="2">
        <v>0.19176401521770106</v>
      </c>
      <c r="F531" s="2">
        <v>7.0119802451352369E-3</v>
      </c>
      <c r="G531" s="2">
        <v>0.4278970599356603</v>
      </c>
      <c r="H531" s="2">
        <v>0.72871889783761645</v>
      </c>
      <c r="I531" s="2">
        <v>1.382357167004733E-2</v>
      </c>
      <c r="J531" s="2">
        <v>1.0338623646673082</v>
      </c>
      <c r="K531" s="2">
        <v>0.71032515346998859</v>
      </c>
      <c r="L531" s="2">
        <v>0.36624557229794968</v>
      </c>
      <c r="M531" s="2" t="s">
        <v>22</v>
      </c>
      <c r="N531" s="2">
        <v>0.14323758438289447</v>
      </c>
      <c r="O531" s="2">
        <v>0.46977794918715232</v>
      </c>
      <c r="P531" s="2">
        <v>0.34298021742202023</v>
      </c>
      <c r="Q531" s="2">
        <v>0.47860756136758675</v>
      </c>
      <c r="R531" s="2">
        <v>0.31996379812871978</v>
      </c>
      <c r="S531" s="2">
        <v>0.2012994458919766</v>
      </c>
      <c r="T531" s="2">
        <v>0.89391706324363185</v>
      </c>
      <c r="U531" s="2">
        <v>0.57025264085666871</v>
      </c>
    </row>
    <row r="532" spans="1:21" x14ac:dyDescent="0.3">
      <c r="A532" s="4" t="s">
        <v>551</v>
      </c>
      <c r="B532" s="2">
        <v>0.23809073697660987</v>
      </c>
      <c r="C532" s="2">
        <v>0.46411821716468993</v>
      </c>
      <c r="D532" s="2">
        <v>0.45503071381360349</v>
      </c>
      <c r="E532" s="2">
        <v>0.11619041870583199</v>
      </c>
      <c r="F532" s="2">
        <v>0.37304856809693943</v>
      </c>
      <c r="G532" s="2">
        <v>5.0607043975704917E-2</v>
      </c>
      <c r="H532" s="2" t="s">
        <v>21</v>
      </c>
      <c r="I532" s="2">
        <v>0.39828582595281037</v>
      </c>
      <c r="J532" s="2">
        <v>0.29588399756610301</v>
      </c>
      <c r="K532" s="2">
        <v>0.29492616515834974</v>
      </c>
      <c r="L532" s="2">
        <v>0.11629693901855766</v>
      </c>
      <c r="M532" s="2">
        <v>0.23394555432091202</v>
      </c>
      <c r="N532" s="2">
        <v>0.2520159549726701</v>
      </c>
      <c r="O532" s="2">
        <v>0</v>
      </c>
      <c r="P532" s="2">
        <v>1.3439646672144617E-2</v>
      </c>
      <c r="Q532" s="2" t="s">
        <v>22</v>
      </c>
      <c r="R532" s="2">
        <v>0.56162530896881013</v>
      </c>
      <c r="S532" s="2">
        <v>0</v>
      </c>
      <c r="T532" s="2">
        <v>0.21480617735908547</v>
      </c>
      <c r="U532" s="2">
        <v>0.1913429781667822</v>
      </c>
    </row>
    <row r="533" spans="1:21" x14ac:dyDescent="0.3">
      <c r="A533" s="4" t="s">
        <v>552</v>
      </c>
      <c r="B533" s="2">
        <v>0.25216323420331832</v>
      </c>
      <c r="C533" s="2">
        <v>1.5119571447059476E-2</v>
      </c>
      <c r="D533" s="2">
        <v>0.25224897780969679</v>
      </c>
      <c r="E533" s="2">
        <v>0.1414499113534361</v>
      </c>
      <c r="F533" s="2">
        <v>0.10303305001502124</v>
      </c>
      <c r="G533" s="2">
        <v>0.15182173285516096</v>
      </c>
      <c r="H533" s="2">
        <v>0</v>
      </c>
      <c r="I533" s="2">
        <v>3.7998596626270725E-2</v>
      </c>
      <c r="J533" s="2">
        <v>0.14841476314644414</v>
      </c>
      <c r="K533" s="2">
        <v>0.29531555274492993</v>
      </c>
      <c r="L533" s="2">
        <v>1.2030831305140766E-2</v>
      </c>
      <c r="M533" s="2">
        <v>1.4230219107145342E-2</v>
      </c>
      <c r="N533" s="2">
        <v>0.23488445567868885</v>
      </c>
      <c r="O533" s="2">
        <v>0</v>
      </c>
      <c r="P533" s="2">
        <v>0.17862886108651738</v>
      </c>
      <c r="Q533" s="2">
        <v>0.42149220662656639</v>
      </c>
      <c r="R533" s="2" t="s">
        <v>22</v>
      </c>
      <c r="S533" s="2">
        <v>0</v>
      </c>
      <c r="T533" s="2">
        <v>0.14781891259057531</v>
      </c>
      <c r="U533" s="2">
        <v>9.1092938777608337E-2</v>
      </c>
    </row>
    <row r="534" spans="1:21" x14ac:dyDescent="0.3">
      <c r="A534" s="4" t="s">
        <v>553</v>
      </c>
      <c r="B534" s="2">
        <v>0.82733420617820763</v>
      </c>
      <c r="C534" s="2">
        <v>0.90478253652652429</v>
      </c>
      <c r="D534" s="2" t="s">
        <v>22</v>
      </c>
      <c r="E534" s="2">
        <v>0.7716967797784644</v>
      </c>
      <c r="F534" s="2">
        <v>0.61566644020978945</v>
      </c>
      <c r="G534" s="2">
        <v>0.75603649063523304</v>
      </c>
      <c r="H534" s="2">
        <v>0.47363469715199924</v>
      </c>
      <c r="I534" s="2">
        <v>1.9235759882984627</v>
      </c>
      <c r="J534" s="2">
        <v>0.94753225546397735</v>
      </c>
      <c r="K534" s="2">
        <v>0.61035103281244241</v>
      </c>
      <c r="L534" s="2">
        <v>0.85132827407473977</v>
      </c>
      <c r="M534" s="2">
        <v>0.70950542179779241</v>
      </c>
      <c r="N534" s="2">
        <v>0.27181457274716253</v>
      </c>
      <c r="O534" s="2">
        <v>0.2426638367193511</v>
      </c>
      <c r="P534" s="2">
        <v>0.74175872915763086</v>
      </c>
      <c r="Q534" s="2">
        <v>0.69639514986725637</v>
      </c>
      <c r="R534" s="2">
        <v>0.72776169972022275</v>
      </c>
      <c r="S534" s="2">
        <v>8.0855499311270895E-2</v>
      </c>
      <c r="T534" s="2">
        <v>0.6614190322452147</v>
      </c>
      <c r="U534" s="2">
        <v>1.9504971786060699</v>
      </c>
    </row>
    <row r="535" spans="1:21" x14ac:dyDescent="0.3">
      <c r="A535" s="4" t="s">
        <v>554</v>
      </c>
      <c r="B535" s="2">
        <v>0.39718753849947153</v>
      </c>
      <c r="C535" s="2">
        <v>0.38865427057035917</v>
      </c>
      <c r="D535" s="2">
        <v>1.9199508863695588E-2</v>
      </c>
      <c r="E535" s="2">
        <v>0.22682413230017787</v>
      </c>
      <c r="F535" s="2" t="s">
        <v>21</v>
      </c>
      <c r="G535" s="2">
        <v>0.30336118001193679</v>
      </c>
      <c r="H535" s="2">
        <v>0.10000434616494955</v>
      </c>
      <c r="I535" s="2">
        <v>1.8189006149705859E-2</v>
      </c>
      <c r="J535" s="2">
        <v>6.1531995209662099E-2</v>
      </c>
      <c r="K535" s="2">
        <v>0.47753351894997442</v>
      </c>
      <c r="L535" s="2" t="s">
        <v>22</v>
      </c>
      <c r="M535" s="2">
        <v>0.47869446508098223</v>
      </c>
      <c r="N535" s="2">
        <v>0.21095082087113515</v>
      </c>
      <c r="O535" s="2">
        <v>0.21560534233707443</v>
      </c>
      <c r="P535" s="2">
        <v>0.89708444038591262</v>
      </c>
      <c r="Q535" s="2">
        <v>0.25695058650707453</v>
      </c>
      <c r="R535" s="2">
        <v>3.033120242733902E-2</v>
      </c>
      <c r="S535" s="2">
        <v>0.20201349678920413</v>
      </c>
      <c r="T535" s="2">
        <v>6.346647069450094E-2</v>
      </c>
      <c r="U535" s="2">
        <v>0.51052499421053277</v>
      </c>
    </row>
    <row r="536" spans="1:21" x14ac:dyDescent="0.3">
      <c r="A536" s="4" t="s">
        <v>555</v>
      </c>
      <c r="B536" s="2">
        <v>0.55816312721013228</v>
      </c>
      <c r="C536" s="2">
        <v>8.9715823449475068E-2</v>
      </c>
      <c r="D536" s="2">
        <v>0.10703322813743371</v>
      </c>
      <c r="E536" s="2">
        <v>0.49554288764905469</v>
      </c>
      <c r="F536" s="2" t="s">
        <v>21</v>
      </c>
      <c r="G536" s="2">
        <v>0.26095918880871799</v>
      </c>
      <c r="H536" s="2">
        <v>0.1711292205773331</v>
      </c>
      <c r="I536" s="2">
        <v>0.28819423791622234</v>
      </c>
      <c r="J536" s="2">
        <v>0</v>
      </c>
      <c r="K536" s="2">
        <v>1.0290004172299341</v>
      </c>
      <c r="L536" s="2">
        <v>0.39247091299412573</v>
      </c>
      <c r="M536" s="2">
        <v>0.18584847232189056</v>
      </c>
      <c r="N536" s="2">
        <v>0.39716087511121639</v>
      </c>
      <c r="O536" s="2">
        <v>0.24650498701989693</v>
      </c>
      <c r="P536" s="2">
        <v>9.3433719811765514E-2</v>
      </c>
      <c r="Q536" s="2">
        <v>0.20537924726257767</v>
      </c>
      <c r="R536" s="2">
        <v>0.34327489438430153</v>
      </c>
      <c r="S536" s="2">
        <v>0.37662100711419128</v>
      </c>
      <c r="T536" s="2">
        <v>7.8749106935148735E-2</v>
      </c>
      <c r="U536" s="2" t="s">
        <v>22</v>
      </c>
    </row>
    <row r="537" spans="1:21" x14ac:dyDescent="0.3">
      <c r="A537" s="4" t="s">
        <v>556</v>
      </c>
      <c r="B537" s="2">
        <v>0.20879846736068741</v>
      </c>
      <c r="C537" s="2">
        <v>0.25531751760811833</v>
      </c>
      <c r="D537" s="2">
        <v>0.16753399749052389</v>
      </c>
      <c r="E537" s="2">
        <v>0.30294265661509229</v>
      </c>
      <c r="F537" s="2">
        <v>2.7437698249264807E-2</v>
      </c>
      <c r="G537" s="2">
        <v>0.14336947708432674</v>
      </c>
      <c r="H537" s="2">
        <v>0.34063542917789824</v>
      </c>
      <c r="I537" s="2">
        <v>0.13340106381360262</v>
      </c>
      <c r="J537" s="2">
        <v>0.24485447267672189</v>
      </c>
      <c r="K537" s="2">
        <v>0.20153660413613347</v>
      </c>
      <c r="L537" s="2">
        <v>0.71552990667583527</v>
      </c>
      <c r="M537" s="2" t="s">
        <v>22</v>
      </c>
      <c r="N537" s="2">
        <v>0.65228222544497172</v>
      </c>
      <c r="O537" s="2">
        <v>0.50831417493174769</v>
      </c>
      <c r="P537" s="2">
        <v>0.14993061790757603</v>
      </c>
      <c r="Q537" s="2">
        <v>5.9288582638852373E-2</v>
      </c>
      <c r="R537" s="2">
        <v>0.6002971541522466</v>
      </c>
      <c r="S537" s="2">
        <v>6.9497319877852792E-2</v>
      </c>
      <c r="T537" s="2">
        <v>0.35854175751508971</v>
      </c>
      <c r="U537" s="2">
        <v>0.20122847996947391</v>
      </c>
    </row>
    <row r="538" spans="1:21" x14ac:dyDescent="0.3">
      <c r="A538" s="4" t="s">
        <v>557</v>
      </c>
      <c r="B538" s="2">
        <v>0.20702572749098264</v>
      </c>
      <c r="C538" s="2">
        <v>0.33614520790386371</v>
      </c>
      <c r="D538" s="2" t="s">
        <v>22</v>
      </c>
      <c r="E538" s="2">
        <v>0.88484866806325657</v>
      </c>
      <c r="F538" s="2">
        <v>1.2651782070183332E-2</v>
      </c>
      <c r="G538" s="2">
        <v>1.2324082906262224</v>
      </c>
      <c r="H538" s="2">
        <v>0.42418364105726331</v>
      </c>
      <c r="I538" s="2">
        <v>2.2058074799154146</v>
      </c>
      <c r="J538" s="2">
        <v>0.36062655804711569</v>
      </c>
      <c r="K538" s="2">
        <v>0.62646853157989679</v>
      </c>
      <c r="L538" s="2">
        <v>0</v>
      </c>
      <c r="M538" s="2">
        <v>0.46483664077141734</v>
      </c>
      <c r="N538" s="2">
        <v>0.14172504150534929</v>
      </c>
      <c r="O538" s="2">
        <v>2.4191440741891113E-2</v>
      </c>
      <c r="P538" s="2">
        <v>7.8325735617837053E-2</v>
      </c>
      <c r="Q538" s="2">
        <v>0.31642192051074824</v>
      </c>
      <c r="R538" s="2">
        <v>0.3641251524196259</v>
      </c>
      <c r="S538" s="2">
        <v>0.89549296617785556</v>
      </c>
      <c r="T538" s="2">
        <v>0.63445203269793105</v>
      </c>
      <c r="U538" s="2">
        <v>0</v>
      </c>
    </row>
    <row r="539" spans="1:21" x14ac:dyDescent="0.3">
      <c r="A539" s="4" t="s">
        <v>558</v>
      </c>
      <c r="B539" s="2">
        <v>1.6683667172261704E-2</v>
      </c>
      <c r="C539" s="2">
        <v>0.8612293592496979</v>
      </c>
      <c r="D539" s="2">
        <v>0.39539916873266079</v>
      </c>
      <c r="E539" s="2">
        <v>0</v>
      </c>
      <c r="F539" s="2">
        <v>0.10234798536882285</v>
      </c>
      <c r="G539" s="2">
        <v>0.65305673641552431</v>
      </c>
      <c r="H539" s="2">
        <v>0.4908659656871131</v>
      </c>
      <c r="I539" s="2">
        <v>0.33372077510656561</v>
      </c>
      <c r="J539" s="2">
        <v>4.4219745732859382E-3</v>
      </c>
      <c r="K539" s="2">
        <v>0.26741994907423233</v>
      </c>
      <c r="L539" s="2">
        <v>0.25307329650371674</v>
      </c>
      <c r="M539" s="2" t="s">
        <v>22</v>
      </c>
      <c r="N539" s="2">
        <v>1.9083660802791531</v>
      </c>
      <c r="O539" s="2">
        <v>0.10318564108700357</v>
      </c>
      <c r="P539" s="2">
        <v>0.11106357498881683</v>
      </c>
      <c r="Q539" s="2">
        <v>0.10786215791069356</v>
      </c>
      <c r="R539" s="2">
        <v>0.76424548162174522</v>
      </c>
      <c r="S539" s="2">
        <v>0.17199841837023302</v>
      </c>
      <c r="T539" s="2">
        <v>1.0457165401227868</v>
      </c>
      <c r="U539" s="2">
        <v>1.3013292267096176E-2</v>
      </c>
    </row>
    <row r="540" spans="1:21" x14ac:dyDescent="0.3">
      <c r="A540" s="4" t="s">
        <v>559</v>
      </c>
      <c r="B540" s="2">
        <v>9.4867727322819582E-3</v>
      </c>
      <c r="C540" s="2">
        <v>0.3781985810996199</v>
      </c>
      <c r="D540" s="2">
        <v>0.21227138825123776</v>
      </c>
      <c r="E540" s="2">
        <v>0.15603415143076893</v>
      </c>
      <c r="F540" s="2" t="s">
        <v>22</v>
      </c>
      <c r="G540" s="2">
        <v>0</v>
      </c>
      <c r="H540" s="2">
        <v>0.365675788833694</v>
      </c>
      <c r="I540" s="2">
        <v>0.34998330119777088</v>
      </c>
      <c r="J540" s="2">
        <v>0.10308715769251763</v>
      </c>
      <c r="K540" s="2">
        <v>9.4888365526374988E-3</v>
      </c>
      <c r="L540" s="2">
        <v>0.1138657541024161</v>
      </c>
      <c r="M540" s="2">
        <v>0.11217247173636069</v>
      </c>
      <c r="N540" s="2" t="s">
        <v>21</v>
      </c>
      <c r="O540" s="2">
        <v>0.38334955216834299</v>
      </c>
      <c r="P540" s="2">
        <v>1.2700456654772689</v>
      </c>
      <c r="Q540" s="2">
        <v>0.26105935386003004</v>
      </c>
      <c r="R540" s="2">
        <v>0</v>
      </c>
      <c r="S540" s="2">
        <v>0.38456773582113057</v>
      </c>
      <c r="T540" s="2">
        <v>0.161219468010873</v>
      </c>
      <c r="U540" s="2">
        <v>0.80081445736961843</v>
      </c>
    </row>
    <row r="541" spans="1:21" x14ac:dyDescent="0.3">
      <c r="A541" s="4" t="s">
        <v>560</v>
      </c>
      <c r="B541" s="2">
        <v>0.66116888535385532</v>
      </c>
      <c r="C541" s="2">
        <v>6.2543645069682602E-2</v>
      </c>
      <c r="D541" s="2">
        <v>7.5894459959920779E-2</v>
      </c>
      <c r="E541" s="2">
        <v>0.18887287304149425</v>
      </c>
      <c r="F541" s="2" t="s">
        <v>21</v>
      </c>
      <c r="G541" s="2">
        <v>0.22474909711763191</v>
      </c>
      <c r="H541" s="2">
        <v>0.23503854109476724</v>
      </c>
      <c r="I541" s="2">
        <v>0.57475766170953857</v>
      </c>
      <c r="J541" s="2">
        <v>0.17350982030028486</v>
      </c>
      <c r="K541" s="2">
        <v>1.3773902650976342</v>
      </c>
      <c r="L541" s="2">
        <v>0.54399158256304481</v>
      </c>
      <c r="M541" s="2">
        <v>0.28036872654687339</v>
      </c>
      <c r="N541" s="2">
        <v>0.63042084824137823</v>
      </c>
      <c r="O541" s="2">
        <v>9.2474509397715385E-2</v>
      </c>
      <c r="P541" s="2">
        <v>0.38113202663846568</v>
      </c>
      <c r="Q541" s="2">
        <v>0</v>
      </c>
      <c r="R541" s="2">
        <v>0.18589172824752115</v>
      </c>
      <c r="S541" s="2">
        <v>0.1048240979997147</v>
      </c>
      <c r="T541" s="2">
        <v>5.539439347769709E-2</v>
      </c>
      <c r="U541" s="2" t="s">
        <v>22</v>
      </c>
    </row>
    <row r="542" spans="1:21" x14ac:dyDescent="0.3">
      <c r="A542" s="4" t="s">
        <v>561</v>
      </c>
      <c r="B542" s="2">
        <v>2.239870904333138</v>
      </c>
      <c r="C542" s="2">
        <v>0.19373087137176925</v>
      </c>
      <c r="D542" s="2" t="s">
        <v>22</v>
      </c>
      <c r="E542" s="2">
        <v>0.6347942767225172</v>
      </c>
      <c r="F542" s="2">
        <v>0.21230376572325815</v>
      </c>
      <c r="G542" s="2">
        <v>0.10155129603484406</v>
      </c>
      <c r="H542" s="2" t="s">
        <v>21</v>
      </c>
      <c r="I542" s="2">
        <v>0.53636474306180348</v>
      </c>
      <c r="J542" s="2">
        <v>0.5040198640515634</v>
      </c>
      <c r="K542" s="2">
        <v>0.76771088389763642</v>
      </c>
      <c r="L542" s="2">
        <v>0</v>
      </c>
      <c r="M542" s="2">
        <v>0.44220232132414883</v>
      </c>
      <c r="N542" s="2">
        <v>0.41136138702840885</v>
      </c>
      <c r="O542" s="2">
        <v>0.21992109976281526</v>
      </c>
      <c r="P542" s="2">
        <v>0.17281425803549727</v>
      </c>
      <c r="Q542" s="2">
        <v>0.20081436609078707</v>
      </c>
      <c r="R542" s="2">
        <v>0.5020182455132568</v>
      </c>
      <c r="S542" s="2">
        <v>0</v>
      </c>
      <c r="T542" s="2">
        <v>1.1513855082179971</v>
      </c>
      <c r="U542" s="2">
        <v>0.28984083022344831</v>
      </c>
    </row>
    <row r="543" spans="1:21" x14ac:dyDescent="0.3">
      <c r="A543" s="4" t="s">
        <v>562</v>
      </c>
      <c r="B543" s="2">
        <v>8.8016475968457381E-2</v>
      </c>
      <c r="C543" s="2">
        <v>0.10685223497163289</v>
      </c>
      <c r="D543" s="2">
        <v>3.3947466621222729E-2</v>
      </c>
      <c r="E543" s="2">
        <v>0.12488513529852731</v>
      </c>
      <c r="F543" s="2">
        <v>0.14277056424443485</v>
      </c>
      <c r="G543" s="2">
        <v>0.10121418372203712</v>
      </c>
      <c r="H543" s="2">
        <v>0.21995811721797662</v>
      </c>
      <c r="I543" s="2">
        <v>2.612340452711023E-2</v>
      </c>
      <c r="J543" s="2">
        <v>0.45550874483813614</v>
      </c>
      <c r="K543" s="2">
        <v>0.32802781886752547</v>
      </c>
      <c r="L543" s="2">
        <v>0.46652793618511407</v>
      </c>
      <c r="M543" s="2">
        <v>0.40768594500302952</v>
      </c>
      <c r="N543" s="2">
        <v>4.4799685395467727E-2</v>
      </c>
      <c r="O543" s="2" t="s">
        <v>22</v>
      </c>
      <c r="P543" s="2">
        <v>1.1179591828492846E-2</v>
      </c>
      <c r="Q543" s="2">
        <v>0.36068651753232295</v>
      </c>
      <c r="R543" s="2">
        <v>0.11314440659967188</v>
      </c>
      <c r="S543" s="2">
        <v>7.8311768193652043E-2</v>
      </c>
      <c r="T543" s="2">
        <v>0.44339231089158598</v>
      </c>
      <c r="U543" s="2">
        <v>0.38557152125147276</v>
      </c>
    </row>
    <row r="544" spans="1:21" x14ac:dyDescent="0.3">
      <c r="A544" s="4" t="s">
        <v>563</v>
      </c>
      <c r="B544" s="2">
        <v>6.5976356820540955E-2</v>
      </c>
      <c r="C544" s="2">
        <v>5.1180343637002905E-2</v>
      </c>
      <c r="D544" s="2" t="s">
        <v>22</v>
      </c>
      <c r="E544" s="2">
        <v>0.55119994054408372</v>
      </c>
      <c r="F544" s="2">
        <v>0.16685373977486431</v>
      </c>
      <c r="G544" s="2">
        <v>3.0801791851744566E-2</v>
      </c>
      <c r="H544" s="2">
        <v>0.46139210722849672</v>
      </c>
      <c r="I544" s="2">
        <v>7.1480193278133125E-2</v>
      </c>
      <c r="J544" s="2">
        <v>0.31396949799513751</v>
      </c>
      <c r="K544" s="2">
        <v>0.31743931309251983</v>
      </c>
      <c r="L544" s="2">
        <v>9.157574974086749E-2</v>
      </c>
      <c r="M544" s="2">
        <v>0.14032156827026299</v>
      </c>
      <c r="N544" s="2">
        <v>7.8612064914566876E-2</v>
      </c>
      <c r="O544" s="2">
        <v>7.8311616521019645E-2</v>
      </c>
      <c r="P544" s="2">
        <v>7.1330584101924943E-2</v>
      </c>
      <c r="Q544" s="2">
        <v>0.141489809041144</v>
      </c>
      <c r="R544" s="2">
        <v>0.27568439641877351</v>
      </c>
      <c r="S544" s="2">
        <v>7.9525464064731072E-2</v>
      </c>
      <c r="T544" s="2">
        <v>0.3446174671123009</v>
      </c>
      <c r="U544" s="2">
        <v>0.36301760531818261</v>
      </c>
    </row>
    <row r="545" spans="1:21" x14ac:dyDescent="0.3">
      <c r="A545" s="4" t="s">
        <v>564</v>
      </c>
      <c r="B545" s="2">
        <v>9.838861508421004E-2</v>
      </c>
      <c r="C545" s="2">
        <v>9.8468294739068984E-2</v>
      </c>
      <c r="D545" s="2">
        <v>0.26367024806741346</v>
      </c>
      <c r="E545" s="2">
        <v>0.37650857105953922</v>
      </c>
      <c r="F545" s="2">
        <v>0.11203110974738283</v>
      </c>
      <c r="G545" s="2">
        <v>0.18945831745241062</v>
      </c>
      <c r="H545" s="2">
        <v>0.14833968845582884</v>
      </c>
      <c r="I545" s="2">
        <v>7.594871511535653E-2</v>
      </c>
      <c r="J545" s="2">
        <v>6.244170959610186E-2</v>
      </c>
      <c r="K545" s="2">
        <v>0.43384834867899019</v>
      </c>
      <c r="L545" s="2">
        <v>0.37719763852474508</v>
      </c>
      <c r="M545" s="2">
        <v>0.14655218022717204</v>
      </c>
      <c r="N545" s="2">
        <v>0.51731281772886506</v>
      </c>
      <c r="O545" s="2" t="s">
        <v>22</v>
      </c>
      <c r="P545" s="2">
        <v>0.31112670888162708</v>
      </c>
      <c r="Q545" s="2">
        <v>0.17620236823499449</v>
      </c>
      <c r="R545" s="2">
        <v>8.3552117001562523E-2</v>
      </c>
      <c r="S545" s="2">
        <v>8.5399415278867005E-2</v>
      </c>
      <c r="T545" s="2">
        <v>0.2168198472647242</v>
      </c>
      <c r="U545" s="2">
        <v>0.34388629028947337</v>
      </c>
    </row>
    <row r="546" spans="1:21" x14ac:dyDescent="0.3">
      <c r="A546" s="4" t="s">
        <v>565</v>
      </c>
      <c r="B546" s="2">
        <v>0.50720456260353419</v>
      </c>
      <c r="C546" s="2">
        <v>0.60402622507623205</v>
      </c>
      <c r="D546" s="2" t="s">
        <v>22</v>
      </c>
      <c r="E546" s="2">
        <v>0.3196711980371153</v>
      </c>
      <c r="F546" s="2">
        <v>0.16254841431032097</v>
      </c>
      <c r="G546" s="2">
        <v>0.4632201842267426</v>
      </c>
      <c r="H546" s="2">
        <v>0.74610164450497107</v>
      </c>
      <c r="I546" s="2">
        <v>0.26660264057108601</v>
      </c>
      <c r="J546" s="2">
        <v>0.36416853054321213</v>
      </c>
      <c r="K546" s="2">
        <v>0.29534843504524383</v>
      </c>
      <c r="L546" s="2">
        <v>0.1656734713888649</v>
      </c>
      <c r="M546" s="2">
        <v>0.38464363289000036</v>
      </c>
      <c r="N546" s="2">
        <v>0.10103748348245603</v>
      </c>
      <c r="O546" s="2">
        <v>0.17155381319460697</v>
      </c>
      <c r="P546" s="2">
        <v>0.2547359692454641</v>
      </c>
      <c r="Q546" s="2">
        <v>0.44316073901132069</v>
      </c>
      <c r="R546" s="2">
        <v>0.39501028048829812</v>
      </c>
      <c r="S546" s="2">
        <v>0.13492746239484119</v>
      </c>
      <c r="T546" s="2">
        <v>0.32350751204559541</v>
      </c>
      <c r="U546" s="2">
        <v>0.41632280849053716</v>
      </c>
    </row>
    <row r="547" spans="1:21" x14ac:dyDescent="0.3">
      <c r="A547" s="4" t="s">
        <v>566</v>
      </c>
      <c r="B547" s="2">
        <v>0.10431681361723222</v>
      </c>
      <c r="C547" s="2">
        <v>0.34848180067042139</v>
      </c>
      <c r="D547" s="2">
        <v>5.4655683894466234E-2</v>
      </c>
      <c r="E547" s="2">
        <v>0.14188311963008027</v>
      </c>
      <c r="F547" s="2">
        <v>0</v>
      </c>
      <c r="G547" s="2">
        <v>0.12003781320051521</v>
      </c>
      <c r="H547" s="2">
        <v>0.22556264055091874</v>
      </c>
      <c r="I547" s="2" t="s">
        <v>22</v>
      </c>
      <c r="J547" s="2">
        <v>0.86144960787284552</v>
      </c>
      <c r="K547" s="2">
        <v>8.8628654082594516E-2</v>
      </c>
      <c r="L547" s="2">
        <v>0</v>
      </c>
      <c r="M547" s="2">
        <v>0.2935675605996384</v>
      </c>
      <c r="N547" s="2">
        <v>0</v>
      </c>
      <c r="O547" s="2">
        <v>0</v>
      </c>
      <c r="P547" s="2">
        <v>0.1110640482448948</v>
      </c>
      <c r="Q547" s="2">
        <v>0.18368057977007368</v>
      </c>
      <c r="R547" s="2">
        <v>0.27804715811628339</v>
      </c>
      <c r="S547" s="2">
        <v>0.10010220703963736</v>
      </c>
      <c r="T547" s="2">
        <v>0.14496041110931973</v>
      </c>
      <c r="U547" s="2">
        <v>0.15828959719634711</v>
      </c>
    </row>
    <row r="548" spans="1:21" x14ac:dyDescent="0.3">
      <c r="A548" s="4" t="s">
        <v>567</v>
      </c>
      <c r="B548" s="2">
        <v>0.16325699671893093</v>
      </c>
      <c r="C548" s="2">
        <v>0.61832317946197479</v>
      </c>
      <c r="D548" s="2">
        <v>0.19621396682649128</v>
      </c>
      <c r="E548" s="2">
        <v>0.13223138630589268</v>
      </c>
      <c r="F548" s="2" t="s">
        <v>21</v>
      </c>
      <c r="G548" s="2">
        <v>0.79890322442321504</v>
      </c>
      <c r="H548" s="2">
        <v>0.63685947433667756</v>
      </c>
      <c r="I548" s="2">
        <v>0.25892145229474534</v>
      </c>
      <c r="J548" s="2">
        <v>0.20246784626397091</v>
      </c>
      <c r="K548" s="2">
        <v>1.6553337509603288</v>
      </c>
      <c r="L548" s="2" t="s">
        <v>22</v>
      </c>
      <c r="M548" s="2">
        <v>0.29698744169854896</v>
      </c>
      <c r="N548" s="2">
        <v>0.33208868833208471</v>
      </c>
      <c r="O548" s="2">
        <v>0.22943692468301824</v>
      </c>
      <c r="P548" s="2">
        <v>0.95399273088560577</v>
      </c>
      <c r="Q548" s="2">
        <v>0.30172932773116068</v>
      </c>
      <c r="R548" s="2">
        <v>0.14949090028772871</v>
      </c>
      <c r="S548" s="2">
        <v>0.3096758957914536</v>
      </c>
      <c r="T548" s="2">
        <v>7.2874311827570079E-2</v>
      </c>
      <c r="U548" s="2">
        <v>1.7876232834337704</v>
      </c>
    </row>
    <row r="549" spans="1:21" x14ac:dyDescent="0.3">
      <c r="A549" s="4" t="s">
        <v>568</v>
      </c>
      <c r="B549" s="2">
        <v>0.94354139558981953</v>
      </c>
      <c r="C549" s="2">
        <v>1.0692520469988753</v>
      </c>
      <c r="D549" s="2">
        <v>0.58986613834392787</v>
      </c>
      <c r="E549" s="2">
        <v>0.2084653413002921</v>
      </c>
      <c r="F549" s="2">
        <v>0.11482821110208323</v>
      </c>
      <c r="G549" s="2">
        <v>0</v>
      </c>
      <c r="H549" s="2">
        <v>7.4516689604777646</v>
      </c>
      <c r="I549" s="2">
        <v>6.5381832572493026E-2</v>
      </c>
      <c r="J549" s="2">
        <v>4.5546376605171024E-2</v>
      </c>
      <c r="K549" s="2">
        <v>0.56840836474986967</v>
      </c>
      <c r="L549" s="2">
        <v>0.28714131129160525</v>
      </c>
      <c r="M549" s="2">
        <v>1.4520998799952896</v>
      </c>
      <c r="N549" s="2">
        <v>0.76503761619932642</v>
      </c>
      <c r="O549" s="2">
        <v>3.8149750871401114E-2</v>
      </c>
      <c r="P549" s="2">
        <v>0.26557483726107839</v>
      </c>
      <c r="Q549" s="2">
        <v>0.44202717600852726</v>
      </c>
      <c r="R549" s="2" t="s">
        <v>22</v>
      </c>
      <c r="S549" s="2">
        <v>4.9065935557831702E-2</v>
      </c>
      <c r="T549" s="2">
        <v>0.20319991225360243</v>
      </c>
      <c r="U549" s="2">
        <v>1.9150713823805887</v>
      </c>
    </row>
    <row r="550" spans="1:21" x14ac:dyDescent="0.3">
      <c r="A550" s="4" t="s">
        <v>569</v>
      </c>
      <c r="B550" s="2">
        <v>0.17329285721094828</v>
      </c>
      <c r="C550" s="2">
        <v>0.4522913500090513</v>
      </c>
      <c r="D550" s="2">
        <v>0</v>
      </c>
      <c r="E550" s="2">
        <v>0.58726940869024691</v>
      </c>
      <c r="F550" s="2">
        <v>0.1872698007247996</v>
      </c>
      <c r="G550" s="2">
        <v>0.10044272115301189</v>
      </c>
      <c r="H550" s="2">
        <v>0.32767102390686142</v>
      </c>
      <c r="I550" s="2" t="s">
        <v>22</v>
      </c>
      <c r="J550" s="2">
        <v>8.4481295190191763E-2</v>
      </c>
      <c r="K550" s="2">
        <v>0.45546583197432799</v>
      </c>
      <c r="L550" s="2">
        <v>0.26976273649331323</v>
      </c>
      <c r="M550" s="2">
        <v>0.11482495294573948</v>
      </c>
      <c r="N550" s="2">
        <v>0.25025526259150949</v>
      </c>
      <c r="O550" s="2">
        <v>0.3028819410565754</v>
      </c>
      <c r="P550" s="2">
        <v>8.7123714079657716E-2</v>
      </c>
      <c r="Q550" s="2">
        <v>0</v>
      </c>
      <c r="R550" s="2">
        <v>8.9412710783178917E-2</v>
      </c>
      <c r="S550" s="2">
        <v>9.0720471539988551E-2</v>
      </c>
      <c r="T550" s="2">
        <v>0.52932321382261405</v>
      </c>
      <c r="U550" s="2">
        <v>0.28138060842891122</v>
      </c>
    </row>
    <row r="551" spans="1:21" x14ac:dyDescent="0.3">
      <c r="A551" s="4" t="s">
        <v>570</v>
      </c>
      <c r="B551" s="2">
        <v>0.33139373915567205</v>
      </c>
      <c r="C551" s="2">
        <v>0.12218664423704254</v>
      </c>
      <c r="D551" s="2">
        <v>0.18166290943902211</v>
      </c>
      <c r="E551" s="2" t="s">
        <v>21</v>
      </c>
      <c r="F551" s="2">
        <v>3.3592004696514938E-2</v>
      </c>
      <c r="G551" s="2">
        <v>0.3893256983541456</v>
      </c>
      <c r="H551" s="2">
        <v>1.2592975409659632</v>
      </c>
      <c r="I551" s="2">
        <v>0.16382674683031936</v>
      </c>
      <c r="J551" s="2" t="s">
        <v>21</v>
      </c>
      <c r="K551" s="2">
        <v>0.91569795519796826</v>
      </c>
      <c r="L551" s="2">
        <v>6.7165241006993587E-2</v>
      </c>
      <c r="M551" s="2">
        <v>0.95136252608835781</v>
      </c>
      <c r="N551" s="2">
        <v>0.60571927592299357</v>
      </c>
      <c r="O551" s="2">
        <v>1.4159468025604376E-2</v>
      </c>
      <c r="P551" s="2">
        <v>0.61880977420472216</v>
      </c>
      <c r="Q551" s="2">
        <v>0.37825371850546807</v>
      </c>
      <c r="R551" s="2" t="s">
        <v>22</v>
      </c>
      <c r="S551" s="2">
        <v>0.10178625708417027</v>
      </c>
      <c r="T551" s="2" t="s">
        <v>21</v>
      </c>
      <c r="U551" s="2">
        <v>0.17507732470528706</v>
      </c>
    </row>
    <row r="552" spans="1:21" x14ac:dyDescent="0.3">
      <c r="A552" s="4" t="s">
        <v>571</v>
      </c>
      <c r="B552" s="2">
        <v>0.31861375622693588</v>
      </c>
      <c r="C552" s="2">
        <v>0.14828048661990284</v>
      </c>
      <c r="D552" s="2">
        <v>8.2960953276175572E-2</v>
      </c>
      <c r="E552" s="2">
        <v>0.23834075838210017</v>
      </c>
      <c r="F552" s="2">
        <v>0.31563375255611115</v>
      </c>
      <c r="G552" s="2">
        <v>7.1915219329740307E-2</v>
      </c>
      <c r="H552" s="2">
        <v>9.0364904130832119E-2</v>
      </c>
      <c r="I552" s="2" t="s">
        <v>22</v>
      </c>
      <c r="J552" s="2">
        <v>7.9706308437049622E-2</v>
      </c>
      <c r="K552" s="2">
        <v>3.998564960591422E-3</v>
      </c>
      <c r="L552" s="2">
        <v>0.1877355151483891</v>
      </c>
      <c r="M552" s="2">
        <v>0.12598263778642266</v>
      </c>
      <c r="N552" s="2">
        <v>0.11110722192654568</v>
      </c>
      <c r="O552" s="2">
        <v>0.11808321209496203</v>
      </c>
      <c r="P552" s="2">
        <v>5.6718734085689587E-2</v>
      </c>
      <c r="Q552" s="2">
        <v>0.28561584670426593</v>
      </c>
      <c r="R552" s="2">
        <v>0.23720415373049847</v>
      </c>
      <c r="S552" s="2">
        <v>0.2355943246712992</v>
      </c>
      <c r="T552" s="2">
        <v>5.5924706113214366E-2</v>
      </c>
      <c r="U552" s="2">
        <v>0.28051663124508819</v>
      </c>
    </row>
    <row r="553" spans="1:21" x14ac:dyDescent="0.3">
      <c r="A553" s="4" t="s">
        <v>572</v>
      </c>
      <c r="B553" s="2">
        <v>0.46896452067022976</v>
      </c>
      <c r="C553" s="2">
        <v>0.53988340025684101</v>
      </c>
      <c r="D553" s="2">
        <v>0.17222808782174154</v>
      </c>
      <c r="E553" s="2">
        <v>8.1363434163521667E-2</v>
      </c>
      <c r="F553" s="2" t="s">
        <v>21</v>
      </c>
      <c r="G553" s="2">
        <v>0.13875873065605679</v>
      </c>
      <c r="H553" s="2">
        <v>0.17194322876564497</v>
      </c>
      <c r="I553" s="2">
        <v>0.72501850440282278</v>
      </c>
      <c r="J553" s="2">
        <v>0.17442993977987262</v>
      </c>
      <c r="K553" s="2">
        <v>0.45153488857383406</v>
      </c>
      <c r="L553" s="2">
        <v>0.53614510210549315</v>
      </c>
      <c r="M553" s="2">
        <v>0.28578401226495148</v>
      </c>
      <c r="N553" s="2">
        <v>0.49342429644341146</v>
      </c>
      <c r="O553" s="2">
        <v>0.44369327659030411</v>
      </c>
      <c r="P553" s="2">
        <v>0.14835039991902049</v>
      </c>
      <c r="Q553" s="2">
        <v>0.14027367463142607</v>
      </c>
      <c r="R553" s="2">
        <v>0.34106942654149608</v>
      </c>
      <c r="S553" s="2">
        <v>0.11807908591715607</v>
      </c>
      <c r="T553" s="2">
        <v>0.40175646721162456</v>
      </c>
      <c r="U553" s="2" t="s">
        <v>22</v>
      </c>
    </row>
    <row r="554" spans="1:21" x14ac:dyDescent="0.3">
      <c r="A554" s="4" t="s">
        <v>573</v>
      </c>
      <c r="B554" s="2">
        <v>5.9986348494372475E-2</v>
      </c>
      <c r="C554" s="2">
        <v>0.34140341062367202</v>
      </c>
      <c r="D554" s="2">
        <v>0.29513987181311035</v>
      </c>
      <c r="E554" s="2">
        <v>0.10735612132832807</v>
      </c>
      <c r="F554" s="2" t="s">
        <v>21</v>
      </c>
      <c r="G554" s="2">
        <v>0.20338869634056431</v>
      </c>
      <c r="H554" s="2">
        <v>0.10847634033376399</v>
      </c>
      <c r="I554" s="2">
        <v>1.4092039586671951E-2</v>
      </c>
      <c r="J554" s="2">
        <v>0.1004650730207574</v>
      </c>
      <c r="K554" s="2">
        <v>1.3832147915487758</v>
      </c>
      <c r="L554" s="2" t="s">
        <v>22</v>
      </c>
      <c r="M554" s="2">
        <v>0.14744829247074892</v>
      </c>
      <c r="N554" s="2">
        <v>0.26307739651773671</v>
      </c>
      <c r="O554" s="2">
        <v>0.11572098965571201</v>
      </c>
      <c r="P554" s="2">
        <v>0.65228113556036127</v>
      </c>
      <c r="Q554" s="2">
        <v>0.17796179450167676</v>
      </c>
      <c r="R554" s="2">
        <v>0.26203971139559235</v>
      </c>
      <c r="S554" s="2">
        <v>0.25792685556788092</v>
      </c>
      <c r="T554" s="2">
        <v>0.20063543078673468</v>
      </c>
      <c r="U554" s="2">
        <v>0.58418858361504222</v>
      </c>
    </row>
    <row r="555" spans="1:21" x14ac:dyDescent="0.3">
      <c r="A555" s="4" t="s">
        <v>574</v>
      </c>
      <c r="B555" s="2">
        <v>0.62903118229249266</v>
      </c>
      <c r="C555" s="2">
        <v>0.29785443298081904</v>
      </c>
      <c r="D555" s="2">
        <v>0.85592767673052239</v>
      </c>
      <c r="E555" s="2">
        <v>0.27057999970725904</v>
      </c>
      <c r="F555" s="2">
        <v>2.015946968062925E-2</v>
      </c>
      <c r="G555" s="2">
        <v>0.51707968529316695</v>
      </c>
      <c r="H555" s="2">
        <v>0.3598824159100138</v>
      </c>
      <c r="I555" s="2">
        <v>0.52187385327423175</v>
      </c>
      <c r="J555" s="2">
        <v>0.11443334474955226</v>
      </c>
      <c r="K555" s="2">
        <v>0.55848125821663364</v>
      </c>
      <c r="L555" s="2">
        <v>0.35337461347473442</v>
      </c>
      <c r="M555" s="2">
        <v>0.14580844393405634</v>
      </c>
      <c r="N555" s="2">
        <v>9.6094187003712611E-2</v>
      </c>
      <c r="O555" s="2">
        <v>2.1503462601601967E-2</v>
      </c>
      <c r="P555" s="2">
        <v>0.21865929136425569</v>
      </c>
      <c r="Q555" s="2">
        <v>1.0171651969126692</v>
      </c>
      <c r="R555" s="2" t="s">
        <v>22</v>
      </c>
      <c r="S555" s="2">
        <v>0.17927987980520246</v>
      </c>
      <c r="T555" s="2">
        <v>0.12943077773190553</v>
      </c>
      <c r="U555" s="2">
        <v>1.351334157200961</v>
      </c>
    </row>
    <row r="556" spans="1:21" x14ac:dyDescent="0.3">
      <c r="A556" s="4" t="s">
        <v>575</v>
      </c>
      <c r="B556" s="2">
        <v>0.86581796829070456</v>
      </c>
      <c r="C556" s="2">
        <v>0.23480628972264755</v>
      </c>
      <c r="D556" s="2">
        <v>0.75917987646906004</v>
      </c>
      <c r="E556" s="2">
        <v>1.1243530155406809</v>
      </c>
      <c r="F556" s="2">
        <v>0</v>
      </c>
      <c r="G556" s="2">
        <v>0.93415233568320211</v>
      </c>
      <c r="H556" s="2" t="s">
        <v>22</v>
      </c>
      <c r="I556" s="2">
        <v>0.88121597777569394</v>
      </c>
      <c r="J556" s="2">
        <v>1.437855364824967</v>
      </c>
      <c r="K556" s="2">
        <v>2.0649784884052949</v>
      </c>
      <c r="L556" s="2">
        <v>0.39282095064306355</v>
      </c>
      <c r="M556" s="2">
        <v>0.61217437104174399</v>
      </c>
      <c r="N556" s="2">
        <v>0.21846814787135765</v>
      </c>
      <c r="O556" s="2">
        <v>7.7994892134812005E-2</v>
      </c>
      <c r="P556" s="2">
        <v>1.5738645264100448</v>
      </c>
      <c r="Q556" s="2">
        <v>0.36412003774729751</v>
      </c>
      <c r="R556" s="2">
        <v>1.303724805284951</v>
      </c>
      <c r="S556" s="2">
        <v>0.12222084616802598</v>
      </c>
      <c r="T556" s="2">
        <v>0.20803516445542097</v>
      </c>
      <c r="U556" s="2">
        <v>0.76883418668614301</v>
      </c>
    </row>
    <row r="557" spans="1:21" x14ac:dyDescent="0.3">
      <c r="A557" s="4" t="s">
        <v>576</v>
      </c>
      <c r="B557" s="2">
        <v>0.13797116327616207</v>
      </c>
      <c r="C557" s="2">
        <v>0.31037070388128341</v>
      </c>
      <c r="D557" s="2">
        <v>0.2820970927576153</v>
      </c>
      <c r="E557" s="2">
        <v>8.3929411011510247E-2</v>
      </c>
      <c r="F557" s="2">
        <v>0.15225198378897281</v>
      </c>
      <c r="G557" s="2">
        <v>0.20583019428032678</v>
      </c>
      <c r="H557" s="2">
        <v>5.9548289956587244E-2</v>
      </c>
      <c r="I557" s="2">
        <v>8.0971457586188983E-2</v>
      </c>
      <c r="J557" s="2">
        <v>0.19026783844119277</v>
      </c>
      <c r="K557" s="2">
        <v>5.3312698386385478E-2</v>
      </c>
      <c r="L557" s="2">
        <v>9.7119513360036963E-2</v>
      </c>
      <c r="M557" s="2">
        <v>0.26620599642286596</v>
      </c>
      <c r="N557" s="2">
        <v>0.17126347757208371</v>
      </c>
      <c r="O557" s="2">
        <v>0.40147457502742945</v>
      </c>
      <c r="P557" s="2">
        <v>0.55287004640470594</v>
      </c>
      <c r="Q557" s="2" t="s">
        <v>22</v>
      </c>
      <c r="R557" s="2">
        <v>0.2494123233243975</v>
      </c>
      <c r="S557" s="2">
        <v>0</v>
      </c>
      <c r="T557" s="2">
        <v>0.18851884406602443</v>
      </c>
      <c r="U557" s="2">
        <v>0.16108968540536595</v>
      </c>
    </row>
    <row r="558" spans="1:21" x14ac:dyDescent="0.3">
      <c r="A558" s="4" t="s">
        <v>577</v>
      </c>
      <c r="B558" s="2">
        <v>0.77684601119718422</v>
      </c>
      <c r="C558" s="2">
        <v>8.8242819313825549E-2</v>
      </c>
      <c r="D558" s="2" t="s">
        <v>22</v>
      </c>
      <c r="E558" s="2">
        <v>0.91109819555577265</v>
      </c>
      <c r="F558" s="2">
        <v>0.3253460930511578</v>
      </c>
      <c r="G558" s="2">
        <v>0.77085408489893437</v>
      </c>
      <c r="H558" s="2">
        <v>0.46872182161621623</v>
      </c>
      <c r="I558" s="2">
        <v>0.52279340840678767</v>
      </c>
      <c r="J558" s="2">
        <v>0.52859078896054901</v>
      </c>
      <c r="K558" s="2">
        <v>0.42053648192619963</v>
      </c>
      <c r="L558" s="2">
        <v>0.84394597711979236</v>
      </c>
      <c r="M558" s="2">
        <v>2.0303922724799892</v>
      </c>
      <c r="N558" s="2">
        <v>0.36450869349371229</v>
      </c>
      <c r="O558" s="2">
        <v>0.72860925625909889</v>
      </c>
      <c r="P558" s="2">
        <v>0.35066919492845416</v>
      </c>
      <c r="Q558" s="2">
        <v>0.46202289443657119</v>
      </c>
      <c r="R558" s="2">
        <v>0.57182955771165089</v>
      </c>
      <c r="S558" s="2">
        <v>0.23388671875</v>
      </c>
      <c r="T558" s="2">
        <v>0.43060063785613051</v>
      </c>
      <c r="U558" s="2">
        <v>0.40340511119780426</v>
      </c>
    </row>
    <row r="559" spans="1:21" x14ac:dyDescent="0.3">
      <c r="A559" s="4" t="s">
        <v>578</v>
      </c>
      <c r="B559" s="2">
        <v>0.18901476282260488</v>
      </c>
      <c r="C559" s="2">
        <v>0.40441927428097391</v>
      </c>
      <c r="D559" s="2">
        <v>0.19284152626823478</v>
      </c>
      <c r="E559" s="2">
        <v>0.15487203294939622</v>
      </c>
      <c r="F559" s="2">
        <v>0.16164915493410628</v>
      </c>
      <c r="G559" s="2">
        <v>0.4120769573856401</v>
      </c>
      <c r="H559" s="2">
        <v>0.18171181414403051</v>
      </c>
      <c r="I559" s="2">
        <v>0.18255988225250808</v>
      </c>
      <c r="J559" s="2">
        <v>0.11542008417064172</v>
      </c>
      <c r="K559" s="2">
        <v>5.3371451703867041E-2</v>
      </c>
      <c r="L559" s="2">
        <v>0.10758479999249679</v>
      </c>
      <c r="M559" s="2" t="s">
        <v>22</v>
      </c>
      <c r="N559" s="2">
        <v>0.58079855185030771</v>
      </c>
      <c r="O559" s="2">
        <v>0.13638098315344155</v>
      </c>
      <c r="P559" s="2">
        <v>2.2382681401577641E-2</v>
      </c>
      <c r="Q559" s="2">
        <v>8.6726468147597505E-2</v>
      </c>
      <c r="R559" s="2">
        <v>0.40910549701895665</v>
      </c>
      <c r="S559" s="2">
        <v>0.50366237379082979</v>
      </c>
      <c r="T559" s="2">
        <v>0.16473438167157645</v>
      </c>
      <c r="U559" s="2">
        <v>0.23713376979246362</v>
      </c>
    </row>
    <row r="560" spans="1:21" x14ac:dyDescent="0.3">
      <c r="A560" s="4" t="s">
        <v>579</v>
      </c>
      <c r="B560" s="2">
        <v>0.13903528450317834</v>
      </c>
      <c r="C560" s="2">
        <v>0.7382502096353567</v>
      </c>
      <c r="D560" s="2">
        <v>0.83475144633675569</v>
      </c>
      <c r="E560" s="2">
        <v>0.75841321303923237</v>
      </c>
      <c r="F560" s="2">
        <v>0.16991587050607992</v>
      </c>
      <c r="G560" s="2">
        <v>0.44698869086169302</v>
      </c>
      <c r="H560" s="2">
        <v>0.66334198877191941</v>
      </c>
      <c r="I560" s="2">
        <v>0.17549038000908049</v>
      </c>
      <c r="J560" s="2">
        <v>0.6103703713583577</v>
      </c>
      <c r="K560" s="2">
        <v>0.55191583945332656</v>
      </c>
      <c r="L560" s="2">
        <v>0.36428102121470984</v>
      </c>
      <c r="M560" s="2" t="s">
        <v>22</v>
      </c>
      <c r="N560" s="2">
        <v>0.48501478743237958</v>
      </c>
      <c r="O560" s="2">
        <v>1.0390029256980724</v>
      </c>
      <c r="P560" s="2">
        <v>0.40008430967054109</v>
      </c>
      <c r="Q560" s="2">
        <v>0.26498444650266989</v>
      </c>
      <c r="R560" s="2">
        <v>1.1150638036676011</v>
      </c>
      <c r="S560" s="2">
        <v>0.31344361334313187</v>
      </c>
      <c r="T560" s="2">
        <v>0.32049541627658645</v>
      </c>
      <c r="U560" s="2">
        <v>1.9170495819463913</v>
      </c>
    </row>
    <row r="561" spans="1:21" x14ac:dyDescent="0.3">
      <c r="A561" s="4" t="s">
        <v>580</v>
      </c>
      <c r="B561" s="2">
        <v>0.47549740457053724</v>
      </c>
      <c r="C561" s="2">
        <v>0.20875459156900472</v>
      </c>
      <c r="D561" s="2">
        <v>0.98528035150505011</v>
      </c>
      <c r="E561" s="2">
        <v>2.4219202058474325</v>
      </c>
      <c r="F561" s="2">
        <v>0.297985809404337</v>
      </c>
      <c r="G561" s="2">
        <v>0.32449764038501205</v>
      </c>
      <c r="H561" s="2">
        <v>0.99290900949666694</v>
      </c>
      <c r="I561" s="2">
        <v>3.7217417224721431E-3</v>
      </c>
      <c r="J561" s="2">
        <v>0.89673869325145517</v>
      </c>
      <c r="K561" s="2">
        <v>0.24003532252705034</v>
      </c>
      <c r="L561" s="2">
        <v>0.78411145912914337</v>
      </c>
      <c r="M561" s="2">
        <v>0.36204764594004007</v>
      </c>
      <c r="N561" s="2">
        <v>0.46972342988698901</v>
      </c>
      <c r="O561" s="2" t="s">
        <v>22</v>
      </c>
      <c r="P561" s="2">
        <v>0.11734910176732721</v>
      </c>
      <c r="Q561" s="2">
        <v>0.55357446857470505</v>
      </c>
      <c r="R561" s="2">
        <v>0.80703579052111973</v>
      </c>
      <c r="S561" s="2">
        <v>6.1498294937790323</v>
      </c>
      <c r="T561" s="2">
        <v>0.86089549936931964</v>
      </c>
      <c r="U561" s="2">
        <v>0.61110897604775816</v>
      </c>
    </row>
    <row r="562" spans="1:21" x14ac:dyDescent="0.3">
      <c r="A562" s="4" t="s">
        <v>581</v>
      </c>
      <c r="B562" s="2">
        <v>0.8653820781308097</v>
      </c>
      <c r="C562" s="2">
        <v>0.63727746878400471</v>
      </c>
      <c r="D562" s="2">
        <v>9.5489967042795276E-2</v>
      </c>
      <c r="E562" s="2">
        <v>0</v>
      </c>
      <c r="F562" s="2" t="s">
        <v>21</v>
      </c>
      <c r="G562" s="2">
        <v>0.57324200332893827</v>
      </c>
      <c r="H562" s="2">
        <v>0.48983581480502275</v>
      </c>
      <c r="I562" s="2">
        <v>0.4986545207327886</v>
      </c>
      <c r="J562" s="2">
        <v>0.1635964808093846</v>
      </c>
      <c r="K562" s="2">
        <v>1.4237118381254916</v>
      </c>
      <c r="L562" s="2" t="s">
        <v>22</v>
      </c>
      <c r="M562" s="2">
        <v>0.19492370512730886</v>
      </c>
      <c r="N562" s="2">
        <v>0.38534904317150509</v>
      </c>
      <c r="O562" s="2">
        <v>0</v>
      </c>
      <c r="P562" s="2">
        <v>3.0297776390156228</v>
      </c>
      <c r="Q562" s="2">
        <v>0.2421258970170484</v>
      </c>
      <c r="R562" s="2">
        <v>0.69349166324458622</v>
      </c>
      <c r="S562" s="2">
        <v>0.55744443194122406</v>
      </c>
      <c r="T562" s="2">
        <v>0</v>
      </c>
      <c r="U562" s="2">
        <v>0.83206445334204138</v>
      </c>
    </row>
    <row r="563" spans="1:21" x14ac:dyDescent="0.3">
      <c r="A563" s="4" t="s">
        <v>582</v>
      </c>
      <c r="B563" s="2">
        <v>0.56031483187565345</v>
      </c>
      <c r="C563" s="2">
        <v>0.3325453195696082</v>
      </c>
      <c r="D563" s="2">
        <v>0.74829085796815409</v>
      </c>
      <c r="E563" s="2">
        <v>0.78079285140069088</v>
      </c>
      <c r="F563" s="2">
        <v>9.6765328821260391E-2</v>
      </c>
      <c r="G563" s="2">
        <v>0.39147204638699096</v>
      </c>
      <c r="H563" s="2">
        <v>0.23302743336913012</v>
      </c>
      <c r="I563" s="2">
        <v>1.684753469872297</v>
      </c>
      <c r="J563" s="2">
        <v>0.91208489026241923</v>
      </c>
      <c r="K563" s="2">
        <v>0.44706866647720267</v>
      </c>
      <c r="L563" s="2">
        <v>0.82545144485195154</v>
      </c>
      <c r="M563" s="2">
        <v>0.24291437275856689</v>
      </c>
      <c r="N563" s="2">
        <v>0</v>
      </c>
      <c r="O563" s="2">
        <v>0.12386760653417908</v>
      </c>
      <c r="P563" s="2" t="s">
        <v>22</v>
      </c>
      <c r="Q563" s="2">
        <v>0.55224228547627785</v>
      </c>
      <c r="R563" s="2">
        <v>0.64688443072995094</v>
      </c>
      <c r="S563" s="2">
        <v>3.4374628714971905E-2</v>
      </c>
      <c r="T563" s="2">
        <v>4.3198775563027076E-3</v>
      </c>
      <c r="U563" s="2">
        <v>0.12107353826641948</v>
      </c>
    </row>
    <row r="564" spans="1:21" x14ac:dyDescent="0.3">
      <c r="A564" s="4" t="s">
        <v>583</v>
      </c>
      <c r="B564" s="2">
        <v>2.7201563818860484</v>
      </c>
      <c r="C564" s="2">
        <v>5.5785046607277717</v>
      </c>
      <c r="D564" s="2">
        <v>1.7740286802672796</v>
      </c>
      <c r="E564" s="2">
        <v>0</v>
      </c>
      <c r="F564" s="2">
        <v>0.77380723945325169</v>
      </c>
      <c r="G564" s="2">
        <v>2.4270501602550674</v>
      </c>
      <c r="H564" s="2">
        <v>0</v>
      </c>
      <c r="I564" s="2">
        <v>2.2290650589231893</v>
      </c>
      <c r="J564" s="2">
        <v>0.94054270699676668</v>
      </c>
      <c r="K564" s="2">
        <v>1.0221324049224885</v>
      </c>
      <c r="L564" s="2">
        <v>0.81960146996187433</v>
      </c>
      <c r="M564" s="2">
        <v>0</v>
      </c>
      <c r="N564" s="2">
        <v>1.4692309180426182E-2</v>
      </c>
      <c r="O564" s="2" t="s">
        <v>22</v>
      </c>
      <c r="P564" s="2">
        <v>0.66830055250755283</v>
      </c>
      <c r="Q564" s="2">
        <v>1.3266213895832757</v>
      </c>
      <c r="R564" s="2">
        <v>0.41093875468877972</v>
      </c>
      <c r="S564" s="2">
        <v>0.27041358742009391</v>
      </c>
      <c r="T564" s="2">
        <v>1.1603552317242454</v>
      </c>
      <c r="U564" s="2">
        <v>0.68596334627124989</v>
      </c>
    </row>
    <row r="565" spans="1:21" x14ac:dyDescent="0.3">
      <c r="A565" s="4" t="s">
        <v>584</v>
      </c>
      <c r="B565" s="2">
        <v>0.30239235334356335</v>
      </c>
      <c r="C565" s="2">
        <v>2.0578583111918993</v>
      </c>
      <c r="D565" s="2">
        <v>0.14659588199592594</v>
      </c>
      <c r="E565" s="2">
        <v>0.36545582047057268</v>
      </c>
      <c r="F565" s="2">
        <v>7.5910457138369511E-2</v>
      </c>
      <c r="G565" s="2" t="s">
        <v>22</v>
      </c>
      <c r="H565" s="2">
        <v>2.245235538965531</v>
      </c>
      <c r="I565" s="2">
        <v>0.59902340833730083</v>
      </c>
      <c r="J565" s="2">
        <v>1.1280746311170819</v>
      </c>
      <c r="K565" s="2">
        <v>1.3273547403231609</v>
      </c>
      <c r="L565" s="2">
        <v>0.61736215106976033</v>
      </c>
      <c r="M565" s="2">
        <v>2.0629596043097154</v>
      </c>
      <c r="N565" s="2">
        <v>0.2839114114469064</v>
      </c>
      <c r="O565" s="2">
        <v>2.5713056721608196</v>
      </c>
      <c r="P565" s="2">
        <v>0.57339551360171859</v>
      </c>
      <c r="Q565" s="2">
        <v>1.6224906833123165</v>
      </c>
      <c r="R565" s="2">
        <v>5.017991871635652</v>
      </c>
      <c r="S565" s="2">
        <v>1.6693364026297655</v>
      </c>
      <c r="T565" s="2">
        <v>7.5521395450230866</v>
      </c>
      <c r="U565" s="2">
        <v>1.6045809789806236</v>
      </c>
    </row>
    <row r="566" spans="1:21" x14ac:dyDescent="0.3">
      <c r="A566" s="4" t="s">
        <v>585</v>
      </c>
      <c r="B566" s="2">
        <v>0.53199607316492392</v>
      </c>
      <c r="C566" s="2">
        <v>1.7301757452829403</v>
      </c>
      <c r="D566" s="2">
        <v>0.61673967891334014</v>
      </c>
      <c r="E566" s="2">
        <v>1.5586317202274209</v>
      </c>
      <c r="F566" s="2">
        <v>0</v>
      </c>
      <c r="G566" s="2" t="s">
        <v>22</v>
      </c>
      <c r="H566" s="2">
        <v>1.3643360995600031</v>
      </c>
      <c r="I566" s="2" t="s">
        <v>21</v>
      </c>
      <c r="J566" s="2">
        <v>0.81487960488545386</v>
      </c>
      <c r="K566" s="2">
        <v>2.7647185598377286E-2</v>
      </c>
      <c r="L566" s="2">
        <v>0.22703928137378421</v>
      </c>
      <c r="M566" s="2">
        <v>0.36276953616170804</v>
      </c>
      <c r="N566" s="2">
        <v>1.4314537288306215</v>
      </c>
      <c r="O566" s="2">
        <v>0</v>
      </c>
      <c r="P566" s="2">
        <v>0.68101756073457098</v>
      </c>
      <c r="Q566" s="2">
        <v>0.71155852713215706</v>
      </c>
      <c r="R566" s="2">
        <v>1.2994581909915952</v>
      </c>
      <c r="S566" s="2">
        <v>0.56593226028953902</v>
      </c>
      <c r="T566" s="2">
        <v>0.68319357878729459</v>
      </c>
      <c r="U566" s="2">
        <v>8.3926497452521273E-2</v>
      </c>
    </row>
    <row r="567" spans="1:21" x14ac:dyDescent="0.3">
      <c r="A567" s="4" t="s">
        <v>586</v>
      </c>
      <c r="B567" s="2">
        <v>2.4062053627337479</v>
      </c>
      <c r="C567" s="2">
        <v>34.626135942474207</v>
      </c>
      <c r="D567" s="2">
        <v>0.94461613876532213</v>
      </c>
      <c r="E567" s="2">
        <v>1.7782195824939966</v>
      </c>
      <c r="F567" s="2">
        <v>0.38689781064978868</v>
      </c>
      <c r="G567" s="2">
        <v>0.27723875926949598</v>
      </c>
      <c r="H567" s="2" t="s">
        <v>21</v>
      </c>
      <c r="I567" s="2">
        <v>6.9118110036574629E-2</v>
      </c>
      <c r="J567" s="2">
        <v>0.34134830230460605</v>
      </c>
      <c r="K567" s="2">
        <v>0.76971187779737338</v>
      </c>
      <c r="L567" s="2">
        <v>0.79493463399619047</v>
      </c>
      <c r="M567" s="2" t="s">
        <v>21</v>
      </c>
      <c r="N567" s="2">
        <v>1.8673359447209628</v>
      </c>
      <c r="O567" s="2" t="s">
        <v>22</v>
      </c>
      <c r="P567" s="2">
        <v>0.3770510328451388</v>
      </c>
      <c r="Q567" s="2">
        <v>1.470837258917479</v>
      </c>
      <c r="R567" s="2">
        <v>3.785174679122516</v>
      </c>
      <c r="S567" s="2">
        <v>0.7417966412968805</v>
      </c>
      <c r="T567" s="2">
        <v>1.092989285142846</v>
      </c>
      <c r="U567" s="2">
        <v>0.92494594733485358</v>
      </c>
    </row>
    <row r="568" spans="1:21" x14ac:dyDescent="0.3">
      <c r="A568" s="4" t="s">
        <v>587</v>
      </c>
      <c r="B568" s="2">
        <v>1.1085119715988174</v>
      </c>
      <c r="C568" s="2">
        <v>1.6615336634680324</v>
      </c>
      <c r="D568" s="2">
        <v>4.1409150222112929</v>
      </c>
      <c r="E568" s="2">
        <v>1.9463246232265434</v>
      </c>
      <c r="F568" s="2">
        <v>1.3755153325670786</v>
      </c>
      <c r="G568" s="2">
        <v>0.20744667180478096</v>
      </c>
      <c r="H568" s="2">
        <v>2.6596034226058447</v>
      </c>
      <c r="I568" s="2" t="s">
        <v>22</v>
      </c>
      <c r="J568" s="2">
        <v>7.662115701625174</v>
      </c>
      <c r="K568" s="2">
        <v>3.2375598619316976</v>
      </c>
      <c r="L568" s="2">
        <v>3.0400520353967448</v>
      </c>
      <c r="M568" s="2">
        <v>4.4122076869745186</v>
      </c>
      <c r="N568" s="2">
        <v>8.779460975593139</v>
      </c>
      <c r="O568" s="2">
        <v>1.5307627823738523</v>
      </c>
      <c r="P568" s="2">
        <v>1.7491549558292663</v>
      </c>
      <c r="Q568" s="2">
        <v>3.0356010172857104</v>
      </c>
      <c r="R568" s="2">
        <v>8.0900218759777598</v>
      </c>
      <c r="S568" s="2">
        <v>0.70239763352565643</v>
      </c>
      <c r="T568" s="2">
        <v>1.6160877750194227</v>
      </c>
      <c r="U568" s="2">
        <v>2.4908611395643181</v>
      </c>
    </row>
    <row r="569" spans="1:21" x14ac:dyDescent="0.3">
      <c r="A569" s="4" t="s">
        <v>588</v>
      </c>
      <c r="B569" s="2">
        <v>1.881765816941303</v>
      </c>
      <c r="C569" s="2" t="s">
        <v>22</v>
      </c>
      <c r="D569" s="2">
        <v>2.840178714246834</v>
      </c>
      <c r="E569" s="2">
        <v>0.76344076693679241</v>
      </c>
      <c r="F569" s="2">
        <v>0.14218141950906399</v>
      </c>
      <c r="G569" s="2">
        <v>1.3631971692285918</v>
      </c>
      <c r="H569" s="2">
        <v>0.66473303813745399</v>
      </c>
      <c r="I569" s="2">
        <v>2.0121722194100653</v>
      </c>
      <c r="J569" s="2">
        <v>0.45004083135835804</v>
      </c>
      <c r="K569" s="2">
        <v>0.40498031340837903</v>
      </c>
      <c r="L569" s="2">
        <v>2.2508957459665364</v>
      </c>
      <c r="M569" s="2">
        <v>1.0928945293688335</v>
      </c>
      <c r="N569" s="2">
        <v>1.0828330610174546</v>
      </c>
      <c r="O569" s="2">
        <v>1.5603580839320834</v>
      </c>
      <c r="P569" s="2">
        <v>0.14468386392640548</v>
      </c>
      <c r="Q569" s="2">
        <v>1.0002917905071913</v>
      </c>
      <c r="R569" s="2">
        <v>1.0603135165768096</v>
      </c>
      <c r="S569" s="2">
        <v>1.0109394868157471</v>
      </c>
      <c r="T569" s="2">
        <v>0.68596197450211527</v>
      </c>
      <c r="U569" s="2">
        <v>0.17738149504815895</v>
      </c>
    </row>
    <row r="570" spans="1:21" x14ac:dyDescent="0.3">
      <c r="A570" s="4" t="s">
        <v>589</v>
      </c>
      <c r="B570" s="2">
        <v>1.8171183114307472</v>
      </c>
      <c r="C570" s="2" t="s">
        <v>21</v>
      </c>
      <c r="D570" s="2">
        <v>0.96113378749682066</v>
      </c>
      <c r="E570" s="2" t="s">
        <v>22</v>
      </c>
      <c r="F570" s="2">
        <v>0.11981785569651976</v>
      </c>
      <c r="G570" s="2">
        <v>1.0110542496368757</v>
      </c>
      <c r="H570" s="2">
        <v>3.0138363685127647</v>
      </c>
      <c r="I570" s="2">
        <v>1.1106955395237494</v>
      </c>
      <c r="J570" s="2">
        <v>0.73222256125984209</v>
      </c>
      <c r="K570" s="2">
        <v>1.3931293899855017</v>
      </c>
      <c r="L570" s="2">
        <v>3.3345531338514425</v>
      </c>
      <c r="M570" s="2">
        <v>3.877034010389143</v>
      </c>
      <c r="N570" s="2">
        <v>2.2440447315231351</v>
      </c>
      <c r="O570" s="2">
        <v>2.7119671642582208</v>
      </c>
      <c r="P570" s="2">
        <v>4.7052374733299622</v>
      </c>
      <c r="Q570" s="2">
        <v>0.46510272620964749</v>
      </c>
      <c r="R570" s="2">
        <v>0.4849836220109412</v>
      </c>
      <c r="S570" s="2">
        <v>4.0015272971115277</v>
      </c>
      <c r="T570" s="2">
        <v>1.3795193515706159</v>
      </c>
      <c r="U570" s="2">
        <v>1.5217209739548172</v>
      </c>
    </row>
    <row r="571" spans="1:21" x14ac:dyDescent="0.3">
      <c r="A571" s="4" t="s">
        <v>590</v>
      </c>
      <c r="B571" s="2">
        <v>1.6683667172261704E-2</v>
      </c>
      <c r="C571" s="2">
        <v>2.0716804528131938</v>
      </c>
      <c r="D571" s="2">
        <v>2.0196801941126266</v>
      </c>
      <c r="E571" s="2">
        <v>3.390518647343586</v>
      </c>
      <c r="F571" s="2">
        <v>0.20362031846772854</v>
      </c>
      <c r="G571" s="2">
        <v>3.694659543062361</v>
      </c>
      <c r="H571" s="2">
        <v>5.7305810093723775</v>
      </c>
      <c r="I571" s="2">
        <v>4.7771092871315615</v>
      </c>
      <c r="J571" s="2">
        <v>5.1283965752075851</v>
      </c>
      <c r="K571" s="2" t="s">
        <v>22</v>
      </c>
      <c r="L571" s="2">
        <v>0.82889445661792061</v>
      </c>
      <c r="M571" s="2">
        <v>3.0728929644611043</v>
      </c>
      <c r="N571" s="2">
        <v>1.7229853212714024</v>
      </c>
      <c r="O571" s="2">
        <v>0.97481065809606471</v>
      </c>
      <c r="P571" s="2">
        <v>2.1812797938639843</v>
      </c>
      <c r="Q571" s="2">
        <v>1.033643937610695</v>
      </c>
      <c r="R571" s="2">
        <v>1.7823758426505225</v>
      </c>
      <c r="S571" s="2">
        <v>0.14383999168538786</v>
      </c>
      <c r="T571" s="2">
        <v>0.93921148643384966</v>
      </c>
      <c r="U571" s="2">
        <v>1.8897363532198714</v>
      </c>
    </row>
    <row r="572" spans="1:21" x14ac:dyDescent="0.3">
      <c r="A572" s="4" t="s">
        <v>591</v>
      </c>
      <c r="B572" s="2" t="s">
        <v>22</v>
      </c>
      <c r="C572" s="2">
        <v>7.5549517704948652</v>
      </c>
      <c r="D572" s="2">
        <v>0.65399963094524149</v>
      </c>
      <c r="E572" s="2">
        <v>1.3354646774616501</v>
      </c>
      <c r="F572" s="2" t="s">
        <v>21</v>
      </c>
      <c r="G572" s="2">
        <v>0.71447878575357504</v>
      </c>
      <c r="H572" s="2">
        <v>2.1977505775082706</v>
      </c>
      <c r="I572" s="2">
        <v>1.4494372494571461</v>
      </c>
      <c r="J572" s="2" t="s">
        <v>21</v>
      </c>
      <c r="K572" s="2">
        <v>0.12844614036416163</v>
      </c>
      <c r="L572" s="2">
        <v>4.5629464086128007</v>
      </c>
      <c r="M572" s="2">
        <v>3.6969807163774009</v>
      </c>
      <c r="N572" s="2">
        <v>11.979366131857439</v>
      </c>
      <c r="O572" s="2">
        <v>3.1175744556016975</v>
      </c>
      <c r="P572" s="2">
        <v>2.0400987762450877</v>
      </c>
      <c r="Q572" s="2">
        <v>1.3266325247813338</v>
      </c>
      <c r="R572" s="2">
        <v>0.81196811882366404</v>
      </c>
      <c r="S572" s="2">
        <v>25.021478471028338</v>
      </c>
      <c r="T572" s="2">
        <v>2.8400736577774288</v>
      </c>
      <c r="U572" s="2">
        <v>1.6619797748457064</v>
      </c>
    </row>
    <row r="573" spans="1:21" x14ac:dyDescent="0.3">
      <c r="A573" s="4" t="s">
        <v>592</v>
      </c>
      <c r="B573" s="2">
        <v>0.78064681010044046</v>
      </c>
      <c r="C573" s="2" t="s">
        <v>21</v>
      </c>
      <c r="D573" s="2">
        <v>3.7801985317350062</v>
      </c>
      <c r="E573" s="2" t="s">
        <v>22</v>
      </c>
      <c r="F573" s="2">
        <v>0.23383121133796353</v>
      </c>
      <c r="G573" s="2">
        <v>0.23116009712476704</v>
      </c>
      <c r="H573" s="2">
        <v>0.72842045037995717</v>
      </c>
      <c r="I573" s="2">
        <v>0.34911894383675812</v>
      </c>
      <c r="J573" s="2">
        <v>1.1631042368336666</v>
      </c>
      <c r="K573" s="2">
        <v>1.0052169877562174</v>
      </c>
      <c r="L573" s="2">
        <v>1.2859862276461902</v>
      </c>
      <c r="M573" s="2">
        <v>0.47790522069788377</v>
      </c>
      <c r="N573" s="2" t="s">
        <v>21</v>
      </c>
      <c r="O573" s="2">
        <v>0.12227111361601144</v>
      </c>
      <c r="P573" s="2">
        <v>5.4352866754616596</v>
      </c>
      <c r="Q573" s="2">
        <v>0.95729823387486424</v>
      </c>
      <c r="R573" s="2">
        <v>2.6153041457367028</v>
      </c>
      <c r="S573" s="2">
        <v>0.89247346655543747</v>
      </c>
      <c r="T573" s="2">
        <v>0.31204869989819572</v>
      </c>
      <c r="U573" s="2">
        <v>0.64380061744716688</v>
      </c>
    </row>
    <row r="574" spans="1:21" x14ac:dyDescent="0.3">
      <c r="A574" s="4" t="s">
        <v>593</v>
      </c>
      <c r="B574" s="2">
        <v>0.55445820779331179</v>
      </c>
      <c r="C574" s="2">
        <v>0.70067148736900142</v>
      </c>
      <c r="D574" s="2">
        <v>0.96798969240260102</v>
      </c>
      <c r="E574" s="2">
        <v>0.40149532192595294</v>
      </c>
      <c r="F574" s="2">
        <v>0.64178548856030304</v>
      </c>
      <c r="G574" s="2">
        <v>0.65114486946427608</v>
      </c>
      <c r="H574" s="2">
        <v>0.66182133503374163</v>
      </c>
      <c r="I574" s="2">
        <v>1.0888260548084756</v>
      </c>
      <c r="J574" s="2">
        <v>0.70424800847205271</v>
      </c>
      <c r="K574" s="2">
        <v>1.1401077643765984</v>
      </c>
      <c r="L574" s="2">
        <v>0.78198194845386015</v>
      </c>
      <c r="M574" s="2">
        <v>0.14399410428888562</v>
      </c>
      <c r="N574" s="2">
        <v>0.5736474218813481</v>
      </c>
      <c r="O574" s="2">
        <v>1.8251021553217743</v>
      </c>
      <c r="P574" s="2">
        <v>1.0709838160863443</v>
      </c>
      <c r="Q574" s="2">
        <v>0.58559041234730669</v>
      </c>
      <c r="R574" s="2" t="s">
        <v>22</v>
      </c>
      <c r="S574" s="2">
        <v>1.5368670777948583</v>
      </c>
      <c r="T574" s="2">
        <v>0.703898647650399</v>
      </c>
      <c r="U574" s="2">
        <v>2.4934017386444349</v>
      </c>
    </row>
    <row r="575" spans="1:21" x14ac:dyDescent="0.3">
      <c r="A575" s="4" t="s">
        <v>594</v>
      </c>
      <c r="B575" s="2">
        <v>1.7684778202179512</v>
      </c>
      <c r="C575" s="2">
        <v>0.73269448946487081</v>
      </c>
      <c r="D575" s="2">
        <v>1.2224719773064909</v>
      </c>
      <c r="E575" s="2" t="s">
        <v>21</v>
      </c>
      <c r="F575" s="2">
        <v>0.30377571980147833</v>
      </c>
      <c r="G575" s="2">
        <v>0.20925169445045794</v>
      </c>
      <c r="H575" s="2">
        <v>0.91627318895999821</v>
      </c>
      <c r="I575" s="2">
        <v>1.3628495150480624</v>
      </c>
      <c r="J575" s="2" t="s">
        <v>21</v>
      </c>
      <c r="K575" s="2">
        <v>1.6534304384787277</v>
      </c>
      <c r="L575" s="2">
        <v>2.6257540363228773</v>
      </c>
      <c r="M575" s="2">
        <v>0.96865281328337516</v>
      </c>
      <c r="N575" s="2">
        <v>0.76633849852813662</v>
      </c>
      <c r="O575" s="2">
        <v>1.8421088681298188</v>
      </c>
      <c r="P575" s="2">
        <v>0.85147772931231192</v>
      </c>
      <c r="Q575" s="2">
        <v>1.2427772681477736</v>
      </c>
      <c r="R575" s="2" t="s">
        <v>22</v>
      </c>
      <c r="S575" s="2">
        <v>0.15115225250088235</v>
      </c>
      <c r="T575" s="2" t="s">
        <v>21</v>
      </c>
      <c r="U575" s="2">
        <v>6.7669414542770561</v>
      </c>
    </row>
    <row r="576" spans="1:21" x14ac:dyDescent="0.3">
      <c r="A576" s="4" t="s">
        <v>595</v>
      </c>
      <c r="B576" s="2">
        <v>0.3198720910500521</v>
      </c>
      <c r="C576" s="2">
        <v>0.24191309149353662</v>
      </c>
      <c r="D576" s="2">
        <v>0.70974597112603122</v>
      </c>
      <c r="E576" s="2" t="s">
        <v>22</v>
      </c>
      <c r="F576" s="2">
        <v>0.15127862281077059</v>
      </c>
      <c r="G576" s="2">
        <v>1.2279740805588559</v>
      </c>
      <c r="H576" s="2">
        <v>1.2559457038196147</v>
      </c>
      <c r="I576" s="2">
        <v>0.99334619566463611</v>
      </c>
      <c r="J576" s="2">
        <v>0.59191669778238676</v>
      </c>
      <c r="K576" s="2">
        <v>0.75958875977518137</v>
      </c>
      <c r="L576" s="2">
        <v>0.73918100826994382</v>
      </c>
      <c r="M576" s="2">
        <v>0.69081690446535937</v>
      </c>
      <c r="N576" s="2">
        <v>0.58659727717334464</v>
      </c>
      <c r="O576" s="2">
        <v>2.008331165221533</v>
      </c>
      <c r="P576" s="2">
        <v>0.65443727678211749</v>
      </c>
      <c r="Q576" s="2">
        <v>0.17715920883944578</v>
      </c>
      <c r="R576" s="2">
        <v>1.2004138511273594</v>
      </c>
      <c r="S576" s="2">
        <v>1.0154483064318933</v>
      </c>
      <c r="T576" s="2">
        <v>1.6257356165479908</v>
      </c>
      <c r="U576" s="2">
        <v>0.80519383103844311</v>
      </c>
    </row>
    <row r="577" spans="1:21" x14ac:dyDescent="0.3">
      <c r="A577" s="4" t="s">
        <v>596</v>
      </c>
      <c r="B577" s="2" t="s">
        <v>22</v>
      </c>
      <c r="C577" s="2">
        <v>0.48428239423833164</v>
      </c>
      <c r="D577" s="2">
        <v>0.15776070989709501</v>
      </c>
      <c r="E577" s="2">
        <v>0.2600565767235371</v>
      </c>
      <c r="F577" s="2">
        <v>0.99019139425313274</v>
      </c>
      <c r="G577" s="2">
        <v>0.96481120035460854</v>
      </c>
      <c r="H577" s="2">
        <v>5.176181816359679E-2</v>
      </c>
      <c r="I577" s="2">
        <v>0.40291861120993844</v>
      </c>
      <c r="J577" s="2">
        <v>0.31121531096867017</v>
      </c>
      <c r="K577" s="2">
        <v>0.51255981432167241</v>
      </c>
      <c r="L577" s="2">
        <v>0.35819763177040553</v>
      </c>
      <c r="M577" s="2">
        <v>0.1306728676638069</v>
      </c>
      <c r="N577" s="2">
        <v>2.2230186555549523</v>
      </c>
      <c r="O577" s="2">
        <v>3.1921901245495339</v>
      </c>
      <c r="P577" s="2">
        <v>0.43340716577491323</v>
      </c>
      <c r="Q577" s="2">
        <v>0.85715564990570536</v>
      </c>
      <c r="R577" s="2">
        <v>1.066420797473866</v>
      </c>
      <c r="S577" s="2">
        <v>4.2020000308747196</v>
      </c>
      <c r="T577" s="2">
        <v>0.89948782408730943</v>
      </c>
      <c r="U577" s="2">
        <v>0.82244483082608544</v>
      </c>
    </row>
    <row r="578" spans="1:21" x14ac:dyDescent="0.3">
      <c r="A578" s="4" t="s">
        <v>597</v>
      </c>
      <c r="B578" s="2">
        <v>0.73013562051245473</v>
      </c>
      <c r="C578" s="2">
        <v>7.1994698354457279E-2</v>
      </c>
      <c r="D578" s="2">
        <v>3.0102437936491248E-2</v>
      </c>
      <c r="E578" s="2">
        <v>6.9359177119369841E-2</v>
      </c>
      <c r="F578" s="2" t="s">
        <v>21</v>
      </c>
      <c r="G578" s="2">
        <v>5.4169931049709553E-2</v>
      </c>
      <c r="H578" s="2">
        <v>0.17666295585845596</v>
      </c>
      <c r="I578" s="2">
        <v>0.51673290714480502</v>
      </c>
      <c r="J578" s="2">
        <v>5.7848554211692577E-2</v>
      </c>
      <c r="K578" s="2">
        <v>0.23800045660360644</v>
      </c>
      <c r="L578" s="2">
        <v>0.40899609600923914</v>
      </c>
      <c r="M578" s="2">
        <v>3.2533178407061637E-2</v>
      </c>
      <c r="N578" s="2">
        <v>0.55529388565417959</v>
      </c>
      <c r="O578" s="2">
        <v>0.19392759435403309</v>
      </c>
      <c r="P578" s="2">
        <v>0.71805650758204032</v>
      </c>
      <c r="Q578" s="2">
        <v>0.2214058293022704</v>
      </c>
      <c r="R578" s="2">
        <v>6.2411446935038056E-2</v>
      </c>
      <c r="S578" s="2">
        <v>9.2496083605745433E-2</v>
      </c>
      <c r="T578" s="2">
        <v>0.26996708313487267</v>
      </c>
      <c r="U578" s="2" t="s">
        <v>22</v>
      </c>
    </row>
    <row r="579" spans="1:21" x14ac:dyDescent="0.3">
      <c r="A579" s="4" t="s">
        <v>598</v>
      </c>
      <c r="B579" s="2">
        <v>0.14804909837189179</v>
      </c>
      <c r="C579" s="2" t="s">
        <v>22</v>
      </c>
      <c r="D579" s="2">
        <v>6.1549269806794607E-2</v>
      </c>
      <c r="E579" s="2">
        <v>2.0501107402361208E-2</v>
      </c>
      <c r="F579" s="2">
        <v>0.59390325049137749</v>
      </c>
      <c r="G579" s="2">
        <v>2.1184327973110553E-2</v>
      </c>
      <c r="H579" s="2">
        <v>8.4344979620847825E-3</v>
      </c>
      <c r="I579" s="2">
        <v>0.20000121031503287</v>
      </c>
      <c r="J579" s="2">
        <v>0.40708756852259986</v>
      </c>
      <c r="K579" s="2">
        <v>0.18113071780051601</v>
      </c>
      <c r="L579" s="2">
        <v>0.23227638753604601</v>
      </c>
      <c r="M579" s="2">
        <v>0.12949777724515363</v>
      </c>
      <c r="N579" s="2">
        <v>0.55440281925278545</v>
      </c>
      <c r="O579" s="2">
        <v>0.99767968186653544</v>
      </c>
      <c r="P579" s="2">
        <v>0.39615796301355471</v>
      </c>
      <c r="Q579" s="2">
        <v>0.1337299247341352</v>
      </c>
      <c r="R579" s="2">
        <v>0.11833438986155081</v>
      </c>
      <c r="S579" s="2">
        <v>6.9009563617364444E-3</v>
      </c>
      <c r="T579" s="2">
        <v>0.45659019339610202</v>
      </c>
      <c r="U579" s="2">
        <v>0.31979507595332429</v>
      </c>
    </row>
    <row r="580" spans="1:21" x14ac:dyDescent="0.3">
      <c r="A580" s="4" t="s">
        <v>599</v>
      </c>
      <c r="B580" s="2">
        <v>0.31912370850583505</v>
      </c>
      <c r="C580" s="2">
        <v>9.1092739855828622E-2</v>
      </c>
      <c r="D580" s="2">
        <v>0.34495164028382391</v>
      </c>
      <c r="E580" s="2" t="s">
        <v>22</v>
      </c>
      <c r="F580" s="2">
        <v>0.17042324249068785</v>
      </c>
      <c r="G580" s="2">
        <v>0.19735095729070576</v>
      </c>
      <c r="H580" s="2">
        <v>0.53794019628690648</v>
      </c>
      <c r="I580" s="2">
        <v>0.3203210498885295</v>
      </c>
      <c r="J580" s="2">
        <v>0.17206312914098348</v>
      </c>
      <c r="K580" s="2">
        <v>0.18950092966184118</v>
      </c>
      <c r="L580" s="2">
        <v>0.48076746878566018</v>
      </c>
      <c r="M580" s="2">
        <v>0.16487863697727306</v>
      </c>
      <c r="N580" s="2">
        <v>0</v>
      </c>
      <c r="O580" s="2">
        <v>0.27270043044069109</v>
      </c>
      <c r="P580" s="2">
        <v>0.27016292347956117</v>
      </c>
      <c r="Q580" s="2">
        <v>4.9655998412108113E-3</v>
      </c>
      <c r="R580" s="2">
        <v>0.12688633781483147</v>
      </c>
      <c r="S580" s="2">
        <v>0.26637434448622593</v>
      </c>
      <c r="T580" s="2">
        <v>0.23108143222625371</v>
      </c>
      <c r="U580" s="2">
        <v>0.33991640595511918</v>
      </c>
    </row>
    <row r="581" spans="1:21" x14ac:dyDescent="0.3">
      <c r="A581" s="4" t="s">
        <v>600</v>
      </c>
      <c r="B581" s="2">
        <v>0.10938833838582762</v>
      </c>
      <c r="C581" s="2">
        <v>0.42460368203860599</v>
      </c>
      <c r="D581" s="2">
        <v>8.8390835341924157E-2</v>
      </c>
      <c r="E581" s="2">
        <v>0.11678578350203496</v>
      </c>
      <c r="F581" s="2">
        <v>0.91878114952969447</v>
      </c>
      <c r="G581" s="2">
        <v>4.5717091827740773E-2</v>
      </c>
      <c r="H581" s="2">
        <v>0.51520283436344516</v>
      </c>
      <c r="I581" s="2">
        <v>0.55342983240954358</v>
      </c>
      <c r="J581" s="2">
        <v>0.35374624401255761</v>
      </c>
      <c r="K581" s="2">
        <v>3.6014186617011883E-2</v>
      </c>
      <c r="L581" s="2">
        <v>0.52135461768281399</v>
      </c>
      <c r="M581" s="2">
        <v>5.3304905730530858E-2</v>
      </c>
      <c r="N581" s="2">
        <v>0.45089602201346124</v>
      </c>
      <c r="O581" s="2">
        <v>0.20135507227039107</v>
      </c>
      <c r="P581" s="2" t="s">
        <v>22</v>
      </c>
      <c r="Q581" s="2">
        <v>0.32959267571364137</v>
      </c>
      <c r="R581" s="2">
        <v>0.24901847454702447</v>
      </c>
      <c r="S581" s="2">
        <v>0.12980707488293905</v>
      </c>
      <c r="T581" s="2">
        <v>5.4016277564402776E-2</v>
      </c>
      <c r="U581" s="2">
        <v>0.22918090570397023</v>
      </c>
    </row>
    <row r="582" spans="1:21" x14ac:dyDescent="0.3">
      <c r="A582" s="4" t="s">
        <v>601</v>
      </c>
      <c r="B582" s="2">
        <v>1.4460742085266182E-2</v>
      </c>
      <c r="C582" s="2">
        <v>1.1731843204038459</v>
      </c>
      <c r="D582" s="2">
        <v>8.9421096304823089E-2</v>
      </c>
      <c r="E582" s="2">
        <v>4.9224449540120278E-2</v>
      </c>
      <c r="F582" s="2">
        <v>0.25762283931182955</v>
      </c>
      <c r="G582" s="2" t="s">
        <v>22</v>
      </c>
      <c r="H582" s="2">
        <v>0.26594355105289302</v>
      </c>
      <c r="I582" s="2">
        <v>0.21843694732912719</v>
      </c>
      <c r="J582" s="2">
        <v>0.2731298105985126</v>
      </c>
      <c r="K582" s="2">
        <v>1.5840354307260758</v>
      </c>
      <c r="L582" s="2">
        <v>1.5866148603372943</v>
      </c>
      <c r="M582" s="2">
        <v>0.25366297489889478</v>
      </c>
      <c r="N582" s="2">
        <v>0.47560281873648008</v>
      </c>
      <c r="O582" s="2">
        <v>0.11831987252306729</v>
      </c>
      <c r="P582" s="2">
        <v>0.57216764046593593</v>
      </c>
      <c r="Q582" s="2">
        <v>0.12554464003165389</v>
      </c>
      <c r="R582" s="2">
        <v>2.1794068894206937E-2</v>
      </c>
      <c r="S582" s="2">
        <v>0.21919435996908021</v>
      </c>
      <c r="T582" s="2">
        <v>0</v>
      </c>
      <c r="U582" s="2">
        <v>1.531495302137472</v>
      </c>
    </row>
    <row r="583" spans="1:21" x14ac:dyDescent="0.3">
      <c r="A583" s="4" t="s">
        <v>602</v>
      </c>
      <c r="B583" s="2">
        <v>0.33738037191502002</v>
      </c>
      <c r="C583" s="2">
        <v>2.6766945008545765E-2</v>
      </c>
      <c r="D583" s="2">
        <v>0.42085215125847408</v>
      </c>
      <c r="E583" s="2">
        <v>0.29311488043315681</v>
      </c>
      <c r="F583" s="2">
        <v>6.3993630985008695E-2</v>
      </c>
      <c r="G583" s="2">
        <v>0.5894240587327999</v>
      </c>
      <c r="H583" s="2">
        <v>3.6515320645197295E-2</v>
      </c>
      <c r="I583" s="2">
        <v>0.23094729465134728</v>
      </c>
      <c r="J583" s="2">
        <v>0.51304477242863245</v>
      </c>
      <c r="K583" s="2">
        <v>0.48585370270078232</v>
      </c>
      <c r="L583" s="2">
        <v>0.10683710375413227</v>
      </c>
      <c r="M583" s="2">
        <v>5.5979982789305903E-2</v>
      </c>
      <c r="N583" s="2">
        <v>8.5024361418637728E-2</v>
      </c>
      <c r="O583" s="2">
        <v>0.16846805916028035</v>
      </c>
      <c r="P583" s="2">
        <v>0.30469454829016696</v>
      </c>
      <c r="Q583" s="2">
        <v>0.28504567385631119</v>
      </c>
      <c r="R583" s="2" t="s">
        <v>22</v>
      </c>
      <c r="S583" s="2">
        <v>3.3560541258833967E-2</v>
      </c>
      <c r="T583" s="2">
        <v>3.571251921619506E-2</v>
      </c>
      <c r="U583" s="2">
        <v>0</v>
      </c>
    </row>
    <row r="584" spans="1:21" x14ac:dyDescent="0.3">
      <c r="A584" s="4" t="s">
        <v>603</v>
      </c>
      <c r="B584" s="2">
        <v>0.61926693137345179</v>
      </c>
      <c r="C584" s="2">
        <v>0.66064969891156189</v>
      </c>
      <c r="D584" s="2">
        <v>7.0981428332210494E-2</v>
      </c>
      <c r="E584" s="2">
        <v>0.55187868438750132</v>
      </c>
      <c r="F584" s="2" t="s">
        <v>21</v>
      </c>
      <c r="G584" s="2">
        <v>0.52119197224008063</v>
      </c>
      <c r="H584" s="2">
        <v>0.22744632751190963</v>
      </c>
      <c r="I584" s="2">
        <v>1.1739896619699708</v>
      </c>
      <c r="J584" s="2">
        <v>0.11687191876784866</v>
      </c>
      <c r="K584" s="2">
        <v>0.10216773557349043</v>
      </c>
      <c r="L584" s="2" t="s">
        <v>22</v>
      </c>
      <c r="M584" s="2">
        <v>1.3903858406067173</v>
      </c>
      <c r="N584" s="2">
        <v>1.082187138061766</v>
      </c>
      <c r="O584" s="2">
        <v>0</v>
      </c>
      <c r="P584" s="2">
        <v>0.82014229040389708</v>
      </c>
      <c r="Q584" s="2">
        <v>0.21556520293736497</v>
      </c>
      <c r="R584" s="2">
        <v>0.59435588225332847</v>
      </c>
      <c r="S584" s="2">
        <v>0.59760964240978176</v>
      </c>
      <c r="T584" s="2">
        <v>1.1990156884219281</v>
      </c>
      <c r="U584" s="2">
        <v>8.4718120727427182E-2</v>
      </c>
    </row>
    <row r="585" spans="1:21" x14ac:dyDescent="0.3">
      <c r="A585" s="4" t="s">
        <v>604</v>
      </c>
      <c r="B585" s="2">
        <v>0.23496120129236325</v>
      </c>
      <c r="C585" s="2">
        <v>0.83694744683031108</v>
      </c>
      <c r="D585" s="2">
        <v>0.18176140247880249</v>
      </c>
      <c r="E585" s="2">
        <v>0.70892489151462357</v>
      </c>
      <c r="F585" s="2">
        <v>0.44032704104152365</v>
      </c>
      <c r="G585" s="2">
        <v>0.66763010306887027</v>
      </c>
      <c r="H585" s="2" t="s">
        <v>22</v>
      </c>
      <c r="I585" s="2">
        <v>0.67461626244512884</v>
      </c>
      <c r="J585" s="2">
        <v>0.24395176945240832</v>
      </c>
      <c r="K585" s="2">
        <v>0.17392314371795028</v>
      </c>
      <c r="L585" s="2">
        <v>7.9753826968034444E-2</v>
      </c>
      <c r="M585" s="2">
        <v>0.37058306993375295</v>
      </c>
      <c r="N585" s="2">
        <v>0.46256748051314711</v>
      </c>
      <c r="O585" s="2">
        <v>8.8701351844365339E-2</v>
      </c>
      <c r="P585" s="2">
        <v>1.4692404420477352E-2</v>
      </c>
      <c r="Q585" s="2">
        <v>0.2015951507024234</v>
      </c>
      <c r="R585" s="2">
        <v>9.5685714717680975E-2</v>
      </c>
      <c r="S585" s="2">
        <v>0.30321089012966945</v>
      </c>
      <c r="T585" s="2">
        <v>0.18265000481661037</v>
      </c>
      <c r="U585" s="2">
        <v>0.36632956737426048</v>
      </c>
    </row>
    <row r="586" spans="1:21" x14ac:dyDescent="0.3">
      <c r="A586" s="4" t="s">
        <v>605</v>
      </c>
      <c r="B586" s="2">
        <v>6.7198233360723086E-3</v>
      </c>
      <c r="C586" s="2">
        <v>0.22196592219693834</v>
      </c>
      <c r="D586" s="2">
        <v>0.20851146642722301</v>
      </c>
      <c r="E586" s="2">
        <v>0.11848683634212551</v>
      </c>
      <c r="F586" s="2">
        <v>0.16853789259452284</v>
      </c>
      <c r="G586" s="2">
        <v>4.8858942570793665E-2</v>
      </c>
      <c r="H586" s="2">
        <v>5.0236631847077329E-2</v>
      </c>
      <c r="I586" s="2">
        <v>0.18717355771618335</v>
      </c>
      <c r="J586" s="2">
        <v>0.19685217483522571</v>
      </c>
      <c r="K586" s="2" t="s">
        <v>22</v>
      </c>
      <c r="L586" s="2">
        <v>0.17544154851519331</v>
      </c>
      <c r="M586" s="2">
        <v>0.34359007551490106</v>
      </c>
      <c r="N586" s="2">
        <v>1.631190339216908</v>
      </c>
      <c r="O586" s="2">
        <v>0.90579380253699326</v>
      </c>
      <c r="P586" s="2">
        <v>0.52675563577456996</v>
      </c>
      <c r="Q586" s="2">
        <v>0.20463868903479526</v>
      </c>
      <c r="R586" s="2">
        <v>0.55227459584875938</v>
      </c>
      <c r="S586" s="2">
        <v>2.0832187678666649</v>
      </c>
      <c r="T586" s="2">
        <v>0.13067822682485875</v>
      </c>
      <c r="U586" s="2">
        <v>0.81901993502808712</v>
      </c>
    </row>
    <row r="587" spans="1:21" x14ac:dyDescent="0.3">
      <c r="A587" s="4" t="s">
        <v>606</v>
      </c>
      <c r="B587" s="2">
        <v>6.6665271210412269E-2</v>
      </c>
      <c r="C587" s="2">
        <v>0.53995380479511479</v>
      </c>
      <c r="D587" s="2">
        <v>0.11723138136062711</v>
      </c>
      <c r="E587" s="2">
        <v>0.10308815447687061</v>
      </c>
      <c r="F587" s="2" t="s">
        <v>21</v>
      </c>
      <c r="G587" s="2">
        <v>0.27642897421683316</v>
      </c>
      <c r="H587" s="2">
        <v>2.8272326115451281E-2</v>
      </c>
      <c r="I587" s="2">
        <v>0.32198234653678265</v>
      </c>
      <c r="J587" s="2">
        <v>2.5791802348963465E-2</v>
      </c>
      <c r="K587" s="2">
        <v>2.2513647838112175E-2</v>
      </c>
      <c r="L587" s="2" t="s">
        <v>22</v>
      </c>
      <c r="M587" s="2">
        <v>0.10153444452799176</v>
      </c>
      <c r="N587" s="2">
        <v>0.46304625598188154</v>
      </c>
      <c r="O587" s="2">
        <v>0.30826674284393657</v>
      </c>
      <c r="P587" s="2">
        <v>0.65273529475857217</v>
      </c>
      <c r="Q587" s="2">
        <v>0.1731165733040993</v>
      </c>
      <c r="R587" s="2">
        <v>0.29573946640493909</v>
      </c>
      <c r="S587" s="2">
        <v>0.21655586310000402</v>
      </c>
      <c r="T587" s="2">
        <v>0.47084924907810544</v>
      </c>
      <c r="U587" s="2">
        <v>0.10311018683339629</v>
      </c>
    </row>
    <row r="588" spans="1:21" x14ac:dyDescent="0.3">
      <c r="A588" s="4" t="s">
        <v>607</v>
      </c>
      <c r="B588" s="2">
        <v>0.16894155404445066</v>
      </c>
      <c r="C588" s="2">
        <v>0.48493081528916776</v>
      </c>
      <c r="D588" s="2">
        <v>0.29175445213774864</v>
      </c>
      <c r="E588" s="2" t="s">
        <v>22</v>
      </c>
      <c r="F588" s="2">
        <v>7.8176754781495661E-2</v>
      </c>
      <c r="G588" s="2">
        <v>0.70085937608316706</v>
      </c>
      <c r="H588" s="2">
        <v>0.4135917445243843</v>
      </c>
      <c r="I588" s="2">
        <v>0.26700273323072071</v>
      </c>
      <c r="J588" s="2">
        <v>0.15233904619400288</v>
      </c>
      <c r="K588" s="2">
        <v>2.2996796146079501</v>
      </c>
      <c r="L588" s="2">
        <v>0</v>
      </c>
      <c r="M588" s="2">
        <v>0.15492619088807086</v>
      </c>
      <c r="N588" s="2" t="s">
        <v>21</v>
      </c>
      <c r="O588" s="2">
        <v>9.7599638457188873E-2</v>
      </c>
      <c r="P588" s="2">
        <v>0.33304425779078661</v>
      </c>
      <c r="Q588" s="2">
        <v>0.10205686320136387</v>
      </c>
      <c r="R588" s="2">
        <v>0.53309287160788277</v>
      </c>
      <c r="S588" s="2">
        <v>0.18463766845003599</v>
      </c>
      <c r="T588" s="2">
        <v>0.14028471078981786</v>
      </c>
      <c r="U588" s="2">
        <v>0.41647169228835057</v>
      </c>
    </row>
    <row r="589" spans="1:21" x14ac:dyDescent="0.3">
      <c r="A589" s="4" t="s">
        <v>608</v>
      </c>
      <c r="B589" s="2">
        <v>0.60950874215055273</v>
      </c>
      <c r="C589" s="2">
        <v>0.15400808105155558</v>
      </c>
      <c r="D589" s="2">
        <v>0.29241493018239006</v>
      </c>
      <c r="E589" s="2">
        <v>7.5126532052847847E-2</v>
      </c>
      <c r="F589" s="2">
        <v>0.16242124196768098</v>
      </c>
      <c r="G589" s="2">
        <v>0.31744627093335315</v>
      </c>
      <c r="H589" s="2">
        <v>3.0113375875100677E-2</v>
      </c>
      <c r="I589" s="2">
        <v>6.3661291515356738E-2</v>
      </c>
      <c r="J589" s="2">
        <v>0.10189182212384454</v>
      </c>
      <c r="K589" s="2" t="s">
        <v>22</v>
      </c>
      <c r="L589" s="2">
        <v>0.30505557332696837</v>
      </c>
      <c r="M589" s="2">
        <v>0.15987815111257242</v>
      </c>
      <c r="N589" s="2">
        <v>0.232888587580803</v>
      </c>
      <c r="O589" s="2">
        <v>0.39400646325982536</v>
      </c>
      <c r="P589" s="2">
        <v>0.52985493912580595</v>
      </c>
      <c r="Q589" s="2">
        <v>0.19621191352453426</v>
      </c>
      <c r="R589" s="2">
        <v>0.46086963750321841</v>
      </c>
      <c r="S589" s="2">
        <v>0.18187216698832878</v>
      </c>
      <c r="T589" s="2">
        <v>0.13019846413642858</v>
      </c>
      <c r="U589" s="2">
        <v>1.3325898127221369</v>
      </c>
    </row>
    <row r="590" spans="1:21" x14ac:dyDescent="0.3">
      <c r="A590" s="4" t="s">
        <v>609</v>
      </c>
      <c r="B590" s="2">
        <v>1.1271551540661007</v>
      </c>
      <c r="C590" s="2">
        <v>0.50948273021213009</v>
      </c>
      <c r="D590" s="2">
        <v>0.80671063648033337</v>
      </c>
      <c r="E590" s="2" t="s">
        <v>21</v>
      </c>
      <c r="F590" s="2">
        <v>0.49950095946615991</v>
      </c>
      <c r="G590" s="2">
        <v>1.5774384340834469</v>
      </c>
      <c r="H590" s="2">
        <v>0.36774371473105927</v>
      </c>
      <c r="I590" s="2">
        <v>0.84273903569985187</v>
      </c>
      <c r="J590" s="2" t="s">
        <v>21</v>
      </c>
      <c r="K590" s="2">
        <v>0.82417994592452148</v>
      </c>
      <c r="L590" s="2">
        <v>0.76516646228256768</v>
      </c>
      <c r="M590" s="2">
        <v>1.0160847807085638</v>
      </c>
      <c r="N590" s="2">
        <v>0.77472679221215546</v>
      </c>
      <c r="O590" s="2">
        <v>2.1947163404507732E-2</v>
      </c>
      <c r="P590" s="2">
        <v>0.23270894351312274</v>
      </c>
      <c r="Q590" s="2">
        <v>0.60664067956963419</v>
      </c>
      <c r="R590" s="2" t="s">
        <v>22</v>
      </c>
      <c r="S590" s="2">
        <v>1.0615740513297445</v>
      </c>
      <c r="T590" s="2" t="s">
        <v>21</v>
      </c>
      <c r="U590" s="2">
        <v>1.196323733455251</v>
      </c>
    </row>
    <row r="591" spans="1:21" x14ac:dyDescent="0.3">
      <c r="A591" s="4" t="s">
        <v>610</v>
      </c>
      <c r="B591" s="2">
        <v>0.22037345237865641</v>
      </c>
      <c r="C591" s="2">
        <v>0.24315730691910858</v>
      </c>
      <c r="D591" s="2">
        <v>0.30135813253794297</v>
      </c>
      <c r="E591" s="2">
        <v>0.49959546429703156</v>
      </c>
      <c r="F591" s="2">
        <v>0.31415803875142073</v>
      </c>
      <c r="G591" s="2">
        <v>0.45957095942237131</v>
      </c>
      <c r="H591" s="2">
        <v>0.99996715599166452</v>
      </c>
      <c r="I591" s="2">
        <v>8.8697037897514056E-2</v>
      </c>
      <c r="J591" s="2">
        <v>0.14262401895080296</v>
      </c>
      <c r="K591" s="2">
        <v>4.4918637652132179E-2</v>
      </c>
      <c r="L591" s="2">
        <v>0.29758088836347635</v>
      </c>
      <c r="M591" s="2">
        <v>3.7326116126756848E-2</v>
      </c>
      <c r="N591" s="2">
        <v>0.24405650074293928</v>
      </c>
      <c r="O591" s="2">
        <v>2.5672965746858477E-2</v>
      </c>
      <c r="P591" s="2" t="s">
        <v>22</v>
      </c>
      <c r="Q591" s="2">
        <v>0.33800533171349495</v>
      </c>
      <c r="R591" s="2">
        <v>0.38873038160259832</v>
      </c>
      <c r="S591" s="2">
        <v>0.2517934656694476</v>
      </c>
      <c r="T591" s="2">
        <v>0.1680032295498399</v>
      </c>
      <c r="U591" s="2">
        <v>9.4686059829831221E-2</v>
      </c>
    </row>
    <row r="592" spans="1:21" x14ac:dyDescent="0.3">
      <c r="A592" s="4" t="s">
        <v>611</v>
      </c>
      <c r="B592" s="2">
        <v>3.9452560069454037E-2</v>
      </c>
      <c r="C592" s="2">
        <v>0.68322359351214013</v>
      </c>
      <c r="D592" s="2">
        <v>8.3675456296834982E-2</v>
      </c>
      <c r="E592" s="2">
        <v>0.19643360684776254</v>
      </c>
      <c r="F592" s="2" t="s">
        <v>22</v>
      </c>
      <c r="G592" s="2">
        <v>0.13816706377931737</v>
      </c>
      <c r="H592" s="2">
        <v>0.1840845763109194</v>
      </c>
      <c r="I592" s="2">
        <v>0.43390543254409103</v>
      </c>
      <c r="J592" s="2">
        <v>1.7546336723443967E-2</v>
      </c>
      <c r="K592" s="2">
        <v>0.20900479916127107</v>
      </c>
      <c r="L592" s="2">
        <v>0.56922241812958596</v>
      </c>
      <c r="M592" s="2">
        <v>0.20673551328728434</v>
      </c>
      <c r="N592" s="2" t="s">
        <v>21</v>
      </c>
      <c r="O592" s="2">
        <v>0.55608388487490101</v>
      </c>
      <c r="P592" s="2">
        <v>0</v>
      </c>
      <c r="Q592" s="2">
        <v>0.44055119382080277</v>
      </c>
      <c r="R592" s="2">
        <v>0.10883599923044146</v>
      </c>
      <c r="S592" s="2">
        <v>0.51401415678440665</v>
      </c>
      <c r="T592" s="2">
        <v>0.3598597221893387</v>
      </c>
      <c r="U592" s="2">
        <v>0.48347735520382984</v>
      </c>
    </row>
    <row r="593" spans="1:21" x14ac:dyDescent="0.3">
      <c r="A593" s="4" t="s">
        <v>612</v>
      </c>
      <c r="B593" s="2">
        <v>0.30281705907756157</v>
      </c>
      <c r="C593" s="2">
        <v>0.33852537841689467</v>
      </c>
      <c r="D593" s="2">
        <v>0.34965292134291104</v>
      </c>
      <c r="E593" s="2">
        <v>0.12537689617603137</v>
      </c>
      <c r="F593" s="2">
        <v>0.74390102269377223</v>
      </c>
      <c r="G593" s="2">
        <v>0.24152637587181591</v>
      </c>
      <c r="H593" s="2">
        <v>0.24708490233846436</v>
      </c>
      <c r="I593" s="2">
        <v>0.25230084882979675</v>
      </c>
      <c r="J593" s="2">
        <v>0.12720589784646155</v>
      </c>
      <c r="K593" s="2">
        <v>2.0352661001920153E-2</v>
      </c>
      <c r="L593" s="2">
        <v>0.43108031022851656</v>
      </c>
      <c r="M593" s="2">
        <v>6.69912213236733E-2</v>
      </c>
      <c r="N593" s="2">
        <v>8.4433943689292412E-2</v>
      </c>
      <c r="O593" s="2">
        <v>0.2788939724183509</v>
      </c>
      <c r="P593" s="2">
        <v>0.6103292771231128</v>
      </c>
      <c r="Q593" s="2" t="s">
        <v>22</v>
      </c>
      <c r="R593" s="2">
        <v>0.34443896486367048</v>
      </c>
      <c r="S593" s="2">
        <v>0.17807386185381402</v>
      </c>
      <c r="T593" s="2">
        <v>0.28470523683451665</v>
      </c>
      <c r="U593" s="2">
        <v>0.3203886592882485</v>
      </c>
    </row>
    <row r="594" spans="1:21" x14ac:dyDescent="0.3">
      <c r="A594" s="4" t="s">
        <v>613</v>
      </c>
      <c r="B594" s="2">
        <v>0.55765097400423569</v>
      </c>
      <c r="C594" s="2">
        <v>5.1498957094042133E-2</v>
      </c>
      <c r="D594" s="2">
        <v>8.6666260272445853E-2</v>
      </c>
      <c r="E594" s="2">
        <v>0.12917594298345619</v>
      </c>
      <c r="F594" s="2">
        <v>0.25858495410569243</v>
      </c>
      <c r="G594" s="2">
        <v>6.0421504330923671E-2</v>
      </c>
      <c r="H594" s="2">
        <v>0.24053076889248001</v>
      </c>
      <c r="I594" s="2">
        <v>0.12740474952304695</v>
      </c>
      <c r="J594" s="2">
        <v>0.63576806972524968</v>
      </c>
      <c r="K594" s="2">
        <v>0.64212797835239432</v>
      </c>
      <c r="L594" s="2">
        <v>0.83098101516389045</v>
      </c>
      <c r="M594" s="2">
        <v>1.4661433239062915E-2</v>
      </c>
      <c r="N594" s="2">
        <v>0.99842517003147901</v>
      </c>
      <c r="O594" s="2" t="s">
        <v>22</v>
      </c>
      <c r="P594" s="2">
        <v>9.3687067708352487E-2</v>
      </c>
      <c r="Q594" s="2">
        <v>0.68670833405445575</v>
      </c>
      <c r="R594" s="2">
        <v>0.44684054636612686</v>
      </c>
      <c r="S594" s="2">
        <v>1.5105594484825398</v>
      </c>
      <c r="T594" s="2">
        <v>1.209852138084476</v>
      </c>
      <c r="U594" s="2">
        <v>0.48730681400491666</v>
      </c>
    </row>
    <row r="595" spans="1:21" x14ac:dyDescent="0.3">
      <c r="A595" s="4" t="s">
        <v>614</v>
      </c>
      <c r="B595" s="2">
        <v>0.77911908891573212</v>
      </c>
      <c r="C595" s="2">
        <v>0.42575726341465475</v>
      </c>
      <c r="D595" s="2">
        <v>1.0532720088946055</v>
      </c>
      <c r="E595" s="2">
        <v>1.6427068439078023</v>
      </c>
      <c r="F595" s="2">
        <v>0.12467443644068743</v>
      </c>
      <c r="G595" s="2">
        <v>0.58092234809637566</v>
      </c>
      <c r="H595" s="2">
        <v>1.961852495879095</v>
      </c>
      <c r="I595" s="2" t="s">
        <v>22</v>
      </c>
      <c r="J595" s="2">
        <v>0.12809918710614474</v>
      </c>
      <c r="K595" s="2">
        <v>0.22368713754609376</v>
      </c>
      <c r="L595" s="2">
        <v>0.54627024173155792</v>
      </c>
      <c r="M595" s="2">
        <v>0.67629581024987695</v>
      </c>
      <c r="N595" s="2">
        <v>7.4681668795492484E-2</v>
      </c>
      <c r="O595" s="2">
        <v>0.15361446990648031</v>
      </c>
      <c r="P595" s="2">
        <v>4.5011592732189492</v>
      </c>
      <c r="Q595" s="2">
        <v>0.432712968617746</v>
      </c>
      <c r="R595" s="2">
        <v>0.87889645697138186</v>
      </c>
      <c r="S595" s="2">
        <v>0.27336611052682652</v>
      </c>
      <c r="T595" s="2">
        <v>2.3574463824781993E-2</v>
      </c>
      <c r="U595" s="2">
        <v>0.39303522665376756</v>
      </c>
    </row>
    <row r="596" spans="1:21" x14ac:dyDescent="0.3">
      <c r="A596" s="4" t="s">
        <v>615</v>
      </c>
      <c r="B596" s="2">
        <v>1.3452699156713446</v>
      </c>
      <c r="C596" s="2">
        <v>0.46076460357631477</v>
      </c>
      <c r="D596" s="2">
        <v>2.001638567103595</v>
      </c>
      <c r="E596" s="2">
        <v>0.45624298398231222</v>
      </c>
      <c r="F596" s="2">
        <v>0.3576882152978576</v>
      </c>
      <c r="G596" s="2">
        <v>1.1347392310781894</v>
      </c>
      <c r="H596" s="2">
        <v>0.22685004303234391</v>
      </c>
      <c r="I596" s="2" t="s">
        <v>22</v>
      </c>
      <c r="J596" s="2">
        <v>0.40491327365954122</v>
      </c>
      <c r="K596" s="2">
        <v>6.8185428866175596E-2</v>
      </c>
      <c r="L596" s="2">
        <v>0.69737788394531575</v>
      </c>
      <c r="M596" s="2">
        <v>0.39573037934748317</v>
      </c>
      <c r="N596" s="2">
        <v>0</v>
      </c>
      <c r="O596" s="2">
        <v>0.22392050300497038</v>
      </c>
      <c r="P596" s="2">
        <v>0.54761094429388879</v>
      </c>
      <c r="Q596" s="2">
        <v>0.74867219217039072</v>
      </c>
      <c r="R596" s="2">
        <v>0.68621023026525263</v>
      </c>
      <c r="S596" s="2">
        <v>0.2063763833807509</v>
      </c>
      <c r="T596" s="2">
        <v>0.55944473726390709</v>
      </c>
      <c r="U596" s="2">
        <v>0.30320624593163958</v>
      </c>
    </row>
    <row r="597" spans="1:21" x14ac:dyDescent="0.3">
      <c r="A597" s="4" t="s">
        <v>616</v>
      </c>
      <c r="B597" s="2">
        <v>0.55015750819359466</v>
      </c>
      <c r="C597" s="2">
        <v>0.51859241342830353</v>
      </c>
      <c r="D597" s="2">
        <v>9.3097978189055006E-2</v>
      </c>
      <c r="E597" s="2">
        <v>8.6693389976722449E-2</v>
      </c>
      <c r="F597" s="2" t="s">
        <v>21</v>
      </c>
      <c r="G597" s="2">
        <v>0.27133459908608415</v>
      </c>
      <c r="H597" s="2">
        <v>0.17301289237659806</v>
      </c>
      <c r="I597" s="2">
        <v>0.48196949743173589</v>
      </c>
      <c r="J597" s="2">
        <v>0.17972573553685356</v>
      </c>
      <c r="K597" s="2">
        <v>0.29551850381493205</v>
      </c>
      <c r="L597" s="2">
        <v>0.58394458000090199</v>
      </c>
      <c r="M597" s="2">
        <v>0.10018612564786167</v>
      </c>
      <c r="N597" s="2">
        <v>0.52563309483316534</v>
      </c>
      <c r="O597" s="2">
        <v>4.3395438187682246E-2</v>
      </c>
      <c r="P597" s="2">
        <v>0.18679727853123601</v>
      </c>
      <c r="Q597" s="2">
        <v>0.40569184175805617</v>
      </c>
      <c r="R597" s="2">
        <v>0.31163314316075763</v>
      </c>
      <c r="S597" s="2">
        <v>7.382986824887551E-2</v>
      </c>
      <c r="T597" s="2">
        <v>0.24013341309504449</v>
      </c>
      <c r="U597" s="2" t="s">
        <v>22</v>
      </c>
    </row>
    <row r="598" spans="1:21" x14ac:dyDescent="0.3">
      <c r="A598" s="4" t="s">
        <v>617</v>
      </c>
      <c r="B598" s="2">
        <v>0.40711444797258639</v>
      </c>
      <c r="C598" s="2">
        <v>1.9034222846382614</v>
      </c>
      <c r="D598" s="2">
        <v>1.6722976364747093</v>
      </c>
      <c r="E598" s="2">
        <v>0.32654067602322878</v>
      </c>
      <c r="F598" s="2">
        <v>0.2420053109753173</v>
      </c>
      <c r="G598" s="2">
        <v>0.64336850549497049</v>
      </c>
      <c r="H598" s="2">
        <v>0.37417825393495419</v>
      </c>
      <c r="I598" s="2">
        <v>0.154911104119484</v>
      </c>
      <c r="J598" s="2">
        <v>1.0152709808107065</v>
      </c>
      <c r="K598" s="2">
        <v>0.22689825149222215</v>
      </c>
      <c r="L598" s="2">
        <v>0.74575866033129135</v>
      </c>
      <c r="M598" s="2">
        <v>1.0333690162496352</v>
      </c>
      <c r="N598" s="2">
        <v>1.4446797495511867</v>
      </c>
      <c r="O598" s="2">
        <v>1.4182077927813004</v>
      </c>
      <c r="P598" s="2">
        <v>0.71993973922543431</v>
      </c>
      <c r="Q598" s="2" t="s">
        <v>22</v>
      </c>
      <c r="R598" s="2">
        <v>0.53519329478403388</v>
      </c>
      <c r="S598" s="2">
        <v>0.36074440890455195</v>
      </c>
      <c r="T598" s="2">
        <v>0.90685355514254806</v>
      </c>
      <c r="U598" s="2">
        <v>1.0123574639001329</v>
      </c>
    </row>
    <row r="599" spans="1:21" x14ac:dyDescent="0.3">
      <c r="A599" s="4" t="s">
        <v>618</v>
      </c>
      <c r="B599" s="2">
        <v>0.70099648042674212</v>
      </c>
      <c r="C599" s="2">
        <v>0.32968271006979832</v>
      </c>
      <c r="D599" s="2">
        <v>0.29105978201084137</v>
      </c>
      <c r="E599" s="2">
        <v>0.12092058408539746</v>
      </c>
      <c r="F599" s="2" t="s">
        <v>21</v>
      </c>
      <c r="G599" s="2">
        <v>7.8016408496955097E-2</v>
      </c>
      <c r="H599" s="2">
        <v>0.15693508787602167</v>
      </c>
      <c r="I599" s="2">
        <v>1.2005797386192831</v>
      </c>
      <c r="J599" s="2">
        <v>0.13597734668051265</v>
      </c>
      <c r="K599" s="2">
        <v>4.0129017855373714E-3</v>
      </c>
      <c r="L599" s="2">
        <v>0.76497074746005078</v>
      </c>
      <c r="M599" s="2">
        <v>2.575015657931955E-2</v>
      </c>
      <c r="N599" s="2">
        <v>0.39242229065184453</v>
      </c>
      <c r="O599" s="2">
        <v>3.0622060629661805E-2</v>
      </c>
      <c r="P599" s="2">
        <v>8.3005509717535009E-2</v>
      </c>
      <c r="Q599" s="2">
        <v>0.13030027408682313</v>
      </c>
      <c r="R599" s="2">
        <v>2.5660003632078859E-2</v>
      </c>
      <c r="S599" s="2">
        <v>0.13769794913484085</v>
      </c>
      <c r="T599" s="2">
        <v>4.4731871251586959E-2</v>
      </c>
      <c r="U599" s="2" t="s">
        <v>22</v>
      </c>
    </row>
    <row r="600" spans="1:21" x14ac:dyDescent="0.3">
      <c r="A600" s="4" t="s">
        <v>619</v>
      </c>
      <c r="B600" s="2">
        <v>0</v>
      </c>
      <c r="C600" s="2">
        <v>0.26249634717180675</v>
      </c>
      <c r="D600" s="2">
        <v>0.31823472789390594</v>
      </c>
      <c r="E600" s="2">
        <v>7.8743617104065383E-2</v>
      </c>
      <c r="F600" s="2">
        <v>0.45694748241991384</v>
      </c>
      <c r="G600" s="2">
        <v>0</v>
      </c>
      <c r="H600" s="2">
        <v>6.7483166896088909E-2</v>
      </c>
      <c r="I600" s="2">
        <v>0.22532398817145941</v>
      </c>
      <c r="J600" s="2">
        <v>0.17195819163822523</v>
      </c>
      <c r="K600" s="2" t="s">
        <v>22</v>
      </c>
      <c r="L600" s="2">
        <v>0.64347665606314419</v>
      </c>
      <c r="M600" s="2">
        <v>0.32707353636351022</v>
      </c>
      <c r="N600" s="2">
        <v>9.8221034160463891E-2</v>
      </c>
      <c r="O600" s="2">
        <v>0.39002237334932799</v>
      </c>
      <c r="P600" s="2">
        <v>0.19221225758795454</v>
      </c>
      <c r="Q600" s="2">
        <v>0.18423188352388919</v>
      </c>
      <c r="R600" s="2">
        <v>0.50608767576634506</v>
      </c>
      <c r="S600" s="2" t="s">
        <v>21</v>
      </c>
      <c r="T600" s="2">
        <v>0.10735536902562032</v>
      </c>
      <c r="U600" s="2">
        <v>1.6544673493632294</v>
      </c>
    </row>
    <row r="601" spans="1:21" x14ac:dyDescent="0.3">
      <c r="A601" s="4" t="s">
        <v>620</v>
      </c>
      <c r="B601" s="2">
        <v>0.32573406801824106</v>
      </c>
      <c r="C601" s="2">
        <v>5.5507235554316088E-2</v>
      </c>
      <c r="D601" s="2">
        <v>0.12088189359391563</v>
      </c>
      <c r="E601" s="2" t="s">
        <v>21</v>
      </c>
      <c r="F601" s="2">
        <v>0.15415694053605203</v>
      </c>
      <c r="G601" s="2">
        <v>2.604323005042815</v>
      </c>
      <c r="H601" s="2">
        <v>2.8289677085312208E-2</v>
      </c>
      <c r="I601" s="2">
        <v>0.94408862240925229</v>
      </c>
      <c r="J601" s="2" t="s">
        <v>21</v>
      </c>
      <c r="K601" s="2">
        <v>0.48225198145761428</v>
      </c>
      <c r="L601" s="2">
        <v>8.307290983083828E-3</v>
      </c>
      <c r="M601" s="2">
        <v>0.38276007396197897</v>
      </c>
      <c r="N601" s="2">
        <v>5.2585381324736079E-2</v>
      </c>
      <c r="O601" s="2">
        <v>0.13429023195992859</v>
      </c>
      <c r="P601" s="2">
        <v>0.77561308135280616</v>
      </c>
      <c r="Q601" s="2">
        <v>0.36653834499739291</v>
      </c>
      <c r="R601" s="2" t="s">
        <v>22</v>
      </c>
      <c r="S601" s="2">
        <v>0.26673311398132826</v>
      </c>
      <c r="T601" s="2" t="s">
        <v>21</v>
      </c>
      <c r="U601" s="2">
        <v>5.7598391368041471E-2</v>
      </c>
    </row>
    <row r="602" spans="1:21" x14ac:dyDescent="0.3">
      <c r="A602" s="4" t="s">
        <v>621</v>
      </c>
      <c r="B602" s="2">
        <v>0.22028778708579916</v>
      </c>
      <c r="C602" s="2">
        <v>0.11200774802958897</v>
      </c>
      <c r="D602" s="2">
        <v>0.25820890696337584</v>
      </c>
      <c r="E602" s="2">
        <v>5.8292429328002132E-2</v>
      </c>
      <c r="F602" s="2">
        <v>0</v>
      </c>
      <c r="G602" s="2">
        <v>0.30200391169996088</v>
      </c>
      <c r="H602" s="2">
        <v>0.15364894064415427</v>
      </c>
      <c r="I602" s="2">
        <v>0.13567684139678537</v>
      </c>
      <c r="J602" s="2">
        <v>0.11725380998112253</v>
      </c>
      <c r="K602" s="2">
        <v>0.43388884895845564</v>
      </c>
      <c r="L602" s="2">
        <v>0.57156272515745576</v>
      </c>
      <c r="M602" s="2">
        <v>0.16147289819096175</v>
      </c>
      <c r="N602" s="2">
        <v>0.29219360668153815</v>
      </c>
      <c r="O602" s="2">
        <v>0</v>
      </c>
      <c r="P602" s="2" t="s">
        <v>22</v>
      </c>
      <c r="Q602" s="2">
        <v>0.28272188335619181</v>
      </c>
      <c r="R602" s="2">
        <v>0.32554777836471921</v>
      </c>
      <c r="S602" s="2">
        <v>0.20040420759718372</v>
      </c>
      <c r="T602" s="2">
        <v>3.2598249636610864E-2</v>
      </c>
      <c r="U602" s="2">
        <v>0.568700316981811</v>
      </c>
    </row>
    <row r="603" spans="1:21" x14ac:dyDescent="0.3">
      <c r="A603" s="4" t="s">
        <v>622</v>
      </c>
      <c r="B603" s="2">
        <v>0.3180841848057091</v>
      </c>
      <c r="C603" s="2">
        <v>0.19516511165001177</v>
      </c>
      <c r="D603" s="2">
        <v>0.14097691575440266</v>
      </c>
      <c r="E603" s="2">
        <v>0.35206947385560927</v>
      </c>
      <c r="F603" s="2">
        <v>0.42099050504242863</v>
      </c>
      <c r="G603" s="2">
        <v>0.16611063682673174</v>
      </c>
      <c r="H603" s="2">
        <v>0.16858868208617125</v>
      </c>
      <c r="I603" s="2" t="s">
        <v>22</v>
      </c>
      <c r="J603" s="2">
        <v>1.9973134221779772E-2</v>
      </c>
      <c r="K603" s="2">
        <v>0.25062661835078331</v>
      </c>
      <c r="L603" s="2">
        <v>0.22497349668808608</v>
      </c>
      <c r="M603" s="2">
        <v>0.34651926644693454</v>
      </c>
      <c r="N603" s="2">
        <v>4.4077092351219982E-2</v>
      </c>
      <c r="O603" s="2">
        <v>0.15718235747803416</v>
      </c>
      <c r="P603" s="2">
        <v>3.9476275292281662E-2</v>
      </c>
      <c r="Q603" s="2">
        <v>0.29503254870156337</v>
      </c>
      <c r="R603" s="2">
        <v>0.26423736289352612</v>
      </c>
      <c r="S603" s="2">
        <v>0.23780912844464408</v>
      </c>
      <c r="T603" s="2">
        <v>2.7409757283853912E-2</v>
      </c>
      <c r="U603" s="2">
        <v>0.36875524776519597</v>
      </c>
    </row>
    <row r="604" spans="1:21" x14ac:dyDescent="0.3">
      <c r="A604" s="4" t="s">
        <v>623</v>
      </c>
      <c r="B604" s="2">
        <v>0.20413599329908469</v>
      </c>
      <c r="C604" s="2">
        <v>0.22113628415564107</v>
      </c>
      <c r="D604" s="2">
        <v>0.26023871675020821</v>
      </c>
      <c r="E604" s="2">
        <v>0.18789845297196928</v>
      </c>
      <c r="F604" s="2">
        <v>0.75120366802505023</v>
      </c>
      <c r="G604" s="2">
        <v>1.0079745275267049</v>
      </c>
      <c r="H604" s="2">
        <v>0</v>
      </c>
      <c r="I604" s="2">
        <v>0.22781983318889243</v>
      </c>
      <c r="J604" s="2">
        <v>0.25868701264706734</v>
      </c>
      <c r="K604" s="2">
        <v>0.32113328042323497</v>
      </c>
      <c r="L604" s="2">
        <v>0.39327815348737938</v>
      </c>
      <c r="M604" s="2">
        <v>0.26481365779270394</v>
      </c>
      <c r="N604" s="2">
        <v>4.7943611069464279E-2</v>
      </c>
      <c r="O604" s="2">
        <v>0.35234029793325078</v>
      </c>
      <c r="P604" s="2">
        <v>0.31329116722131645</v>
      </c>
      <c r="Q604" s="2">
        <v>0.56894720632273033</v>
      </c>
      <c r="R604" s="2" t="s">
        <v>22</v>
      </c>
      <c r="S604" s="2">
        <v>0.11556547619047619</v>
      </c>
      <c r="T604" s="2">
        <v>0.11864363536018335</v>
      </c>
      <c r="U604" s="2">
        <v>0.24706110041161591</v>
      </c>
    </row>
    <row r="605" spans="1:21" x14ac:dyDescent="0.3">
      <c r="A605" s="4" t="s">
        <v>624</v>
      </c>
      <c r="B605" s="2">
        <v>0.65237216984089597</v>
      </c>
      <c r="C605" s="2">
        <v>0.21756578249507996</v>
      </c>
      <c r="D605" s="2" t="s">
        <v>22</v>
      </c>
      <c r="E605" s="2">
        <v>0.58943647962331625</v>
      </c>
      <c r="F605" s="2">
        <v>0.13463017504147751</v>
      </c>
      <c r="G605" s="2">
        <v>2.0100844390135411</v>
      </c>
      <c r="H605" s="2">
        <v>1.8298949553969139</v>
      </c>
      <c r="I605" s="2">
        <v>9.6135885482090677E-2</v>
      </c>
      <c r="J605" s="2">
        <v>0.70514198770487813</v>
      </c>
      <c r="K605" s="2">
        <v>0.58933778807857018</v>
      </c>
      <c r="L605" s="2">
        <v>0.32774910346155695</v>
      </c>
      <c r="M605" s="2">
        <v>0.65087036793358832</v>
      </c>
      <c r="N605" s="2">
        <v>0.80818694463105945</v>
      </c>
      <c r="O605" s="2">
        <v>0.34335556845765969</v>
      </c>
      <c r="P605" s="2">
        <v>0.56419725912019325</v>
      </c>
      <c r="Q605" s="2">
        <v>0.72613301069282299</v>
      </c>
      <c r="R605" s="2">
        <v>0.48911412782229458</v>
      </c>
      <c r="S605" s="2" t="s">
        <v>21</v>
      </c>
      <c r="T605" s="2">
        <v>0.47722470635966335</v>
      </c>
      <c r="U605" s="2">
        <v>1.1875590477150013</v>
      </c>
    </row>
    <row r="606" spans="1:21" x14ac:dyDescent="0.3">
      <c r="A606" s="4" t="s">
        <v>625</v>
      </c>
      <c r="B606" s="2">
        <v>0.98304772237466054</v>
      </c>
      <c r="C606" s="2">
        <v>0.68368569469736551</v>
      </c>
      <c r="D606" s="2">
        <v>0.79607288625367523</v>
      </c>
      <c r="E606" s="2" t="s">
        <v>21</v>
      </c>
      <c r="F606" s="2">
        <v>0.34395794549949404</v>
      </c>
      <c r="G606" s="2">
        <v>0.68848018041498582</v>
      </c>
      <c r="H606" s="2">
        <v>0.93353882721281178</v>
      </c>
      <c r="I606" s="2">
        <v>0.12388662996413707</v>
      </c>
      <c r="J606" s="2" t="s">
        <v>21</v>
      </c>
      <c r="K606" s="2">
        <v>1.7540209040499297</v>
      </c>
      <c r="L606" s="2">
        <v>1.0749315546669131</v>
      </c>
      <c r="M606" s="2">
        <v>1.4467008768388738</v>
      </c>
      <c r="N606" s="2">
        <v>0.47892260950905191</v>
      </c>
      <c r="O606" s="2">
        <v>1.0566379267787105</v>
      </c>
      <c r="P606" s="2">
        <v>0.28249044844870724</v>
      </c>
      <c r="Q606" s="2">
        <v>0.42917183696888173</v>
      </c>
      <c r="R606" s="2" t="s">
        <v>22</v>
      </c>
      <c r="S606" s="2">
        <v>0.53865926403154574</v>
      </c>
      <c r="T606" s="2" t="s">
        <v>21</v>
      </c>
      <c r="U606" s="2">
        <v>0.1469855540245035</v>
      </c>
    </row>
    <row r="607" spans="1:21" x14ac:dyDescent="0.3">
      <c r="A607" s="4" t="s">
        <v>626</v>
      </c>
      <c r="B607" s="2">
        <v>0.11948945728524729</v>
      </c>
      <c r="C607" s="2">
        <v>0.28789857751101322</v>
      </c>
      <c r="D607" s="2">
        <v>0.31281594682696512</v>
      </c>
      <c r="E607" s="2">
        <v>0.25179000908053573</v>
      </c>
      <c r="F607" s="2">
        <v>0.31938393562252748</v>
      </c>
      <c r="G607" s="2" t="s">
        <v>21</v>
      </c>
      <c r="H607" s="2">
        <v>0</v>
      </c>
      <c r="I607" s="2">
        <v>0.53901539158690581</v>
      </c>
      <c r="J607" s="2">
        <v>0.24786805469476847</v>
      </c>
      <c r="K607" s="2">
        <v>0.13328493797174346</v>
      </c>
      <c r="L607" s="2">
        <v>2.4402977379466919E-2</v>
      </c>
      <c r="M607" s="2">
        <v>7.9679172567527851E-2</v>
      </c>
      <c r="N607" s="2">
        <v>8.3340469779503518E-2</v>
      </c>
      <c r="O607" s="2">
        <v>0.15069203827309385</v>
      </c>
      <c r="P607" s="2">
        <v>0.38801533001131971</v>
      </c>
      <c r="Q607" s="2" t="s">
        <v>22</v>
      </c>
      <c r="R607" s="2">
        <v>0.93188967506641518</v>
      </c>
      <c r="S607" s="2">
        <v>0.15437399217423903</v>
      </c>
      <c r="T607" s="2">
        <v>0.24338625175577222</v>
      </c>
      <c r="U607" s="2">
        <v>9.4500202045872422E-2</v>
      </c>
    </row>
    <row r="608" spans="1:21" x14ac:dyDescent="0.3">
      <c r="A608" s="4" t="s">
        <v>627</v>
      </c>
      <c r="B608" s="2">
        <v>0.1277197929818091</v>
      </c>
      <c r="C608" s="2">
        <v>0.26652766813628437</v>
      </c>
      <c r="D608" s="2" t="s">
        <v>22</v>
      </c>
      <c r="E608" s="2">
        <v>0.64928269646675163</v>
      </c>
      <c r="F608" s="2">
        <v>0.69095264633461029</v>
      </c>
      <c r="G608" s="2">
        <v>0.66972911545579128</v>
      </c>
      <c r="H608" s="2">
        <v>0.65197773540466419</v>
      </c>
      <c r="I608" s="2">
        <v>0.34615836183849752</v>
      </c>
      <c r="J608" s="2">
        <v>0.36641759477521907</v>
      </c>
      <c r="K608" s="2">
        <v>0.35714605878776362</v>
      </c>
      <c r="L608" s="2">
        <v>0.30894430281491486</v>
      </c>
      <c r="M608" s="2">
        <v>0.53719633848144777</v>
      </c>
      <c r="N608" s="2">
        <v>0.1665075847996183</v>
      </c>
      <c r="O608" s="2">
        <v>0.2367057662500256</v>
      </c>
      <c r="P608" s="2">
        <v>0.1975545689200465</v>
      </c>
      <c r="Q608" s="2">
        <v>0.36968189551895192</v>
      </c>
      <c r="R608" s="2">
        <v>0.99558317770998239</v>
      </c>
      <c r="S608" s="2">
        <v>0.38139579840511695</v>
      </c>
      <c r="T608" s="2">
        <v>0.25431374012047825</v>
      </c>
      <c r="U608" s="2">
        <v>0.42343366486421641</v>
      </c>
    </row>
    <row r="609" spans="1:21" x14ac:dyDescent="0.3">
      <c r="A609" s="4" t="s">
        <v>628</v>
      </c>
      <c r="B609" s="2">
        <v>1.90904210543889</v>
      </c>
      <c r="C609" s="2">
        <v>1.1063755036328826</v>
      </c>
      <c r="D609" s="2">
        <v>0.67079993451489517</v>
      </c>
      <c r="E609" s="2">
        <v>0.1308806498976349</v>
      </c>
      <c r="F609" s="2">
        <v>0</v>
      </c>
      <c r="G609" s="2" t="s">
        <v>22</v>
      </c>
      <c r="H609" s="2">
        <v>0.30160405715992133</v>
      </c>
      <c r="I609" s="2">
        <v>9.8560883562489543E-2</v>
      </c>
      <c r="J609" s="2">
        <v>0.34584670225399927</v>
      </c>
      <c r="K609" s="2">
        <v>0.54731251044483686</v>
      </c>
      <c r="L609" s="2">
        <v>0.80938106243111774</v>
      </c>
      <c r="M609" s="2">
        <v>0.72346022113933817</v>
      </c>
      <c r="N609" s="2">
        <v>1.3408086810482249</v>
      </c>
      <c r="O609" s="2">
        <v>0</v>
      </c>
      <c r="P609" s="2">
        <v>0.36322963026676824</v>
      </c>
      <c r="Q609" s="2">
        <v>0</v>
      </c>
      <c r="R609" s="2">
        <v>0.47244849189204458</v>
      </c>
      <c r="S609" s="2">
        <v>0.12981510042698793</v>
      </c>
      <c r="T609" s="2">
        <v>0.38393724206988972</v>
      </c>
      <c r="U609" s="2">
        <v>0.29486459929426967</v>
      </c>
    </row>
    <row r="610" spans="1:21" x14ac:dyDescent="0.3">
      <c r="A610" s="4" t="s">
        <v>629</v>
      </c>
      <c r="B610" s="2">
        <v>0.30688988856489413</v>
      </c>
      <c r="C610" s="2">
        <v>2.1990942831048192E-2</v>
      </c>
      <c r="D610" s="2">
        <v>0.2240675847594476</v>
      </c>
      <c r="E610" s="2">
        <v>0.12458086208329573</v>
      </c>
      <c r="F610" s="2" t="s">
        <v>21</v>
      </c>
      <c r="G610" s="2">
        <v>0.13006497787407106</v>
      </c>
      <c r="H610" s="2">
        <v>0.16675681383559102</v>
      </c>
      <c r="I610" s="2">
        <v>1.0226610827440092</v>
      </c>
      <c r="J610" s="2">
        <v>0.19161577234363789</v>
      </c>
      <c r="K610" s="2">
        <v>0.65442507717292941</v>
      </c>
      <c r="L610" s="2">
        <v>0.42322913354594061</v>
      </c>
      <c r="M610" s="2">
        <v>0.25961607707943413</v>
      </c>
      <c r="N610" s="2">
        <v>0.26528662409780057</v>
      </c>
      <c r="O610" s="2">
        <v>0.53605299339463719</v>
      </c>
      <c r="P610" s="2">
        <v>3.8817550399172784E-2</v>
      </c>
      <c r="Q610" s="2">
        <v>0.28790761940880349</v>
      </c>
      <c r="R610" s="2">
        <v>4.2630788522813892E-2</v>
      </c>
      <c r="S610" s="2">
        <v>0.17028325170060671</v>
      </c>
      <c r="T610" s="2">
        <v>0.26151347079874532</v>
      </c>
      <c r="U610" s="2" t="s">
        <v>22</v>
      </c>
    </row>
    <row r="611" spans="1:21" x14ac:dyDescent="0.3">
      <c r="A611" s="4" t="s">
        <v>630</v>
      </c>
      <c r="B611" s="2" t="s">
        <v>22</v>
      </c>
      <c r="C611" s="2">
        <v>0.63726305525958904</v>
      </c>
      <c r="D611" s="2">
        <v>0.16165938886620754</v>
      </c>
      <c r="E611" s="2">
        <v>0.18927070319782704</v>
      </c>
      <c r="F611" s="2">
        <v>3.0683647547304849E-2</v>
      </c>
      <c r="G611" s="2">
        <v>0.23505651298917829</v>
      </c>
      <c r="H611" s="2">
        <v>0.24943023601831221</v>
      </c>
      <c r="I611" s="2">
        <v>0.37982073354258206</v>
      </c>
      <c r="J611" s="2">
        <v>0.20735466258731655</v>
      </c>
      <c r="K611" s="2">
        <v>3.565534223806538E-2</v>
      </c>
      <c r="L611" s="2">
        <v>2.0888195401952307E-2</v>
      </c>
      <c r="M611" s="2">
        <v>0.12264361212020264</v>
      </c>
      <c r="N611" s="2">
        <v>0.31231901441030824</v>
      </c>
      <c r="O611" s="2">
        <v>3.0239204520943877E-2</v>
      </c>
      <c r="P611" s="2">
        <v>0.36264998612828508</v>
      </c>
      <c r="Q611" s="2">
        <v>0.10958122288077771</v>
      </c>
      <c r="R611" s="2">
        <v>0.31998908880777122</v>
      </c>
      <c r="S611" s="2">
        <v>0.29653997728942616</v>
      </c>
      <c r="T611" s="2">
        <v>0.15994823590104343</v>
      </c>
      <c r="U611" s="2">
        <v>0.6521737489810282</v>
      </c>
    </row>
    <row r="612" spans="1:21" x14ac:dyDescent="0.3">
      <c r="A612" s="4" t="s">
        <v>631</v>
      </c>
      <c r="B612" s="2">
        <v>0.53249418224139067</v>
      </c>
      <c r="C612" s="2">
        <v>0.12034503137788727</v>
      </c>
      <c r="D612" s="2">
        <v>0.25643757352549928</v>
      </c>
      <c r="E612" s="2">
        <v>7.954796195089453E-2</v>
      </c>
      <c r="F612" s="2" t="s">
        <v>21</v>
      </c>
      <c r="G612" s="2">
        <v>0.21099426347287542</v>
      </c>
      <c r="H612" s="2">
        <v>0.15133782205650198</v>
      </c>
      <c r="I612" s="2">
        <v>0.40341351409161369</v>
      </c>
      <c r="J612" s="2">
        <v>0.46680158315828713</v>
      </c>
      <c r="K612" s="2">
        <v>0.54254723793538651</v>
      </c>
      <c r="L612" s="2">
        <v>0.29473058232604377</v>
      </c>
      <c r="M612" s="2">
        <v>0.10836911785270398</v>
      </c>
      <c r="N612" s="2">
        <v>0.39196070133639316</v>
      </c>
      <c r="O612" s="2">
        <v>0.46363612471812227</v>
      </c>
      <c r="P612" s="2">
        <v>3.2706141317782905E-2</v>
      </c>
      <c r="Q612" s="2">
        <v>8.5245368153715417E-2</v>
      </c>
      <c r="R612" s="2">
        <v>0.44113834294712845</v>
      </c>
      <c r="S612" s="2">
        <v>0.49521017120752431</v>
      </c>
      <c r="T612" s="2">
        <v>0.22074625396814057</v>
      </c>
      <c r="U612" s="2" t="s">
        <v>22</v>
      </c>
    </row>
    <row r="613" spans="1:21" x14ac:dyDescent="0.3">
      <c r="A613" s="4" t="s">
        <v>632</v>
      </c>
      <c r="B613" s="2">
        <v>5.5126222701803035E-2</v>
      </c>
      <c r="C613" s="2">
        <v>0.31527468994730945</v>
      </c>
      <c r="D613" s="2">
        <v>5.5885204344434791E-3</v>
      </c>
      <c r="E613" s="2">
        <v>5.5281167981476496E-2</v>
      </c>
      <c r="F613" s="2" t="s">
        <v>21</v>
      </c>
      <c r="G613" s="2">
        <v>0.40607534264289391</v>
      </c>
      <c r="H613" s="2">
        <v>5.6426377076403675E-2</v>
      </c>
      <c r="I613" s="2">
        <v>0.34838687797088308</v>
      </c>
      <c r="J613" s="2">
        <v>0.16700596734436951</v>
      </c>
      <c r="K613" s="2">
        <v>0.30678024355019884</v>
      </c>
      <c r="L613" s="2" t="s">
        <v>22</v>
      </c>
      <c r="M613" s="2">
        <v>3.4374667611122553E-2</v>
      </c>
      <c r="N613" s="2">
        <v>0.18440884163880772</v>
      </c>
      <c r="O613" s="2">
        <v>1.4956369873167583</v>
      </c>
      <c r="P613" s="2">
        <v>0.8152957373671692</v>
      </c>
      <c r="Q613" s="2">
        <v>5.7808491169809281E-2</v>
      </c>
      <c r="R613" s="2">
        <v>1.3640140583227552E-2</v>
      </c>
      <c r="S613" s="2">
        <v>0.67673959671416062</v>
      </c>
      <c r="T613" s="2">
        <v>0.15141856608888976</v>
      </c>
      <c r="U613" s="2">
        <v>0.429665112956159</v>
      </c>
    </row>
    <row r="614" spans="1:21" x14ac:dyDescent="0.3">
      <c r="A614" s="4" t="s">
        <v>633</v>
      </c>
      <c r="B614" s="2">
        <v>4.2634500116749602E-2</v>
      </c>
      <c r="C614" s="2">
        <v>9.2034017815869715E-2</v>
      </c>
      <c r="D614" s="2">
        <v>0.29599050216661416</v>
      </c>
      <c r="E614" s="2">
        <v>0.20833078706520358</v>
      </c>
      <c r="F614" s="2">
        <v>0.48513981347583091</v>
      </c>
      <c r="G614" s="2">
        <v>3.1138030725436888E-2</v>
      </c>
      <c r="H614" s="2">
        <v>2.9196299855838537E-3</v>
      </c>
      <c r="I614" s="2">
        <v>8.4630707674747077E-2</v>
      </c>
      <c r="J614" s="2">
        <v>0.57436924670806133</v>
      </c>
      <c r="K614" s="2">
        <v>0.28332006585360253</v>
      </c>
      <c r="L614" s="2">
        <v>0.30593979559963347</v>
      </c>
      <c r="M614" s="2">
        <v>1.9345897382732725E-2</v>
      </c>
      <c r="N614" s="2" t="s">
        <v>21</v>
      </c>
      <c r="O614" s="2">
        <v>0.70930992862793651</v>
      </c>
      <c r="P614" s="2">
        <v>0.35195600436652785</v>
      </c>
      <c r="Q614" s="2">
        <v>0.19320938629245488</v>
      </c>
      <c r="R614" s="2">
        <v>8.7641185323939552E-2</v>
      </c>
      <c r="S614" s="2">
        <v>2.1688727537535608E-2</v>
      </c>
      <c r="T614" s="2" t="s">
        <v>22</v>
      </c>
      <c r="U614" s="2">
        <v>6.6802759020377786E-2</v>
      </c>
    </row>
    <row r="615" spans="1:21" x14ac:dyDescent="0.3">
      <c r="A615" s="4" t="s">
        <v>634</v>
      </c>
      <c r="B615" s="2">
        <v>1.6182925121048806</v>
      </c>
      <c r="C615" s="2">
        <v>1.1701534194662653</v>
      </c>
      <c r="D615" s="2">
        <v>0.43125861698742451</v>
      </c>
      <c r="E615" s="2">
        <v>3.5035694514923651E-2</v>
      </c>
      <c r="F615" s="2">
        <v>3.6173974344797084E-2</v>
      </c>
      <c r="G615" s="2" t="s">
        <v>22</v>
      </c>
      <c r="H615" s="2">
        <v>1.0599860133137642</v>
      </c>
      <c r="I615" s="2">
        <v>0.25521010850519477</v>
      </c>
      <c r="J615" s="2">
        <v>0.55971032917777297</v>
      </c>
      <c r="K615" s="2">
        <v>0.25449499524854857</v>
      </c>
      <c r="L615" s="2">
        <v>0.37888536606254253</v>
      </c>
      <c r="M615" s="2">
        <v>1.2888047108516161</v>
      </c>
      <c r="N615" s="2">
        <v>1.3648068066959347</v>
      </c>
      <c r="O615" s="2">
        <v>0.12057267637877214</v>
      </c>
      <c r="P615" s="2">
        <v>0.47946110908671025</v>
      </c>
      <c r="Q615" s="2">
        <v>2.8626999259815641E-2</v>
      </c>
      <c r="R615" s="2">
        <v>0.57370119014452992</v>
      </c>
      <c r="S615" s="2">
        <v>0.10047007048852494</v>
      </c>
      <c r="T615" s="2">
        <v>0.12135843501470042</v>
      </c>
      <c r="U615" s="2">
        <v>0.21517025441834359</v>
      </c>
    </row>
    <row r="616" spans="1:21" x14ac:dyDescent="0.3">
      <c r="A616" s="4" t="s">
        <v>635</v>
      </c>
      <c r="B616" s="2">
        <v>0.77363596021986458</v>
      </c>
      <c r="C616" s="2" t="s">
        <v>21</v>
      </c>
      <c r="D616" s="2">
        <v>1.6334782504539382</v>
      </c>
      <c r="E616" s="2" t="s">
        <v>22</v>
      </c>
      <c r="F616" s="2">
        <v>0.13969248985545113</v>
      </c>
      <c r="G616" s="2">
        <v>1.3548708903983049</v>
      </c>
      <c r="H616" s="2">
        <v>0.65849975335686828</v>
      </c>
      <c r="I616" s="2">
        <v>0.88225307290416832</v>
      </c>
      <c r="J616" s="2">
        <v>0.28057491386715572</v>
      </c>
      <c r="K616" s="2">
        <v>5.4467737053712023E-2</v>
      </c>
      <c r="L616" s="2">
        <v>0</v>
      </c>
      <c r="M616" s="2">
        <v>0.13554386985622879</v>
      </c>
      <c r="N616" s="2">
        <v>0</v>
      </c>
      <c r="O616" s="2">
        <v>0.1853389432325987</v>
      </c>
      <c r="P616" s="2">
        <v>9.2786155519155478E-2</v>
      </c>
      <c r="Q616" s="2">
        <v>0.20481355422229935</v>
      </c>
      <c r="R616" s="2">
        <v>0.32781908755145972</v>
      </c>
      <c r="S616" s="2">
        <v>0.78919345046431766</v>
      </c>
      <c r="T616" s="2">
        <v>0.6553543263301711</v>
      </c>
      <c r="U616" s="2">
        <v>0.61380508762667252</v>
      </c>
    </row>
    <row r="617" spans="1:21" x14ac:dyDescent="0.3">
      <c r="A617" s="4" t="s">
        <v>636</v>
      </c>
      <c r="B617" s="2">
        <v>1.0693194009714944</v>
      </c>
      <c r="C617" s="2">
        <v>0.61725158378388789</v>
      </c>
      <c r="D617" s="2">
        <v>0.16696996021400884</v>
      </c>
      <c r="E617" s="2">
        <v>0.14037879517884072</v>
      </c>
      <c r="F617" s="2" t="s">
        <v>21</v>
      </c>
      <c r="G617" s="2">
        <v>1.7995773455400588</v>
      </c>
      <c r="H617" s="2">
        <v>0.29764845072482438</v>
      </c>
      <c r="I617" s="2">
        <v>0.88091351187340305</v>
      </c>
      <c r="J617" s="2">
        <v>0.21999584586779869</v>
      </c>
      <c r="K617" s="2">
        <v>1.6791088646927188</v>
      </c>
      <c r="L617" s="2">
        <v>1.0092594874763086</v>
      </c>
      <c r="M617" s="2">
        <v>0.17625935340460622</v>
      </c>
      <c r="N617" s="2">
        <v>1.4614332355073465</v>
      </c>
      <c r="O617" s="2">
        <v>0.38870623085273442</v>
      </c>
      <c r="P617" s="2">
        <v>0.83619312449135763</v>
      </c>
      <c r="Q617" s="2">
        <v>0.75056053779691201</v>
      </c>
      <c r="R617" s="2">
        <v>0.39253258040436279</v>
      </c>
      <c r="S617" s="2">
        <v>0.19204415062950178</v>
      </c>
      <c r="T617" s="2">
        <v>0.1510664555085128</v>
      </c>
      <c r="U617" s="2" t="s">
        <v>22</v>
      </c>
    </row>
    <row r="618" spans="1:21" x14ac:dyDescent="0.3">
      <c r="A618" s="4" t="s">
        <v>637</v>
      </c>
      <c r="B618" s="2">
        <v>8.7968386121733327E-2</v>
      </c>
      <c r="C618" s="2">
        <v>8.4010823193361756E-2</v>
      </c>
      <c r="D618" s="2" t="s">
        <v>22</v>
      </c>
      <c r="E618" s="2">
        <v>0.50283544319430895</v>
      </c>
      <c r="F618" s="2">
        <v>1.4345033687140554</v>
      </c>
      <c r="G618" s="2">
        <v>8.4554446728732913E-2</v>
      </c>
      <c r="H618" s="2">
        <v>0.30419378065204294</v>
      </c>
      <c r="I618" s="2">
        <v>1.1519701232889739E-2</v>
      </c>
      <c r="J618" s="2">
        <v>0.59486810941895918</v>
      </c>
      <c r="K618" s="2">
        <v>0.80679226403546811</v>
      </c>
      <c r="L618" s="2">
        <v>0.32915382180298991</v>
      </c>
      <c r="M618" s="2">
        <v>1.077120531498136</v>
      </c>
      <c r="N618" s="2">
        <v>1.8660888136690148</v>
      </c>
      <c r="O618" s="2">
        <v>0.68088042915214453</v>
      </c>
      <c r="P618" s="2">
        <v>1.0199899151867959</v>
      </c>
      <c r="Q618" s="2">
        <v>0.69677189641965886</v>
      </c>
      <c r="R618" s="2">
        <v>0.39974859841743099</v>
      </c>
      <c r="S618" s="2">
        <v>0.79910155704642327</v>
      </c>
      <c r="T618" s="2">
        <v>0.53228476417603865</v>
      </c>
      <c r="U618" s="2">
        <v>0.71632069415826483</v>
      </c>
    </row>
    <row r="619" spans="1:21" x14ac:dyDescent="0.3">
      <c r="A619" s="4" t="s">
        <v>638</v>
      </c>
      <c r="B619" s="2">
        <v>0.16183183096916559</v>
      </c>
      <c r="C619" s="2">
        <v>0.39887984463809767</v>
      </c>
      <c r="D619" s="2">
        <v>0.22873440529889216</v>
      </c>
      <c r="E619" s="2">
        <v>0.30364326944701264</v>
      </c>
      <c r="F619" s="2" t="s">
        <v>22</v>
      </c>
      <c r="G619" s="2">
        <v>9.5299327258792477E-2</v>
      </c>
      <c r="H619" s="2">
        <v>6.6156769986146266E-2</v>
      </c>
      <c r="I619" s="2">
        <v>0.94465996386991002</v>
      </c>
      <c r="J619" s="2">
        <v>6.4996926579471731E-2</v>
      </c>
      <c r="K619" s="2">
        <v>0.25926327443834479</v>
      </c>
      <c r="L619" s="2">
        <v>0.56298143325432826</v>
      </c>
      <c r="M619" s="2">
        <v>0</v>
      </c>
      <c r="N619" s="2" t="s">
        <v>21</v>
      </c>
      <c r="O619" s="2">
        <v>0.88278768849405265</v>
      </c>
      <c r="P619" s="2">
        <v>0.27088823239041721</v>
      </c>
      <c r="Q619" s="2">
        <v>0.29744346299404911</v>
      </c>
      <c r="R619" s="2">
        <v>0.23437519131677709</v>
      </c>
      <c r="S619" s="2">
        <v>0.34601656896019084</v>
      </c>
      <c r="T619" s="2">
        <v>0.27020838025916538</v>
      </c>
      <c r="U619" s="2">
        <v>0.67039284019508338</v>
      </c>
    </row>
    <row r="620" spans="1:21" x14ac:dyDescent="0.3">
      <c r="A620" s="4" t="s">
        <v>639</v>
      </c>
      <c r="B620" s="2">
        <v>0.79419560690031465</v>
      </c>
      <c r="C620" s="2">
        <v>0.37587642530381948</v>
      </c>
      <c r="D620" s="2">
        <v>0.82865474519363636</v>
      </c>
      <c r="E620" s="2">
        <v>0.95007372270031842</v>
      </c>
      <c r="F620" s="2">
        <v>1.2173043523375469E-2</v>
      </c>
      <c r="G620" s="2">
        <v>1.1356322758534079</v>
      </c>
      <c r="H620" s="2">
        <v>2.8718884181353297</v>
      </c>
      <c r="I620" s="2">
        <v>0.60428363549115438</v>
      </c>
      <c r="J620" s="2">
        <v>1.2619808437676354</v>
      </c>
      <c r="K620" s="2">
        <v>0.49892651072322414</v>
      </c>
      <c r="L620" s="2">
        <v>0.45383373148548323</v>
      </c>
      <c r="M620" s="2">
        <v>0.10451949655239108</v>
      </c>
      <c r="N620" s="2">
        <v>0.21170972360294865</v>
      </c>
      <c r="O620" s="2">
        <v>1.1085478839092608</v>
      </c>
      <c r="P620" s="2">
        <v>0.38247356975359342</v>
      </c>
      <c r="Q620" s="2">
        <v>0.75439357234064652</v>
      </c>
      <c r="R620" s="2" t="s">
        <v>22</v>
      </c>
      <c r="S620" s="2">
        <v>2.6911823519238829</v>
      </c>
      <c r="T620" s="2">
        <v>0.24810046650072595</v>
      </c>
      <c r="U620" s="2">
        <v>0.78457117160710443</v>
      </c>
    </row>
    <row r="621" spans="1:21" x14ac:dyDescent="0.3">
      <c r="A621" s="4" t="s">
        <v>640</v>
      </c>
      <c r="B621" s="2">
        <v>0.38813850314858622</v>
      </c>
      <c r="C621" s="2">
        <v>1.3759753349389259</v>
      </c>
      <c r="D621" s="2">
        <v>5.3583880621586186E-2</v>
      </c>
      <c r="E621" s="2">
        <v>0.89996321281348457</v>
      </c>
      <c r="F621" s="2">
        <v>1.4692309180426182E-2</v>
      </c>
      <c r="G621" s="2">
        <v>1.2253575750453674</v>
      </c>
      <c r="H621" s="2" t="s">
        <v>22</v>
      </c>
      <c r="I621" s="2">
        <v>0.59219897290504564</v>
      </c>
      <c r="J621" s="2">
        <v>0.69690046250564563</v>
      </c>
      <c r="K621" s="2">
        <v>9.8099829312174203E-2</v>
      </c>
      <c r="L621" s="2">
        <v>0.71608616857122342</v>
      </c>
      <c r="M621" s="2">
        <v>0.43216613427852357</v>
      </c>
      <c r="N621" s="2">
        <v>0.615017558474524</v>
      </c>
      <c r="O621" s="2">
        <v>0</v>
      </c>
      <c r="P621" s="2">
        <v>0.13426576676242902</v>
      </c>
      <c r="Q621" s="2" t="s">
        <v>21</v>
      </c>
      <c r="R621" s="2">
        <v>1.0611094043967264</v>
      </c>
      <c r="S621" s="2">
        <v>0</v>
      </c>
      <c r="T621" s="2">
        <v>2.3804669564903618</v>
      </c>
      <c r="U621" s="2">
        <v>0.75316016049442724</v>
      </c>
    </row>
    <row r="622" spans="1:21" x14ac:dyDescent="0.3">
      <c r="A622" s="4" t="s">
        <v>641</v>
      </c>
      <c r="B622" s="2">
        <v>0.80750520889257804</v>
      </c>
      <c r="C622" s="2">
        <v>0.2604909634253631</v>
      </c>
      <c r="D622" s="2">
        <v>0.2041553390476539</v>
      </c>
      <c r="E622" s="2">
        <v>8.1934314808039338E-2</v>
      </c>
      <c r="F622" s="2" t="s">
        <v>21</v>
      </c>
      <c r="G622" s="2">
        <v>7.1663545442182203E-2</v>
      </c>
      <c r="H622" s="2">
        <v>0.163048729479773</v>
      </c>
      <c r="I622" s="2">
        <v>0.91426112328930231</v>
      </c>
      <c r="J622" s="2">
        <v>0</v>
      </c>
      <c r="K622" s="2">
        <v>0.19528229082158699</v>
      </c>
      <c r="L622" s="2">
        <v>0.5512184255815179</v>
      </c>
      <c r="M622" s="2">
        <v>0.17593684031248177</v>
      </c>
      <c r="N622" s="2">
        <v>0.2556280486039002</v>
      </c>
      <c r="O622" s="2">
        <v>6.5536507323084983E-2</v>
      </c>
      <c r="P622" s="2">
        <v>0.26209013510383211</v>
      </c>
      <c r="Q622" s="2">
        <v>0.19695523028917483</v>
      </c>
      <c r="R622" s="2">
        <v>9.4769986124452976E-2</v>
      </c>
      <c r="S622" s="2">
        <v>0.23372833325806958</v>
      </c>
      <c r="T622" s="2">
        <v>0.12421713464807008</v>
      </c>
      <c r="U622" s="2" t="s">
        <v>22</v>
      </c>
    </row>
    <row r="623" spans="1:21" x14ac:dyDescent="0.3">
      <c r="A623" s="4" t="s">
        <v>642</v>
      </c>
      <c r="B623" s="2">
        <v>0.48493337248860413</v>
      </c>
      <c r="C623" s="2">
        <v>0.32837831619108998</v>
      </c>
      <c r="D623" s="2">
        <v>0.18527346698143174</v>
      </c>
      <c r="E623" s="2">
        <v>0</v>
      </c>
      <c r="F623" s="2">
        <v>7.2574124653657677</v>
      </c>
      <c r="G623" s="2">
        <v>0.61762252977236654</v>
      </c>
      <c r="H623" s="2" t="s">
        <v>21</v>
      </c>
      <c r="I623" s="2">
        <v>0.31028344399243751</v>
      </c>
      <c r="J623" s="2">
        <v>0.10568202681151118</v>
      </c>
      <c r="K623" s="2">
        <v>0.15566668146447535</v>
      </c>
      <c r="L623" s="2">
        <v>0.43264881464292171</v>
      </c>
      <c r="M623" s="2">
        <v>9.9014054209092209E-3</v>
      </c>
      <c r="N623" s="2">
        <v>0.11817041380997317</v>
      </c>
      <c r="O623" s="2">
        <v>0.28093227414776112</v>
      </c>
      <c r="P623" s="2" t="s">
        <v>22</v>
      </c>
      <c r="Q623" s="2">
        <v>0.59134350431795157</v>
      </c>
      <c r="R623" s="2">
        <v>0.24994776011920022</v>
      </c>
      <c r="S623" s="2" t="s">
        <v>21</v>
      </c>
      <c r="T623" s="2">
        <v>0.40728546585951986</v>
      </c>
      <c r="U623" s="2">
        <v>1.6266553720477462E-2</v>
      </c>
    </row>
    <row r="624" spans="1:21" x14ac:dyDescent="0.3">
      <c r="A624" s="4" t="s">
        <v>643</v>
      </c>
      <c r="B624" s="2">
        <v>0.92052249865731672</v>
      </c>
      <c r="C624" s="2">
        <v>2.6218493469317132</v>
      </c>
      <c r="D624" s="2">
        <v>3.2706660926508153</v>
      </c>
      <c r="E624" s="2">
        <v>0.88398484509819231</v>
      </c>
      <c r="F624" s="2" t="s">
        <v>21</v>
      </c>
      <c r="G624" s="2">
        <v>0.76257645511703187</v>
      </c>
      <c r="H624" s="2">
        <v>0.69522114794386458</v>
      </c>
      <c r="I624" s="2">
        <v>1.1111970100502817</v>
      </c>
      <c r="J624" s="2">
        <v>1.2710164639174848</v>
      </c>
      <c r="K624" s="2">
        <v>2.0558349042794788</v>
      </c>
      <c r="L624" s="2">
        <v>1.2846426071404169</v>
      </c>
      <c r="M624" s="2">
        <v>0.92345895698888358</v>
      </c>
      <c r="N624" s="2">
        <v>1.0003196898054256</v>
      </c>
      <c r="O624" s="2">
        <v>1.0311860301269615</v>
      </c>
      <c r="P624" s="2">
        <v>6.6387077458216009E-2</v>
      </c>
      <c r="Q624" s="2">
        <v>0.81431497310534717</v>
      </c>
      <c r="R624" s="2">
        <v>0.8049138521591922</v>
      </c>
      <c r="S624" s="2">
        <v>0.37490646954063012</v>
      </c>
      <c r="T624" s="2">
        <v>0.68152292054279195</v>
      </c>
      <c r="U624" s="2" t="s">
        <v>22</v>
      </c>
    </row>
    <row r="625" spans="1:21" x14ac:dyDescent="0.3">
      <c r="A625" s="4" t="s">
        <v>644</v>
      </c>
      <c r="B625" s="2" t="s">
        <v>22</v>
      </c>
      <c r="C625" s="2">
        <v>0.59409827397995363</v>
      </c>
      <c r="D625" s="2">
        <v>9.1825585755939465E-2</v>
      </c>
      <c r="E625" s="2">
        <v>0.11625357907507428</v>
      </c>
      <c r="F625" s="2" t="s">
        <v>21</v>
      </c>
      <c r="G625" s="2">
        <v>0.75431086473571329</v>
      </c>
      <c r="H625" s="2">
        <v>0.5818391881658298</v>
      </c>
      <c r="I625" s="2">
        <v>0.2419755151748377</v>
      </c>
      <c r="J625" s="2" t="s">
        <v>21</v>
      </c>
      <c r="K625" s="2">
        <v>0.73829407161892391</v>
      </c>
      <c r="L625" s="2">
        <v>1.6044735808153745</v>
      </c>
      <c r="M625" s="2">
        <v>1.6703731173771197</v>
      </c>
      <c r="N625" s="2">
        <v>5.1799016549367671</v>
      </c>
      <c r="O625" s="2">
        <v>7.7197347021752391E-2</v>
      </c>
      <c r="P625" s="2">
        <v>0.36728758164426589</v>
      </c>
      <c r="Q625" s="2">
        <v>0.36468510657930997</v>
      </c>
      <c r="R625" s="2">
        <v>0.86401552582220553</v>
      </c>
      <c r="S625" s="2">
        <v>0.13099483106800455</v>
      </c>
      <c r="T625" s="2">
        <v>0.19967437569110061</v>
      </c>
      <c r="U625" s="2">
        <v>1.3060419530715386</v>
      </c>
    </row>
    <row r="626" spans="1:21" x14ac:dyDescent="0.3">
      <c r="A626" s="4" t="s">
        <v>645</v>
      </c>
      <c r="B626" s="2">
        <v>0.19192129343732847</v>
      </c>
      <c r="C626" s="2">
        <v>4.7353427664217171E-2</v>
      </c>
      <c r="D626" s="2">
        <v>0.23046683109077937</v>
      </c>
      <c r="E626" s="2">
        <v>0.18213816213163792</v>
      </c>
      <c r="F626" s="2">
        <v>0.10185751283225582</v>
      </c>
      <c r="G626" s="2">
        <v>0.15344211260875709</v>
      </c>
      <c r="H626" s="2">
        <v>0.10513697680195087</v>
      </c>
      <c r="I626" s="2">
        <v>0.49418612817161833</v>
      </c>
      <c r="J626" s="2">
        <v>5.9492164001152467E-2</v>
      </c>
      <c r="K626" s="2" t="s">
        <v>22</v>
      </c>
      <c r="L626" s="2">
        <v>0.40405445196804235</v>
      </c>
      <c r="M626" s="2">
        <v>0.17822251835789932</v>
      </c>
      <c r="N626" s="2">
        <v>0.3552968821495458</v>
      </c>
      <c r="O626" s="2">
        <v>0.7123823428769529</v>
      </c>
      <c r="P626" s="2">
        <v>0.16600201571439835</v>
      </c>
      <c r="Q626" s="2">
        <v>0.15304680521232411</v>
      </c>
      <c r="R626" s="2">
        <v>0.52977999742843718</v>
      </c>
      <c r="S626" s="2">
        <v>0.17558267134235073</v>
      </c>
      <c r="T626" s="2">
        <v>0.17835159304203807</v>
      </c>
      <c r="U626" s="2">
        <v>0.3177216138214734</v>
      </c>
    </row>
    <row r="627" spans="1:21" x14ac:dyDescent="0.3">
      <c r="A627" s="4" t="s">
        <v>646</v>
      </c>
      <c r="B627" s="2">
        <v>0.26111125099443</v>
      </c>
      <c r="C627" s="2">
        <v>0.73040290683496023</v>
      </c>
      <c r="D627" s="2">
        <v>1.3282814441572706</v>
      </c>
      <c r="E627" s="2">
        <v>5.1405008597244284E-2</v>
      </c>
      <c r="F627" s="2">
        <v>0.19907988534416834</v>
      </c>
      <c r="G627" s="2">
        <v>0.75105222028153451</v>
      </c>
      <c r="H627" s="2">
        <v>0.19966329538711836</v>
      </c>
      <c r="I627" s="2">
        <v>1.0473530002614628</v>
      </c>
      <c r="J627" s="2" t="s">
        <v>22</v>
      </c>
      <c r="K627" s="2">
        <v>2.7487335816406503E-2</v>
      </c>
      <c r="L627" s="2">
        <v>0.38027116964370089</v>
      </c>
      <c r="M627" s="2">
        <v>2.5637607063175469</v>
      </c>
      <c r="N627" s="2">
        <v>0.59899125891277571</v>
      </c>
      <c r="O627" s="2">
        <v>0.11507231854349821</v>
      </c>
      <c r="P627" s="2">
        <v>0.50112309163462498</v>
      </c>
      <c r="Q627" s="2">
        <v>1.6693854335481568</v>
      </c>
      <c r="R627" s="2">
        <v>0.67247248285230032</v>
      </c>
      <c r="S627" s="2">
        <v>0.71045336065898868</v>
      </c>
      <c r="T627" s="2">
        <v>0.29607553614885868</v>
      </c>
      <c r="U627" s="2">
        <v>0.21081802380349612</v>
      </c>
    </row>
    <row r="628" spans="1:21" x14ac:dyDescent="0.3">
      <c r="A628" s="4" t="s">
        <v>647</v>
      </c>
      <c r="B628" s="2" t="s">
        <v>22</v>
      </c>
      <c r="C628" s="2">
        <v>0.17184833546079087</v>
      </c>
      <c r="D628" s="2">
        <v>0.19244073644073151</v>
      </c>
      <c r="E628" s="2">
        <v>0.1494261026165887</v>
      </c>
      <c r="F628" s="2" t="s">
        <v>21</v>
      </c>
      <c r="G628" s="2">
        <v>0.11386616357230316</v>
      </c>
      <c r="H628" s="2">
        <v>0.34496328797648568</v>
      </c>
      <c r="I628" s="2">
        <v>0.15460214548191531</v>
      </c>
      <c r="J628" s="2" t="s">
        <v>21</v>
      </c>
      <c r="K628" s="2">
        <v>0.30369914113211394</v>
      </c>
      <c r="L628" s="2">
        <v>3.5265307354090308E-2</v>
      </c>
      <c r="M628" s="2">
        <v>0.12651756478860987</v>
      </c>
      <c r="N628" s="2">
        <v>0.45619605045542178</v>
      </c>
      <c r="O628" s="2">
        <v>0.2376208050151018</v>
      </c>
      <c r="P628" s="2">
        <v>0.28286135794947065</v>
      </c>
      <c r="Q628" s="2">
        <v>0.36691529379158005</v>
      </c>
      <c r="R628" s="2">
        <v>0.44056607939892922</v>
      </c>
      <c r="S628" s="2">
        <v>0.61768583974466928</v>
      </c>
      <c r="T628" s="2">
        <v>0.11818680648701378</v>
      </c>
      <c r="U628" s="2">
        <v>0.77359734274231329</v>
      </c>
    </row>
    <row r="629" spans="1:21" x14ac:dyDescent="0.3">
      <c r="A629" s="4" t="s">
        <v>648</v>
      </c>
      <c r="B629" s="2">
        <v>0.20036331172571828</v>
      </c>
      <c r="C629" s="2">
        <v>0</v>
      </c>
      <c r="D629" s="2">
        <v>0.46904345265945646</v>
      </c>
      <c r="E629" s="2" t="s">
        <v>22</v>
      </c>
      <c r="F629" s="2">
        <v>1.588953199108234E-2</v>
      </c>
      <c r="G629" s="2">
        <v>0.16286758785097449</v>
      </c>
      <c r="H629" s="2">
        <v>0.35440019500822201</v>
      </c>
      <c r="I629" s="2">
        <v>0.38687366068908946</v>
      </c>
      <c r="J629" s="2">
        <v>0.28854613984216965</v>
      </c>
      <c r="K629" s="2">
        <v>0</v>
      </c>
      <c r="L629" s="2">
        <v>5.2979873103969059E-2</v>
      </c>
      <c r="M629" s="2">
        <v>0.22253848677692784</v>
      </c>
      <c r="N629" s="2" t="s">
        <v>21</v>
      </c>
      <c r="O629" s="2">
        <v>0.25672436951961242</v>
      </c>
      <c r="P629" s="2">
        <v>0.29144490240497756</v>
      </c>
      <c r="Q629" s="2">
        <v>0.1777758547255037</v>
      </c>
      <c r="R629" s="2">
        <v>0.7825527157177562</v>
      </c>
      <c r="S629" s="2">
        <v>0.24676079038757187</v>
      </c>
      <c r="T629" s="2">
        <v>0.19267711577277072</v>
      </c>
      <c r="U629" s="2">
        <v>0.27039581975858196</v>
      </c>
    </row>
    <row r="630" spans="1:21" x14ac:dyDescent="0.3">
      <c r="A630" s="4" t="s">
        <v>649</v>
      </c>
      <c r="B630" s="2">
        <v>1.0851164717922681</v>
      </c>
      <c r="C630" s="2">
        <v>1.040602374017733</v>
      </c>
      <c r="D630" s="2">
        <v>0.65431062596929213</v>
      </c>
      <c r="E630" s="2">
        <v>0.41128970748002136</v>
      </c>
      <c r="F630" s="2">
        <v>8.9164342265213525E-2</v>
      </c>
      <c r="G630" s="2" t="s">
        <v>22</v>
      </c>
      <c r="H630" s="2">
        <v>0.30466998522296107</v>
      </c>
      <c r="I630" s="2">
        <v>0.15282408365536579</v>
      </c>
      <c r="J630" s="2">
        <v>0.88808779554628803</v>
      </c>
      <c r="K630" s="2">
        <v>0.7127084783787021</v>
      </c>
      <c r="L630" s="2">
        <v>0.92358983858934129</v>
      </c>
      <c r="M630" s="2">
        <v>0.31157097499314002</v>
      </c>
      <c r="N630" s="2">
        <v>0.55794332902979604</v>
      </c>
      <c r="O630" s="2">
        <v>3.7217474111037541E-2</v>
      </c>
      <c r="P630" s="2">
        <v>0.30808844118599255</v>
      </c>
      <c r="Q630" s="2">
        <v>0.20735466258731655</v>
      </c>
      <c r="R630" s="2">
        <v>1.6290948154381857</v>
      </c>
      <c r="S630" s="2">
        <v>0.94505705047762356</v>
      </c>
      <c r="T630" s="2">
        <v>0.64670443972514347</v>
      </c>
      <c r="U630" s="2">
        <v>3.2116431910617534E-2</v>
      </c>
    </row>
    <row r="631" spans="1:21" x14ac:dyDescent="0.3">
      <c r="A631" s="4" t="s">
        <v>650</v>
      </c>
      <c r="B631" s="2">
        <v>3.2689578713483894E-2</v>
      </c>
      <c r="C631" s="2">
        <v>0.233833079037091</v>
      </c>
      <c r="D631" s="2">
        <v>0.28567557227714935</v>
      </c>
      <c r="E631" s="2">
        <v>0.49034720097242873</v>
      </c>
      <c r="F631" s="2" t="s">
        <v>21</v>
      </c>
      <c r="G631" s="2">
        <v>0.26601036679500145</v>
      </c>
      <c r="H631" s="2">
        <v>0.11458802414409863</v>
      </c>
      <c r="I631" s="2">
        <v>0.14457121283421462</v>
      </c>
      <c r="J631" s="2">
        <v>0.21051697554224821</v>
      </c>
      <c r="K631" s="2">
        <v>0.32870570851091796</v>
      </c>
      <c r="L631" s="2" t="s">
        <v>22</v>
      </c>
      <c r="M631" s="2">
        <v>0.12754022899288756</v>
      </c>
      <c r="N631" s="2">
        <v>0.15916979407004944</v>
      </c>
      <c r="O631" s="2">
        <v>7.2859995365766247E-2</v>
      </c>
      <c r="P631" s="2">
        <v>0.58570595278040471</v>
      </c>
      <c r="Q631" s="2">
        <v>0.13059004480808872</v>
      </c>
      <c r="R631" s="2">
        <v>0.22578713992346933</v>
      </c>
      <c r="S631" s="2">
        <v>0.95587142982110485</v>
      </c>
      <c r="T631" s="2">
        <v>9.728637696591623E-2</v>
      </c>
      <c r="U631" s="2">
        <v>1.3187564894655628</v>
      </c>
    </row>
    <row r="632" spans="1:21" x14ac:dyDescent="0.3">
      <c r="A632" s="4" t="s">
        <v>651</v>
      </c>
      <c r="B632" s="2">
        <v>0.58542395956566851</v>
      </c>
      <c r="C632" s="2">
        <v>0.17101580674759045</v>
      </c>
      <c r="D632" s="2">
        <v>0.47690614004739712</v>
      </c>
      <c r="E632" s="2">
        <v>0.55752550055453431</v>
      </c>
      <c r="F632" s="2">
        <v>7.7461520277328777E-2</v>
      </c>
      <c r="G632" s="2">
        <v>0.2973979662452067</v>
      </c>
      <c r="H632" s="2">
        <v>0.19575161562470489</v>
      </c>
      <c r="I632" s="2">
        <v>0.44896356458812764</v>
      </c>
      <c r="J632" s="2">
        <v>4.9300879631637554E-2</v>
      </c>
      <c r="K632" s="2">
        <v>0.35737159386085582</v>
      </c>
      <c r="L632" s="2">
        <v>0.12475030087937465</v>
      </c>
      <c r="M632" s="2">
        <v>0.36728056794972619</v>
      </c>
      <c r="N632" s="2">
        <v>0.12311386584860712</v>
      </c>
      <c r="O632" s="2">
        <v>6.9439373970792917E-2</v>
      </c>
      <c r="P632" s="2">
        <v>0.48856324677881435</v>
      </c>
      <c r="Q632" s="2">
        <v>0.27317898199273566</v>
      </c>
      <c r="R632" s="2" t="s">
        <v>22</v>
      </c>
      <c r="S632" s="2">
        <v>1.5182163472350633E-2</v>
      </c>
      <c r="T632" s="2">
        <v>0.1422991163463225</v>
      </c>
      <c r="U632" s="2">
        <v>0.61122076495158306</v>
      </c>
    </row>
    <row r="633" spans="1:21" x14ac:dyDescent="0.3">
      <c r="A633" s="4" t="s">
        <v>652</v>
      </c>
      <c r="B633" s="2">
        <v>0.3803965211792763</v>
      </c>
      <c r="C633" s="2">
        <v>0.49252131406569577</v>
      </c>
      <c r="D633" s="2">
        <v>0.69723971846706401</v>
      </c>
      <c r="E633" s="2">
        <v>0.32367470353032091</v>
      </c>
      <c r="F633" s="2">
        <v>9.3644379132990438E-2</v>
      </c>
      <c r="G633" s="2">
        <v>0.391886835518512</v>
      </c>
      <c r="H633" s="2">
        <v>0.96177221049079831</v>
      </c>
      <c r="I633" s="2">
        <v>0.1787052725605231</v>
      </c>
      <c r="J633" s="2">
        <v>0.32106570039471249</v>
      </c>
      <c r="K633" s="2">
        <v>0.14273256417083224</v>
      </c>
      <c r="L633" s="2">
        <v>0.38838457761981193</v>
      </c>
      <c r="M633" s="2">
        <v>0.16815166374770918</v>
      </c>
      <c r="N633" s="2">
        <v>0.1605893340178414</v>
      </c>
      <c r="O633" s="2">
        <v>5.3137509682900631E-2</v>
      </c>
      <c r="P633" s="2" t="s">
        <v>22</v>
      </c>
      <c r="Q633" s="2">
        <v>0.5795907653680672</v>
      </c>
      <c r="R633" s="2">
        <v>0.51479054818506187</v>
      </c>
      <c r="S633" s="2">
        <v>0.24725201761450283</v>
      </c>
      <c r="T633" s="2">
        <v>0.14943802014242799</v>
      </c>
      <c r="U633" s="2">
        <v>0.36442731886438501</v>
      </c>
    </row>
    <row r="634" spans="1:21" x14ac:dyDescent="0.3">
      <c r="A634" s="4" t="s">
        <v>653</v>
      </c>
      <c r="B634" s="2">
        <v>1.3462555427168867</v>
      </c>
      <c r="C634" s="2">
        <v>0.3533495910207296</v>
      </c>
      <c r="D634" s="2">
        <v>1.6507153992875847</v>
      </c>
      <c r="E634" s="2" t="s">
        <v>21</v>
      </c>
      <c r="F634" s="2">
        <v>0.10115892068861887</v>
      </c>
      <c r="G634" s="2" t="s">
        <v>21</v>
      </c>
      <c r="H634" s="2">
        <v>0.75342092733128041</v>
      </c>
      <c r="I634" s="2">
        <v>0.85145553810253727</v>
      </c>
      <c r="J634" s="2" t="s">
        <v>21</v>
      </c>
      <c r="K634" s="2">
        <v>0.60683839402637463</v>
      </c>
      <c r="L634" s="2">
        <v>1.0138294261447494</v>
      </c>
      <c r="M634" s="2">
        <v>0.81556966343149329</v>
      </c>
      <c r="N634" s="2">
        <v>1.383049931756295</v>
      </c>
      <c r="O634" s="2">
        <v>2.3167606018685101</v>
      </c>
      <c r="P634" s="2">
        <v>0.25797676066095376</v>
      </c>
      <c r="Q634" s="2">
        <v>0.81128179209858886</v>
      </c>
      <c r="R634" s="2" t="s">
        <v>22</v>
      </c>
      <c r="S634" s="2">
        <v>7.290532901641536E-2</v>
      </c>
      <c r="T634" s="2" t="s">
        <v>21</v>
      </c>
      <c r="U634" s="2">
        <v>0.10117850681068363</v>
      </c>
    </row>
    <row r="635" spans="1:21" x14ac:dyDescent="0.3">
      <c r="A635" s="4" t="s">
        <v>654</v>
      </c>
      <c r="B635" s="2">
        <v>0.28142904790143691</v>
      </c>
      <c r="C635" s="2">
        <v>0.43088213540749754</v>
      </c>
      <c r="D635" s="2">
        <v>9.8605817235313947E-2</v>
      </c>
      <c r="E635" s="2">
        <v>1.4661433239062915E-2</v>
      </c>
      <c r="F635" s="2">
        <v>1.1444299255416803</v>
      </c>
      <c r="G635" s="2">
        <v>0.39043772896011786</v>
      </c>
      <c r="H635" s="2">
        <v>0.28144233877754543</v>
      </c>
      <c r="I635" s="2">
        <v>0.95277958091350179</v>
      </c>
      <c r="J635" s="2">
        <v>0</v>
      </c>
      <c r="K635" s="2">
        <v>1.4536067346554677E-2</v>
      </c>
      <c r="L635" s="2">
        <v>0.64871192179413262</v>
      </c>
      <c r="M635" s="2">
        <v>0.22247236859587893</v>
      </c>
      <c r="N635" s="2">
        <v>0.1490680074904322</v>
      </c>
      <c r="O635" s="2">
        <v>7.3030362225819045E-2</v>
      </c>
      <c r="P635" s="2">
        <v>9.4678469865047257E-2</v>
      </c>
      <c r="Q635" s="2">
        <v>0.15193510007542158</v>
      </c>
      <c r="R635" s="2">
        <v>4.5899513022861188E-2</v>
      </c>
      <c r="S635" s="2" t="s">
        <v>22</v>
      </c>
      <c r="T635" s="2">
        <v>0.17942504713659391</v>
      </c>
      <c r="U635" s="2">
        <v>6.837608953930352E-2</v>
      </c>
    </row>
    <row r="636" spans="1:21" x14ac:dyDescent="0.3">
      <c r="A636" s="4" t="s">
        <v>655</v>
      </c>
      <c r="B636" s="2">
        <v>1.215954195160551</v>
      </c>
      <c r="C636" s="2" t="s">
        <v>22</v>
      </c>
      <c r="D636" s="2">
        <v>0.35665009638178674</v>
      </c>
      <c r="E636" s="2">
        <v>0.16847477688689283</v>
      </c>
      <c r="F636" s="2">
        <v>3.2775549895166962E-2</v>
      </c>
      <c r="G636" s="2">
        <v>0.87887147837417234</v>
      </c>
      <c r="H636" s="2">
        <v>5.9693907644145783E-2</v>
      </c>
      <c r="I636" s="2">
        <v>1.3031605468663594</v>
      </c>
      <c r="J636" s="2">
        <v>4.4435464997220842E-2</v>
      </c>
      <c r="K636" s="2">
        <v>1.8752995347322703E-2</v>
      </c>
      <c r="L636" s="2">
        <v>0.3519690035209706</v>
      </c>
      <c r="M636" s="2">
        <v>1.4006964162321873</v>
      </c>
      <c r="N636" s="2">
        <v>0.25042557529367354</v>
      </c>
      <c r="O636" s="2">
        <v>6.2822669618364496E-2</v>
      </c>
      <c r="P636" s="2">
        <v>0.30345980423104418</v>
      </c>
      <c r="Q636" s="2">
        <v>9.7321293171967346E-2</v>
      </c>
      <c r="R636" s="2">
        <v>0.25364156315629133</v>
      </c>
      <c r="S636" s="2">
        <v>0.67624490149978667</v>
      </c>
      <c r="T636" s="2">
        <v>0.49975530603389084</v>
      </c>
      <c r="U636" s="2">
        <v>9.0905205453528426E-2</v>
      </c>
    </row>
    <row r="637" spans="1:21" x14ac:dyDescent="0.3">
      <c r="A637" s="4" t="s">
        <v>656</v>
      </c>
      <c r="B637" s="2">
        <v>1.0662908268317128</v>
      </c>
      <c r="C637" s="2">
        <v>0.58737805715321123</v>
      </c>
      <c r="D637" s="2">
        <v>1.4714210800200522</v>
      </c>
      <c r="E637" s="2">
        <v>0.47814185544923027</v>
      </c>
      <c r="F637" s="2" t="s">
        <v>21</v>
      </c>
      <c r="G637" s="2">
        <v>0.53911420805604904</v>
      </c>
      <c r="H637" s="2">
        <v>0.87980691151190038</v>
      </c>
      <c r="I637" s="2">
        <v>1.0214900033152607</v>
      </c>
      <c r="J637" s="2">
        <v>0.71523638060799155</v>
      </c>
      <c r="K637" s="2">
        <v>0.58382778266885393</v>
      </c>
      <c r="L637" s="2">
        <v>0.75037035006956287</v>
      </c>
      <c r="M637" s="2">
        <v>1.9900879671299441</v>
      </c>
      <c r="N637" s="2">
        <v>0.62596118680155077</v>
      </c>
      <c r="O637" s="2">
        <v>1.6455826772376412</v>
      </c>
      <c r="P637" s="2">
        <v>0.69976019459726946</v>
      </c>
      <c r="Q637" s="2">
        <v>1.027031697256767</v>
      </c>
      <c r="R637" s="2">
        <v>1.699750238737491</v>
      </c>
      <c r="S637" s="2">
        <v>1.1535235522968521</v>
      </c>
      <c r="T637" s="2">
        <v>1.3105276898486509</v>
      </c>
      <c r="U637" s="2" t="s">
        <v>22</v>
      </c>
    </row>
    <row r="638" spans="1:21" x14ac:dyDescent="0.3">
      <c r="A638" s="4" t="s">
        <v>657</v>
      </c>
      <c r="B638" s="2">
        <v>5.2885105665930153E-2</v>
      </c>
      <c r="C638" s="2">
        <v>0.13759524629956998</v>
      </c>
      <c r="D638" s="2">
        <v>0.15363424926936936</v>
      </c>
      <c r="E638" s="2">
        <v>0.11453711476973627</v>
      </c>
      <c r="F638" s="2">
        <v>0.38021235323449804</v>
      </c>
      <c r="G638" s="2">
        <v>1.256452093207931E-2</v>
      </c>
      <c r="H638" s="2">
        <v>0.66651408489488762</v>
      </c>
      <c r="I638" s="2">
        <v>5.4362515372087614E-3</v>
      </c>
      <c r="J638" s="2">
        <v>0.70735463011154931</v>
      </c>
      <c r="K638" s="2">
        <v>6.2471509315240398E-2</v>
      </c>
      <c r="L638" s="2">
        <v>1.3651441083403482</v>
      </c>
      <c r="M638" s="2">
        <v>0.21758200237147413</v>
      </c>
      <c r="N638" s="2">
        <v>0.37884910185106846</v>
      </c>
      <c r="O638" s="2">
        <v>1.1543560527330663</v>
      </c>
      <c r="P638" s="2">
        <v>3.6024865455859319E-2</v>
      </c>
      <c r="Q638" s="2">
        <v>0.10262746370280318</v>
      </c>
      <c r="R638" s="2">
        <v>6.7623018970271329E-2</v>
      </c>
      <c r="S638" s="2">
        <v>0.84935205042347961</v>
      </c>
      <c r="T638" s="2" t="s">
        <v>22</v>
      </c>
      <c r="U638" s="2">
        <v>0.11357716468171983</v>
      </c>
    </row>
    <row r="639" spans="1:21" x14ac:dyDescent="0.3">
      <c r="A639" s="4" t="s">
        <v>658</v>
      </c>
      <c r="B639" s="2">
        <v>1.1551946826303279</v>
      </c>
      <c r="C639" s="2">
        <v>0.71155849374587354</v>
      </c>
      <c r="D639" s="2">
        <v>0.13433750199662881</v>
      </c>
      <c r="E639" s="2">
        <v>3.1962435403518674E-2</v>
      </c>
      <c r="F639" s="2">
        <v>0.20858670606929997</v>
      </c>
      <c r="G639" s="2">
        <v>8.5015037770626509E-2</v>
      </c>
      <c r="H639" s="2">
        <v>1.7919489631356603E-2</v>
      </c>
      <c r="I639" s="2">
        <v>0.35187255174392029</v>
      </c>
      <c r="J639" s="2">
        <v>0.14565299835827702</v>
      </c>
      <c r="K639" s="2">
        <v>0.64686787832968684</v>
      </c>
      <c r="L639" s="2">
        <v>1.2449880287436859</v>
      </c>
      <c r="M639" s="2">
        <v>0.17056086776070878</v>
      </c>
      <c r="N639" s="2">
        <v>0.38475566340930406</v>
      </c>
      <c r="O639" s="2">
        <v>0.47701883296239306</v>
      </c>
      <c r="P639" s="2">
        <v>0.58956436853098082</v>
      </c>
      <c r="Q639" s="2" t="s">
        <v>22</v>
      </c>
      <c r="R639" s="2">
        <v>0.41874050489546899</v>
      </c>
      <c r="S639" s="2">
        <v>0.18072641239829629</v>
      </c>
      <c r="T639" s="2">
        <v>0.19199707442453323</v>
      </c>
      <c r="U639" s="2">
        <v>0.1053879632260124</v>
      </c>
    </row>
    <row r="640" spans="1:21" x14ac:dyDescent="0.3">
      <c r="A640" s="4" t="s">
        <v>659</v>
      </c>
      <c r="B640" s="2">
        <v>1.0358988054954366</v>
      </c>
      <c r="C640" s="2">
        <v>0.50624962700017806</v>
      </c>
      <c r="D640" s="2">
        <v>1.1421093105751194</v>
      </c>
      <c r="E640" s="2">
        <v>0.90193935755957333</v>
      </c>
      <c r="F640" s="2">
        <v>0.14310369969169234</v>
      </c>
      <c r="G640" s="2">
        <v>1.8435475778825277</v>
      </c>
      <c r="H640" s="2">
        <v>1.5992569783946187</v>
      </c>
      <c r="I640" s="2">
        <v>2.7227140938775971</v>
      </c>
      <c r="J640" s="2">
        <v>0.76945573890708907</v>
      </c>
      <c r="K640" s="2">
        <v>0.60606680212777186</v>
      </c>
      <c r="L640" s="2">
        <v>0.12917583086249496</v>
      </c>
      <c r="M640" s="2">
        <v>1.032024190438277</v>
      </c>
      <c r="N640" s="2">
        <v>0.54829095409008999</v>
      </c>
      <c r="O640" s="2">
        <v>1.2011924003222683</v>
      </c>
      <c r="P640" s="2">
        <v>0.19189904562002064</v>
      </c>
      <c r="Q640" s="2">
        <v>0.86199826158623405</v>
      </c>
      <c r="R640" s="2" t="s">
        <v>22</v>
      </c>
      <c r="S640" s="2">
        <v>0.11787866368101194</v>
      </c>
      <c r="T640" s="2">
        <v>0.37963528383386913</v>
      </c>
      <c r="U640" s="2">
        <v>0.90143565586953289</v>
      </c>
    </row>
    <row r="641" spans="1:21" x14ac:dyDescent="0.3">
      <c r="A641" s="4" t="s">
        <v>660</v>
      </c>
      <c r="B641" s="2">
        <v>0.60921920076068303</v>
      </c>
      <c r="C641" s="2">
        <v>0.7493527277067813</v>
      </c>
      <c r="D641" s="2">
        <v>0.28093920712719517</v>
      </c>
      <c r="E641" s="2">
        <v>0.37858924000542882</v>
      </c>
      <c r="F641" s="2">
        <v>0.24547890482025206</v>
      </c>
      <c r="G641" s="2">
        <v>0.14574176742297323</v>
      </c>
      <c r="H641" s="2">
        <v>2.641843835162953E-2</v>
      </c>
      <c r="I641" s="2" t="s">
        <v>22</v>
      </c>
      <c r="J641" s="2">
        <v>0.14014260481439261</v>
      </c>
      <c r="K641" s="2">
        <v>3.2289285286488473E-2</v>
      </c>
      <c r="L641" s="2">
        <v>0.40157013968779404</v>
      </c>
      <c r="M641" s="2">
        <v>0.12145718637928346</v>
      </c>
      <c r="N641" s="2">
        <v>0.26188772743416983</v>
      </c>
      <c r="O641" s="2">
        <v>0.18566425421229293</v>
      </c>
      <c r="P641" s="2">
        <v>0.14496598448976511</v>
      </c>
      <c r="Q641" s="2">
        <v>0.42417779590649263</v>
      </c>
      <c r="R641" s="2">
        <v>0.30430861073902382</v>
      </c>
      <c r="S641" s="2">
        <v>0.63081321331216489</v>
      </c>
      <c r="T641" s="2">
        <v>0.30464667688201896</v>
      </c>
      <c r="U641" s="2">
        <v>0.35524637823359995</v>
      </c>
    </row>
    <row r="642" spans="1:21" x14ac:dyDescent="0.3">
      <c r="A642" s="4" t="s">
        <v>661</v>
      </c>
      <c r="B642" s="2">
        <v>0.54289354219545172</v>
      </c>
      <c r="C642" s="2">
        <v>0.70541669591024847</v>
      </c>
      <c r="D642" s="2">
        <v>0.78609021783641309</v>
      </c>
      <c r="E642" s="2">
        <v>1.4715226538217114</v>
      </c>
      <c r="F642" s="2">
        <v>0.37530899251840172</v>
      </c>
      <c r="G642" s="2" t="s">
        <v>21</v>
      </c>
      <c r="H642" s="2" t="s">
        <v>21</v>
      </c>
      <c r="I642" s="2">
        <v>1.5891739025664235</v>
      </c>
      <c r="J642" s="2">
        <v>1.0316038160501846</v>
      </c>
      <c r="K642" s="2">
        <v>0.63403534410084172</v>
      </c>
      <c r="L642" s="2">
        <v>0.96765476725749588</v>
      </c>
      <c r="M642" s="2">
        <v>1.9824871426122814</v>
      </c>
      <c r="N642" s="2">
        <v>1.4902817488478359</v>
      </c>
      <c r="O642" s="2">
        <v>0.264043467234717</v>
      </c>
      <c r="P642" s="2">
        <v>1.0112086629920205</v>
      </c>
      <c r="Q642" s="2" t="s">
        <v>22</v>
      </c>
      <c r="R642" s="2">
        <v>1.3245232746545903</v>
      </c>
      <c r="S642" s="2">
        <v>0.1138657541024161</v>
      </c>
      <c r="T642" s="2">
        <v>0.93295191967376812</v>
      </c>
      <c r="U642" s="2">
        <v>0.34581533267438896</v>
      </c>
    </row>
    <row r="643" spans="1:21" x14ac:dyDescent="0.3">
      <c r="A643" s="4" t="s">
        <v>662</v>
      </c>
      <c r="B643" s="2">
        <v>1.1661842437203842</v>
      </c>
      <c r="C643" s="2">
        <v>0.26603100993894518</v>
      </c>
      <c r="D643" s="2" t="s">
        <v>22</v>
      </c>
      <c r="E643" s="2">
        <v>0.32357416631968905</v>
      </c>
      <c r="F643" s="2">
        <v>0.19658728679878928</v>
      </c>
      <c r="G643" s="2">
        <v>0.56404829504487675</v>
      </c>
      <c r="H643" s="2">
        <v>2.5030560753587698</v>
      </c>
      <c r="I643" s="2">
        <v>0.70122833680753993</v>
      </c>
      <c r="J643" s="2">
        <v>0.47877249550978618</v>
      </c>
      <c r="K643" s="2">
        <v>0.28119490583144774</v>
      </c>
      <c r="L643" s="2">
        <v>0.61498828237727987</v>
      </c>
      <c r="M643" s="2">
        <v>0.85133016363013225</v>
      </c>
      <c r="N643" s="2">
        <v>0.66050720407499808</v>
      </c>
      <c r="O643" s="2">
        <v>0.32310749540797729</v>
      </c>
      <c r="P643" s="2">
        <v>0.62282200141621535</v>
      </c>
      <c r="Q643" s="2">
        <v>0.70285412386731549</v>
      </c>
      <c r="R643" s="2">
        <v>0.72541522722132368</v>
      </c>
      <c r="S643" s="2">
        <v>0.90284258021905872</v>
      </c>
      <c r="T643" s="2">
        <v>0.8511922871742641</v>
      </c>
      <c r="U643" s="2">
        <v>4.7463916295884735E-2</v>
      </c>
    </row>
    <row r="644" spans="1:21" x14ac:dyDescent="0.3">
      <c r="A644" s="4" t="s">
        <v>663</v>
      </c>
      <c r="B644" s="2">
        <v>1.024803154229514</v>
      </c>
      <c r="C644" s="2">
        <v>0.52676607552337973</v>
      </c>
      <c r="D644" s="2">
        <v>0.18937855661352448</v>
      </c>
      <c r="E644" s="2">
        <v>8.433597453174331E-2</v>
      </c>
      <c r="F644" s="2" t="s">
        <v>21</v>
      </c>
      <c r="G644" s="2">
        <v>0.4180643270434366</v>
      </c>
      <c r="H644" s="2">
        <v>0.3495581593735555</v>
      </c>
      <c r="I644" s="2">
        <v>0.52365302653088297</v>
      </c>
      <c r="J644" s="2">
        <v>0</v>
      </c>
      <c r="K644" s="2">
        <v>0.56230426560714908</v>
      </c>
      <c r="L644" s="2">
        <v>1.093925873997923</v>
      </c>
      <c r="M644" s="2">
        <v>1.7399405685534073</v>
      </c>
      <c r="N644" s="2">
        <v>0.97391485238516085</v>
      </c>
      <c r="O644" s="2">
        <v>0.81950867510111725</v>
      </c>
      <c r="P644" s="2">
        <v>0.59610246547667012</v>
      </c>
      <c r="Q644" s="2">
        <v>5.3972509085675213</v>
      </c>
      <c r="R644" s="2">
        <v>2.3793768389181311</v>
      </c>
      <c r="S644" s="2">
        <v>0.20026417795923862</v>
      </c>
      <c r="T644" s="2">
        <v>0.10993976993666797</v>
      </c>
      <c r="U644" s="2" t="s">
        <v>22</v>
      </c>
    </row>
    <row r="645" spans="1:21" x14ac:dyDescent="0.3">
      <c r="A645" s="4" t="s">
        <v>664</v>
      </c>
      <c r="B645" s="2">
        <v>0.19005862915773802</v>
      </c>
      <c r="C645" s="2">
        <v>9.4888365526374988E-3</v>
      </c>
      <c r="D645" s="2">
        <v>3.3855781268892111E-2</v>
      </c>
      <c r="E645" s="2">
        <v>7.221198913882762E-2</v>
      </c>
      <c r="F645" s="2">
        <v>0.15559460035417205</v>
      </c>
      <c r="G645" s="2">
        <v>3.0310652195504939E-2</v>
      </c>
      <c r="H645" s="2">
        <v>0.28867424898322913</v>
      </c>
      <c r="I645" s="2">
        <v>6.4131203774873177E-2</v>
      </c>
      <c r="J645" s="2">
        <v>1.9802759206917053E-2</v>
      </c>
      <c r="K645" s="2">
        <v>0.95347059085107388</v>
      </c>
      <c r="L645" s="2">
        <v>0.64200091740488452</v>
      </c>
      <c r="M645" s="2">
        <v>0.16049050095709014</v>
      </c>
      <c r="N645" s="2">
        <v>0.51868367769560586</v>
      </c>
      <c r="O645" s="2" t="s">
        <v>22</v>
      </c>
      <c r="P645" s="2">
        <v>0.41434257820397369</v>
      </c>
      <c r="Q645" s="2">
        <v>0.35378076168564004</v>
      </c>
      <c r="R645" s="2">
        <v>0.13290218004709053</v>
      </c>
      <c r="S645" s="2">
        <v>1.0814272593044192</v>
      </c>
      <c r="T645" s="2">
        <v>0.53356020123091785</v>
      </c>
      <c r="U645" s="2">
        <v>0.58926334756754428</v>
      </c>
    </row>
    <row r="646" spans="1:21" x14ac:dyDescent="0.3">
      <c r="A646" s="4" t="s">
        <v>665</v>
      </c>
      <c r="B646" s="2">
        <v>0.20082460554713658</v>
      </c>
      <c r="C646" s="2">
        <v>0.74153283958581506</v>
      </c>
      <c r="D646" s="2">
        <v>0</v>
      </c>
      <c r="E646" s="2">
        <v>0.36791541463623184</v>
      </c>
      <c r="F646" s="2">
        <v>0.29884681138651259</v>
      </c>
      <c r="G646" s="2" t="s">
        <v>22</v>
      </c>
      <c r="H646" s="2">
        <v>1.3394611013000226</v>
      </c>
      <c r="I646" s="2">
        <v>0.16318114846095869</v>
      </c>
      <c r="J646" s="2">
        <v>1.0970268793355393</v>
      </c>
      <c r="K646" s="2">
        <v>0.39360259745077791</v>
      </c>
      <c r="L646" s="2">
        <v>0.63197554737240336</v>
      </c>
      <c r="M646" s="2">
        <v>0.27610968221517512</v>
      </c>
      <c r="N646" s="2">
        <v>0.37634339990811611</v>
      </c>
      <c r="O646" s="2">
        <v>2.4258008171217136</v>
      </c>
      <c r="P646" s="2">
        <v>0.26259291952138075</v>
      </c>
      <c r="Q646" s="2">
        <v>0.54555615937797075</v>
      </c>
      <c r="R646" s="2">
        <v>0.43942503559078788</v>
      </c>
      <c r="S646" s="2">
        <v>0.42865512053746491</v>
      </c>
      <c r="T646" s="2">
        <v>0.36287142624720831</v>
      </c>
      <c r="U646" s="2">
        <v>0.20795425851468785</v>
      </c>
    </row>
    <row r="647" spans="1:21" x14ac:dyDescent="0.3">
      <c r="A647" s="4" t="s">
        <v>666</v>
      </c>
      <c r="B647" s="2">
        <v>0.27737317636072345</v>
      </c>
      <c r="C647" s="2">
        <v>0.17026368479913723</v>
      </c>
      <c r="D647" s="2">
        <v>7.6596345986868278E-2</v>
      </c>
      <c r="E647" s="2" t="s">
        <v>21</v>
      </c>
      <c r="F647" s="2">
        <v>0.26913723699598596</v>
      </c>
      <c r="G647" s="2">
        <v>0.22093978515517648</v>
      </c>
      <c r="H647" s="2">
        <v>0.22169025527670841</v>
      </c>
      <c r="I647" s="2">
        <v>0.25652084508088813</v>
      </c>
      <c r="J647" s="2" t="s">
        <v>21</v>
      </c>
      <c r="K647" s="2">
        <v>0.46435350703734679</v>
      </c>
      <c r="L647" s="2">
        <v>0.11702794853404512</v>
      </c>
      <c r="M647" s="2">
        <v>0.35259527613177649</v>
      </c>
      <c r="N647" s="2">
        <v>0.1070554765705472</v>
      </c>
      <c r="O647" s="2">
        <v>0.16787577324959291</v>
      </c>
      <c r="P647" s="2">
        <v>0.21247772314560848</v>
      </c>
      <c r="Q647" s="2">
        <v>0.2484186151210567</v>
      </c>
      <c r="R647" s="2" t="s">
        <v>22</v>
      </c>
      <c r="S647" s="2">
        <v>0.22371352578455411</v>
      </c>
      <c r="T647" s="2" t="s">
        <v>21</v>
      </c>
      <c r="U647" s="2">
        <v>0.26440695304564371</v>
      </c>
    </row>
    <row r="648" spans="1:21" x14ac:dyDescent="0.3">
      <c r="A648" s="4" t="s">
        <v>667</v>
      </c>
      <c r="B648" s="2">
        <v>0.3438795086920346</v>
      </c>
      <c r="C648" s="2" t="s">
        <v>22</v>
      </c>
      <c r="D648" s="2">
        <v>0.77462493946061384</v>
      </c>
      <c r="E648" s="2" t="s">
        <v>21</v>
      </c>
      <c r="F648" s="2">
        <v>0.2154349676529998</v>
      </c>
      <c r="G648" s="2">
        <v>2.4191332205315098E-2</v>
      </c>
      <c r="H648" s="2">
        <v>0.57789921569440028</v>
      </c>
      <c r="I648" s="2">
        <v>0.59754885402989977</v>
      </c>
      <c r="J648" s="2">
        <v>0.12781335131051597</v>
      </c>
      <c r="K648" s="2">
        <v>0.54060085077048914</v>
      </c>
      <c r="L648" s="2">
        <v>0.83743081371313322</v>
      </c>
      <c r="M648" s="2">
        <v>1.2069313438998801</v>
      </c>
      <c r="N648" s="2">
        <v>0.43149210507626629</v>
      </c>
      <c r="O648" s="2">
        <v>0</v>
      </c>
      <c r="P648" s="2">
        <v>3.2889682652292462</v>
      </c>
      <c r="Q648" s="2">
        <v>0.61080408173541656</v>
      </c>
      <c r="R648" s="2">
        <v>0.47861156613972478</v>
      </c>
      <c r="S648" s="2">
        <v>0.3297407292619785</v>
      </c>
      <c r="T648" s="2">
        <v>1.2416643045888458</v>
      </c>
      <c r="U648" s="2">
        <v>3.7120551026057637E-2</v>
      </c>
    </row>
    <row r="649" spans="1:21" x14ac:dyDescent="0.3">
      <c r="A649" s="4" t="s">
        <v>668</v>
      </c>
      <c r="B649" s="2" t="s">
        <v>22</v>
      </c>
      <c r="C649" s="2">
        <v>1.3704186368116746</v>
      </c>
      <c r="D649" s="2">
        <v>0.1846466561180837</v>
      </c>
      <c r="E649" s="2">
        <v>0.16244621222770245</v>
      </c>
      <c r="F649" s="2" t="s">
        <v>21</v>
      </c>
      <c r="G649" s="2">
        <v>1.0127761701420868</v>
      </c>
      <c r="H649" s="2">
        <v>0.63218736969096045</v>
      </c>
      <c r="I649" s="2">
        <v>0.57047610539245774</v>
      </c>
      <c r="J649" s="2" t="s">
        <v>21</v>
      </c>
      <c r="K649" s="2">
        <v>1.2468030165931334</v>
      </c>
      <c r="L649" s="2">
        <v>3.0908644571680131</v>
      </c>
      <c r="M649" s="2">
        <v>2.3145287997604891</v>
      </c>
      <c r="N649" s="2">
        <v>1.1949953150721477</v>
      </c>
      <c r="O649" s="2">
        <v>1.1434754394057514</v>
      </c>
      <c r="P649" s="2">
        <v>0.56884340512453035</v>
      </c>
      <c r="Q649" s="2">
        <v>0.29949663854151598</v>
      </c>
      <c r="R649" s="2">
        <v>0.42251878516718744</v>
      </c>
      <c r="S649" s="2">
        <v>1.1386575410241609E-2</v>
      </c>
      <c r="T649" s="2">
        <v>1.1477120622382777</v>
      </c>
      <c r="U649" s="2">
        <v>1.4153342594281555</v>
      </c>
    </row>
    <row r="650" spans="1:21" x14ac:dyDescent="0.3">
      <c r="A650" s="4" t="s">
        <v>669</v>
      </c>
      <c r="B650" s="2">
        <v>0.23157652104252421</v>
      </c>
      <c r="C650" s="2">
        <v>0.21928810368549256</v>
      </c>
      <c r="D650" s="2">
        <v>0.15863176100425314</v>
      </c>
      <c r="E650" s="2">
        <v>0.32326146816822682</v>
      </c>
      <c r="F650" s="2">
        <v>1.2732307859973065E-2</v>
      </c>
      <c r="G650" s="2">
        <v>0.18006408927378142</v>
      </c>
      <c r="H650" s="2">
        <v>0.19911071629422475</v>
      </c>
      <c r="I650" s="2" t="s">
        <v>22</v>
      </c>
      <c r="J650" s="2">
        <v>2.9866538858575428E-2</v>
      </c>
      <c r="K650" s="2">
        <v>0.13323788693361485</v>
      </c>
      <c r="L650" s="2">
        <v>6.3432201269364552E-2</v>
      </c>
      <c r="M650" s="2">
        <v>0.32728130802853012</v>
      </c>
      <c r="N650" s="2">
        <v>0.2566988369220084</v>
      </c>
      <c r="O650" s="2">
        <v>0.32349546126145229</v>
      </c>
      <c r="P650" s="2">
        <v>1.3396024235582563E-2</v>
      </c>
      <c r="Q650" s="2">
        <v>0.2441379974272041</v>
      </c>
      <c r="R650" s="2">
        <v>0</v>
      </c>
      <c r="S650" s="2">
        <v>6.1019185133960208E-2</v>
      </c>
      <c r="T650" s="2">
        <v>0</v>
      </c>
      <c r="U650" s="2">
        <v>0.18608759656674545</v>
      </c>
    </row>
    <row r="651" spans="1:21" x14ac:dyDescent="0.3">
      <c r="A651" s="4" t="s">
        <v>670</v>
      </c>
      <c r="B651" s="2">
        <v>0.25162440925171897</v>
      </c>
      <c r="C651" s="2">
        <v>0.73862264896392071</v>
      </c>
      <c r="D651" s="2">
        <v>0.45481672025765801</v>
      </c>
      <c r="E651" s="2">
        <v>0</v>
      </c>
      <c r="F651" s="2" t="s">
        <v>22</v>
      </c>
      <c r="G651" s="2">
        <v>0.10772323453241948</v>
      </c>
      <c r="H651" s="2" t="s">
        <v>21</v>
      </c>
      <c r="I651" s="2">
        <v>0.74813738063349433</v>
      </c>
      <c r="J651" s="2">
        <v>1.2405796331973119E-2</v>
      </c>
      <c r="K651" s="2">
        <v>0.16562020845588157</v>
      </c>
      <c r="L651" s="2">
        <v>0.51079355188196229</v>
      </c>
      <c r="M651" s="2">
        <v>0</v>
      </c>
      <c r="N651" s="2" t="s">
        <v>21</v>
      </c>
      <c r="O651" s="2">
        <v>0.32142259777100163</v>
      </c>
      <c r="P651" s="2">
        <v>0.26276698805185222</v>
      </c>
      <c r="Q651" s="2">
        <v>0.31690551904465974</v>
      </c>
      <c r="R651" s="2">
        <v>0.25899627153668892</v>
      </c>
      <c r="S651" s="2">
        <v>0.81624404006174833</v>
      </c>
      <c r="T651" s="2">
        <v>0.27845004629059056</v>
      </c>
      <c r="U651" s="2">
        <v>2.0921333028056681</v>
      </c>
    </row>
    <row r="652" spans="1:21" x14ac:dyDescent="0.3">
      <c r="A652" s="4" t="s">
        <v>671</v>
      </c>
      <c r="B652" s="2">
        <v>6.2626220979482297E-2</v>
      </c>
      <c r="C652" s="2">
        <v>0.42569323195322095</v>
      </c>
      <c r="D652" s="2">
        <v>0.1035903271907226</v>
      </c>
      <c r="E652" s="2">
        <v>0</v>
      </c>
      <c r="F652" s="2" t="s">
        <v>21</v>
      </c>
      <c r="G652" s="2">
        <v>0.36287417966885238</v>
      </c>
      <c r="H652" s="2">
        <v>8.5613715888389882E-2</v>
      </c>
      <c r="I652" s="2">
        <v>0.14492037891006565</v>
      </c>
      <c r="J652" s="2">
        <v>0.29190154353277997</v>
      </c>
      <c r="K652" s="2">
        <v>0.24191332205315097</v>
      </c>
      <c r="L652" s="2" t="s">
        <v>22</v>
      </c>
      <c r="M652" s="2">
        <v>2.9384808840954704E-2</v>
      </c>
      <c r="N652" s="2">
        <v>0.9296475848319391</v>
      </c>
      <c r="O652" s="2">
        <v>1.4097722083637356</v>
      </c>
      <c r="P652" s="2">
        <v>0.87249549145019278</v>
      </c>
      <c r="Q652" s="2">
        <v>0.12082869456545445</v>
      </c>
      <c r="R652" s="2">
        <v>0</v>
      </c>
      <c r="S652" s="2">
        <v>0.22610163432073194</v>
      </c>
      <c r="T652" s="2">
        <v>0.14111618505302992</v>
      </c>
      <c r="U652" s="2">
        <v>0.26917786510679942</v>
      </c>
    </row>
    <row r="653" spans="1:21" x14ac:dyDescent="0.3">
      <c r="A653" s="4" t="s">
        <v>672</v>
      </c>
      <c r="B653" s="2">
        <v>0.25965636971502393</v>
      </c>
      <c r="C653" s="2">
        <v>0.17650537361485477</v>
      </c>
      <c r="D653" s="2">
        <v>0.25427512460774487</v>
      </c>
      <c r="E653" s="2">
        <v>2.9988619799176282E-2</v>
      </c>
      <c r="F653" s="2">
        <v>0.14654017042313749</v>
      </c>
      <c r="G653" s="2">
        <v>4.8637727216701163E-2</v>
      </c>
      <c r="H653" s="2">
        <v>0.28621081179169089</v>
      </c>
      <c r="I653" s="2">
        <v>0.22312672979436293</v>
      </c>
      <c r="J653" s="2">
        <v>0.1919466831124666</v>
      </c>
      <c r="K653" s="2" t="s">
        <v>22</v>
      </c>
      <c r="L653" s="2">
        <v>0.25143097912914847</v>
      </c>
      <c r="M653" s="2">
        <v>0.1427495494310356</v>
      </c>
      <c r="N653" s="2">
        <v>0.36036771410700974</v>
      </c>
      <c r="O653" s="2">
        <v>0.94381940212031223</v>
      </c>
      <c r="P653" s="2">
        <v>0</v>
      </c>
      <c r="Q653" s="2">
        <v>0.11200780339981742</v>
      </c>
      <c r="R653" s="2">
        <v>0.53921994570016085</v>
      </c>
      <c r="S653" s="2">
        <v>0.46650673877411469</v>
      </c>
      <c r="T653" s="2">
        <v>0.11569102352677579</v>
      </c>
      <c r="U653" s="2">
        <v>1.0008567107661641</v>
      </c>
    </row>
    <row r="654" spans="1:21" x14ac:dyDescent="0.3">
      <c r="A654" s="4" t="s">
        <v>673</v>
      </c>
      <c r="B654" s="2">
        <v>0.13623200105315125</v>
      </c>
      <c r="C654" s="2">
        <v>0.32021358438065556</v>
      </c>
      <c r="D654" s="2">
        <v>6.9550022032175904E-2</v>
      </c>
      <c r="E654" s="2">
        <v>5.9756018477477996E-2</v>
      </c>
      <c r="F654" s="2">
        <v>6.4149903496509408E-3</v>
      </c>
      <c r="G654" s="2">
        <v>0.1533250006679987</v>
      </c>
      <c r="H654" s="2">
        <v>0.26268241287093008</v>
      </c>
      <c r="I654" s="2" t="s">
        <v>22</v>
      </c>
      <c r="J654" s="2">
        <v>0.17716805179667941</v>
      </c>
      <c r="K654" s="2">
        <v>0.15145834313564804</v>
      </c>
      <c r="L654" s="2">
        <v>0.14463672591413834</v>
      </c>
      <c r="M654" s="2">
        <v>0.10569119018185576</v>
      </c>
      <c r="N654" s="2">
        <v>0.12737566737226222</v>
      </c>
      <c r="O654" s="2">
        <v>8.4881832146638164E-2</v>
      </c>
      <c r="P654" s="2">
        <v>0.20607746387795381</v>
      </c>
      <c r="Q654" s="2">
        <v>0.16363054287633053</v>
      </c>
      <c r="R654" s="2">
        <v>9.0144056573127768E-2</v>
      </c>
      <c r="S654" s="2">
        <v>6.8238366182433716E-2</v>
      </c>
      <c r="T654" s="2">
        <v>0.44002668152264091</v>
      </c>
      <c r="U654" s="2">
        <v>0.21647442285071503</v>
      </c>
    </row>
    <row r="655" spans="1:21" x14ac:dyDescent="0.3">
      <c r="A655" s="4" t="s">
        <v>674</v>
      </c>
      <c r="B655" s="2" t="s">
        <v>22</v>
      </c>
      <c r="C655" s="2">
        <v>0.25467450140405695</v>
      </c>
      <c r="D655" s="2">
        <v>0.10486054448533855</v>
      </c>
      <c r="E655" s="2">
        <v>6.2891011421489201E-2</v>
      </c>
      <c r="F655" s="2" t="s">
        <v>21</v>
      </c>
      <c r="G655" s="2">
        <v>6.4510317817166388E-2</v>
      </c>
      <c r="H655" s="2">
        <v>0.10245125897414598</v>
      </c>
      <c r="I655" s="2">
        <v>0.47942687707811082</v>
      </c>
      <c r="J655" s="2" t="s">
        <v>21</v>
      </c>
      <c r="K655" s="2">
        <v>0.26268695593968211</v>
      </c>
      <c r="L655" s="2">
        <v>5.350366850200966E-2</v>
      </c>
      <c r="M655" s="2">
        <v>0.11479606558308636</v>
      </c>
      <c r="N655" s="2">
        <v>0</v>
      </c>
      <c r="O655" s="2">
        <v>3.5960069794912487E-2</v>
      </c>
      <c r="P655" s="2">
        <v>0.21534124329681717</v>
      </c>
      <c r="Q655" s="2">
        <v>0.22428780164208265</v>
      </c>
      <c r="R655" s="2">
        <v>0.36838295583997577</v>
      </c>
      <c r="S655" s="2">
        <v>0</v>
      </c>
      <c r="T655" s="2">
        <v>0.20474673921702433</v>
      </c>
      <c r="U655" s="2">
        <v>0.86986260719793684</v>
      </c>
    </row>
    <row r="656" spans="1:21" x14ac:dyDescent="0.3">
      <c r="A656" s="4" t="s">
        <v>675</v>
      </c>
      <c r="B656" s="2">
        <v>1.0284273368528194</v>
      </c>
      <c r="C656" s="2">
        <v>2.0887929149162878</v>
      </c>
      <c r="D656" s="2">
        <v>0.37741262549177135</v>
      </c>
      <c r="E656" s="2">
        <v>0.56797281343554784</v>
      </c>
      <c r="F656" s="2">
        <v>0.20869074071206239</v>
      </c>
      <c r="G656" s="2">
        <v>0.69040363652767089</v>
      </c>
      <c r="H656" s="2" t="s">
        <v>22</v>
      </c>
      <c r="I656" s="2">
        <v>0.65153566796607465</v>
      </c>
      <c r="J656" s="2">
        <v>0.73799339235506667</v>
      </c>
      <c r="K656" s="2">
        <v>1.2769070578254644</v>
      </c>
      <c r="L656" s="2">
        <v>3.6191125543769251</v>
      </c>
      <c r="M656" s="2">
        <v>0.9518277537449038</v>
      </c>
      <c r="N656" s="2">
        <v>0.84340369293400019</v>
      </c>
      <c r="O656" s="2">
        <v>1.0345882194162863</v>
      </c>
      <c r="P656" s="2">
        <v>0.2733725699415922</v>
      </c>
      <c r="Q656" s="2" t="s">
        <v>21</v>
      </c>
      <c r="R656" s="2">
        <v>0.15654875438892077</v>
      </c>
      <c r="S656" s="2">
        <v>0.10751698433201536</v>
      </c>
      <c r="T656" s="2">
        <v>0.63985111746024148</v>
      </c>
      <c r="U656" s="2">
        <v>0.81581312695982422</v>
      </c>
    </row>
    <row r="657" spans="1:21" x14ac:dyDescent="0.3">
      <c r="A657" s="4" t="s">
        <v>676</v>
      </c>
      <c r="B657" s="2">
        <v>0.48382664410630194</v>
      </c>
      <c r="C657" s="2">
        <v>1.3438258612230949</v>
      </c>
      <c r="D657" s="2">
        <v>0.30284970522252319</v>
      </c>
      <c r="E657" s="2">
        <v>0.14401290356876803</v>
      </c>
      <c r="F657" s="2">
        <v>0</v>
      </c>
      <c r="G657" s="2">
        <v>1.3126045781494522</v>
      </c>
      <c r="H657" s="2">
        <v>7.4434948222075081E-2</v>
      </c>
      <c r="I657" s="2" t="s">
        <v>21</v>
      </c>
      <c r="J657" s="2" t="s">
        <v>22</v>
      </c>
      <c r="K657" s="2">
        <v>0.76440717117499557</v>
      </c>
      <c r="L657" s="2">
        <v>0.76103220901395408</v>
      </c>
      <c r="M657" s="2">
        <v>5.4655703884950758E-2</v>
      </c>
      <c r="N657" s="2">
        <v>0</v>
      </c>
      <c r="O657" s="2">
        <v>0</v>
      </c>
      <c r="P657" s="2">
        <v>0.97736765115199598</v>
      </c>
      <c r="Q657" s="2">
        <v>0.37243026883832697</v>
      </c>
      <c r="R657" s="2">
        <v>0.74748459194255046</v>
      </c>
      <c r="S657" s="2">
        <v>0</v>
      </c>
      <c r="T657" s="2">
        <v>1.6181503058295053</v>
      </c>
      <c r="U657" s="2">
        <v>0</v>
      </c>
    </row>
    <row r="658" spans="1:21" x14ac:dyDescent="0.3">
      <c r="A658" s="4" t="s">
        <v>677</v>
      </c>
      <c r="B658" s="2">
        <v>1.0675598236822366</v>
      </c>
      <c r="C658" s="2">
        <v>0.41264687947247525</v>
      </c>
      <c r="D658" s="2">
        <v>0.14876850583677936</v>
      </c>
      <c r="E658" s="2">
        <v>0.43020785369434811</v>
      </c>
      <c r="F658" s="2" t="s">
        <v>21</v>
      </c>
      <c r="G658" s="2">
        <v>0.25696228534308962</v>
      </c>
      <c r="H658" s="2">
        <v>0.2884756644442405</v>
      </c>
      <c r="I658" s="2">
        <v>1.2196907319202577</v>
      </c>
      <c r="J658" s="2">
        <v>0.57564296148379279</v>
      </c>
      <c r="K658" s="2">
        <v>0.12536592925973236</v>
      </c>
      <c r="L658" s="2">
        <v>0.59554188608317615</v>
      </c>
      <c r="M658" s="2">
        <v>0.71882416921368975</v>
      </c>
      <c r="N658" s="2">
        <v>0.63598948481270501</v>
      </c>
      <c r="O658" s="2">
        <v>0.45546369927914315</v>
      </c>
      <c r="P658" s="2">
        <v>3.9605686870135458E-2</v>
      </c>
      <c r="Q658" s="2">
        <v>0.70688982581022597</v>
      </c>
      <c r="R658" s="2">
        <v>0.57558799183885445</v>
      </c>
      <c r="S658" s="2">
        <v>0.41121482043468088</v>
      </c>
      <c r="T658" s="2">
        <v>1.3660726870457831</v>
      </c>
      <c r="U658" s="2" t="s">
        <v>22</v>
      </c>
    </row>
    <row r="659" spans="1:21" x14ac:dyDescent="0.3">
      <c r="A659" s="4" t="s">
        <v>678</v>
      </c>
      <c r="B659" s="2" t="s">
        <v>21</v>
      </c>
      <c r="C659" s="2">
        <v>4.3948806758097323</v>
      </c>
      <c r="D659" s="2" t="s">
        <v>22</v>
      </c>
      <c r="E659" s="2">
        <v>0.91436629886512177</v>
      </c>
      <c r="F659" s="2">
        <v>0.13823651215564636</v>
      </c>
      <c r="G659" s="2">
        <v>1.3344730363001569</v>
      </c>
      <c r="H659" s="2">
        <v>0.63585385735120159</v>
      </c>
      <c r="I659" s="2">
        <v>0.46607978097897845</v>
      </c>
      <c r="J659" s="2">
        <v>0.45350609524693408</v>
      </c>
      <c r="K659" s="2">
        <v>1.4512365398400324</v>
      </c>
      <c r="L659" s="2">
        <v>0.64390531284547836</v>
      </c>
      <c r="M659" s="2">
        <v>1.45264160584335</v>
      </c>
      <c r="N659" s="2">
        <v>1.5828384836025551</v>
      </c>
      <c r="O659" s="2">
        <v>0.87235396675286969</v>
      </c>
      <c r="P659" s="2">
        <v>1.9188879212354233</v>
      </c>
      <c r="Q659" s="2">
        <v>1.1450021228447316</v>
      </c>
      <c r="R659" s="2">
        <v>1.7778727918433872</v>
      </c>
      <c r="S659" s="2">
        <v>0.45546404843604965</v>
      </c>
      <c r="T659" s="2">
        <v>0.626313070551341</v>
      </c>
      <c r="U659" s="2">
        <v>2.2929631345366324</v>
      </c>
    </row>
    <row r="660" spans="1:21" x14ac:dyDescent="0.3">
      <c r="A660" s="4" t="s">
        <v>679</v>
      </c>
      <c r="B660" s="2">
        <v>2.1298876225330581</v>
      </c>
      <c r="C660" s="2">
        <v>0.84645813772367606</v>
      </c>
      <c r="D660" s="2" t="s">
        <v>22</v>
      </c>
      <c r="E660" s="2">
        <v>0.9608657646974732</v>
      </c>
      <c r="F660" s="2">
        <v>1.3076366514498606E-2</v>
      </c>
      <c r="G660" s="2">
        <v>2.4214741453302446</v>
      </c>
      <c r="H660" s="2">
        <v>1.9034156799033448</v>
      </c>
      <c r="I660" s="2">
        <v>5.5796445282699017E-2</v>
      </c>
      <c r="J660" s="2">
        <v>0.84644539099834959</v>
      </c>
      <c r="K660" s="2">
        <v>0.7976156739164193</v>
      </c>
      <c r="L660" s="2">
        <v>2.7170250215293743</v>
      </c>
      <c r="M660" s="2">
        <v>0.60480701826356387</v>
      </c>
      <c r="N660" s="2">
        <v>0.89762692711813008</v>
      </c>
      <c r="O660" s="2">
        <v>1.3347682966606316</v>
      </c>
      <c r="P660" s="2">
        <v>0.94908750746713366</v>
      </c>
      <c r="Q660" s="2">
        <v>0.69383096717241477</v>
      </c>
      <c r="R660" s="2">
        <v>0.98389957044686405</v>
      </c>
      <c r="S660" s="2">
        <v>1.9353095345149916E-2</v>
      </c>
      <c r="T660" s="2">
        <v>0.90392208009104447</v>
      </c>
      <c r="U660" s="2">
        <v>0.96409490394648945</v>
      </c>
    </row>
    <row r="661" spans="1:21" x14ac:dyDescent="0.3">
      <c r="A661" s="4" t="s">
        <v>680</v>
      </c>
      <c r="B661" s="2">
        <v>2.4143828074851297</v>
      </c>
      <c r="C661" s="2">
        <v>1.1126748549962633</v>
      </c>
      <c r="D661" s="2">
        <v>0.94068187912912227</v>
      </c>
      <c r="E661" s="2">
        <v>1.0625419113257519</v>
      </c>
      <c r="F661" s="2">
        <v>0.77702917445572894</v>
      </c>
      <c r="G661" s="2" t="s">
        <v>21</v>
      </c>
      <c r="H661" s="2" t="s">
        <v>21</v>
      </c>
      <c r="I661" s="2">
        <v>1.7016829952764247</v>
      </c>
      <c r="J661" s="2">
        <v>1.1162432282357106</v>
      </c>
      <c r="K661" s="2">
        <v>0.64679540133644997</v>
      </c>
      <c r="L661" s="2">
        <v>2.183444968882791</v>
      </c>
      <c r="M661" s="2">
        <v>1.9288566238275711</v>
      </c>
      <c r="N661" s="2">
        <v>1.8171977500193028</v>
      </c>
      <c r="O661" s="2">
        <v>0.35713693055238849</v>
      </c>
      <c r="P661" s="2">
        <v>0.8090149963369262</v>
      </c>
      <c r="Q661" s="2" t="s">
        <v>22</v>
      </c>
      <c r="R661" s="2">
        <v>1.4243469023806787</v>
      </c>
      <c r="S661" s="2">
        <v>2.8491196263054044</v>
      </c>
      <c r="T661" s="2">
        <v>1.4897644174320852</v>
      </c>
      <c r="U661" s="2">
        <v>1.6032900611105201</v>
      </c>
    </row>
    <row r="662" spans="1:21" x14ac:dyDescent="0.3">
      <c r="A662" s="4" t="s">
        <v>681</v>
      </c>
      <c r="B662" s="2">
        <v>1.2396910764793656</v>
      </c>
      <c r="C662" s="2">
        <v>0.42491566316077672</v>
      </c>
      <c r="D662" s="2">
        <v>0.79902012845386916</v>
      </c>
      <c r="E662" s="2">
        <v>0.8935578513034157</v>
      </c>
      <c r="F662" s="2">
        <v>0.23624071129929275</v>
      </c>
      <c r="G662" s="2">
        <v>8.5740155136462187E-2</v>
      </c>
      <c r="H662" s="2">
        <v>0.3371313528205645</v>
      </c>
      <c r="I662" s="2">
        <v>0.62381164962693259</v>
      </c>
      <c r="J662" s="2">
        <v>1.194581794377533</v>
      </c>
      <c r="K662" s="2">
        <v>1.4828488273027385</v>
      </c>
      <c r="L662" s="2">
        <v>0.78856979744616862</v>
      </c>
      <c r="M662" s="2">
        <v>0.7971457398928703</v>
      </c>
      <c r="N662" s="2" t="s">
        <v>21</v>
      </c>
      <c r="O662" s="2">
        <v>1.2113802854916833</v>
      </c>
      <c r="P662" s="2">
        <v>2.7235242057171281</v>
      </c>
      <c r="Q662" s="2">
        <v>0.88863569722278002</v>
      </c>
      <c r="R662" s="2">
        <v>1.0870285306858964</v>
      </c>
      <c r="S662" s="2">
        <v>1.0116387261941258</v>
      </c>
      <c r="T662" s="2" t="s">
        <v>22</v>
      </c>
      <c r="U662" s="2">
        <v>1.1131180461555139</v>
      </c>
    </row>
    <row r="663" spans="1:21" x14ac:dyDescent="0.3">
      <c r="A663" s="4" t="s">
        <v>682</v>
      </c>
      <c r="B663" s="2">
        <v>0.85192783408678852</v>
      </c>
      <c r="C663" s="2">
        <v>0.7685275423786726</v>
      </c>
      <c r="D663" s="2">
        <v>0.14590146962312234</v>
      </c>
      <c r="E663" s="2">
        <v>0.66121987321876086</v>
      </c>
      <c r="F663" s="2">
        <v>8.9597644480964127E-3</v>
      </c>
      <c r="G663" s="2">
        <v>1.0551880457407898</v>
      </c>
      <c r="H663" s="2" t="s">
        <v>22</v>
      </c>
      <c r="I663" s="2">
        <v>0.65842059567114941</v>
      </c>
      <c r="J663" s="2">
        <v>0.37649445318678693</v>
      </c>
      <c r="K663" s="2">
        <v>0.72010128574603882</v>
      </c>
      <c r="L663" s="2">
        <v>0.50551346623998072</v>
      </c>
      <c r="M663" s="2">
        <v>0.57114921363753668</v>
      </c>
      <c r="N663" s="2">
        <v>0.79609653308932304</v>
      </c>
      <c r="O663" s="2">
        <v>1.942482939900908</v>
      </c>
      <c r="P663" s="2">
        <v>0.90259167344748781</v>
      </c>
      <c r="Q663" s="2">
        <v>0.51592312604997714</v>
      </c>
      <c r="R663" s="2">
        <v>0.28868954606977293</v>
      </c>
      <c r="S663" s="2">
        <v>0.83224772211946585</v>
      </c>
      <c r="T663" s="2">
        <v>0.63130068221166469</v>
      </c>
      <c r="U663" s="2">
        <v>0.74837736772380847</v>
      </c>
    </row>
    <row r="664" spans="1:21" x14ac:dyDescent="0.3">
      <c r="A664" s="4" t="s">
        <v>683</v>
      </c>
      <c r="B664" s="2">
        <v>0.32978377235718537</v>
      </c>
      <c r="C664" s="2">
        <v>0.57871324088353038</v>
      </c>
      <c r="D664" s="2">
        <v>0.1083655110381363</v>
      </c>
      <c r="E664" s="2">
        <v>0.19205340173530502</v>
      </c>
      <c r="F664" s="2" t="s">
        <v>22</v>
      </c>
      <c r="G664" s="2">
        <v>0</v>
      </c>
      <c r="H664" s="2">
        <v>1.2095703078779847E-2</v>
      </c>
      <c r="I664" s="2">
        <v>0.31343315054698051</v>
      </c>
      <c r="J664" s="2">
        <v>5.2127512489435403E-2</v>
      </c>
      <c r="K664" s="2">
        <v>0.23743784786936212</v>
      </c>
      <c r="L664" s="2">
        <v>0.25734573635329183</v>
      </c>
      <c r="M664" s="2">
        <v>3.4501587246920318E-2</v>
      </c>
      <c r="N664" s="2" t="s">
        <v>21</v>
      </c>
      <c r="O664" s="2">
        <v>0.31154515945566752</v>
      </c>
      <c r="P664" s="2">
        <v>0.16683110461236228</v>
      </c>
      <c r="Q664" s="2">
        <v>0.14051768262927583</v>
      </c>
      <c r="R664" s="2">
        <v>5.6283196315113873E-2</v>
      </c>
      <c r="S664" s="2">
        <v>0.12758697656071755</v>
      </c>
      <c r="T664" s="2">
        <v>0.22812791015553335</v>
      </c>
      <c r="U664" s="2">
        <v>0.19353095345149918</v>
      </c>
    </row>
    <row r="665" spans="1:21" x14ac:dyDescent="0.3">
      <c r="A665" s="4" t="s">
        <v>684</v>
      </c>
      <c r="B665" s="2">
        <v>0.10700001731068251</v>
      </c>
      <c r="C665" s="2">
        <v>1.0815205213599119</v>
      </c>
      <c r="D665" s="2">
        <v>0.40047104872329908</v>
      </c>
      <c r="E665" s="2" t="s">
        <v>22</v>
      </c>
      <c r="F665" s="2">
        <v>7.2962651239181553E-2</v>
      </c>
      <c r="G665" s="2">
        <v>5.3758580511782235E-2</v>
      </c>
      <c r="H665" s="2">
        <v>0.23220832020652593</v>
      </c>
      <c r="I665" s="2">
        <v>0.35342941155700958</v>
      </c>
      <c r="J665" s="2">
        <v>0.14239457572936209</v>
      </c>
      <c r="K665" s="2">
        <v>0.15260949841850655</v>
      </c>
      <c r="L665" s="2">
        <v>5.5469166736446043E-2</v>
      </c>
      <c r="M665" s="2">
        <v>0.27405844866237294</v>
      </c>
      <c r="N665" s="2">
        <v>4.1700401125071555E-2</v>
      </c>
      <c r="O665" s="2">
        <v>5.765356279345173E-3</v>
      </c>
      <c r="P665" s="2">
        <v>4.564394150806496E-3</v>
      </c>
      <c r="Q665" s="2">
        <v>5.6428882351464774E-2</v>
      </c>
      <c r="R665" s="2">
        <v>0.11826464534871643</v>
      </c>
      <c r="S665" s="2">
        <v>8.0687062065637347E-2</v>
      </c>
      <c r="T665" s="2">
        <v>0.14094895439785601</v>
      </c>
      <c r="U665" s="2">
        <v>0.5245469986322856</v>
      </c>
    </row>
    <row r="666" spans="1:21" x14ac:dyDescent="0.3">
      <c r="A666" s="4" t="s">
        <v>685</v>
      </c>
      <c r="B666" s="2">
        <v>0.2419130914935366</v>
      </c>
      <c r="C666" s="2">
        <v>0.10153687636470279</v>
      </c>
      <c r="D666" s="2">
        <v>0.24791236427043276</v>
      </c>
      <c r="E666" s="2">
        <v>9.5098058243961614E-2</v>
      </c>
      <c r="F666" s="2">
        <v>1.6739723059479739E-2</v>
      </c>
      <c r="G666" s="2">
        <v>0.11382332636592135</v>
      </c>
      <c r="H666" s="2">
        <v>0.20284734148336303</v>
      </c>
      <c r="I666" s="2">
        <v>0.44175522713622262</v>
      </c>
      <c r="J666" s="2">
        <v>0.17880760822045422</v>
      </c>
      <c r="K666" s="2" t="s">
        <v>22</v>
      </c>
      <c r="L666" s="2">
        <v>0.20184422043083078</v>
      </c>
      <c r="M666" s="2">
        <v>7.2990902378319011E-2</v>
      </c>
      <c r="N666" s="2">
        <v>0.22136562447201996</v>
      </c>
      <c r="O666" s="2">
        <v>0.47416223707580057</v>
      </c>
      <c r="P666" s="2">
        <v>0.14038153429120501</v>
      </c>
      <c r="Q666" s="2">
        <v>0.12130010019281268</v>
      </c>
      <c r="R666" s="2">
        <v>0.48577015990141914</v>
      </c>
      <c r="S666" s="2">
        <v>0.13738268097258843</v>
      </c>
      <c r="T666" s="2">
        <v>8.8881367337378558E-2</v>
      </c>
      <c r="U666" s="2">
        <v>0.17528167714684614</v>
      </c>
    </row>
    <row r="667" spans="1:21" x14ac:dyDescent="0.3">
      <c r="A667" s="4" t="s">
        <v>686</v>
      </c>
      <c r="B667" s="2">
        <v>0.71906570078110776</v>
      </c>
      <c r="C667" s="2">
        <v>0.25846917093733124</v>
      </c>
      <c r="D667" s="2">
        <v>0.28073016642423809</v>
      </c>
      <c r="E667" s="2">
        <v>0.63543390034597669</v>
      </c>
      <c r="F667" s="2">
        <v>0.11710304467337378</v>
      </c>
      <c r="G667" s="2">
        <v>0.21168878994327317</v>
      </c>
      <c r="H667" s="2">
        <v>0.6328274714032196</v>
      </c>
      <c r="I667" s="2">
        <v>1.2732307859973065E-2</v>
      </c>
      <c r="J667" s="2">
        <v>1.3642852875226477</v>
      </c>
      <c r="K667" s="2">
        <v>0.13512865452177264</v>
      </c>
      <c r="L667" s="2">
        <v>0.68923647232371443</v>
      </c>
      <c r="M667" s="2">
        <v>0.40539678021957287</v>
      </c>
      <c r="N667" s="2">
        <v>0.19679201222084552</v>
      </c>
      <c r="O667" s="2">
        <v>0.76482087230172691</v>
      </c>
      <c r="P667" s="2" t="s">
        <v>22</v>
      </c>
      <c r="Q667" s="2">
        <v>0.90054180222568703</v>
      </c>
      <c r="R667" s="2">
        <v>0.32319587032664265</v>
      </c>
      <c r="S667" s="2">
        <v>6.84256396414641E-2</v>
      </c>
      <c r="T667" s="2">
        <v>2.100307609994593</v>
      </c>
      <c r="U667" s="2">
        <v>0</v>
      </c>
    </row>
    <row r="668" spans="1:21" x14ac:dyDescent="0.3">
      <c r="A668" s="4" t="s">
        <v>687</v>
      </c>
      <c r="B668" s="2">
        <v>0.15899391383562433</v>
      </c>
      <c r="C668" s="2">
        <v>5.9665572501117772E-2</v>
      </c>
      <c r="D668" s="2">
        <v>0.35210840863747611</v>
      </c>
      <c r="E668" s="2">
        <v>6.3638714018240561E-2</v>
      </c>
      <c r="F668" s="2">
        <v>5.040492023479802E-2</v>
      </c>
      <c r="G668" s="2">
        <v>0</v>
      </c>
      <c r="H668" s="2">
        <v>0.31146156245260836</v>
      </c>
      <c r="I668" s="2">
        <v>0.12682970029874913</v>
      </c>
      <c r="J668" s="2">
        <v>4.1907321711995911E-2</v>
      </c>
      <c r="K668" s="2" t="s">
        <v>22</v>
      </c>
      <c r="L668" s="2">
        <v>0.34230662766190079</v>
      </c>
      <c r="M668" s="2">
        <v>0.1157779137057412</v>
      </c>
      <c r="N668" s="2">
        <v>0.42894788417660601</v>
      </c>
      <c r="O668" s="2">
        <v>0.26568369202412601</v>
      </c>
      <c r="P668" s="2">
        <v>0.11368917266612956</v>
      </c>
      <c r="Q668" s="2">
        <v>0.14310337705211484</v>
      </c>
      <c r="R668" s="2">
        <v>0.6076624462685204</v>
      </c>
      <c r="S668" s="2">
        <v>0.33430003261348773</v>
      </c>
      <c r="T668" s="2">
        <v>4.5031024007929799E-2</v>
      </c>
      <c r="U668" s="2">
        <v>0.79407335896538567</v>
      </c>
    </row>
    <row r="669" spans="1:21" x14ac:dyDescent="0.3">
      <c r="A669" s="4" t="s">
        <v>688</v>
      </c>
      <c r="B669" s="2">
        <v>0.40416530842100795</v>
      </c>
      <c r="C669" s="2">
        <v>0.16853930398317771</v>
      </c>
      <c r="D669" s="2">
        <v>0.41623385494881576</v>
      </c>
      <c r="E669" s="2">
        <v>0.30339707572815211</v>
      </c>
      <c r="F669" s="2">
        <v>0.17218121653555099</v>
      </c>
      <c r="G669" s="2">
        <v>0.23549603196930846</v>
      </c>
      <c r="H669" s="2">
        <v>9.0259279317084107E-2</v>
      </c>
      <c r="I669" s="2" t="s">
        <v>22</v>
      </c>
      <c r="J669" s="2">
        <v>0.14226375872036851</v>
      </c>
      <c r="K669" s="2">
        <v>0.18534068995100059</v>
      </c>
      <c r="L669" s="2">
        <v>0.11691747579126927</v>
      </c>
      <c r="M669" s="2">
        <v>0.25900792015301677</v>
      </c>
      <c r="N669" s="2">
        <v>0.14004474985790652</v>
      </c>
      <c r="O669" s="2">
        <v>0.16776194915156104</v>
      </c>
      <c r="P669" s="2">
        <v>0.22422146417886918</v>
      </c>
      <c r="Q669" s="2">
        <v>0.38852112607339423</v>
      </c>
      <c r="R669" s="2">
        <v>1.2981394352397078</v>
      </c>
      <c r="S669" s="2">
        <v>0</v>
      </c>
      <c r="T669" s="2">
        <v>0.17219603587578619</v>
      </c>
      <c r="U669" s="2">
        <v>0.24084764533048375</v>
      </c>
    </row>
    <row r="670" spans="1:21" x14ac:dyDescent="0.3">
      <c r="A670" s="4" t="s">
        <v>689</v>
      </c>
      <c r="B670" s="2" t="s">
        <v>22</v>
      </c>
      <c r="C670" s="2">
        <v>0.87254277438431527</v>
      </c>
      <c r="D670" s="2">
        <v>0.49584223712233882</v>
      </c>
      <c r="E670" s="2">
        <v>0.52069931758145482</v>
      </c>
      <c r="F670" s="2">
        <v>0.50151957488134313</v>
      </c>
      <c r="G670" s="2">
        <v>1.4789103294156551</v>
      </c>
      <c r="H670" s="2">
        <v>0.83618468845674943</v>
      </c>
      <c r="I670" s="2">
        <v>1.4744701332543491</v>
      </c>
      <c r="J670" s="2">
        <v>1.1356393690209892</v>
      </c>
      <c r="K670" s="2">
        <v>0.2248548556763888</v>
      </c>
      <c r="L670" s="2">
        <v>0.15540820675702208</v>
      </c>
      <c r="M670" s="2">
        <v>3.1608143438656504</v>
      </c>
      <c r="N670" s="2">
        <v>0.26594866699490427</v>
      </c>
      <c r="O670" s="2">
        <v>1.6254376231719778</v>
      </c>
      <c r="P670" s="2">
        <v>0.84603599106901084</v>
      </c>
      <c r="Q670" s="2">
        <v>0.30724626636517727</v>
      </c>
      <c r="R670" s="2">
        <v>0.54047945638993045</v>
      </c>
      <c r="S670" s="2">
        <v>2.9468366805331478</v>
      </c>
      <c r="T670" s="2">
        <v>1.0339708483991878</v>
      </c>
      <c r="U670" s="2">
        <v>1.1869553699159732</v>
      </c>
    </row>
    <row r="671" spans="1:21" x14ac:dyDescent="0.3">
      <c r="A671" s="4" t="s">
        <v>690</v>
      </c>
      <c r="B671" s="2">
        <v>0.39863138455877739</v>
      </c>
      <c r="C671" s="2">
        <v>0.4762406983890129</v>
      </c>
      <c r="D671" s="2">
        <v>0.97243953171488728</v>
      </c>
      <c r="E671" s="2">
        <v>0.80363944789615405</v>
      </c>
      <c r="F671" s="2">
        <v>0.21547517014098932</v>
      </c>
      <c r="G671" s="2">
        <v>0.10064175493486709</v>
      </c>
      <c r="H671" s="2">
        <v>0.10895372653842621</v>
      </c>
      <c r="I671" s="2" t="s">
        <v>22</v>
      </c>
      <c r="J671" s="2">
        <v>0.21220648048394297</v>
      </c>
      <c r="K671" s="2">
        <v>2.8038281167040199E-2</v>
      </c>
      <c r="L671" s="2">
        <v>0.16891620796444781</v>
      </c>
      <c r="M671" s="2">
        <v>0.30003834286438968</v>
      </c>
      <c r="N671" s="2">
        <v>0.55535381585673471</v>
      </c>
      <c r="O671" s="2">
        <v>0.11539248166682965</v>
      </c>
      <c r="P671" s="2">
        <v>0.2524748970988473</v>
      </c>
      <c r="Q671" s="2">
        <v>0.43597364115432258</v>
      </c>
      <c r="R671" s="2">
        <v>0.16026760818038591</v>
      </c>
      <c r="S671" s="2">
        <v>0.15693533809566051</v>
      </c>
      <c r="T671" s="2">
        <v>0.14887266977430891</v>
      </c>
      <c r="U671" s="2">
        <v>0.26092014135874197</v>
      </c>
    </row>
    <row r="672" spans="1:21" x14ac:dyDescent="0.3">
      <c r="A672" s="4" t="s">
        <v>691</v>
      </c>
      <c r="B672" s="2">
        <v>9.0766410772995937E-2</v>
      </c>
      <c r="C672" s="2">
        <v>6.6277590252085856E-3</v>
      </c>
      <c r="D672" s="2">
        <v>0.42976512742885586</v>
      </c>
      <c r="E672" s="2">
        <v>0.23918606602343129</v>
      </c>
      <c r="F672" s="2">
        <v>0.19974140846865704</v>
      </c>
      <c r="G672" s="2">
        <v>0.15120658667070935</v>
      </c>
      <c r="H672" s="2">
        <v>0.23275476405992013</v>
      </c>
      <c r="I672" s="2">
        <v>0.10565229713000783</v>
      </c>
      <c r="J672" s="2">
        <v>0.11121788729052509</v>
      </c>
      <c r="K672" s="2" t="s">
        <v>22</v>
      </c>
      <c r="L672" s="2">
        <v>0.23984315117409846</v>
      </c>
      <c r="M672" s="2">
        <v>0.23148050118239755</v>
      </c>
      <c r="N672" s="2">
        <v>0.62933773964653894</v>
      </c>
      <c r="O672" s="2">
        <v>0.35876524492794981</v>
      </c>
      <c r="P672" s="2">
        <v>0.28190867147078158</v>
      </c>
      <c r="Q672" s="2">
        <v>0.10686917890565825</v>
      </c>
      <c r="R672" s="2">
        <v>0.50173077536351063</v>
      </c>
      <c r="S672" s="2">
        <v>1.1657721662322829</v>
      </c>
      <c r="T672" s="2">
        <v>3.492103122473951E-2</v>
      </c>
      <c r="U672" s="2">
        <v>0.56909031420658718</v>
      </c>
    </row>
    <row r="673" spans="1:21" x14ac:dyDescent="0.3">
      <c r="A673" s="4" t="s">
        <v>692</v>
      </c>
      <c r="B673" s="2">
        <v>4.6407963959401929E-2</v>
      </c>
      <c r="C673" s="2">
        <v>0.92853237383434517</v>
      </c>
      <c r="D673" s="2">
        <v>0.17215878569665646</v>
      </c>
      <c r="E673" s="2">
        <v>0.31247265309643985</v>
      </c>
      <c r="F673" s="2" t="s">
        <v>22</v>
      </c>
      <c r="G673" s="2">
        <v>0</v>
      </c>
      <c r="H673" s="2">
        <v>8.4143762941622843E-3</v>
      </c>
      <c r="I673" s="2">
        <v>1.0721478354242966</v>
      </c>
      <c r="J673" s="2">
        <v>7.0488660743289785E-2</v>
      </c>
      <c r="K673" s="2">
        <v>0.1025597826695015</v>
      </c>
      <c r="L673" s="2">
        <v>0.70624001295645644</v>
      </c>
      <c r="M673" s="2">
        <v>0.14572541986334628</v>
      </c>
      <c r="N673" s="2" t="s">
        <v>21</v>
      </c>
      <c r="O673" s="2">
        <v>0.13854290807117442</v>
      </c>
      <c r="P673" s="2">
        <v>1.2732307859973065E-2</v>
      </c>
      <c r="Q673" s="2">
        <v>0.37202337616168363</v>
      </c>
      <c r="R673" s="2">
        <v>9.5860684761117171E-2</v>
      </c>
      <c r="S673" s="2">
        <v>0.44629029013366317</v>
      </c>
      <c r="T673" s="2">
        <v>0.29249059680438028</v>
      </c>
      <c r="U673" s="2">
        <v>0.92511070598079559</v>
      </c>
    </row>
    <row r="674" spans="1:21" x14ac:dyDescent="0.3">
      <c r="A674" s="4" t="s">
        <v>693</v>
      </c>
      <c r="B674" s="2" t="s">
        <v>22</v>
      </c>
      <c r="C674" s="2">
        <v>0.32271382135589122</v>
      </c>
      <c r="D674" s="2">
        <v>0.28600327836948758</v>
      </c>
      <c r="E674" s="2">
        <v>0.15167475088895932</v>
      </c>
      <c r="F674" s="2">
        <v>9.4323667869162242E-2</v>
      </c>
      <c r="G674" s="2">
        <v>6.282263713936373E-2</v>
      </c>
      <c r="H674" s="2">
        <v>4.8915422599708491E-2</v>
      </c>
      <c r="I674" s="2">
        <v>0.29127071585770525</v>
      </c>
      <c r="J674" s="2">
        <v>7.6102301162943004E-2</v>
      </c>
      <c r="K674" s="2">
        <v>0.89565411647563942</v>
      </c>
      <c r="L674" s="2">
        <v>1.7102506913913988</v>
      </c>
      <c r="M674" s="2">
        <v>0.14233315752414252</v>
      </c>
      <c r="N674" s="2">
        <v>0.22892604123070204</v>
      </c>
      <c r="O674" s="2">
        <v>0.10049838475777081</v>
      </c>
      <c r="P674" s="2">
        <v>0.31027584149147019</v>
      </c>
      <c r="Q674" s="2">
        <v>0.18601658020663636</v>
      </c>
      <c r="R674" s="2">
        <v>0.33295236616039592</v>
      </c>
      <c r="S674" s="2">
        <v>0.20220528168962337</v>
      </c>
      <c r="T674" s="2">
        <v>0.22990904060250544</v>
      </c>
      <c r="U674" s="2">
        <v>1.1855536623573615</v>
      </c>
    </row>
    <row r="675" spans="1:21" x14ac:dyDescent="0.3">
      <c r="A675" s="4" t="s">
        <v>694</v>
      </c>
      <c r="B675" s="2">
        <v>0.27192826213955862</v>
      </c>
      <c r="C675" s="2">
        <v>0.79002441170983217</v>
      </c>
      <c r="D675" s="2">
        <v>0.10229456407960863</v>
      </c>
      <c r="E675" s="2">
        <v>0.2193890770801033</v>
      </c>
      <c r="F675" s="2">
        <v>0.12258456731618506</v>
      </c>
      <c r="G675" s="2">
        <v>0.31567550404657613</v>
      </c>
      <c r="H675" s="2">
        <v>0.35475137513217092</v>
      </c>
      <c r="I675" s="2">
        <v>0.32367757008078529</v>
      </c>
      <c r="J675" s="2">
        <v>0.18470020944085958</v>
      </c>
      <c r="K675" s="2">
        <v>0.11661006291081741</v>
      </c>
      <c r="L675" s="2">
        <v>0.45467992322995099</v>
      </c>
      <c r="M675" s="2">
        <v>1.0255810272879611</v>
      </c>
      <c r="N675" s="2">
        <v>6.3850021158119816E-2</v>
      </c>
      <c r="O675" s="2">
        <v>0.35096243601368249</v>
      </c>
      <c r="P675" s="2">
        <v>0.78995576128140899</v>
      </c>
      <c r="Q675" s="2" t="s">
        <v>22</v>
      </c>
      <c r="R675" s="2">
        <v>0.76336961776676371</v>
      </c>
      <c r="S675" s="2">
        <v>0.21762596568175877</v>
      </c>
      <c r="T675" s="2">
        <v>0.12292011247531448</v>
      </c>
      <c r="U675" s="2">
        <v>0.16761500016685243</v>
      </c>
    </row>
    <row r="676" spans="1:21" x14ac:dyDescent="0.3">
      <c r="A676" s="4" t="s">
        <v>695</v>
      </c>
      <c r="B676" s="2">
        <v>0</v>
      </c>
      <c r="C676" s="2">
        <v>0.57539690041793856</v>
      </c>
      <c r="D676" s="2">
        <v>0.23354540487268438</v>
      </c>
      <c r="E676" s="2">
        <v>0.29659279951357287</v>
      </c>
      <c r="F676" s="2">
        <v>0.2062972293160607</v>
      </c>
      <c r="G676" s="2">
        <v>7.8728165311597181E-2</v>
      </c>
      <c r="H676" s="2">
        <v>0.13597227996663108</v>
      </c>
      <c r="I676" s="2">
        <v>0.21089077400000239</v>
      </c>
      <c r="J676" s="2">
        <v>0.77623051201585391</v>
      </c>
      <c r="K676" s="2">
        <v>0.37545190471653622</v>
      </c>
      <c r="L676" s="2">
        <v>0.34355333173044833</v>
      </c>
      <c r="M676" s="2">
        <v>0.14587410528310835</v>
      </c>
      <c r="N676" s="2">
        <v>0.13919215597060822</v>
      </c>
      <c r="O676" s="2">
        <v>1.2214641963363579</v>
      </c>
      <c r="P676" s="2">
        <v>0.24547985010699791</v>
      </c>
      <c r="Q676" s="2">
        <v>0.1959031019332006</v>
      </c>
      <c r="R676" s="2">
        <v>0.73808743642670116</v>
      </c>
      <c r="S676" s="2">
        <v>2.0722624587600409</v>
      </c>
      <c r="T676" s="2" t="s">
        <v>22</v>
      </c>
      <c r="U676" s="2">
        <v>0.59598494035527927</v>
      </c>
    </row>
    <row r="677" spans="1:21" x14ac:dyDescent="0.3">
      <c r="A677" s="4" t="s">
        <v>696</v>
      </c>
      <c r="B677" s="2">
        <v>0.7881030841895974</v>
      </c>
      <c r="C677" s="2">
        <v>1.0054743571561437</v>
      </c>
      <c r="D677" s="2">
        <v>1.0582314601779808</v>
      </c>
      <c r="E677" s="2">
        <v>0.10861374722302714</v>
      </c>
      <c r="F677" s="2">
        <v>7.3638950528612343E-2</v>
      </c>
      <c r="G677" s="2" t="s">
        <v>22</v>
      </c>
      <c r="H677" s="2">
        <v>0.60169686762413988</v>
      </c>
      <c r="I677" s="2">
        <v>0.75893999091601283</v>
      </c>
      <c r="J677" s="2">
        <v>0.57067537950064628</v>
      </c>
      <c r="K677" s="2">
        <v>0.48454280465773358</v>
      </c>
      <c r="L677" s="2">
        <v>0.71667677425857801</v>
      </c>
      <c r="M677" s="2">
        <v>0.74731528238506129</v>
      </c>
      <c r="N677" s="2">
        <v>1.3763975620053746</v>
      </c>
      <c r="O677" s="2">
        <v>0.69394363333793885</v>
      </c>
      <c r="P677" s="2">
        <v>0.68808633090385274</v>
      </c>
      <c r="Q677" s="2">
        <v>0.74200758874779538</v>
      </c>
      <c r="R677" s="2">
        <v>0.93351742109475366</v>
      </c>
      <c r="S677" s="2" t="s">
        <v>21</v>
      </c>
      <c r="T677" s="2">
        <v>1.5220222919335604</v>
      </c>
      <c r="U677" s="2">
        <v>0.8065224637949554</v>
      </c>
    </row>
    <row r="678" spans="1:21" x14ac:dyDescent="0.3">
      <c r="A678" s="4" t="s">
        <v>697</v>
      </c>
      <c r="B678" s="2">
        <v>0.83811614624835529</v>
      </c>
      <c r="C678" s="2">
        <v>1.7062843905867648</v>
      </c>
      <c r="D678" s="2">
        <v>0.94208488791632405</v>
      </c>
      <c r="E678" s="2">
        <v>1.5087626325708587</v>
      </c>
      <c r="F678" s="2">
        <v>0.45722050697144756</v>
      </c>
      <c r="G678" s="2">
        <v>0.49209289012232527</v>
      </c>
      <c r="H678" s="2">
        <v>0.77279521777177007</v>
      </c>
      <c r="I678" s="2">
        <v>0.61041244303670528</v>
      </c>
      <c r="J678" s="2">
        <v>0.7976061082527619</v>
      </c>
      <c r="K678" s="2">
        <v>0.93978982922793475</v>
      </c>
      <c r="L678" s="2">
        <v>0.25139044344772027</v>
      </c>
      <c r="M678" s="2">
        <v>0.66327261437635521</v>
      </c>
      <c r="N678" s="2">
        <v>1.9744191198522603</v>
      </c>
      <c r="O678" s="2">
        <v>0.31647078301457399</v>
      </c>
      <c r="P678" s="2">
        <v>0.58897629333679502</v>
      </c>
      <c r="Q678" s="2">
        <v>0.52304891233032924</v>
      </c>
      <c r="R678" s="2" t="s">
        <v>22</v>
      </c>
      <c r="S678" s="2">
        <v>12.726376326385765</v>
      </c>
      <c r="T678" s="2">
        <v>0.78962558668187199</v>
      </c>
      <c r="U678" s="2">
        <v>3.1896476853327043</v>
      </c>
    </row>
    <row r="679" spans="1:21" x14ac:dyDescent="0.3">
      <c r="A679" s="4" t="s">
        <v>698</v>
      </c>
      <c r="B679" s="2">
        <v>1.2436033389736043</v>
      </c>
      <c r="C679" s="2">
        <v>1.4933017102318908</v>
      </c>
      <c r="D679" s="2">
        <v>1.6188911345564416</v>
      </c>
      <c r="E679" s="2">
        <v>1.5863038544151864</v>
      </c>
      <c r="F679" s="2">
        <v>8.446782509202494E-2</v>
      </c>
      <c r="G679" s="2" t="s">
        <v>22</v>
      </c>
      <c r="H679" s="2">
        <v>1.3568646722213955</v>
      </c>
      <c r="I679" s="2">
        <v>0.16747843439756255</v>
      </c>
      <c r="J679" s="2">
        <v>0.9448117029780615</v>
      </c>
      <c r="K679" s="2">
        <v>1.1128144881215902</v>
      </c>
      <c r="L679" s="2">
        <v>0.81471370963781342</v>
      </c>
      <c r="M679" s="2">
        <v>0.99867405682099597</v>
      </c>
      <c r="N679" s="2">
        <v>0.31034291249657836</v>
      </c>
      <c r="O679" s="2">
        <v>0.99187124714193875</v>
      </c>
      <c r="P679" s="2">
        <v>2.83096421803008</v>
      </c>
      <c r="Q679" s="2">
        <v>0.4743715790955183</v>
      </c>
      <c r="R679" s="2">
        <v>3.9595208576948862</v>
      </c>
      <c r="S679" s="2">
        <v>0.99358144150101868</v>
      </c>
      <c r="T679" s="2">
        <v>2.2737684141309193</v>
      </c>
      <c r="U679" s="2">
        <v>0.71501603046998896</v>
      </c>
    </row>
    <row r="680" spans="1:21" x14ac:dyDescent="0.3">
      <c r="A680" s="4" t="s">
        <v>699</v>
      </c>
      <c r="B680" s="2">
        <v>0.89324303791328274</v>
      </c>
      <c r="C680" s="2">
        <v>1.8870275327833461</v>
      </c>
      <c r="D680" s="2">
        <v>1.3711534509013004</v>
      </c>
      <c r="E680" s="2" t="s">
        <v>21</v>
      </c>
      <c r="F680" s="2">
        <v>1.3523163147023385</v>
      </c>
      <c r="G680" s="2">
        <v>0.84819823513891524</v>
      </c>
      <c r="H680" s="2">
        <v>0.53637984652756732</v>
      </c>
      <c r="I680" s="2">
        <v>0</v>
      </c>
      <c r="J680" s="2" t="s">
        <v>21</v>
      </c>
      <c r="K680" s="2">
        <v>1.780528810087584</v>
      </c>
      <c r="L680" s="2">
        <v>1.5965227260728267</v>
      </c>
      <c r="M680" s="2">
        <v>0.89928500910734865</v>
      </c>
      <c r="N680" s="2">
        <v>8.0637829683106524E-2</v>
      </c>
      <c r="O680" s="2">
        <v>1.8815385980654131</v>
      </c>
      <c r="P680" s="2">
        <v>0.83240062712490248</v>
      </c>
      <c r="Q680" s="2">
        <v>0.85761906124515175</v>
      </c>
      <c r="R680" s="2" t="s">
        <v>22</v>
      </c>
      <c r="S680" s="2">
        <v>0.41051820113124005</v>
      </c>
      <c r="T680" s="2" t="s">
        <v>21</v>
      </c>
      <c r="U680" s="2" t="s">
        <v>21</v>
      </c>
    </row>
    <row r="681" spans="1:21" x14ac:dyDescent="0.3">
      <c r="A681" s="4" t="s">
        <v>700</v>
      </c>
      <c r="B681" s="2">
        <v>0.58952365379877825</v>
      </c>
      <c r="C681" s="2">
        <v>0.96765476725749588</v>
      </c>
      <c r="D681" s="2" t="s">
        <v>22</v>
      </c>
      <c r="E681" s="2">
        <v>0.66276716202641284</v>
      </c>
      <c r="F681" s="2">
        <v>0.1138657541024161</v>
      </c>
      <c r="G681" s="2">
        <v>2.4191346608936493</v>
      </c>
      <c r="H681" s="2">
        <v>2.1621497913886203</v>
      </c>
      <c r="I681" s="2">
        <v>0.53630097124040588</v>
      </c>
      <c r="J681" s="2">
        <v>1.975611045624504</v>
      </c>
      <c r="K681" s="2">
        <v>0.92380368850451045</v>
      </c>
      <c r="L681" s="2">
        <v>3.2533107440954924E-2</v>
      </c>
      <c r="M681" s="2">
        <v>1.3728911132720512</v>
      </c>
      <c r="N681" s="2">
        <v>0</v>
      </c>
      <c r="O681" s="2">
        <v>0</v>
      </c>
      <c r="P681" s="2">
        <v>0.23032224670262857</v>
      </c>
      <c r="Q681" s="2">
        <v>1.6378254325282855</v>
      </c>
      <c r="R681" s="2">
        <v>1.2723049473556325</v>
      </c>
      <c r="S681" s="2">
        <v>0</v>
      </c>
      <c r="T681" s="2">
        <v>1.0904091311568276</v>
      </c>
      <c r="U681" s="2" t="s">
        <v>21</v>
      </c>
    </row>
    <row r="682" spans="1:21" x14ac:dyDescent="0.3">
      <c r="A682" s="4" t="s">
        <v>701</v>
      </c>
      <c r="B682" s="2">
        <v>1.1591494564240126</v>
      </c>
      <c r="C682" s="2" t="s">
        <v>21</v>
      </c>
      <c r="D682" s="2">
        <v>3.1240262339124447</v>
      </c>
      <c r="E682" s="2" t="s">
        <v>21</v>
      </c>
      <c r="F682" s="2">
        <v>1.1429306674647328</v>
      </c>
      <c r="G682" s="2" t="s">
        <v>21</v>
      </c>
      <c r="H682" s="2" t="s">
        <v>21</v>
      </c>
      <c r="I682" s="2">
        <v>0.2182083535492311</v>
      </c>
      <c r="J682" s="2">
        <v>0.41364369285187469</v>
      </c>
      <c r="K682" s="2">
        <v>0.73241378226294807</v>
      </c>
      <c r="L682" s="2">
        <v>0.90099505469680063</v>
      </c>
      <c r="M682" s="2">
        <v>1.3708401944447184</v>
      </c>
      <c r="N682" s="2" t="s">
        <v>21</v>
      </c>
      <c r="O682" s="2">
        <v>0.98555664988496028</v>
      </c>
      <c r="P682" s="2">
        <v>1.4257388617360784</v>
      </c>
      <c r="Q682" s="2" t="s">
        <v>22</v>
      </c>
      <c r="R682" s="2">
        <v>0.99402412126520279</v>
      </c>
      <c r="S682" s="2" t="s">
        <v>21</v>
      </c>
      <c r="T682" s="2">
        <v>0.49977811973974862</v>
      </c>
      <c r="U682" s="2">
        <v>1.181208040941363</v>
      </c>
    </row>
    <row r="683" spans="1:21" x14ac:dyDescent="0.3">
      <c r="A683" s="4" t="s">
        <v>702</v>
      </c>
      <c r="B683" s="2">
        <v>0.25885479663773497</v>
      </c>
      <c r="C683" s="2">
        <v>0.58925087487371386</v>
      </c>
      <c r="D683" s="2" t="s">
        <v>21</v>
      </c>
      <c r="E683" s="2" t="s">
        <v>21</v>
      </c>
      <c r="F683" s="2" t="s">
        <v>21</v>
      </c>
      <c r="G683" s="2">
        <v>1.0754295893417409</v>
      </c>
      <c r="H683" s="2">
        <v>0</v>
      </c>
      <c r="I683" s="2" t="s">
        <v>21</v>
      </c>
      <c r="J683" s="2">
        <v>1.9728718457282182</v>
      </c>
      <c r="K683" s="2" t="s">
        <v>21</v>
      </c>
      <c r="L683" s="2">
        <v>1.1533845863024041</v>
      </c>
      <c r="M683" s="2" t="s">
        <v>21</v>
      </c>
      <c r="N683" s="2" t="s">
        <v>21</v>
      </c>
      <c r="O683" s="2" t="s">
        <v>21</v>
      </c>
      <c r="P683" s="2" t="s">
        <v>22</v>
      </c>
      <c r="Q683" s="2">
        <v>1.9291906587629155</v>
      </c>
      <c r="R683" s="2">
        <v>1.103103505750477</v>
      </c>
      <c r="S683" s="2" t="s">
        <v>21</v>
      </c>
      <c r="T683" s="2" t="s">
        <v>21</v>
      </c>
      <c r="U683" s="2" t="s">
        <v>21</v>
      </c>
    </row>
    <row r="684" spans="1:21" x14ac:dyDescent="0.3">
      <c r="A684" s="4" t="s">
        <v>703</v>
      </c>
      <c r="B684" s="2">
        <v>0.81187773633719051</v>
      </c>
      <c r="C684" s="2">
        <v>0.6585962686474871</v>
      </c>
      <c r="D684" s="2">
        <v>1.1812044049610422</v>
      </c>
      <c r="E684" s="2">
        <v>0.94783622678728552</v>
      </c>
      <c r="F684" s="2">
        <v>0.7590591495831478</v>
      </c>
      <c r="G684" s="2" t="s">
        <v>21</v>
      </c>
      <c r="H684" s="2">
        <v>0.35856910936064956</v>
      </c>
      <c r="I684" s="2" t="s">
        <v>22</v>
      </c>
      <c r="J684" s="2" t="s">
        <v>21</v>
      </c>
      <c r="K684" s="2">
        <v>7.1915377149305196E-2</v>
      </c>
      <c r="L684" s="2">
        <v>3.3696863973295872</v>
      </c>
      <c r="M684" s="2">
        <v>1.091964999378694</v>
      </c>
      <c r="N684" s="2">
        <v>1.9736726371341753</v>
      </c>
      <c r="O684" s="2" t="s">
        <v>21</v>
      </c>
      <c r="P684" s="2" t="s">
        <v>21</v>
      </c>
      <c r="Q684" s="2">
        <v>1.1592318526961847</v>
      </c>
      <c r="R684" s="2">
        <v>2.0480430290159828</v>
      </c>
      <c r="S684" s="2">
        <v>0.28950597072178519</v>
      </c>
      <c r="T684" s="2">
        <v>0</v>
      </c>
      <c r="U684" s="2">
        <v>2.9059308963936048</v>
      </c>
    </row>
    <row r="685" spans="1:21" x14ac:dyDescent="0.3">
      <c r="A685" s="4" t="s">
        <v>704</v>
      </c>
      <c r="B685" s="2" t="s">
        <v>21</v>
      </c>
      <c r="C685" s="2">
        <v>0.57685098289611592</v>
      </c>
      <c r="D685" s="2">
        <v>1.4898046236660429</v>
      </c>
      <c r="E685" s="2">
        <v>1.2012254759263636</v>
      </c>
      <c r="F685" s="2">
        <v>0.67872682807841189</v>
      </c>
      <c r="G685" s="2" t="s">
        <v>21</v>
      </c>
      <c r="H685" s="2" t="s">
        <v>21</v>
      </c>
      <c r="I685" s="2">
        <v>1.0208208160619305</v>
      </c>
      <c r="J685" s="2" t="s">
        <v>21</v>
      </c>
      <c r="K685" s="2">
        <v>0.90657760451174796</v>
      </c>
      <c r="L685" s="2" t="s">
        <v>21</v>
      </c>
      <c r="M685" s="2">
        <v>1.0058607366293546</v>
      </c>
      <c r="N685" s="2">
        <v>3.7217417224721432E-2</v>
      </c>
      <c r="O685" s="2">
        <v>1.9071024321220083</v>
      </c>
      <c r="P685" s="2">
        <v>0.5301242029831349</v>
      </c>
      <c r="Q685" s="2" t="s">
        <v>22</v>
      </c>
      <c r="R685" s="2">
        <v>0.88551432138885477</v>
      </c>
      <c r="S685" s="2">
        <v>0</v>
      </c>
      <c r="T685" s="2">
        <v>8.9597722053745152E-2</v>
      </c>
      <c r="U685" s="2">
        <v>0.24191332205315097</v>
      </c>
    </row>
    <row r="686" spans="1:21" x14ac:dyDescent="0.3">
      <c r="A686" s="4" t="s">
        <v>705</v>
      </c>
      <c r="B686" s="2" t="s">
        <v>22</v>
      </c>
      <c r="C686" s="2">
        <v>0.90490636103666966</v>
      </c>
      <c r="D686" s="2">
        <v>1.5116719447445039</v>
      </c>
      <c r="E686" s="2">
        <v>0.50723301769205997</v>
      </c>
      <c r="F686" s="2">
        <v>7.3660923024889052E-2</v>
      </c>
      <c r="G686" s="2">
        <v>0</v>
      </c>
      <c r="H686" s="2">
        <v>0.77332359343525559</v>
      </c>
      <c r="I686" s="2">
        <v>1.1304009111047597</v>
      </c>
      <c r="J686" s="2">
        <v>0.30364175195905962</v>
      </c>
      <c r="K686" s="2">
        <v>0.36287142624720831</v>
      </c>
      <c r="L686" s="2" t="s">
        <v>21</v>
      </c>
      <c r="M686" s="2" t="s">
        <v>21</v>
      </c>
      <c r="N686" s="2" t="s">
        <v>21</v>
      </c>
      <c r="O686" s="2" t="s">
        <v>21</v>
      </c>
      <c r="P686" s="2">
        <v>0.67681094935926223</v>
      </c>
      <c r="Q686" s="2">
        <v>0.48705958237963792</v>
      </c>
      <c r="R686" s="2">
        <v>1.1256588990625005</v>
      </c>
      <c r="S686" s="2" t="s">
        <v>21</v>
      </c>
      <c r="T686" s="2">
        <v>1.2522741040317018</v>
      </c>
      <c r="U686" s="2">
        <v>1.4597187334363286</v>
      </c>
    </row>
    <row r="687" spans="1:21" x14ac:dyDescent="0.3">
      <c r="A687" s="4" t="s">
        <v>706</v>
      </c>
      <c r="B687" s="2">
        <v>0.47942663489964454</v>
      </c>
      <c r="C687" s="2">
        <v>0.70659877134328952</v>
      </c>
      <c r="D687" s="2">
        <v>0.51005851230252097</v>
      </c>
      <c r="E687" s="2">
        <v>1.0764664225428615</v>
      </c>
      <c r="F687" s="2">
        <v>0.31046014698518049</v>
      </c>
      <c r="G687" s="2">
        <v>0.50680412854906465</v>
      </c>
      <c r="H687" s="2">
        <v>0.13195267067800598</v>
      </c>
      <c r="I687" s="2">
        <v>0.82791668638890759</v>
      </c>
      <c r="J687" s="2">
        <v>0.83084737391685026</v>
      </c>
      <c r="K687" s="2">
        <v>0.35569931219890344</v>
      </c>
      <c r="L687" s="2">
        <v>1.1590970175587869</v>
      </c>
      <c r="M687" s="2">
        <v>2.0969090432111707E-2</v>
      </c>
      <c r="N687" s="2">
        <v>0.77690784938298396</v>
      </c>
      <c r="O687" s="2">
        <v>0.63992825700113831</v>
      </c>
      <c r="P687" s="2">
        <v>1.0638371623302147</v>
      </c>
      <c r="Q687" s="2" t="s">
        <v>22</v>
      </c>
      <c r="R687" s="2">
        <v>0.33446835135087649</v>
      </c>
      <c r="S687" s="2">
        <v>0.50603856034122996</v>
      </c>
      <c r="T687" s="2">
        <v>0.50390601310620764</v>
      </c>
      <c r="U687" s="2">
        <v>0.90226365463349256</v>
      </c>
    </row>
    <row r="688" spans="1:21" x14ac:dyDescent="0.3">
      <c r="A688" s="4" t="s">
        <v>707</v>
      </c>
      <c r="B688" s="2">
        <v>0.35963834992263194</v>
      </c>
      <c r="C688" s="2">
        <v>2.5660003632078859E-2</v>
      </c>
      <c r="D688" s="2">
        <v>0</v>
      </c>
      <c r="E688" s="2">
        <v>0.14231184665366389</v>
      </c>
      <c r="F688" s="2">
        <v>0.8343292650214813</v>
      </c>
      <c r="G688" s="2">
        <v>0</v>
      </c>
      <c r="H688" s="2" t="s">
        <v>21</v>
      </c>
      <c r="I688" s="2">
        <v>0</v>
      </c>
      <c r="J688" s="2" t="s">
        <v>21</v>
      </c>
      <c r="K688" s="2" t="s">
        <v>21</v>
      </c>
      <c r="L688" s="2">
        <v>1.560757147742637</v>
      </c>
      <c r="M688" s="2">
        <v>1.5206009998351919</v>
      </c>
      <c r="N688" s="2" t="s">
        <v>21</v>
      </c>
      <c r="O688" s="2">
        <v>1.1306775054182263</v>
      </c>
      <c r="P688" s="2">
        <v>1.5589748078880361</v>
      </c>
      <c r="Q688" s="2" t="s">
        <v>22</v>
      </c>
      <c r="R688" s="2">
        <v>0.78114211439078285</v>
      </c>
      <c r="S688" s="2">
        <v>4.5546369927914316</v>
      </c>
      <c r="T688" s="2">
        <v>0.75078893654211287</v>
      </c>
      <c r="U688" s="2" t="s">
        <v>21</v>
      </c>
    </row>
    <row r="689" spans="1:21" x14ac:dyDescent="0.3">
      <c r="A689" s="4" t="s">
        <v>708</v>
      </c>
      <c r="B689" s="2">
        <v>1.2756979886745143</v>
      </c>
      <c r="C689" s="2">
        <v>0.48382664410630194</v>
      </c>
      <c r="D689" s="2" t="s">
        <v>21</v>
      </c>
      <c r="E689" s="2" t="s">
        <v>21</v>
      </c>
      <c r="F689" s="2" t="s">
        <v>21</v>
      </c>
      <c r="G689" s="2" t="s">
        <v>21</v>
      </c>
      <c r="H689" s="2">
        <v>1.6265132892222645</v>
      </c>
      <c r="I689" s="2">
        <v>1.1778104885760912</v>
      </c>
      <c r="J689" s="2" t="s">
        <v>21</v>
      </c>
      <c r="K689" s="2" t="s">
        <v>21</v>
      </c>
      <c r="L689" s="2">
        <v>1.173553541580481</v>
      </c>
      <c r="M689" s="2">
        <v>3.8196962502238037E-2</v>
      </c>
      <c r="N689" s="2">
        <v>1.1631100014636437</v>
      </c>
      <c r="O689" s="2" t="s">
        <v>21</v>
      </c>
      <c r="P689" s="2">
        <v>1.2162369790008518</v>
      </c>
      <c r="Q689" s="2" t="s">
        <v>21</v>
      </c>
      <c r="R689" s="2" t="s">
        <v>21</v>
      </c>
      <c r="S689" s="2">
        <v>0.45469751802099262</v>
      </c>
      <c r="T689" s="2" t="s">
        <v>21</v>
      </c>
      <c r="U689" s="2" t="s">
        <v>22</v>
      </c>
    </row>
    <row r="690" spans="1:21" x14ac:dyDescent="0.3">
      <c r="A690" s="4" t="s">
        <v>709</v>
      </c>
      <c r="B690" s="2" t="s">
        <v>22</v>
      </c>
      <c r="C690" s="2">
        <v>1.848345440029274</v>
      </c>
      <c r="D690" s="2">
        <v>1.8608708612360716E-2</v>
      </c>
      <c r="E690" s="2">
        <v>0.66414784048227138</v>
      </c>
      <c r="F690" s="2" t="s">
        <v>21</v>
      </c>
      <c r="G690" s="2">
        <v>1.4564320421635228</v>
      </c>
      <c r="H690" s="2">
        <v>0.64163173982579869</v>
      </c>
      <c r="I690" s="2">
        <v>1.0137261837263047</v>
      </c>
      <c r="J690" s="2" t="s">
        <v>21</v>
      </c>
      <c r="K690" s="2" t="s">
        <v>21</v>
      </c>
      <c r="L690" s="2">
        <v>0.15182163472350632</v>
      </c>
      <c r="M690" s="2" t="s">
        <v>21</v>
      </c>
      <c r="N690" s="2">
        <v>0.37386584270508949</v>
      </c>
      <c r="O690" s="2" t="s">
        <v>21</v>
      </c>
      <c r="P690" s="2">
        <v>1.294895894671666</v>
      </c>
      <c r="Q690" s="2">
        <v>0.67268875602470812</v>
      </c>
      <c r="R690" s="2">
        <v>0.93186720562868541</v>
      </c>
      <c r="S690" s="2" t="s">
        <v>21</v>
      </c>
      <c r="T690" s="2" t="s">
        <v>21</v>
      </c>
      <c r="U690" s="2">
        <v>1.0241009426738568</v>
      </c>
    </row>
    <row r="691" spans="1:21" x14ac:dyDescent="0.3">
      <c r="A691" s="4" t="s">
        <v>710</v>
      </c>
      <c r="B691" s="2">
        <v>1.3726024662461094</v>
      </c>
      <c r="C691" s="2">
        <v>1.4540800951744675</v>
      </c>
      <c r="D691" s="2">
        <v>0.83684831145646521</v>
      </c>
      <c r="E691" s="2">
        <v>2.7845126056660021</v>
      </c>
      <c r="F691" s="2">
        <v>1.5966212369652479</v>
      </c>
      <c r="G691" s="2" t="s">
        <v>21</v>
      </c>
      <c r="H691" s="2" t="s">
        <v>21</v>
      </c>
      <c r="I691" s="2">
        <v>0.59818799176991977</v>
      </c>
      <c r="J691" s="2" t="s">
        <v>21</v>
      </c>
      <c r="K691" s="2">
        <v>0.95968522237364473</v>
      </c>
      <c r="L691" s="2">
        <v>0.59872126524781821</v>
      </c>
      <c r="M691" s="2">
        <v>1.7239842609975753</v>
      </c>
      <c r="N691" s="2" t="s">
        <v>21</v>
      </c>
      <c r="O691" s="2">
        <v>0.58627247777938796</v>
      </c>
      <c r="P691" s="2" t="s">
        <v>21</v>
      </c>
      <c r="Q691" s="2" t="s">
        <v>22</v>
      </c>
      <c r="R691" s="2">
        <v>1.3860901034456283</v>
      </c>
      <c r="S691" s="2" t="s">
        <v>21</v>
      </c>
      <c r="T691" s="2">
        <v>0</v>
      </c>
      <c r="U691" s="2">
        <v>0.46964517169272257</v>
      </c>
    </row>
    <row r="692" spans="1:21" x14ac:dyDescent="0.3">
      <c r="A692" s="4" t="s">
        <v>711</v>
      </c>
      <c r="B692" s="2" t="s">
        <v>21</v>
      </c>
      <c r="C692" s="2">
        <v>0.7813278615933007</v>
      </c>
      <c r="D692" s="2">
        <v>0</v>
      </c>
      <c r="E692" s="2">
        <v>0</v>
      </c>
      <c r="F692" s="2">
        <v>0.22773184963957158</v>
      </c>
      <c r="G692" s="2" t="s">
        <v>22</v>
      </c>
      <c r="H692" s="2">
        <v>1.0758617260701806</v>
      </c>
      <c r="I692" s="2" t="s">
        <v>21</v>
      </c>
      <c r="J692" s="2">
        <v>0.77319524185337085</v>
      </c>
      <c r="K692" s="2">
        <v>1.7459481746170571</v>
      </c>
      <c r="L692" s="2">
        <v>0.87973920503880876</v>
      </c>
      <c r="M692" s="2">
        <v>1.5718381209252767</v>
      </c>
      <c r="N692" s="2">
        <v>0.51519184147790476</v>
      </c>
      <c r="O692" s="2">
        <v>0.26165011069216099</v>
      </c>
      <c r="P692" s="2">
        <v>1.1296436279216713</v>
      </c>
      <c r="Q692" s="2" t="s">
        <v>21</v>
      </c>
      <c r="R692" s="2" t="s">
        <v>21</v>
      </c>
      <c r="S692" s="2">
        <v>0.64385022534393554</v>
      </c>
      <c r="T692" s="2">
        <v>0</v>
      </c>
      <c r="U692" s="2">
        <v>0.45461616823129614</v>
      </c>
    </row>
    <row r="693" spans="1:21" x14ac:dyDescent="0.3">
      <c r="A693" s="4" t="s">
        <v>712</v>
      </c>
      <c r="B693" s="2">
        <v>0.52214850863746587</v>
      </c>
      <c r="C693" s="2">
        <v>2.6792092567931067E-2</v>
      </c>
      <c r="D693" s="2" t="s">
        <v>21</v>
      </c>
      <c r="E693" s="2">
        <v>5.7041300796440847E-2</v>
      </c>
      <c r="F693" s="2">
        <v>0.42522225544615744</v>
      </c>
      <c r="G693" s="2">
        <v>2.0449418949764708</v>
      </c>
      <c r="H693" s="2">
        <v>0.38302920495233167</v>
      </c>
      <c r="I693" s="2">
        <v>0.22330495843885742</v>
      </c>
      <c r="J693" s="2">
        <v>0.39373462056752578</v>
      </c>
      <c r="K693" s="2">
        <v>2.5303605787251056E-2</v>
      </c>
      <c r="L693" s="2">
        <v>0.28998434981488475</v>
      </c>
      <c r="M693" s="2" t="s">
        <v>21</v>
      </c>
      <c r="N693" s="2">
        <v>2.3039321331981069E-2</v>
      </c>
      <c r="O693" s="2">
        <v>1.078410425043614</v>
      </c>
      <c r="P693" s="2">
        <v>0.90429344615137852</v>
      </c>
      <c r="Q693" s="2" t="s">
        <v>22</v>
      </c>
      <c r="R693" s="2">
        <v>0.81573904578003464</v>
      </c>
      <c r="S693" s="2">
        <v>3.0201857500949076</v>
      </c>
      <c r="T693" s="2">
        <v>0.54124029247713201</v>
      </c>
      <c r="U693" s="2">
        <v>0.9334246652549214</v>
      </c>
    </row>
    <row r="694" spans="1:21" x14ac:dyDescent="0.3">
      <c r="A694" s="4" t="s">
        <v>713</v>
      </c>
      <c r="B694" s="2">
        <v>2.1426331789970159E-2</v>
      </c>
      <c r="C694" s="2">
        <v>0</v>
      </c>
      <c r="D694" s="2">
        <v>0.19246028866216228</v>
      </c>
      <c r="E694" s="2">
        <v>5.4941120595441678E-2</v>
      </c>
      <c r="F694" s="2">
        <v>8.6720159756721371E-2</v>
      </c>
      <c r="G694" s="2">
        <v>0.15213880575158498</v>
      </c>
      <c r="H694" s="2">
        <v>9.9482451241358683E-2</v>
      </c>
      <c r="I694" s="2">
        <v>1.7517838628314148E-2</v>
      </c>
      <c r="J694" s="2">
        <v>0.15550462307539747</v>
      </c>
      <c r="K694" s="2" t="s">
        <v>22</v>
      </c>
      <c r="L694" s="2">
        <v>0.41317098066062768</v>
      </c>
      <c r="M694" s="2">
        <v>1.9660581023820008E-2</v>
      </c>
      <c r="N694" s="2">
        <v>0.27275891145580333</v>
      </c>
      <c r="O694" s="2">
        <v>0.947542143294136</v>
      </c>
      <c r="P694" s="2">
        <v>0.13878976781908375</v>
      </c>
      <c r="Q694" s="2">
        <v>0.12763735196495812</v>
      </c>
      <c r="R694" s="2">
        <v>0.47249003418540492</v>
      </c>
      <c r="S694" s="2">
        <v>0.14886995204478098</v>
      </c>
      <c r="T694" s="2">
        <v>0.23886725446167578</v>
      </c>
      <c r="U694" s="2">
        <v>0.668968922523974</v>
      </c>
    </row>
    <row r="695" spans="1:21" x14ac:dyDescent="0.3">
      <c r="A695" s="4" t="s">
        <v>714</v>
      </c>
      <c r="B695" s="2">
        <v>0.20988581964560804</v>
      </c>
      <c r="C695" s="2">
        <v>3.6778282967393883E-2</v>
      </c>
      <c r="D695" s="2">
        <v>0.31500912033074369</v>
      </c>
      <c r="E695" s="2">
        <v>8.0642669872333331E-2</v>
      </c>
      <c r="F695" s="2">
        <v>0.10015037999476975</v>
      </c>
      <c r="G695" s="2">
        <v>8.2811424521422677E-2</v>
      </c>
      <c r="H695" s="2">
        <v>0.25443361655809499</v>
      </c>
      <c r="I695" s="2">
        <v>0.37324680313541847</v>
      </c>
      <c r="J695" s="2">
        <v>3.2255095299604603E-2</v>
      </c>
      <c r="K695" s="2" t="s">
        <v>22</v>
      </c>
      <c r="L695" s="2">
        <v>0.35359811576723477</v>
      </c>
      <c r="M695" s="2">
        <v>0.75597857235297383</v>
      </c>
      <c r="N695" s="2">
        <v>0.94491455340340491</v>
      </c>
      <c r="O695" s="2">
        <v>0.56756778506187278</v>
      </c>
      <c r="P695" s="2">
        <v>7.1915377149305196E-2</v>
      </c>
      <c r="Q695" s="2">
        <v>0.19528092731674487</v>
      </c>
      <c r="R695" s="2">
        <v>0.71567062021764705</v>
      </c>
      <c r="S695" s="2">
        <v>0.23797025994740323</v>
      </c>
      <c r="T695" s="2">
        <v>0.367349902411647</v>
      </c>
      <c r="U695" s="2">
        <v>1.1784016614024893</v>
      </c>
    </row>
    <row r="696" spans="1:21" x14ac:dyDescent="0.3">
      <c r="A696" s="4" t="s">
        <v>715</v>
      </c>
      <c r="B696" s="2" t="s">
        <v>22</v>
      </c>
      <c r="C696" s="2">
        <v>0.26281769909371444</v>
      </c>
      <c r="D696" s="2">
        <v>0.17396480814764373</v>
      </c>
      <c r="E696" s="2">
        <v>0.28569556071444813</v>
      </c>
      <c r="F696" s="2">
        <v>0.21471194088842024</v>
      </c>
      <c r="G696" s="2">
        <v>0</v>
      </c>
      <c r="H696" s="2">
        <v>0.12547403986617636</v>
      </c>
      <c r="I696" s="2">
        <v>0.30515978471960759</v>
      </c>
      <c r="J696" s="2">
        <v>7.5658212422308038E-2</v>
      </c>
      <c r="K696" s="2">
        <v>0.8406404126217264</v>
      </c>
      <c r="L696" s="2">
        <v>1.8573186090737355</v>
      </c>
      <c r="M696" s="2">
        <v>0.81983477889307854</v>
      </c>
      <c r="N696" s="2">
        <v>0.21345322301394651</v>
      </c>
      <c r="O696" s="2">
        <v>1.1040438156222705</v>
      </c>
      <c r="P696" s="2">
        <v>0.35563974076860827</v>
      </c>
      <c r="Q696" s="2">
        <v>0.20002882540894168</v>
      </c>
      <c r="R696" s="2">
        <v>0.55316762151801147</v>
      </c>
      <c r="S696" s="2">
        <v>0.76729248874690437</v>
      </c>
      <c r="T696" s="2">
        <v>0.68625718972231065</v>
      </c>
      <c r="U696" s="2">
        <v>1.3477632918560771</v>
      </c>
    </row>
    <row r="697" spans="1:21" x14ac:dyDescent="0.3">
      <c r="A697" s="4" t="s">
        <v>716</v>
      </c>
      <c r="B697" s="2">
        <v>4.4578053489300003E-2</v>
      </c>
      <c r="C697" s="2">
        <v>0.10317425515933917</v>
      </c>
      <c r="D697" s="2">
        <v>0.45659550135276816</v>
      </c>
      <c r="E697" s="2">
        <v>0.25494157352101987</v>
      </c>
      <c r="F697" s="2">
        <v>0.45235701459339717</v>
      </c>
      <c r="G697" s="2">
        <v>0.22430741766877119</v>
      </c>
      <c r="H697" s="2">
        <v>7.2647478176528446E-2</v>
      </c>
      <c r="I697" s="2">
        <v>0.18323234450657935</v>
      </c>
      <c r="J697" s="2">
        <v>0.56430678136847545</v>
      </c>
      <c r="K697" s="2">
        <v>1.3805774038326182</v>
      </c>
      <c r="L697" s="2">
        <v>0.41662723021006576</v>
      </c>
      <c r="M697" s="2">
        <v>0.98706889979685852</v>
      </c>
      <c r="N697" s="2" t="s">
        <v>21</v>
      </c>
      <c r="O697" s="2">
        <v>1.2720648869304985</v>
      </c>
      <c r="P697" s="2">
        <v>5.5816646681929927E-2</v>
      </c>
      <c r="Q697" s="2">
        <v>0.13933497971612402</v>
      </c>
      <c r="R697" s="2">
        <v>0.11944741849546209</v>
      </c>
      <c r="S697" s="2">
        <v>1.5465768377643145</v>
      </c>
      <c r="T697" s="2" t="s">
        <v>22</v>
      </c>
      <c r="U697" s="2">
        <v>0.5123209244228264</v>
      </c>
    </row>
    <row r="698" spans="1:21" x14ac:dyDescent="0.3">
      <c r="A698" s="4" t="s">
        <v>717</v>
      </c>
      <c r="B698" s="2">
        <v>1.0196015245128611</v>
      </c>
      <c r="C698" s="2">
        <v>0.39089128825929598</v>
      </c>
      <c r="D698" s="2">
        <v>0.64946778458820464</v>
      </c>
      <c r="E698" s="2">
        <v>1.4518427919494228</v>
      </c>
      <c r="F698" s="2">
        <v>0.14662007868909108</v>
      </c>
      <c r="G698" s="2">
        <v>1.2341614582355016</v>
      </c>
      <c r="H698" s="2">
        <v>0.54425643887530406</v>
      </c>
      <c r="I698" s="2">
        <v>0.14006536633414396</v>
      </c>
      <c r="J698" s="2">
        <v>0.65354434428164954</v>
      </c>
      <c r="K698" s="2">
        <v>0.76619821398295662</v>
      </c>
      <c r="L698" s="2">
        <v>1.5069568360328729</v>
      </c>
      <c r="M698" s="2">
        <v>0.70620554685522896</v>
      </c>
      <c r="N698" s="2">
        <v>1.0855624694377093</v>
      </c>
      <c r="O698" s="2">
        <v>0.90403056557326877</v>
      </c>
      <c r="P698" s="2">
        <v>0.92492147128724611</v>
      </c>
      <c r="Q698" s="2">
        <v>0.57544610603820678</v>
      </c>
      <c r="R698" s="2" t="s">
        <v>22</v>
      </c>
      <c r="S698" s="2">
        <v>0.20291839022166513</v>
      </c>
      <c r="T698" s="2">
        <v>0.83460074174412235</v>
      </c>
      <c r="U698" s="2">
        <v>0.724286217602228</v>
      </c>
    </row>
    <row r="699" spans="1:21" x14ac:dyDescent="0.3">
      <c r="A699" s="4" t="s">
        <v>718</v>
      </c>
      <c r="B699" s="2">
        <v>7.259005196020917</v>
      </c>
      <c r="C699" s="2">
        <v>0.81139698837490437</v>
      </c>
      <c r="D699" s="2">
        <v>0.5390826975392049</v>
      </c>
      <c r="E699" s="2">
        <v>0.57240532848164027</v>
      </c>
      <c r="F699" s="2" t="s">
        <v>21</v>
      </c>
      <c r="G699" s="2">
        <v>4.6774955885733638</v>
      </c>
      <c r="H699" s="2">
        <v>0.56979602194422152</v>
      </c>
      <c r="I699" s="2">
        <v>1.8977307168125632</v>
      </c>
      <c r="J699" s="2">
        <v>2.1777979522060082</v>
      </c>
      <c r="K699" s="2">
        <v>1.0476789993915729</v>
      </c>
      <c r="L699" s="2">
        <v>0.98540410790528621</v>
      </c>
      <c r="M699" s="2">
        <v>0.41539418277265472</v>
      </c>
      <c r="N699" s="2" t="s">
        <v>22</v>
      </c>
      <c r="O699" s="2">
        <v>1.0211300769347775</v>
      </c>
      <c r="P699" s="2">
        <v>1.9886676792058033</v>
      </c>
      <c r="Q699" s="2">
        <v>2.1306128934628372</v>
      </c>
      <c r="R699" s="2">
        <v>1.310329999231338</v>
      </c>
      <c r="S699" s="2">
        <v>3.1184992842556962</v>
      </c>
      <c r="T699" s="2">
        <v>2.7672016268366724</v>
      </c>
      <c r="U699" s="2">
        <v>2.9011587318104768</v>
      </c>
    </row>
    <row r="700" spans="1:21" x14ac:dyDescent="0.3">
      <c r="A700" s="4" t="s">
        <v>719</v>
      </c>
      <c r="B700" s="2">
        <v>0.42059804506737297</v>
      </c>
      <c r="C700" s="2">
        <v>0.64892561518419334</v>
      </c>
      <c r="D700" s="2">
        <v>1.3477132886270309</v>
      </c>
      <c r="E700" s="2">
        <v>0.2687772201169904</v>
      </c>
      <c r="F700" s="2">
        <v>0.3510338852345336</v>
      </c>
      <c r="G700" s="2">
        <v>0</v>
      </c>
      <c r="H700" s="2">
        <v>0.11384192686220193</v>
      </c>
      <c r="I700" s="2">
        <v>1.8621237432413382</v>
      </c>
      <c r="J700" s="2">
        <v>0.19958364926051828</v>
      </c>
      <c r="K700" s="2">
        <v>1.4969789374250939</v>
      </c>
      <c r="L700" s="2">
        <v>1.0112639278662414</v>
      </c>
      <c r="M700" s="2">
        <v>1.1171726320557964</v>
      </c>
      <c r="N700" s="2">
        <v>0.54567533507817489</v>
      </c>
      <c r="O700" s="2">
        <v>0.63725100744234464</v>
      </c>
      <c r="P700" s="2">
        <v>1.5923802137358336</v>
      </c>
      <c r="Q700" s="2" t="s">
        <v>22</v>
      </c>
      <c r="R700" s="2">
        <v>1.417205905056411</v>
      </c>
      <c r="S700" s="2">
        <v>0.9451939516560548</v>
      </c>
      <c r="T700" s="2">
        <v>0.61096186397049146</v>
      </c>
      <c r="U700" s="2">
        <v>1.0345748988049981</v>
      </c>
    </row>
    <row r="701" spans="1:21" x14ac:dyDescent="0.3">
      <c r="A701" s="4" t="s">
        <v>720</v>
      </c>
      <c r="B701" s="2">
        <v>0.47187053681672309</v>
      </c>
      <c r="C701" s="2">
        <v>1.5052618307575814</v>
      </c>
      <c r="D701" s="2">
        <v>5.1041734481417329</v>
      </c>
      <c r="E701" s="2">
        <v>3.3197578986723375</v>
      </c>
      <c r="F701" s="2" t="s">
        <v>21</v>
      </c>
      <c r="G701" s="2">
        <v>2.791607209244467</v>
      </c>
      <c r="H701" s="2">
        <v>0.90486063885511703</v>
      </c>
      <c r="I701" s="2">
        <v>1.8740786284127007</v>
      </c>
      <c r="J701" s="2">
        <v>1.7790845595300084</v>
      </c>
      <c r="K701" s="2">
        <v>1.1248138021753844</v>
      </c>
      <c r="L701" s="2" t="s">
        <v>22</v>
      </c>
      <c r="M701" s="2">
        <v>2.4267146165029216</v>
      </c>
      <c r="N701" s="2">
        <v>1.4178521850778734</v>
      </c>
      <c r="O701" s="2">
        <v>0.5113620684089264</v>
      </c>
      <c r="P701" s="2">
        <v>2.6546237088005782</v>
      </c>
      <c r="Q701" s="2">
        <v>1.3847792427147014</v>
      </c>
      <c r="R701" s="2">
        <v>4.4684439218207608</v>
      </c>
      <c r="S701" s="2">
        <v>3.3971643408319236</v>
      </c>
      <c r="T701" s="2">
        <v>4.6111269681837079</v>
      </c>
      <c r="U701" s="2">
        <v>1.6503171192804542</v>
      </c>
    </row>
    <row r="702" spans="1:21" x14ac:dyDescent="0.3">
      <c r="A702" s="4" t="s">
        <v>721</v>
      </c>
      <c r="B702" s="2">
        <v>0.85722976840198872</v>
      </c>
      <c r="C702" s="2">
        <v>1.9801802125474417</v>
      </c>
      <c r="D702" s="2">
        <v>4.0815660848359636</v>
      </c>
      <c r="E702" s="2">
        <v>1.7974255235531946</v>
      </c>
      <c r="F702" s="2">
        <v>1.1826459846761082</v>
      </c>
      <c r="G702" s="2">
        <v>3.0011014426619589</v>
      </c>
      <c r="H702" s="2">
        <v>3.0279950329772234</v>
      </c>
      <c r="I702" s="2" t="s">
        <v>22</v>
      </c>
      <c r="J702" s="2">
        <v>1.7617155028953588</v>
      </c>
      <c r="K702" s="2">
        <v>3.1615539922526787</v>
      </c>
      <c r="L702" s="2">
        <v>4.2693789017310699</v>
      </c>
      <c r="M702" s="2">
        <v>7.1579228264811547</v>
      </c>
      <c r="N702" s="2">
        <v>3.1072887190605973</v>
      </c>
      <c r="O702" s="2">
        <v>1.4077596537202419</v>
      </c>
      <c r="P702" s="2">
        <v>0.86771837454965961</v>
      </c>
      <c r="Q702" s="2">
        <v>2.4508265776151488</v>
      </c>
      <c r="R702" s="2">
        <v>2.1087943555334356</v>
      </c>
      <c r="S702" s="2">
        <v>2.2257110123058732</v>
      </c>
      <c r="T702" s="2">
        <v>3.3305960223301128</v>
      </c>
      <c r="U702" s="2">
        <v>1.5420774662483796</v>
      </c>
    </row>
    <row r="703" spans="1:21" x14ac:dyDescent="0.3">
      <c r="A703" s="4" t="s">
        <v>722</v>
      </c>
      <c r="B703" s="2" t="s">
        <v>22</v>
      </c>
      <c r="C703" s="2">
        <v>1.1393968751146999</v>
      </c>
      <c r="D703" s="2">
        <v>2.1232986886142449</v>
      </c>
      <c r="E703" s="2">
        <v>1.1376568272339243</v>
      </c>
      <c r="F703" s="2">
        <v>0.40090612464015374</v>
      </c>
      <c r="G703" s="2">
        <v>0.89480842454162202</v>
      </c>
      <c r="H703" s="2">
        <v>0.78204157806466967</v>
      </c>
      <c r="I703" s="2">
        <v>1.0365108933587042</v>
      </c>
      <c r="J703" s="2">
        <v>0.41695128463913378</v>
      </c>
      <c r="K703" s="2">
        <v>1.8218468867917295</v>
      </c>
      <c r="L703" s="2">
        <v>0.76111073673827545</v>
      </c>
      <c r="M703" s="2">
        <v>0.88069532585491173</v>
      </c>
      <c r="N703" s="2">
        <v>0.69777315374578053</v>
      </c>
      <c r="O703" s="2">
        <v>0.75944735370507443</v>
      </c>
      <c r="P703" s="2">
        <v>2.6249530536748207</v>
      </c>
      <c r="Q703" s="2">
        <v>0.37467255448442116</v>
      </c>
      <c r="R703" s="2">
        <v>1.5022552423577156</v>
      </c>
      <c r="S703" s="2">
        <v>1.0217828914062936</v>
      </c>
      <c r="T703" s="2">
        <v>0</v>
      </c>
      <c r="U703" s="2">
        <v>1.5912334941160182</v>
      </c>
    </row>
    <row r="704" spans="1:21" x14ac:dyDescent="0.3">
      <c r="A704" s="4" t="s">
        <v>723</v>
      </c>
      <c r="B704" s="2">
        <v>0.96419256521641472</v>
      </c>
      <c r="C704" s="2">
        <v>0.43815461170568659</v>
      </c>
      <c r="D704" s="2">
        <v>4.5650857282491213</v>
      </c>
      <c r="E704" s="2">
        <v>0.60142725340961678</v>
      </c>
      <c r="F704" s="2">
        <v>0.55469184008627626</v>
      </c>
      <c r="G704" s="2">
        <v>1.705611210297802</v>
      </c>
      <c r="H704" s="2" t="s">
        <v>22</v>
      </c>
      <c r="I704" s="2">
        <v>1.1481963506165926</v>
      </c>
      <c r="J704" s="2">
        <v>0.5585780141999116</v>
      </c>
      <c r="K704" s="2">
        <v>1.1291326404666966</v>
      </c>
      <c r="L704" s="2">
        <v>0.82142293217484719</v>
      </c>
      <c r="M704" s="2">
        <v>1.3229535962940679</v>
      </c>
      <c r="N704" s="2">
        <v>0.72746531133165493</v>
      </c>
      <c r="O704" s="2">
        <v>0</v>
      </c>
      <c r="P704" s="2">
        <v>1.4256169906402256</v>
      </c>
      <c r="Q704" s="2">
        <v>0.46964520507900609</v>
      </c>
      <c r="R704" s="2">
        <v>1.8048993438057499</v>
      </c>
      <c r="S704" s="2">
        <v>0.33911163435260433</v>
      </c>
      <c r="T704" s="2">
        <v>0.73003102966996036</v>
      </c>
      <c r="U704" s="2">
        <v>0.64813170968916811</v>
      </c>
    </row>
    <row r="705" spans="1:21" x14ac:dyDescent="0.3">
      <c r="A705" s="4" t="s">
        <v>724</v>
      </c>
      <c r="B705" s="2">
        <v>0.64022196986373581</v>
      </c>
      <c r="C705" s="2">
        <v>0.65700479342756535</v>
      </c>
      <c r="D705" s="2" t="s">
        <v>22</v>
      </c>
      <c r="E705" s="2">
        <v>0.75611112156514182</v>
      </c>
      <c r="F705" s="2">
        <v>0.68241059701789109</v>
      </c>
      <c r="G705" s="2">
        <v>0.79091977973501937</v>
      </c>
      <c r="H705" s="2">
        <v>1.4212227133983306</v>
      </c>
      <c r="I705" s="2">
        <v>0.78645508635389338</v>
      </c>
      <c r="J705" s="2">
        <v>0.74642391802671648</v>
      </c>
      <c r="K705" s="2">
        <v>1.4711535257386297</v>
      </c>
      <c r="L705" s="2">
        <v>1.7875149542036159</v>
      </c>
      <c r="M705" s="2">
        <v>0.68890554829622097</v>
      </c>
      <c r="N705" s="2">
        <v>1.2183904216769919</v>
      </c>
      <c r="O705" s="2">
        <v>0.55089218857712252</v>
      </c>
      <c r="P705" s="2">
        <v>1.9958440884145325</v>
      </c>
      <c r="Q705" s="2">
        <v>0.79962415229186412</v>
      </c>
      <c r="R705" s="2">
        <v>0.43239256403902554</v>
      </c>
      <c r="S705" s="2">
        <v>1.011276281250193</v>
      </c>
      <c r="T705" s="2">
        <v>0.66426013855779942</v>
      </c>
      <c r="U705" s="2">
        <v>2.8747363744378012</v>
      </c>
    </row>
    <row r="706" spans="1:21" x14ac:dyDescent="0.3">
      <c r="A706" s="4" t="s">
        <v>725</v>
      </c>
      <c r="B706" s="2">
        <v>0.74893046910046424</v>
      </c>
      <c r="C706" s="2">
        <v>0.32495519285590757</v>
      </c>
      <c r="D706" s="2">
        <v>1.7973604960619998</v>
      </c>
      <c r="E706" s="2">
        <v>1.1670310409027289</v>
      </c>
      <c r="F706" s="2">
        <v>0.3217011842255923</v>
      </c>
      <c r="G706" s="2">
        <v>3.6022712175731555</v>
      </c>
      <c r="H706" s="2">
        <v>2.6904110225185436</v>
      </c>
      <c r="I706" s="2">
        <v>1.609084477465395</v>
      </c>
      <c r="J706" s="2">
        <v>1.2961534033552973</v>
      </c>
      <c r="K706" s="2">
        <v>1.4565037239610927</v>
      </c>
      <c r="L706" s="2">
        <v>0.95010727829475516</v>
      </c>
      <c r="M706" s="2">
        <v>1.557998763541133</v>
      </c>
      <c r="N706" s="2">
        <v>2.0774007478191736</v>
      </c>
      <c r="O706" s="2">
        <v>1.1071356091409155</v>
      </c>
      <c r="P706" s="2">
        <v>1.5106714895205311</v>
      </c>
      <c r="Q706" s="2" t="s">
        <v>22</v>
      </c>
      <c r="R706" s="2">
        <v>0.9129708524193143</v>
      </c>
      <c r="S706" s="2">
        <v>1.9211942011448366</v>
      </c>
      <c r="T706" s="2">
        <v>0.77705262495162808</v>
      </c>
      <c r="U706" s="2">
        <v>3.4264345186815559</v>
      </c>
    </row>
    <row r="707" spans="1:21" x14ac:dyDescent="0.3">
      <c r="A707" s="4" t="s">
        <v>726</v>
      </c>
      <c r="B707" s="2">
        <v>1.607179619327026</v>
      </c>
      <c r="C707" s="2">
        <v>2.9304899704952261</v>
      </c>
      <c r="D707" s="2">
        <v>2.7803931886986071</v>
      </c>
      <c r="E707" s="2">
        <v>3.4203726744028531</v>
      </c>
      <c r="F707" s="2" t="s">
        <v>21</v>
      </c>
      <c r="G707" s="2">
        <v>4.5778036667484683</v>
      </c>
      <c r="H707" s="2">
        <v>2.0892923806913837</v>
      </c>
      <c r="I707" s="2">
        <v>2.3639140536987573</v>
      </c>
      <c r="J707" s="2">
        <v>6.1293053637242592</v>
      </c>
      <c r="K707" s="2">
        <v>3.5750907958586771</v>
      </c>
      <c r="L707" s="2">
        <v>1.3494013360385757</v>
      </c>
      <c r="M707" s="2">
        <v>4.3200066509450359</v>
      </c>
      <c r="N707" s="2">
        <v>1.7723366148554447</v>
      </c>
      <c r="O707" s="2">
        <v>1.2200955753984684</v>
      </c>
      <c r="P707" s="2">
        <v>2.1993276069251806</v>
      </c>
      <c r="Q707" s="2">
        <v>5.7904867488337057</v>
      </c>
      <c r="R707" s="2">
        <v>2.4993966917139696</v>
      </c>
      <c r="S707" s="2">
        <v>0.69848991505986324</v>
      </c>
      <c r="T707" s="2">
        <v>3.2812709063302998</v>
      </c>
      <c r="U707" s="2" t="s">
        <v>22</v>
      </c>
    </row>
    <row r="708" spans="1:21" x14ac:dyDescent="0.3">
      <c r="A708" s="4" t="s">
        <v>727</v>
      </c>
      <c r="B708" s="2" t="s">
        <v>22</v>
      </c>
      <c r="C708" s="2">
        <v>1.1546019858378602</v>
      </c>
      <c r="D708" s="2">
        <v>2.2380780666959614</v>
      </c>
      <c r="E708" s="2">
        <v>0.79813770533855588</v>
      </c>
      <c r="F708" s="2">
        <v>0.85849079777271131</v>
      </c>
      <c r="G708" s="2">
        <v>1.9480523693325944</v>
      </c>
      <c r="H708" s="2">
        <v>3.4053070528380447</v>
      </c>
      <c r="I708" s="2">
        <v>0.91997402911903647</v>
      </c>
      <c r="J708" s="2">
        <v>0.85517215848232508</v>
      </c>
      <c r="K708" s="2">
        <v>0.24612842761645634</v>
      </c>
      <c r="L708" s="2">
        <v>0.27385307976188578</v>
      </c>
      <c r="M708" s="2">
        <v>0.43068256852838627</v>
      </c>
      <c r="N708" s="2">
        <v>0.76432787941566083</v>
      </c>
      <c r="O708" s="2">
        <v>1.3538063422997153</v>
      </c>
      <c r="P708" s="2">
        <v>1.3690518328907708</v>
      </c>
      <c r="Q708" s="2">
        <v>0.69942075269858395</v>
      </c>
      <c r="R708" s="2">
        <v>1.551496078654151</v>
      </c>
      <c r="S708" s="2">
        <v>0.26431067701308841</v>
      </c>
      <c r="T708" s="2">
        <v>0.34039711267932243</v>
      </c>
      <c r="U708" s="2">
        <v>1.2635091253095641</v>
      </c>
    </row>
    <row r="709" spans="1:21" x14ac:dyDescent="0.3">
      <c r="A709" s="4" t="s">
        <v>728</v>
      </c>
      <c r="B709" s="2">
        <v>7.31693241456232</v>
      </c>
      <c r="C709" s="2">
        <v>5.4220671252263477</v>
      </c>
      <c r="D709" s="2">
        <v>3.7330063473972386</v>
      </c>
      <c r="E709" s="2">
        <v>1.9848078052189697</v>
      </c>
      <c r="F709" s="2">
        <v>4.1113356973251785</v>
      </c>
      <c r="G709" s="2">
        <v>3.7585314588111221</v>
      </c>
      <c r="H709" s="2">
        <v>3.9044818258938316</v>
      </c>
      <c r="I709" s="2">
        <v>4.0797700762356826</v>
      </c>
      <c r="J709" s="2">
        <v>2.9590930066074494</v>
      </c>
      <c r="K709" s="2">
        <v>2.5735516785616666</v>
      </c>
      <c r="L709" s="2">
        <v>2.4022389529618966</v>
      </c>
      <c r="M709" s="2">
        <v>5.1455122265331292</v>
      </c>
      <c r="N709" s="2">
        <v>3.7851147737346493</v>
      </c>
      <c r="O709" s="2">
        <v>1.1320821419342515</v>
      </c>
      <c r="P709" s="2">
        <v>3.0916479657978106</v>
      </c>
      <c r="Q709" s="2">
        <v>2.1947174695505227</v>
      </c>
      <c r="R709" s="2">
        <v>4.269571045053012</v>
      </c>
      <c r="S709" s="2">
        <v>2.4565234820220789</v>
      </c>
      <c r="T709" s="2" t="s">
        <v>22</v>
      </c>
      <c r="U709" s="2">
        <v>3.7385397122234014</v>
      </c>
    </row>
    <row r="710" spans="1:21" x14ac:dyDescent="0.3">
      <c r="A710" s="4" t="s">
        <v>729</v>
      </c>
      <c r="B710" s="2">
        <v>0.74962649963535954</v>
      </c>
      <c r="C710" s="2">
        <v>0.95640401928869945</v>
      </c>
      <c r="D710" s="2">
        <v>1.1903296728048125</v>
      </c>
      <c r="E710" s="2">
        <v>1.5204337092877953</v>
      </c>
      <c r="F710" s="2">
        <v>1.0050466692813451</v>
      </c>
      <c r="G710" s="2">
        <v>1.2979526545062092</v>
      </c>
      <c r="H710" s="2">
        <v>1.6581607924326762</v>
      </c>
      <c r="I710" s="2">
        <v>1.2602838948442874</v>
      </c>
      <c r="J710" s="2">
        <v>1.9374560493947954</v>
      </c>
      <c r="K710" s="2">
        <v>1.2560117807391162</v>
      </c>
      <c r="L710" s="2">
        <v>2.1316142997695025</v>
      </c>
      <c r="M710" s="2">
        <v>0.97085554844338917</v>
      </c>
      <c r="N710" s="2">
        <v>2.5222866379465789</v>
      </c>
      <c r="O710" s="2">
        <v>1.9626296479757526</v>
      </c>
      <c r="P710" s="2">
        <v>3.2130145814592814</v>
      </c>
      <c r="Q710" s="2" t="s">
        <v>22</v>
      </c>
      <c r="R710" s="2">
        <v>0.60906460887245806</v>
      </c>
      <c r="S710" s="2">
        <v>5.7290110974006518</v>
      </c>
      <c r="T710" s="2">
        <v>1.0942809417538824</v>
      </c>
      <c r="U710" s="2">
        <v>3.2710716137989762</v>
      </c>
    </row>
    <row r="711" spans="1:21" x14ac:dyDescent="0.3">
      <c r="A711" s="4" t="s">
        <v>730</v>
      </c>
      <c r="B711" s="2">
        <v>1.5371816372602733</v>
      </c>
      <c r="C711" s="2">
        <v>0.29080581345362427</v>
      </c>
      <c r="D711" s="2" t="s">
        <v>22</v>
      </c>
      <c r="E711" s="2">
        <v>1.0411559244673698</v>
      </c>
      <c r="F711" s="2">
        <v>1.7101848205685617</v>
      </c>
      <c r="G711" s="2">
        <v>1.6564024447058938</v>
      </c>
      <c r="H711" s="2">
        <v>2.4148904251570382</v>
      </c>
      <c r="I711" s="2">
        <v>1.826793256346892</v>
      </c>
      <c r="J711" s="2">
        <v>1.0896465177054868</v>
      </c>
      <c r="K711" s="2">
        <v>1.0313559710834785</v>
      </c>
      <c r="L711" s="2">
        <v>1.4549716172707421</v>
      </c>
      <c r="M711" s="2">
        <v>1.2650676197222166</v>
      </c>
      <c r="N711" s="2">
        <v>1.8906175186093255</v>
      </c>
      <c r="O711" s="2">
        <v>0.81175429897981455</v>
      </c>
      <c r="P711" s="2">
        <v>0.99599159392620673</v>
      </c>
      <c r="Q711" s="2">
        <v>0.65746522910147598</v>
      </c>
      <c r="R711" s="2">
        <v>0.96290426025258058</v>
      </c>
      <c r="S711" s="2">
        <v>3.0156135696344148</v>
      </c>
      <c r="T711" s="2">
        <v>1.4710686159857636</v>
      </c>
      <c r="U711" s="2">
        <v>0.89794055029704811</v>
      </c>
    </row>
    <row r="712" spans="1:21" x14ac:dyDescent="0.3">
      <c r="A712" s="4" t="s">
        <v>731</v>
      </c>
      <c r="B712" s="2">
        <v>1.1464713381872484</v>
      </c>
      <c r="C712" s="2">
        <v>0.42785533469327464</v>
      </c>
      <c r="D712" s="2" t="s">
        <v>22</v>
      </c>
      <c r="E712" s="2">
        <v>0.77079622174689177</v>
      </c>
      <c r="F712" s="2">
        <v>1.5406779509577326</v>
      </c>
      <c r="G712" s="2">
        <v>1.0492009453457778</v>
      </c>
      <c r="H712" s="2">
        <v>0.43724711862628407</v>
      </c>
      <c r="I712" s="2">
        <v>1.4840792311131596</v>
      </c>
      <c r="J712" s="2">
        <v>1.0702124858360176</v>
      </c>
      <c r="K712" s="2">
        <v>1.6014262685833065</v>
      </c>
      <c r="L712" s="2">
        <v>1.9736661742441115</v>
      </c>
      <c r="M712" s="2">
        <v>0.49676862914810327</v>
      </c>
      <c r="N712" s="2">
        <v>1.1967070862658495</v>
      </c>
      <c r="O712" s="2">
        <v>3.8728195831364394</v>
      </c>
      <c r="P712" s="2">
        <v>1.7133878769191864</v>
      </c>
      <c r="Q712" s="2">
        <v>1.0104335803277167</v>
      </c>
      <c r="R712" s="2">
        <v>0.78812465222131289</v>
      </c>
      <c r="S712" s="2">
        <v>1.028481586345928</v>
      </c>
      <c r="T712" s="2">
        <v>1.9313638863901583</v>
      </c>
      <c r="U712" s="2">
        <v>1.4932552403806314</v>
      </c>
    </row>
    <row r="713" spans="1:21" x14ac:dyDescent="0.3">
      <c r="A713" s="4" t="s">
        <v>732</v>
      </c>
      <c r="B713" s="2">
        <v>0.47669980580041388</v>
      </c>
      <c r="C713" s="2">
        <v>0.74606517362120328</v>
      </c>
      <c r="D713" s="2">
        <v>0.76021194780503887</v>
      </c>
      <c r="E713" s="2">
        <v>1.3756242154127785</v>
      </c>
      <c r="F713" s="2">
        <v>1.1370378707731656</v>
      </c>
      <c r="G713" s="2">
        <v>1.7435340825854544</v>
      </c>
      <c r="H713" s="2">
        <v>1.2789257809494634</v>
      </c>
      <c r="I713" s="2">
        <v>0.43010670338031076</v>
      </c>
      <c r="J713" s="2">
        <v>1.6581023442271889</v>
      </c>
      <c r="K713" s="2">
        <v>0.49717336608947682</v>
      </c>
      <c r="L713" s="2">
        <v>0.85574441858105321</v>
      </c>
      <c r="M713" s="2">
        <v>1.1268427120546489</v>
      </c>
      <c r="N713" s="2">
        <v>1.8253197998309032</v>
      </c>
      <c r="O713" s="2">
        <v>1.7315049344768503</v>
      </c>
      <c r="P713" s="2">
        <v>1.8531587863867356</v>
      </c>
      <c r="Q713" s="2" t="s">
        <v>22</v>
      </c>
      <c r="R713" s="2">
        <v>0.88841538960796196</v>
      </c>
      <c r="S713" s="2">
        <v>0.74131438140544659</v>
      </c>
      <c r="T713" s="2">
        <v>1.3410926087098178</v>
      </c>
      <c r="U713" s="2">
        <v>2.8460351211771096E-2</v>
      </c>
    </row>
    <row r="714" spans="1:21" x14ac:dyDescent="0.3">
      <c r="A714" s="4" t="s">
        <v>733</v>
      </c>
      <c r="B714" s="2">
        <v>0.64382060568539801</v>
      </c>
      <c r="C714" s="2">
        <v>4.3774471025944184</v>
      </c>
      <c r="D714" s="2">
        <v>0.22025697636575767</v>
      </c>
      <c r="E714" s="2">
        <v>0.35247420500154431</v>
      </c>
      <c r="F714" s="2">
        <v>0.32813016387364075</v>
      </c>
      <c r="G714" s="2">
        <v>3.3118191080768491</v>
      </c>
      <c r="H714" s="2">
        <v>1.6162214315094834</v>
      </c>
      <c r="I714" s="2">
        <v>0.75017859190206981</v>
      </c>
      <c r="J714" s="2">
        <v>1.9060493368737714</v>
      </c>
      <c r="K714" s="2" t="s">
        <v>22</v>
      </c>
      <c r="L714" s="2">
        <v>0.77655373474362455</v>
      </c>
      <c r="M714" s="2">
        <v>1.4350477298537938</v>
      </c>
      <c r="N714" s="2">
        <v>1.2291486816935304</v>
      </c>
      <c r="O714" s="2">
        <v>1.6345357614901528</v>
      </c>
      <c r="P714" s="2">
        <v>0.1261284111397914</v>
      </c>
      <c r="Q714" s="2">
        <v>0.36307671618072501</v>
      </c>
      <c r="R714" s="2">
        <v>0.41099000646621842</v>
      </c>
      <c r="S714" s="2">
        <v>0</v>
      </c>
      <c r="T714" s="2">
        <v>2.88567070237348</v>
      </c>
      <c r="U714" s="2">
        <v>1.1033587132035003</v>
      </c>
    </row>
    <row r="715" spans="1:21" x14ac:dyDescent="0.3">
      <c r="A715" s="4" t="s">
        <v>734</v>
      </c>
      <c r="B715" s="2" t="s">
        <v>22</v>
      </c>
      <c r="C715" s="2">
        <v>2.0923740343504185</v>
      </c>
      <c r="D715" s="2">
        <v>2.8279840261998901</v>
      </c>
      <c r="E715" s="2">
        <v>0.60283592068050995</v>
      </c>
      <c r="F715" s="2">
        <v>1.0399989466009747</v>
      </c>
      <c r="G715" s="2">
        <v>0.4323982124234203</v>
      </c>
      <c r="H715" s="2">
        <v>0.94267857452105708</v>
      </c>
      <c r="I715" s="2">
        <v>1.3322970859235648</v>
      </c>
      <c r="J715" s="2">
        <v>0.69774940914612338</v>
      </c>
      <c r="K715" s="2">
        <v>1.3547484593397585</v>
      </c>
      <c r="L715" s="2">
        <v>1.8534710430996548</v>
      </c>
      <c r="M715" s="2">
        <v>0.86873361589204601</v>
      </c>
      <c r="N715" s="2">
        <v>0.57155796086798416</v>
      </c>
      <c r="O715" s="2">
        <v>1.2737945184291304</v>
      </c>
      <c r="P715" s="2">
        <v>2.6560912588759384</v>
      </c>
      <c r="Q715" s="2">
        <v>0.78636456448478542</v>
      </c>
      <c r="R715" s="2">
        <v>1.8959324259457249</v>
      </c>
      <c r="S715" s="2">
        <v>6.422043107480838</v>
      </c>
      <c r="T715" s="2">
        <v>0.75643279953522735</v>
      </c>
      <c r="U715" s="2">
        <v>1.6267250188868205</v>
      </c>
    </row>
    <row r="716" spans="1:21" x14ac:dyDescent="0.3">
      <c r="A716" s="4" t="s">
        <v>735</v>
      </c>
      <c r="B716" s="2">
        <v>0.16708633977902204</v>
      </c>
      <c r="C716" s="2">
        <v>0.23948004817669538</v>
      </c>
      <c r="D716" s="2">
        <v>0.23870999456625261</v>
      </c>
      <c r="E716" s="2">
        <v>7.1281867870407814E-2</v>
      </c>
      <c r="F716" s="2">
        <v>0.38969326188243036</v>
      </c>
      <c r="G716" s="2">
        <v>0.12177609636346945</v>
      </c>
      <c r="H716" s="2">
        <v>1.0599267773019356</v>
      </c>
      <c r="I716" s="2">
        <v>6.285309805927343E-2</v>
      </c>
      <c r="J716" s="2">
        <v>8.1142242172701926E-2</v>
      </c>
      <c r="K716" s="2" t="s">
        <v>22</v>
      </c>
      <c r="L716" s="2">
        <v>0.39260126606293999</v>
      </c>
      <c r="M716" s="2">
        <v>0.12364193812381714</v>
      </c>
      <c r="N716" s="2">
        <v>0.19370948112902675</v>
      </c>
      <c r="O716" s="2">
        <v>0.28503911823172917</v>
      </c>
      <c r="P716" s="2">
        <v>0.10707885860884733</v>
      </c>
      <c r="Q716" s="2">
        <v>0.12761317625268781</v>
      </c>
      <c r="R716" s="2">
        <v>0.36315945893240986</v>
      </c>
      <c r="S716" s="2">
        <v>0.11745822487675767</v>
      </c>
      <c r="T716" s="2">
        <v>0.10936517665539774</v>
      </c>
      <c r="U716" s="2">
        <v>0.86739912139337905</v>
      </c>
    </row>
    <row r="717" spans="1:21" x14ac:dyDescent="0.3">
      <c r="A717" s="4" t="s">
        <v>736</v>
      </c>
      <c r="B717" s="2">
        <v>0.28263532632368527</v>
      </c>
      <c r="C717" s="2">
        <v>0.14627589005681624</v>
      </c>
      <c r="D717" s="2">
        <v>3.7551115272962059E-2</v>
      </c>
      <c r="E717" s="2">
        <v>0.12278296725208149</v>
      </c>
      <c r="F717" s="2">
        <v>0.21294204797125105</v>
      </c>
      <c r="G717" s="2">
        <v>0.27266884762875332</v>
      </c>
      <c r="H717" s="2">
        <v>0.44279422520875167</v>
      </c>
      <c r="I717" s="2">
        <v>0.42278971803391208</v>
      </c>
      <c r="J717" s="2">
        <v>0.3732074557442388</v>
      </c>
      <c r="K717" s="2">
        <v>0.65334167361430384</v>
      </c>
      <c r="L717" s="2">
        <v>0.29576256919589522</v>
      </c>
      <c r="M717" s="2">
        <v>0.14910162435705582</v>
      </c>
      <c r="N717" s="2">
        <v>0.17590404677395702</v>
      </c>
      <c r="O717" s="2">
        <v>0.56134341674169685</v>
      </c>
      <c r="P717" s="2" t="s">
        <v>22</v>
      </c>
      <c r="Q717" s="2">
        <v>0.44826846171330165</v>
      </c>
      <c r="R717" s="2">
        <v>0.30615909727519963</v>
      </c>
      <c r="S717" s="2">
        <v>0.83041432184440078</v>
      </c>
      <c r="T717" s="2">
        <v>1.3924211109893863</v>
      </c>
      <c r="U717" s="2">
        <v>0.67460134794665128</v>
      </c>
    </row>
    <row r="718" spans="1:21" x14ac:dyDescent="0.3">
      <c r="A718" s="4" t="s">
        <v>737</v>
      </c>
      <c r="B718" s="2">
        <v>0.29802682754570298</v>
      </c>
      <c r="C718" s="2">
        <v>0.59083360962288745</v>
      </c>
      <c r="D718" s="2">
        <v>0.53684339886900889</v>
      </c>
      <c r="E718" s="2">
        <v>0.18609680319134958</v>
      </c>
      <c r="F718" s="2">
        <v>0.61676439975970054</v>
      </c>
      <c r="G718" s="2">
        <v>0.79277329182659595</v>
      </c>
      <c r="H718" s="2">
        <v>0.61780834281991082</v>
      </c>
      <c r="I718" s="2">
        <v>0.61638251946339417</v>
      </c>
      <c r="J718" s="2">
        <v>0.30474765322662595</v>
      </c>
      <c r="K718" s="2">
        <v>1.1859427817025745</v>
      </c>
      <c r="L718" s="2">
        <v>1.6329514311424218</v>
      </c>
      <c r="M718" s="2">
        <v>0.4516171455541087</v>
      </c>
      <c r="N718" s="2">
        <v>0.85483256798847052</v>
      </c>
      <c r="O718" s="2">
        <v>3.0882559649560798E-2</v>
      </c>
      <c r="P718" s="2">
        <v>0.38873747609436732</v>
      </c>
      <c r="Q718" s="2">
        <v>0.47243882910364787</v>
      </c>
      <c r="R718" s="2" t="s">
        <v>22</v>
      </c>
      <c r="S718" s="2">
        <v>0.35018492955223496</v>
      </c>
      <c r="T718" s="2">
        <v>0.36735979871750113</v>
      </c>
      <c r="U718" s="2">
        <v>2.1098268784937928</v>
      </c>
    </row>
    <row r="719" spans="1:21" x14ac:dyDescent="0.3">
      <c r="A719" s="4" t="s">
        <v>738</v>
      </c>
      <c r="B719" s="2">
        <v>0.93085291562501959</v>
      </c>
      <c r="C719" s="2">
        <v>0.50987915840980191</v>
      </c>
      <c r="D719" s="2" t="s">
        <v>22</v>
      </c>
      <c r="E719" s="2">
        <v>0.40491488196494396</v>
      </c>
      <c r="F719" s="2">
        <v>0.28712356452523863</v>
      </c>
      <c r="G719" s="2">
        <v>0.57025323079530243</v>
      </c>
      <c r="H719" s="2">
        <v>0.83058738188370151</v>
      </c>
      <c r="I719" s="2">
        <v>0.70710945613621423</v>
      </c>
      <c r="J719" s="2">
        <v>0.43238310859314638</v>
      </c>
      <c r="K719" s="2">
        <v>0.43419156377441792</v>
      </c>
      <c r="L719" s="2">
        <v>0.63561495988459371</v>
      </c>
      <c r="M719" s="2">
        <v>0.75604075347696587</v>
      </c>
      <c r="N719" s="2">
        <v>0.4914671645649149</v>
      </c>
      <c r="O719" s="2">
        <v>0.64838436382714493</v>
      </c>
      <c r="P719" s="2">
        <v>4.6845430433451421E-2</v>
      </c>
      <c r="Q719" s="2">
        <v>0.38017816378475994</v>
      </c>
      <c r="R719" s="2">
        <v>0.69385792337203034</v>
      </c>
      <c r="S719" s="2">
        <v>0.96700236603258005</v>
      </c>
      <c r="T719" s="2">
        <v>0.62560532579573702</v>
      </c>
      <c r="U719" s="2">
        <v>0.12963492855749745</v>
      </c>
    </row>
    <row r="720" spans="1:21" x14ac:dyDescent="0.3">
      <c r="A720" s="4" t="s">
        <v>739</v>
      </c>
      <c r="B720" s="2">
        <v>7.3132170106902067E-2</v>
      </c>
      <c r="C720" s="2">
        <v>0.14248181253921011</v>
      </c>
      <c r="D720" s="2">
        <v>9.7853507686412794E-2</v>
      </c>
      <c r="E720" s="2">
        <v>6.4968069490150132E-2</v>
      </c>
      <c r="F720" s="2">
        <v>0.17400808271315421</v>
      </c>
      <c r="G720" s="2">
        <v>3.6175289544501256E-2</v>
      </c>
      <c r="H720" s="2">
        <v>0.31987521564781562</v>
      </c>
      <c r="I720" s="2">
        <v>0.21599497114667773</v>
      </c>
      <c r="J720" s="2">
        <v>8.5232277959039718E-2</v>
      </c>
      <c r="K720" s="2">
        <v>0.28311089683384083</v>
      </c>
      <c r="L720" s="2">
        <v>0.33698449870266267</v>
      </c>
      <c r="M720" s="2">
        <v>1.0349275901070133E-2</v>
      </c>
      <c r="N720" s="2">
        <v>0.62265340395653701</v>
      </c>
      <c r="O720" s="2" t="s">
        <v>22</v>
      </c>
      <c r="P720" s="2">
        <v>0.15202121701324181</v>
      </c>
      <c r="Q720" s="2">
        <v>0.2395922337594763</v>
      </c>
      <c r="R720" s="2">
        <v>0.14628381515336009</v>
      </c>
      <c r="S720" s="2">
        <v>0.56334603869561217</v>
      </c>
      <c r="T720" s="2">
        <v>0.4966898840490982</v>
      </c>
      <c r="U720" s="2">
        <v>0.36492056628876668</v>
      </c>
    </row>
    <row r="721" spans="1:21" x14ac:dyDescent="0.3">
      <c r="A721" s="4" t="s">
        <v>740</v>
      </c>
      <c r="B721" s="2">
        <v>0.7498830912010126</v>
      </c>
      <c r="C721" s="2">
        <v>1.2234432995840789</v>
      </c>
      <c r="D721" s="2">
        <v>0.56971751781874025</v>
      </c>
      <c r="E721" s="2" t="s">
        <v>21</v>
      </c>
      <c r="F721" s="2">
        <v>0.27529737305784507</v>
      </c>
      <c r="G721" s="2">
        <v>2.1847292219364598</v>
      </c>
      <c r="H721" s="2">
        <v>0.28322789905056572</v>
      </c>
      <c r="I721" s="2">
        <v>0.37108173576083175</v>
      </c>
      <c r="J721" s="2" t="s">
        <v>21</v>
      </c>
      <c r="K721" s="2">
        <v>0.6571717335068511</v>
      </c>
      <c r="L721" s="2">
        <v>0.27314102591026257</v>
      </c>
      <c r="M721" s="2">
        <v>0.90237506792588484</v>
      </c>
      <c r="N721" s="2">
        <v>0.34459418213110038</v>
      </c>
      <c r="O721" s="2">
        <v>1.9908401046067357</v>
      </c>
      <c r="P721" s="2">
        <v>0.1121125499508536</v>
      </c>
      <c r="Q721" s="2">
        <v>1.0625346421214961</v>
      </c>
      <c r="R721" s="2" t="s">
        <v>22</v>
      </c>
      <c r="S721" s="2">
        <v>3.5839034042105637E-2</v>
      </c>
      <c r="T721" s="2" t="s">
        <v>21</v>
      </c>
      <c r="U721" s="2">
        <v>0.16098678665120453</v>
      </c>
    </row>
    <row r="722" spans="1:21" x14ac:dyDescent="0.3">
      <c r="A722" s="4" t="s">
        <v>741</v>
      </c>
      <c r="B722" s="2">
        <v>0.10993994590168003</v>
      </c>
      <c r="C722" s="2">
        <v>0.12931883135885427</v>
      </c>
      <c r="D722" s="2">
        <v>0.14908152560595872</v>
      </c>
      <c r="E722" s="2">
        <v>8.9445724747770974E-2</v>
      </c>
      <c r="F722" s="2">
        <v>0.23821447601421572</v>
      </c>
      <c r="G722" s="2">
        <v>7.3154690258020322E-2</v>
      </c>
      <c r="H722" s="2">
        <v>5.693303962725469E-2</v>
      </c>
      <c r="I722" s="2">
        <v>1.4778770544853954E-2</v>
      </c>
      <c r="J722" s="2">
        <v>2.2535997074360041E-2</v>
      </c>
      <c r="K722" s="2" t="s">
        <v>22</v>
      </c>
      <c r="L722" s="2">
        <v>0.37818473240369788</v>
      </c>
      <c r="M722" s="2">
        <v>0.16445434949880541</v>
      </c>
      <c r="N722" s="2">
        <v>0.32278134502629485</v>
      </c>
      <c r="O722" s="2">
        <v>0.83881377642033406</v>
      </c>
      <c r="P722" s="2">
        <v>0.17871069586560098</v>
      </c>
      <c r="Q722" s="2">
        <v>0.10068795650384998</v>
      </c>
      <c r="R722" s="2">
        <v>0.38988703656602441</v>
      </c>
      <c r="S722" s="2">
        <v>0.16195852821260093</v>
      </c>
      <c r="T722" s="2">
        <v>0.13839019850756235</v>
      </c>
      <c r="U722" s="2">
        <v>0.65964991200749057</v>
      </c>
    </row>
    <row r="723" spans="1:21" x14ac:dyDescent="0.3">
      <c r="A723" s="4" t="s">
        <v>742</v>
      </c>
      <c r="B723" s="2">
        <v>0.6406246590112521</v>
      </c>
      <c r="C723" s="2">
        <v>0.72711411498971557</v>
      </c>
      <c r="D723" s="2">
        <v>1.3914998986855447</v>
      </c>
      <c r="E723" s="2">
        <v>1.4031995915573088</v>
      </c>
      <c r="F723" s="2">
        <v>0.305980853688335</v>
      </c>
      <c r="G723" s="2">
        <v>2.8338179596721043</v>
      </c>
      <c r="H723" s="2">
        <v>3.3929512867659124</v>
      </c>
      <c r="I723" s="2">
        <v>0.69571727956185758</v>
      </c>
      <c r="J723" s="2">
        <v>0.88734127374339544</v>
      </c>
      <c r="K723" s="2">
        <v>0.21068953952305292</v>
      </c>
      <c r="L723" s="2">
        <v>0.74401786282834004</v>
      </c>
      <c r="M723" s="2">
        <v>0.99394810911320919</v>
      </c>
      <c r="N723" s="2">
        <v>0.91870512931129289</v>
      </c>
      <c r="O723" s="2">
        <v>1.8012713542587053</v>
      </c>
      <c r="P723" s="2">
        <v>0.76469185758631164</v>
      </c>
      <c r="Q723" s="2" t="s">
        <v>22</v>
      </c>
      <c r="R723" s="2">
        <v>0.6566455674560252</v>
      </c>
      <c r="S723" s="2">
        <v>0.98247822220718339</v>
      </c>
      <c r="T723" s="2">
        <v>0.50722956105107853</v>
      </c>
      <c r="U723" s="2">
        <v>0.37111260793684919</v>
      </c>
    </row>
    <row r="724" spans="1:21" x14ac:dyDescent="0.3">
      <c r="A724" s="4" t="s">
        <v>743</v>
      </c>
      <c r="B724" s="2">
        <v>0.50519124538568616</v>
      </c>
      <c r="C724" s="2">
        <v>0.21226028650711887</v>
      </c>
      <c r="D724" s="2">
        <v>7.5531853661621922E-3</v>
      </c>
      <c r="E724" s="2">
        <v>0.22859557324848667</v>
      </c>
      <c r="F724" s="2" t="s">
        <v>21</v>
      </c>
      <c r="G724" s="2">
        <v>0.15441873507776727</v>
      </c>
      <c r="H724" s="2">
        <v>0.17230500110306643</v>
      </c>
      <c r="I724" s="2">
        <v>0.62068689794534682</v>
      </c>
      <c r="J724" s="2">
        <v>0.24440170766131988</v>
      </c>
      <c r="K724" s="2">
        <v>2.0464266203832064</v>
      </c>
      <c r="L724" s="2">
        <v>0.61242091040399038</v>
      </c>
      <c r="M724" s="2">
        <v>0.59717352877782115</v>
      </c>
      <c r="N724" s="2">
        <v>0.8152121525980599</v>
      </c>
      <c r="O724" s="2">
        <v>0.18371334741974041</v>
      </c>
      <c r="P724" s="2">
        <v>0.14898233261159727</v>
      </c>
      <c r="Q724" s="2">
        <v>0.12880041573137577</v>
      </c>
      <c r="R724" s="2">
        <v>0.19377820292550491</v>
      </c>
      <c r="S724" s="2">
        <v>7.7185181649963991E-2</v>
      </c>
      <c r="T724" s="2">
        <v>0.10055526120823813</v>
      </c>
      <c r="U724" s="2" t="s">
        <v>22</v>
      </c>
    </row>
    <row r="725" spans="1:21" x14ac:dyDescent="0.3">
      <c r="A725" s="4" t="s">
        <v>744</v>
      </c>
      <c r="B725" s="2">
        <v>0.70943676758220142</v>
      </c>
      <c r="C725" s="2">
        <v>0.58082057716712243</v>
      </c>
      <c r="D725" s="2">
        <v>0.69755900571439622</v>
      </c>
      <c r="E725" s="2">
        <v>3.0740416245774034</v>
      </c>
      <c r="F725" s="2">
        <v>0.14826928123285382</v>
      </c>
      <c r="G725" s="2">
        <v>0.47736820716001604</v>
      </c>
      <c r="H725" s="2">
        <v>1.343497341803868</v>
      </c>
      <c r="I725" s="2">
        <v>0.21634519516930664</v>
      </c>
      <c r="J725" s="2">
        <v>1.1423797282072234</v>
      </c>
      <c r="K725" s="2">
        <v>0.74147204344019135</v>
      </c>
      <c r="L725" s="2">
        <v>0.50849515553730962</v>
      </c>
      <c r="M725" s="2">
        <v>2.4668644142947791</v>
      </c>
      <c r="N725" s="2">
        <v>0</v>
      </c>
      <c r="O725" s="2">
        <v>0.36377481050042731</v>
      </c>
      <c r="P725" s="2">
        <v>0.19706120476422467</v>
      </c>
      <c r="Q725" s="2">
        <v>0.60509559237815558</v>
      </c>
      <c r="R725" s="2" t="s">
        <v>22</v>
      </c>
      <c r="S725" s="2">
        <v>0</v>
      </c>
      <c r="T725" s="2">
        <v>0.50135550462024348</v>
      </c>
      <c r="U725" s="2">
        <v>1.4954606816507199</v>
      </c>
    </row>
    <row r="726" spans="1:21" x14ac:dyDescent="0.3">
      <c r="A726" s="4" t="s">
        <v>745</v>
      </c>
      <c r="B726" s="2">
        <v>0.53021664232708388</v>
      </c>
      <c r="C726" s="2">
        <v>0.54459671272501065</v>
      </c>
      <c r="D726" s="2">
        <v>0.35496321758934113</v>
      </c>
      <c r="E726" s="2" t="s">
        <v>21</v>
      </c>
      <c r="F726" s="2">
        <v>0.32742830161155351</v>
      </c>
      <c r="G726" s="2">
        <v>0.15474149395150466</v>
      </c>
      <c r="H726" s="2">
        <v>3.0710591775192175</v>
      </c>
      <c r="I726" s="2">
        <v>0.78054320786379838</v>
      </c>
      <c r="J726" s="2" t="s">
        <v>21</v>
      </c>
      <c r="K726" s="2">
        <v>1.1894696875990536</v>
      </c>
      <c r="L726" s="2">
        <v>0.23878872117663702</v>
      </c>
      <c r="M726" s="2">
        <v>0.44179594812320322</v>
      </c>
      <c r="N726" s="2">
        <v>2.4586321402361033</v>
      </c>
      <c r="O726" s="2">
        <v>1.0899711292646332</v>
      </c>
      <c r="P726" s="2">
        <v>1.0962626815407577</v>
      </c>
      <c r="Q726" s="2">
        <v>0.98651168745930273</v>
      </c>
      <c r="R726" s="2" t="s">
        <v>22</v>
      </c>
      <c r="S726" s="2">
        <v>0.35935003608779542</v>
      </c>
      <c r="T726" s="2" t="s">
        <v>21</v>
      </c>
      <c r="U726" s="2">
        <v>7.0837423183505708</v>
      </c>
    </row>
    <row r="727" spans="1:21" x14ac:dyDescent="0.3">
      <c r="A727" s="4" t="s">
        <v>746</v>
      </c>
      <c r="B727" s="2">
        <v>7.3347183074059297E-2</v>
      </c>
      <c r="C727" s="2">
        <v>0.36638251978347613</v>
      </c>
      <c r="D727" s="2">
        <v>8.1196161000627418E-2</v>
      </c>
      <c r="E727" s="2">
        <v>0.50945104094596128</v>
      </c>
      <c r="F727" s="2">
        <v>0.23619357330685625</v>
      </c>
      <c r="G727" s="2">
        <v>0.42294138518623081</v>
      </c>
      <c r="H727" s="2" t="s">
        <v>22</v>
      </c>
      <c r="I727" s="2">
        <v>0.67883092222021757</v>
      </c>
      <c r="J727" s="2">
        <v>0.12315263347970479</v>
      </c>
      <c r="K727" s="2">
        <v>0.11386612192541877</v>
      </c>
      <c r="L727" s="2">
        <v>0.22760528257852836</v>
      </c>
      <c r="M727" s="2">
        <v>0.16579522358121368</v>
      </c>
      <c r="N727" s="2">
        <v>0.13512013809454282</v>
      </c>
      <c r="O727" s="2">
        <v>3.5811138508746426E-2</v>
      </c>
      <c r="P727" s="2">
        <v>4.7518639913581587E-2</v>
      </c>
      <c r="Q727" s="2">
        <v>8.0637614995513571E-2</v>
      </c>
      <c r="R727" s="2">
        <v>0.26175883478022266</v>
      </c>
      <c r="S727" s="2">
        <v>9.3588262033989289E-2</v>
      </c>
      <c r="T727" s="2">
        <v>0.43015995708712179</v>
      </c>
      <c r="U727" s="2">
        <v>0.43454489751423014</v>
      </c>
    </row>
    <row r="728" spans="1:21" x14ac:dyDescent="0.3">
      <c r="A728" s="4" t="s">
        <v>747</v>
      </c>
      <c r="B728" s="2">
        <v>1.2207490783301878</v>
      </c>
      <c r="C728" s="2">
        <v>4.1785692670822496E-3</v>
      </c>
      <c r="D728" s="2">
        <v>0.27566690295975999</v>
      </c>
      <c r="E728" s="2">
        <v>1.2640634341405037</v>
      </c>
      <c r="F728" s="2">
        <v>2.8799297101423756E-2</v>
      </c>
      <c r="G728" s="2">
        <v>6.236512300418056E-2</v>
      </c>
      <c r="H728" s="2">
        <v>2.4374871208640618</v>
      </c>
      <c r="I728" s="2">
        <v>0.76393175116555423</v>
      </c>
      <c r="J728" s="2">
        <v>0.35083431582485314</v>
      </c>
      <c r="K728" s="2" t="s">
        <v>22</v>
      </c>
      <c r="L728" s="2">
        <v>0.42223573921406132</v>
      </c>
      <c r="M728" s="2">
        <v>0.1662410069815197</v>
      </c>
      <c r="N728" s="2">
        <v>0.73762795538393489</v>
      </c>
      <c r="O728" s="2">
        <v>2.1485167524410373</v>
      </c>
      <c r="P728" s="2">
        <v>0.72581370728657146</v>
      </c>
      <c r="Q728" s="2">
        <v>0.33237378662734013</v>
      </c>
      <c r="R728" s="2">
        <v>0.5985335033724476</v>
      </c>
      <c r="S728" s="2">
        <v>0</v>
      </c>
      <c r="T728" s="2">
        <v>3.508572004323057</v>
      </c>
      <c r="U728" s="2">
        <v>1.1409739236017189</v>
      </c>
    </row>
    <row r="729" spans="1:21" x14ac:dyDescent="0.3">
      <c r="A729" s="4" t="s">
        <v>748</v>
      </c>
      <c r="B729" s="2">
        <v>0.6047041151701571</v>
      </c>
      <c r="C729" s="2">
        <v>0.96316940179586708</v>
      </c>
      <c r="D729" s="2">
        <v>0.99130852743259801</v>
      </c>
      <c r="E729" s="2">
        <v>0.1138657541024161</v>
      </c>
      <c r="F729" s="2" t="s">
        <v>21</v>
      </c>
      <c r="G729" s="2">
        <v>0.66302654028361674</v>
      </c>
      <c r="H729" s="2">
        <v>4.8382664410630195E-2</v>
      </c>
      <c r="I729" s="2" t="s">
        <v>21</v>
      </c>
      <c r="J729" s="2">
        <v>2.6569362743081042</v>
      </c>
      <c r="K729" s="2">
        <v>1.5988972980387082</v>
      </c>
      <c r="L729" s="2" t="s">
        <v>22</v>
      </c>
      <c r="M729" s="2">
        <v>0.3337817809288901</v>
      </c>
      <c r="N729" s="2">
        <v>0.84671026153556039</v>
      </c>
      <c r="O729" s="2">
        <v>1.0735956512147427</v>
      </c>
      <c r="P729" s="2">
        <v>0.79642643533086699</v>
      </c>
      <c r="Q729" s="2">
        <v>0.34793017161462603</v>
      </c>
      <c r="R729" s="2">
        <v>0.28736886712480941</v>
      </c>
      <c r="S729" s="2">
        <v>1.6260201661214719</v>
      </c>
      <c r="T729" s="2" t="s">
        <v>21</v>
      </c>
      <c r="U729" s="2">
        <v>0.29078248734105622</v>
      </c>
    </row>
    <row r="730" spans="1:21" x14ac:dyDescent="0.3">
      <c r="A730" s="4" t="s">
        <v>749</v>
      </c>
      <c r="B730" s="2">
        <v>0.63950271367817668</v>
      </c>
      <c r="C730" s="2">
        <v>0.2895894397870859</v>
      </c>
      <c r="D730" s="2">
        <v>3.1958359437461975E-2</v>
      </c>
      <c r="E730" s="2">
        <v>0.52819740123133174</v>
      </c>
      <c r="F730" s="2">
        <v>0.71735496300516499</v>
      </c>
      <c r="G730" s="2">
        <v>0.67739790293472602</v>
      </c>
      <c r="H730" s="2">
        <v>1.1287583929286056</v>
      </c>
      <c r="I730" s="2">
        <v>0.88615805591382468</v>
      </c>
      <c r="J730" s="2">
        <v>0.1008549565260646</v>
      </c>
      <c r="K730" s="2">
        <v>1.0410378700804999</v>
      </c>
      <c r="L730" s="2">
        <v>0.61764851118140984</v>
      </c>
      <c r="M730" s="2">
        <v>0.30341734644252027</v>
      </c>
      <c r="N730" s="2">
        <v>0.66389497721794111</v>
      </c>
      <c r="O730" s="2">
        <v>0.18637041466071971</v>
      </c>
      <c r="P730" s="2" t="s">
        <v>22</v>
      </c>
      <c r="Q730" s="2">
        <v>0.71816231933853769</v>
      </c>
      <c r="R730" s="2">
        <v>0.38265437559965931</v>
      </c>
      <c r="S730" s="2">
        <v>6.3764947884806827E-2</v>
      </c>
      <c r="T730" s="2">
        <v>0.13326904588605937</v>
      </c>
      <c r="U730" s="2">
        <v>0.54023550532934261</v>
      </c>
    </row>
    <row r="731" spans="1:21" x14ac:dyDescent="0.3">
      <c r="A731" s="4" t="s">
        <v>750</v>
      </c>
      <c r="B731" s="2">
        <v>0.38566552828785394</v>
      </c>
      <c r="C731" s="2">
        <v>0.1248721744411964</v>
      </c>
      <c r="D731" s="2">
        <v>0.17134960497704074</v>
      </c>
      <c r="E731" s="2">
        <v>0.195284433673166</v>
      </c>
      <c r="F731" s="2" t="s">
        <v>21</v>
      </c>
      <c r="G731" s="2">
        <v>6.2348310801086992E-2</v>
      </c>
      <c r="H731" s="2">
        <v>0.111316137150633</v>
      </c>
      <c r="I731" s="2">
        <v>0.45153780095611346</v>
      </c>
      <c r="J731" s="2">
        <v>0.38462515115022616</v>
      </c>
      <c r="K731" s="2">
        <v>3.0255151185282418</v>
      </c>
      <c r="L731" s="2">
        <v>0.55086193978668385</v>
      </c>
      <c r="M731" s="2">
        <v>0.11368897007539802</v>
      </c>
      <c r="N731" s="2">
        <v>0.35793531411904306</v>
      </c>
      <c r="O731" s="2">
        <v>0.2898725351235058</v>
      </c>
      <c r="P731" s="2">
        <v>0.11065852528732498</v>
      </c>
      <c r="Q731" s="2">
        <v>3.1710527494723251E-2</v>
      </c>
      <c r="R731" s="2">
        <v>0.44155043982093761</v>
      </c>
      <c r="S731" s="2">
        <v>7.8845938446699973E-2</v>
      </c>
      <c r="T731" s="2">
        <v>0.50951874738968539</v>
      </c>
      <c r="U731" s="2" t="s">
        <v>22</v>
      </c>
    </row>
    <row r="732" spans="1:21" x14ac:dyDescent="0.3">
      <c r="A732" s="4" t="s">
        <v>751</v>
      </c>
      <c r="B732" s="2">
        <v>0.49933242100590214</v>
      </c>
      <c r="C732" s="2">
        <v>0.94396483872827386</v>
      </c>
      <c r="D732" s="2">
        <v>0.33671831726903151</v>
      </c>
      <c r="E732" s="2">
        <v>8.7919631622436295E-2</v>
      </c>
      <c r="F732" s="2">
        <v>0.59386245856797815</v>
      </c>
      <c r="G732" s="2" t="s">
        <v>21</v>
      </c>
      <c r="H732" s="2">
        <v>0</v>
      </c>
      <c r="I732" s="2">
        <v>0.60360591210851511</v>
      </c>
      <c r="J732" s="2">
        <v>1.0829210464239245</v>
      </c>
      <c r="K732" s="2">
        <v>0.21667415549391955</v>
      </c>
      <c r="L732" s="2">
        <v>1.0560167776697956E-2</v>
      </c>
      <c r="M732" s="2">
        <v>0.50114037663550559</v>
      </c>
      <c r="N732" s="2">
        <v>0.1586198150489361</v>
      </c>
      <c r="O732" s="2">
        <v>0.48887218347719846</v>
      </c>
      <c r="P732" s="2">
        <v>0.2917719435270214</v>
      </c>
      <c r="Q732" s="2" t="s">
        <v>22</v>
      </c>
      <c r="R732" s="2">
        <v>0.92426990397629383</v>
      </c>
      <c r="S732" s="2">
        <v>1.0670325543671555</v>
      </c>
      <c r="T732" s="2">
        <v>1.2945217865721319</v>
      </c>
      <c r="U732" s="2">
        <v>1.4514814113637979</v>
      </c>
    </row>
    <row r="733" spans="1:21" x14ac:dyDescent="0.3">
      <c r="A733" s="4" t="s">
        <v>752</v>
      </c>
      <c r="B733" s="2">
        <v>0.29951205632199773</v>
      </c>
      <c r="C733" s="2">
        <v>0.66321550035645793</v>
      </c>
      <c r="D733" s="2">
        <v>9.5900217225361226E-2</v>
      </c>
      <c r="E733" s="2">
        <v>0.11015897277415285</v>
      </c>
      <c r="F733" s="2" t="s">
        <v>21</v>
      </c>
      <c r="G733" s="2">
        <v>0.52806677498783461</v>
      </c>
      <c r="H733" s="2">
        <v>0.26106209830079286</v>
      </c>
      <c r="I733" s="2">
        <v>9.6499049896184338E-2</v>
      </c>
      <c r="J733" s="2">
        <v>0.34759127889084407</v>
      </c>
      <c r="K733" s="2">
        <v>0.66230649158352306</v>
      </c>
      <c r="L733" s="2">
        <v>0.62206311146889037</v>
      </c>
      <c r="M733" s="2">
        <v>0.46373162970108828</v>
      </c>
      <c r="N733" s="2" t="s">
        <v>22</v>
      </c>
      <c r="O733" s="2">
        <v>0.70911813924094502</v>
      </c>
      <c r="P733" s="2">
        <v>1.887780330214232E-2</v>
      </c>
      <c r="Q733" s="2">
        <v>0.17539250185789879</v>
      </c>
      <c r="R733" s="2">
        <v>0.45636688710275553</v>
      </c>
      <c r="S733" s="2">
        <v>0.15460938908740043</v>
      </c>
      <c r="T733" s="2">
        <v>0.14672518163369414</v>
      </c>
      <c r="U733" s="2">
        <v>0.42404907364892697</v>
      </c>
    </row>
    <row r="734" spans="1:21" x14ac:dyDescent="0.3">
      <c r="A734" s="4" t="s">
        <v>753</v>
      </c>
      <c r="B734" s="2">
        <v>0.9517197789906866</v>
      </c>
      <c r="C734" s="2">
        <v>1.260074335042594</v>
      </c>
      <c r="D734" s="2">
        <v>0.46890386115834232</v>
      </c>
      <c r="E734" s="2">
        <v>0.79201878508972579</v>
      </c>
      <c r="F734" s="2">
        <v>0.21295363435169773</v>
      </c>
      <c r="G734" s="2">
        <v>0.20035225213840074</v>
      </c>
      <c r="H734" s="2">
        <v>6.2514625384375688E-2</v>
      </c>
      <c r="I734" s="2">
        <v>0.18652385861603177</v>
      </c>
      <c r="J734" s="2">
        <v>3.2801355556002929E-2</v>
      </c>
      <c r="K734" s="2">
        <v>1.1660722755824857</v>
      </c>
      <c r="L734" s="2">
        <v>1.2732307859973065E-2</v>
      </c>
      <c r="M734" s="2">
        <v>0.40081930084888573</v>
      </c>
      <c r="N734" s="2">
        <v>0.62670260033107639</v>
      </c>
      <c r="O734" s="2">
        <v>2.3570303955844851</v>
      </c>
      <c r="P734" s="2">
        <v>1.1306161087822679</v>
      </c>
      <c r="Q734" s="2">
        <v>1.1891411096413509</v>
      </c>
      <c r="R734" s="2" t="s">
        <v>22</v>
      </c>
      <c r="S734" s="2">
        <v>0.73959899944288698</v>
      </c>
      <c r="T734" s="2">
        <v>1.0779323184140841</v>
      </c>
      <c r="U734" s="2">
        <v>0.86193781747255915</v>
      </c>
    </row>
    <row r="735" spans="1:21" x14ac:dyDescent="0.3">
      <c r="A735" s="4" t="s">
        <v>754</v>
      </c>
      <c r="B735" s="2">
        <v>6.864848845803502E-2</v>
      </c>
      <c r="C735" s="2">
        <v>0.68420602673091635</v>
      </c>
      <c r="D735" s="2">
        <v>0.23731010892620957</v>
      </c>
      <c r="E735" s="2">
        <v>4.0015680081847804E-2</v>
      </c>
      <c r="F735" s="2">
        <v>1.0600575771697403</v>
      </c>
      <c r="G735" s="2">
        <v>0.29241912230253331</v>
      </c>
      <c r="H735" s="2">
        <v>0.18509070844735798</v>
      </c>
      <c r="I735" s="2">
        <v>3.79553612592003E-2</v>
      </c>
      <c r="J735" s="2">
        <v>0.16548749700481091</v>
      </c>
      <c r="K735" s="2">
        <v>0.16112810436680827</v>
      </c>
      <c r="L735" s="2">
        <v>7.1501490361513875E-2</v>
      </c>
      <c r="M735" s="2" t="s">
        <v>22</v>
      </c>
      <c r="N735" s="2">
        <v>0.70216301713974372</v>
      </c>
      <c r="O735" s="2">
        <v>5.016490083386034E-2</v>
      </c>
      <c r="P735" s="2">
        <v>0.10444755922127084</v>
      </c>
      <c r="Q735" s="2">
        <v>0.13751521703275377</v>
      </c>
      <c r="R735" s="2">
        <v>0.40039661394796694</v>
      </c>
      <c r="S735" s="2">
        <v>0.15886829022772828</v>
      </c>
      <c r="T735" s="2">
        <v>1.4874090487153394E-2</v>
      </c>
      <c r="U735" s="2">
        <v>0.2790679008340059</v>
      </c>
    </row>
    <row r="736" spans="1:21" x14ac:dyDescent="0.3">
      <c r="A736" s="4" t="s">
        <v>755</v>
      </c>
      <c r="B736" s="2">
        <v>0.52925219420780056</v>
      </c>
      <c r="C736" s="2">
        <v>0.28810864382318235</v>
      </c>
      <c r="D736" s="2">
        <v>0.15934115644265179</v>
      </c>
      <c r="E736" s="2" t="s">
        <v>21</v>
      </c>
      <c r="F736" s="2">
        <v>0.38858225838024263</v>
      </c>
      <c r="G736" s="2">
        <v>1.9465022558550567</v>
      </c>
      <c r="H736" s="2">
        <v>0.13941662552692236</v>
      </c>
      <c r="I736" s="2">
        <v>4.2699873809940281E-2</v>
      </c>
      <c r="J736" s="2" t="s">
        <v>21</v>
      </c>
      <c r="K736" s="2">
        <v>1.5340313968194059</v>
      </c>
      <c r="L736" s="2">
        <v>1.5402556018550004</v>
      </c>
      <c r="M736" s="2">
        <v>0.32685642703740331</v>
      </c>
      <c r="N736" s="2">
        <v>1.1113250948333264</v>
      </c>
      <c r="O736" s="2">
        <v>0</v>
      </c>
      <c r="P736" s="2">
        <v>0.1083648062460115</v>
      </c>
      <c r="Q736" s="2">
        <v>1.2646323566653179</v>
      </c>
      <c r="R736" s="2" t="s">
        <v>22</v>
      </c>
      <c r="S736" s="2">
        <v>1.5792077642353184</v>
      </c>
      <c r="T736" s="2" t="s">
        <v>21</v>
      </c>
      <c r="U736" s="2">
        <v>1.7952596872972708</v>
      </c>
    </row>
    <row r="737" spans="1:21" x14ac:dyDescent="0.3">
      <c r="A737" s="4" t="s">
        <v>756</v>
      </c>
      <c r="B737" s="2">
        <v>0.46671475851843169</v>
      </c>
      <c r="C737" s="2">
        <v>0.42153192283752494</v>
      </c>
      <c r="D737" s="2">
        <v>0.28832748808471897</v>
      </c>
      <c r="E737" s="2">
        <v>0.51192132395128043</v>
      </c>
      <c r="F737" s="2">
        <v>0.30132225560076381</v>
      </c>
      <c r="G737" s="2">
        <v>2.1878437887001496</v>
      </c>
      <c r="H737" s="2">
        <v>2.3769263643801026</v>
      </c>
      <c r="I737" s="2">
        <v>0.16580127654691065</v>
      </c>
      <c r="J737" s="2">
        <v>0.9374766022217762</v>
      </c>
      <c r="K737" s="2">
        <v>0.926414619401707</v>
      </c>
      <c r="L737" s="2">
        <v>1.2367906894634988</v>
      </c>
      <c r="M737" s="2">
        <v>1.942335676173375</v>
      </c>
      <c r="N737" s="2">
        <v>4.9686786136810948E-2</v>
      </c>
      <c r="O737" s="2">
        <v>1.4557966744628046</v>
      </c>
      <c r="P737" s="2">
        <v>0.56549134855177474</v>
      </c>
      <c r="Q737" s="2" t="s">
        <v>22</v>
      </c>
      <c r="R737" s="2">
        <v>0.87092695122655595</v>
      </c>
      <c r="S737" s="2">
        <v>0.3287054071060892</v>
      </c>
      <c r="T737" s="2">
        <v>0.47023148995889186</v>
      </c>
      <c r="U737" s="2">
        <v>1.0837452304973638</v>
      </c>
    </row>
    <row r="738" spans="1:21" x14ac:dyDescent="0.3">
      <c r="A738" s="4" t="s">
        <v>757</v>
      </c>
      <c r="B738" s="2">
        <v>0.28245106793523655</v>
      </c>
      <c r="C738" s="2">
        <v>0.14563263271759927</v>
      </c>
      <c r="D738" s="2">
        <v>0.19692654759108935</v>
      </c>
      <c r="E738" s="2">
        <v>0.10100644650237287</v>
      </c>
      <c r="F738" s="2" t="s">
        <v>21</v>
      </c>
      <c r="G738" s="2">
        <v>0.1160460972590803</v>
      </c>
      <c r="H738" s="2">
        <v>0.19033624380413672</v>
      </c>
      <c r="I738" s="2">
        <v>0.90569591094443846</v>
      </c>
      <c r="J738" s="2">
        <v>0</v>
      </c>
      <c r="K738" s="2">
        <v>3.6148560351448147</v>
      </c>
      <c r="L738" s="2">
        <v>0.58804569597718204</v>
      </c>
      <c r="M738" s="2">
        <v>7.3794361503512235E-2</v>
      </c>
      <c r="N738" s="2">
        <v>0.7727334382377451</v>
      </c>
      <c r="O738" s="2">
        <v>0.40794915633256046</v>
      </c>
      <c r="P738" s="2">
        <v>0.1339227236022302</v>
      </c>
      <c r="Q738" s="2">
        <v>4.7125538398166342E-2</v>
      </c>
      <c r="R738" s="2">
        <v>0.15005664208736696</v>
      </c>
      <c r="S738" s="2">
        <v>8.1868212600293255E-2</v>
      </c>
      <c r="T738" s="2">
        <v>3.7471070516220548E-2</v>
      </c>
      <c r="U738" s="2" t="s">
        <v>22</v>
      </c>
    </row>
    <row r="739" spans="1:21" x14ac:dyDescent="0.3">
      <c r="A739" s="4" t="s">
        <v>758</v>
      </c>
      <c r="B739" s="2">
        <v>0.30158268849007436</v>
      </c>
      <c r="C739" s="2">
        <v>0.48382664410630194</v>
      </c>
      <c r="D739" s="2">
        <v>1.9916533083585128</v>
      </c>
      <c r="E739" s="2" t="s">
        <v>22</v>
      </c>
      <c r="F739" s="2">
        <v>3.795540868087658E-2</v>
      </c>
      <c r="G739" s="2">
        <v>0.98030513407231323</v>
      </c>
      <c r="H739" s="2">
        <v>0.57434342897968116</v>
      </c>
      <c r="I739" s="2">
        <v>0.40659275539559542</v>
      </c>
      <c r="J739" s="2">
        <v>0.61514937132144532</v>
      </c>
      <c r="K739" s="2">
        <v>0.49066803818487259</v>
      </c>
      <c r="L739" s="2">
        <v>5.8059187756835842E-2</v>
      </c>
      <c r="M739" s="2">
        <v>8.1382460814303587E-2</v>
      </c>
      <c r="N739" s="2">
        <v>0.25303664921465968</v>
      </c>
      <c r="O739" s="2">
        <v>1.3396024235582563E-2</v>
      </c>
      <c r="P739" s="2">
        <v>1.6518277123998844E-2</v>
      </c>
      <c r="Q739" s="2">
        <v>0.30755330396195679</v>
      </c>
      <c r="R739" s="2">
        <v>0.37750891816570775</v>
      </c>
      <c r="S739" s="2">
        <v>0.29375207991083457</v>
      </c>
      <c r="T739" s="2">
        <v>0.9285875164505587</v>
      </c>
      <c r="U739" s="2">
        <v>0.85832793210666436</v>
      </c>
    </row>
    <row r="740" spans="1:21" x14ac:dyDescent="0.3">
      <c r="A740" s="4" t="s">
        <v>759</v>
      </c>
      <c r="B740" s="2">
        <v>0.23551811681534099</v>
      </c>
      <c r="C740" s="2">
        <v>1.1038649799688398</v>
      </c>
      <c r="D740" s="2">
        <v>0.20371345482513653</v>
      </c>
      <c r="E740" s="2">
        <v>9.4006602250319857E-2</v>
      </c>
      <c r="F740" s="2" t="s">
        <v>22</v>
      </c>
      <c r="G740" s="2">
        <v>0.2147195901372492</v>
      </c>
      <c r="H740" s="2">
        <v>0.26052226189094668</v>
      </c>
      <c r="I740" s="2">
        <v>0.58177811764361786</v>
      </c>
      <c r="J740" s="2">
        <v>0.27004313310035499</v>
      </c>
      <c r="K740" s="2">
        <v>5.2693676574354184E-2</v>
      </c>
      <c r="L740" s="2">
        <v>0.64899333151003102</v>
      </c>
      <c r="M740" s="2">
        <v>0.13896158932542749</v>
      </c>
      <c r="N740" s="2" t="s">
        <v>21</v>
      </c>
      <c r="O740" s="2">
        <v>0.16327234857430573</v>
      </c>
      <c r="P740" s="2">
        <v>0.98314589486975212</v>
      </c>
      <c r="Q740" s="2">
        <v>0.24873565152922697</v>
      </c>
      <c r="R740" s="2">
        <v>0.1001345455183871</v>
      </c>
      <c r="S740" s="2">
        <v>0.18628027592565022</v>
      </c>
      <c r="T740" s="2">
        <v>0.48685013043229375</v>
      </c>
      <c r="U740" s="2">
        <v>0.78933619111893039</v>
      </c>
    </row>
    <row r="741" spans="1:21" x14ac:dyDescent="0.3">
      <c r="A741" s="4" t="s">
        <v>760</v>
      </c>
      <c r="B741" s="2">
        <v>0.71768924671434486</v>
      </c>
      <c r="C741" s="2">
        <v>0.37484432041915861</v>
      </c>
      <c r="D741" s="2">
        <v>0.2728130194058524</v>
      </c>
      <c r="E741" s="2" t="s">
        <v>21</v>
      </c>
      <c r="F741" s="2">
        <v>0.44685107500465349</v>
      </c>
      <c r="G741" s="2">
        <v>1.1328219552274681</v>
      </c>
      <c r="H741" s="2">
        <v>0.59571611551892178</v>
      </c>
      <c r="I741" s="2">
        <v>1.3651710295523718</v>
      </c>
      <c r="J741" s="2" t="s">
        <v>21</v>
      </c>
      <c r="K741" s="2">
        <v>0.92945553924723778</v>
      </c>
      <c r="L741" s="2">
        <v>0.1586668636040143</v>
      </c>
      <c r="M741" s="2">
        <v>1.6803142454837792</v>
      </c>
      <c r="N741" s="2">
        <v>0.31525623370638411</v>
      </c>
      <c r="O741" s="2">
        <v>1.7703430377904761</v>
      </c>
      <c r="P741" s="2">
        <v>1.1643192564986722</v>
      </c>
      <c r="Q741" s="2">
        <v>0.6224405967474026</v>
      </c>
      <c r="R741" s="2" t="s">
        <v>22</v>
      </c>
      <c r="S741" s="2">
        <v>2.6449781468095068</v>
      </c>
      <c r="T741" s="2" t="s">
        <v>21</v>
      </c>
      <c r="U741" s="2">
        <v>1.0597199973098808</v>
      </c>
    </row>
    <row r="742" spans="1:21" x14ac:dyDescent="0.3">
      <c r="A742" s="4" t="s">
        <v>761</v>
      </c>
      <c r="B742" s="2">
        <v>1.2502519122785152</v>
      </c>
      <c r="C742" s="2">
        <v>0.96503984304090196</v>
      </c>
      <c r="D742" s="2">
        <v>1.5001612142674863</v>
      </c>
      <c r="E742" s="2">
        <v>0.71524618796271611</v>
      </c>
      <c r="F742" s="2" t="s">
        <v>21</v>
      </c>
      <c r="G742" s="2">
        <v>0.25298997222656966</v>
      </c>
      <c r="H742" s="2">
        <v>0.4424107937354847</v>
      </c>
      <c r="I742" s="2">
        <v>1.2126995320105105</v>
      </c>
      <c r="J742" s="2">
        <v>1.1145004948729937</v>
      </c>
      <c r="K742" s="2">
        <v>1.2230518718531136</v>
      </c>
      <c r="L742" s="2">
        <v>0.94828237565105566</v>
      </c>
      <c r="M742" s="2">
        <v>1.1603818242597836</v>
      </c>
      <c r="N742" s="2" t="s">
        <v>22</v>
      </c>
      <c r="O742" s="2">
        <v>2.895257067001038</v>
      </c>
      <c r="P742" s="2">
        <v>0.35904115389360686</v>
      </c>
      <c r="Q742" s="2">
        <v>0.39850323859549364</v>
      </c>
      <c r="R742" s="2">
        <v>0.72946499468080295</v>
      </c>
      <c r="S742" s="2">
        <v>1.1035319815982318</v>
      </c>
      <c r="T742" s="2">
        <v>1.1727224156159985</v>
      </c>
      <c r="U742" s="2">
        <v>0.5960205546723869</v>
      </c>
    </row>
    <row r="743" spans="1:21" x14ac:dyDescent="0.3">
      <c r="A743" s="4" t="s">
        <v>762</v>
      </c>
      <c r="B743" s="2">
        <v>0.10165127102344731</v>
      </c>
      <c r="C743" s="2">
        <v>3.4421061638532695E-2</v>
      </c>
      <c r="D743" s="2">
        <v>0.38424591356347065</v>
      </c>
      <c r="E743" s="2">
        <v>0.19582520761898775</v>
      </c>
      <c r="F743" s="2">
        <v>1.8426641187142812</v>
      </c>
      <c r="G743" s="2">
        <v>0.22352828516230056</v>
      </c>
      <c r="H743" s="2">
        <v>9.4262711892007578E-2</v>
      </c>
      <c r="I743" s="2">
        <v>0</v>
      </c>
      <c r="J743" s="2">
        <v>1.1836172339479423</v>
      </c>
      <c r="K743" s="2">
        <v>1.3743794852757463</v>
      </c>
      <c r="L743" s="2">
        <v>4.5236780607539462</v>
      </c>
      <c r="M743" s="2">
        <v>0.30527535984910431</v>
      </c>
      <c r="N743" s="2" t="s">
        <v>21</v>
      </c>
      <c r="O743" s="2">
        <v>4.8143946521312335</v>
      </c>
      <c r="P743" s="2">
        <v>0.11651371668456506</v>
      </c>
      <c r="Q743" s="2">
        <v>1.0007536193790105</v>
      </c>
      <c r="R743" s="2">
        <v>3.5633743876261192</v>
      </c>
      <c r="S743" s="2">
        <v>0</v>
      </c>
      <c r="T743" s="2" t="s">
        <v>22</v>
      </c>
      <c r="U743" s="2">
        <v>4.5997838784811993</v>
      </c>
    </row>
    <row r="744" spans="1:21" x14ac:dyDescent="0.3">
      <c r="A744" s="4" t="s">
        <v>763</v>
      </c>
      <c r="B744" s="2">
        <v>0.33711392348146108</v>
      </c>
      <c r="C744" s="2">
        <v>0.16335179840634279</v>
      </c>
      <c r="D744" s="2">
        <v>0.45246454070288472</v>
      </c>
      <c r="E744" s="2">
        <v>4.3657969944230553E-2</v>
      </c>
      <c r="F744" s="2">
        <v>0.11800415143048222</v>
      </c>
      <c r="G744" s="2">
        <v>2.2311443783564755E-2</v>
      </c>
      <c r="H744" s="2">
        <v>7.3307054146479209E-3</v>
      </c>
      <c r="I744" s="2">
        <v>0.1665656829456095</v>
      </c>
      <c r="J744" s="2">
        <v>0.13078958672794455</v>
      </c>
      <c r="K744" s="2" t="s">
        <v>22</v>
      </c>
      <c r="L744" s="2">
        <v>1.5857990754618427</v>
      </c>
      <c r="M744" s="2">
        <v>8.4345352624170186E-3</v>
      </c>
      <c r="N744" s="2">
        <v>0.50621200023596191</v>
      </c>
      <c r="O744" s="2">
        <v>1.0541162768067773</v>
      </c>
      <c r="P744" s="2">
        <v>0.16412809117781149</v>
      </c>
      <c r="Q744" s="2">
        <v>0.2028059200044004</v>
      </c>
      <c r="R744" s="2">
        <v>0.74467821558314684</v>
      </c>
      <c r="S744" s="2">
        <v>0.3039766036710792</v>
      </c>
      <c r="T744" s="2">
        <v>5.1426785963621588E-2</v>
      </c>
      <c r="U744" s="2">
        <v>1.0203405162207129</v>
      </c>
    </row>
    <row r="745" spans="1:21" x14ac:dyDescent="0.3">
      <c r="A745" s="4" t="s">
        <v>764</v>
      </c>
      <c r="B745" s="2">
        <v>0.14514814113637978</v>
      </c>
      <c r="C745" s="2">
        <v>0.76498454741400668</v>
      </c>
      <c r="D745" s="2">
        <v>8.83736126029359E-2</v>
      </c>
      <c r="E745" s="2">
        <v>8.9455956211174859E-2</v>
      </c>
      <c r="F745" s="2" t="s">
        <v>22</v>
      </c>
      <c r="G745" s="2">
        <v>0.5408640015592584</v>
      </c>
      <c r="H745" s="2">
        <v>8.66555113069431E-2</v>
      </c>
      <c r="I745" s="2">
        <v>0.82215890807850212</v>
      </c>
      <c r="J745" s="2">
        <v>0.16840653428708316</v>
      </c>
      <c r="K745" s="2">
        <v>0.72346185092328263</v>
      </c>
      <c r="L745" s="2">
        <v>1.3207222445237838</v>
      </c>
      <c r="M745" s="2">
        <v>0.21733984221359709</v>
      </c>
      <c r="N745" s="2" t="s">
        <v>21</v>
      </c>
      <c r="O745" s="2">
        <v>0.31251384629138557</v>
      </c>
      <c r="P745" s="2">
        <v>7.8809106461430189E-2</v>
      </c>
      <c r="Q745" s="2">
        <v>0.4682570016287268</v>
      </c>
      <c r="R745" s="2">
        <v>0.83401984942499952</v>
      </c>
      <c r="S745" s="2">
        <v>0.70999305332621399</v>
      </c>
      <c r="T745" s="2">
        <v>0.2872886575439681</v>
      </c>
      <c r="U745" s="2">
        <v>3.3300695136005953</v>
      </c>
    </row>
    <row r="746" spans="1:21" x14ac:dyDescent="0.3">
      <c r="A746" s="4" t="s">
        <v>765</v>
      </c>
      <c r="B746" s="2">
        <v>0.79908791829645742</v>
      </c>
      <c r="C746" s="2">
        <v>0.73082906693054261</v>
      </c>
      <c r="D746" s="2">
        <v>1.4035348071135187</v>
      </c>
      <c r="E746" s="2">
        <v>1.5883546189350832</v>
      </c>
      <c r="F746" s="2">
        <v>0.33470067570227041</v>
      </c>
      <c r="G746" s="2">
        <v>0.8106100050776055</v>
      </c>
      <c r="H746" s="2">
        <v>3.8632734409008949</v>
      </c>
      <c r="I746" s="2" t="s">
        <v>22</v>
      </c>
      <c r="J746" s="2">
        <v>0.48001024422979849</v>
      </c>
      <c r="K746" s="2">
        <v>0.51137314251510468</v>
      </c>
      <c r="L746" s="2">
        <v>0.16602616296289663</v>
      </c>
      <c r="M746" s="2">
        <v>0.24800128251554993</v>
      </c>
      <c r="N746" s="2">
        <v>1.8434736704414272</v>
      </c>
      <c r="O746" s="2">
        <v>1.206369948130888</v>
      </c>
      <c r="P746" s="2">
        <v>3.5719532722429044</v>
      </c>
      <c r="Q746" s="2">
        <v>1.0468777018887798</v>
      </c>
      <c r="R746" s="2">
        <v>2.5966268687675012</v>
      </c>
      <c r="S746" s="2">
        <v>0.15724438331040808</v>
      </c>
      <c r="T746" s="2">
        <v>5.0943065911890476E-2</v>
      </c>
      <c r="U746" s="2">
        <v>0.39115703144872543</v>
      </c>
    </row>
    <row r="747" spans="1:21" x14ac:dyDescent="0.3">
      <c r="A747" s="4" t="s">
        <v>766</v>
      </c>
      <c r="B747" s="2">
        <v>0.40517099079520147</v>
      </c>
      <c r="C747" s="2">
        <v>0.50760160999010007</v>
      </c>
      <c r="D747" s="2">
        <v>3.1555238010852071</v>
      </c>
      <c r="E747" s="2" t="s">
        <v>22</v>
      </c>
      <c r="F747" s="2">
        <v>0.23879183607917079</v>
      </c>
      <c r="G747" s="2">
        <v>0.72974320821000027</v>
      </c>
      <c r="H747" s="2">
        <v>0.8118542130398696</v>
      </c>
      <c r="I747" s="2">
        <v>0.84407632341212735</v>
      </c>
      <c r="J747" s="2">
        <v>0.63617805710946163</v>
      </c>
      <c r="K747" s="2">
        <v>0.39373394815262319</v>
      </c>
      <c r="L747" s="2">
        <v>2.6508465396129646</v>
      </c>
      <c r="M747" s="2">
        <v>0.30162673947145363</v>
      </c>
      <c r="N747" s="2" t="s">
        <v>21</v>
      </c>
      <c r="O747" s="2">
        <v>0.49285995876851796</v>
      </c>
      <c r="P747" s="2">
        <v>0.4571892716375659</v>
      </c>
      <c r="Q747" s="2">
        <v>1.370149358670993</v>
      </c>
      <c r="R747" s="2">
        <v>0.15422710579386645</v>
      </c>
      <c r="S747" s="2">
        <v>0.95353916894382962</v>
      </c>
      <c r="T747" s="2">
        <v>1.792650791819123</v>
      </c>
      <c r="U747" s="2">
        <v>0.53999217173401726</v>
      </c>
    </row>
    <row r="748" spans="1:21" x14ac:dyDescent="0.3">
      <c r="A748" s="4" t="s">
        <v>767</v>
      </c>
      <c r="B748" s="2">
        <v>0.88080083608094006</v>
      </c>
      <c r="C748" s="2">
        <v>0.80342529647369476</v>
      </c>
      <c r="D748" s="2">
        <v>1.1826378097645684</v>
      </c>
      <c r="E748" s="2">
        <v>4.1197979666432474</v>
      </c>
      <c r="F748" s="2">
        <v>2.5277390920314389</v>
      </c>
      <c r="G748" s="2">
        <v>2.6287243712305921</v>
      </c>
      <c r="H748" s="2">
        <v>2.9449267671982877</v>
      </c>
      <c r="I748" s="2">
        <v>2.747401410361249</v>
      </c>
      <c r="J748" s="2">
        <v>2.6337943386946074</v>
      </c>
      <c r="K748" s="2">
        <v>2.445178584360197</v>
      </c>
      <c r="L748" s="2">
        <v>5.4927180703724598</v>
      </c>
      <c r="M748" s="2">
        <v>0.44861020696195031</v>
      </c>
      <c r="N748" s="2">
        <v>6.4920492238667533</v>
      </c>
      <c r="O748" s="2">
        <v>5.7854793507188136</v>
      </c>
      <c r="P748" s="2">
        <v>1.4897685837415642</v>
      </c>
      <c r="Q748" s="2" t="s">
        <v>22</v>
      </c>
      <c r="R748" s="2">
        <v>4.4392222349262553</v>
      </c>
      <c r="S748" s="2">
        <v>5.7683409023186467</v>
      </c>
      <c r="T748" s="2">
        <v>1.9333752455420612</v>
      </c>
      <c r="U748" s="2">
        <v>6.1420276264185238</v>
      </c>
    </row>
    <row r="749" spans="1:21" x14ac:dyDescent="0.3">
      <c r="A749" s="4" t="s">
        <v>768</v>
      </c>
      <c r="B749" s="2">
        <v>0.68580576073997035</v>
      </c>
      <c r="C749" s="2">
        <v>0.13972883678944226</v>
      </c>
      <c r="D749" s="2">
        <v>1.242539819273732</v>
      </c>
      <c r="E749" s="2">
        <v>4.2059277604761274</v>
      </c>
      <c r="F749" s="2">
        <v>0.73828977075967839</v>
      </c>
      <c r="G749" s="2">
        <v>0.92036189165033044</v>
      </c>
      <c r="H749" s="2">
        <v>2.2417223862758835</v>
      </c>
      <c r="I749" s="2">
        <v>0.37159675222950628</v>
      </c>
      <c r="J749" s="2">
        <v>1.1746545365005003</v>
      </c>
      <c r="K749" s="2">
        <v>0.71347101336792373</v>
      </c>
      <c r="L749" s="2">
        <v>2.4283950087191619</v>
      </c>
      <c r="M749" s="2">
        <v>1.1611377916536156</v>
      </c>
      <c r="N749" s="2">
        <v>0.42809395787802451</v>
      </c>
      <c r="O749" s="2">
        <v>0.2937107382223193</v>
      </c>
      <c r="P749" s="2">
        <v>1.1958532734859064</v>
      </c>
      <c r="Q749" s="2">
        <v>0.66444095288031035</v>
      </c>
      <c r="R749" s="2" t="s">
        <v>22</v>
      </c>
      <c r="S749" s="2">
        <v>2.4417302618884174</v>
      </c>
      <c r="T749" s="2">
        <v>1.1750766007622988</v>
      </c>
      <c r="U749" s="2">
        <v>1.4101316598003604</v>
      </c>
    </row>
    <row r="750" spans="1:21" x14ac:dyDescent="0.3">
      <c r="A750" s="4" t="s">
        <v>769</v>
      </c>
      <c r="B750" s="2">
        <v>0.74611601279825268</v>
      </c>
      <c r="C750" s="2">
        <v>0.26908214519313911</v>
      </c>
      <c r="D750" s="2">
        <v>3.991482317931923</v>
      </c>
      <c r="E750" s="2">
        <v>2.7552633019868926</v>
      </c>
      <c r="F750" s="2">
        <v>1.5758219398553039</v>
      </c>
      <c r="G750" s="2">
        <v>0.63411279706829682</v>
      </c>
      <c r="H750" s="2" t="s">
        <v>22</v>
      </c>
      <c r="I750" s="2">
        <v>2.4857984069990806</v>
      </c>
      <c r="J750" s="2">
        <v>2.6692373279821608</v>
      </c>
      <c r="K750" s="2">
        <v>0.78901839025643983</v>
      </c>
      <c r="L750" s="2">
        <v>0.29808887429981323</v>
      </c>
      <c r="M750" s="2">
        <v>1.8406293931199356</v>
      </c>
      <c r="N750" s="2">
        <v>1.0826422443145045</v>
      </c>
      <c r="O750" s="2">
        <v>0.37807615795932342</v>
      </c>
      <c r="P750" s="2">
        <v>2.2872872862261175</v>
      </c>
      <c r="Q750" s="2">
        <v>0.26058107090825094</v>
      </c>
      <c r="R750" s="2">
        <v>1.0265418750847104</v>
      </c>
      <c r="S750" s="2">
        <v>1.5272083515938575</v>
      </c>
      <c r="T750" s="2">
        <v>1.0340057590860259</v>
      </c>
      <c r="U750" s="2">
        <v>0.51364470725670264</v>
      </c>
    </row>
    <row r="751" spans="1:21" x14ac:dyDescent="0.3">
      <c r="A751" s="4" t="s">
        <v>770</v>
      </c>
      <c r="B751" s="2">
        <v>6.178433793058713E-2</v>
      </c>
      <c r="C751" s="2">
        <v>0.64822553844092268</v>
      </c>
      <c r="D751" s="2">
        <v>0.31880767446491481</v>
      </c>
      <c r="E751" s="2">
        <v>4.0318918818983536E-2</v>
      </c>
      <c r="F751" s="2" t="s">
        <v>22</v>
      </c>
      <c r="G751" s="2">
        <v>0.25300064136299327</v>
      </c>
      <c r="H751" s="2">
        <v>0.27517679102426346</v>
      </c>
      <c r="I751" s="2">
        <v>0.42967520833499923</v>
      </c>
      <c r="J751" s="2">
        <v>1.172569778133405</v>
      </c>
      <c r="K751" s="2">
        <v>0</v>
      </c>
      <c r="L751" s="2">
        <v>8.2967377149605462E-2</v>
      </c>
      <c r="M751" s="2">
        <v>7.8613582147119818E-2</v>
      </c>
      <c r="N751" s="2" t="s">
        <v>21</v>
      </c>
      <c r="O751" s="2">
        <v>0.42471643202529741</v>
      </c>
      <c r="P751" s="2">
        <v>1.2566950822695091E-2</v>
      </c>
      <c r="Q751" s="2">
        <v>0.22446323632211107</v>
      </c>
      <c r="R751" s="2">
        <v>0.40958290140454368</v>
      </c>
      <c r="S751" s="2">
        <v>0.17912169436941919</v>
      </c>
      <c r="T751" s="2">
        <v>0.66173131008249231</v>
      </c>
      <c r="U751" s="2">
        <v>0.38822882655440688</v>
      </c>
    </row>
    <row r="752" spans="1:21" x14ac:dyDescent="0.3">
      <c r="A752" s="4" t="s">
        <v>771</v>
      </c>
      <c r="B752" s="2">
        <v>0.92440469699794681</v>
      </c>
      <c r="C752" s="2">
        <v>5.7162891804938152</v>
      </c>
      <c r="D752" s="2">
        <v>1.4512946587030113</v>
      </c>
      <c r="E752" s="2">
        <v>3.294450063274124</v>
      </c>
      <c r="F752" s="2">
        <v>0.36674459860491287</v>
      </c>
      <c r="G752" s="2">
        <v>0.28220203207050087</v>
      </c>
      <c r="H752" s="2">
        <v>9.070150194255254E-2</v>
      </c>
      <c r="I752" s="2" t="s">
        <v>21</v>
      </c>
      <c r="J752" s="2">
        <v>1.4373609734883239</v>
      </c>
      <c r="K752" s="2">
        <v>1.3378207688217429</v>
      </c>
      <c r="L752" s="2">
        <v>1.5194284089038104</v>
      </c>
      <c r="M752" s="2">
        <v>2.34901573391834</v>
      </c>
      <c r="N752" s="2">
        <v>0.16828761370958514</v>
      </c>
      <c r="O752" s="2">
        <v>1.0273758179439112</v>
      </c>
      <c r="P752" s="2">
        <v>1.9652833297725114</v>
      </c>
      <c r="Q752" s="2" t="s">
        <v>22</v>
      </c>
      <c r="R752" s="2">
        <v>0.68778570779521253</v>
      </c>
      <c r="S752" s="2">
        <v>1.3924412287867676</v>
      </c>
      <c r="T752" s="2">
        <v>0.94899835681425082</v>
      </c>
      <c r="U752" s="2">
        <v>0.57667934050408154</v>
      </c>
    </row>
    <row r="753" spans="1:21" x14ac:dyDescent="0.3">
      <c r="A753" s="4" t="s">
        <v>772</v>
      </c>
      <c r="B753" s="2">
        <v>1.1899448387661407</v>
      </c>
      <c r="C753" s="2">
        <v>1.6560364455040659</v>
      </c>
      <c r="D753" s="2" t="s">
        <v>22</v>
      </c>
      <c r="E753" s="2">
        <v>0.52560669262198956</v>
      </c>
      <c r="F753" s="2">
        <v>1.0873967904386044</v>
      </c>
      <c r="G753" s="2">
        <v>1.2970957694701288</v>
      </c>
      <c r="H753" s="2">
        <v>2.8401144393400538E-2</v>
      </c>
      <c r="I753" s="2">
        <v>0.89442077802896081</v>
      </c>
      <c r="J753" s="2">
        <v>1.7827986535235933</v>
      </c>
      <c r="K753" s="2">
        <v>0.95032201915126668</v>
      </c>
      <c r="L753" s="2">
        <v>0.97771818354257667</v>
      </c>
      <c r="M753" s="2">
        <v>1.2416578300800571</v>
      </c>
      <c r="N753" s="2">
        <v>1.5042710841975517</v>
      </c>
      <c r="O753" s="2">
        <v>0.93372076582834973</v>
      </c>
      <c r="P753" s="2">
        <v>6.5021318144224809</v>
      </c>
      <c r="Q753" s="2">
        <v>1.0792790540853303</v>
      </c>
      <c r="R753" s="2">
        <v>1.1523774280872261</v>
      </c>
      <c r="S753" s="2">
        <v>3.886530955598408</v>
      </c>
      <c r="T753" s="2">
        <v>0.90983817112284937</v>
      </c>
      <c r="U753" s="2">
        <v>1.6631447810479023</v>
      </c>
    </row>
    <row r="754" spans="1:21" x14ac:dyDescent="0.3">
      <c r="A754" s="4" t="s">
        <v>773</v>
      </c>
      <c r="B754" s="2">
        <v>1.1161964580275143</v>
      </c>
      <c r="C754" s="2">
        <v>2.9969391810285373</v>
      </c>
      <c r="D754" s="2">
        <v>1.7476232991497658</v>
      </c>
      <c r="E754" s="2">
        <v>0.20278693223357008</v>
      </c>
      <c r="F754" s="2" t="s">
        <v>21</v>
      </c>
      <c r="G754" s="2">
        <v>1.0224229992759413</v>
      </c>
      <c r="H754" s="2">
        <v>1.0503838220994137</v>
      </c>
      <c r="I754" s="2">
        <v>0.56830613921821804</v>
      </c>
      <c r="J754" s="2">
        <v>1.5637103816154179</v>
      </c>
      <c r="K754" s="2">
        <v>1.2470624248385116</v>
      </c>
      <c r="L754" s="2" t="s">
        <v>22</v>
      </c>
      <c r="M754" s="2">
        <v>1.1811480607380294</v>
      </c>
      <c r="N754" s="2">
        <v>0.50010939253484588</v>
      </c>
      <c r="O754" s="2">
        <v>1.2825758054990475</v>
      </c>
      <c r="P754" s="2">
        <v>1.7381898345695812</v>
      </c>
      <c r="Q754" s="2">
        <v>1.3108865211781144</v>
      </c>
      <c r="R754" s="2">
        <v>2.0365101358436348</v>
      </c>
      <c r="S754" s="2">
        <v>1.8846948850139771</v>
      </c>
      <c r="T754" s="2">
        <v>6.8307876909276706</v>
      </c>
      <c r="U754" s="2">
        <v>0.60388772958184833</v>
      </c>
    </row>
    <row r="755" spans="1:21" x14ac:dyDescent="0.3">
      <c r="A755" s="4" t="s">
        <v>774</v>
      </c>
      <c r="B755" s="2">
        <v>0.92552536059513446</v>
      </c>
      <c r="C755" s="2">
        <v>1.1977356747949162</v>
      </c>
      <c r="D755" s="2">
        <v>3.1865084993277928</v>
      </c>
      <c r="E755" s="2">
        <v>3.6505541639295895</v>
      </c>
      <c r="F755" s="2" t="s">
        <v>21</v>
      </c>
      <c r="G755" s="2">
        <v>1.6799274431879625</v>
      </c>
      <c r="H755" s="2">
        <v>2.8754459788221602</v>
      </c>
      <c r="I755" s="2">
        <v>2.1159417428210121</v>
      </c>
      <c r="J755" s="2">
        <v>2.5483213607305668</v>
      </c>
      <c r="K755" s="2">
        <v>2.3548854031479847</v>
      </c>
      <c r="L755" s="2" t="s">
        <v>22</v>
      </c>
      <c r="M755" s="2">
        <v>1.2889117926199569</v>
      </c>
      <c r="N755" s="2">
        <v>2.1764062546407574</v>
      </c>
      <c r="O755" s="2">
        <v>4.5652393399982234</v>
      </c>
      <c r="P755" s="2">
        <v>2.2235169672522481</v>
      </c>
      <c r="Q755" s="2">
        <v>1.6743573490182604</v>
      </c>
      <c r="R755" s="2">
        <v>3.7567843407448041</v>
      </c>
      <c r="S755" s="2">
        <v>5.1181842747522648</v>
      </c>
      <c r="T755" s="2">
        <v>3.9009864746598799</v>
      </c>
      <c r="U755" s="2">
        <v>1.8966424441496303</v>
      </c>
    </row>
    <row r="756" spans="1:21" x14ac:dyDescent="0.3">
      <c r="A756" s="4" t="s">
        <v>775</v>
      </c>
      <c r="B756" s="2">
        <v>1.239250353181842</v>
      </c>
      <c r="C756" s="2">
        <v>0.77092164813216035</v>
      </c>
      <c r="D756" s="2">
        <v>0.65401472774077241</v>
      </c>
      <c r="E756" s="2">
        <v>0.7415810290060415</v>
      </c>
      <c r="F756" s="2" t="s">
        <v>21</v>
      </c>
      <c r="G756" s="2">
        <v>0.73706681490192993</v>
      </c>
      <c r="H756" s="2">
        <v>2.5590355457131713</v>
      </c>
      <c r="I756" s="2">
        <v>0.92170843180892625</v>
      </c>
      <c r="J756" s="2">
        <v>1.1381746966054616</v>
      </c>
      <c r="K756" s="2">
        <v>2.2800046328652357</v>
      </c>
      <c r="L756" s="2" t="s">
        <v>22</v>
      </c>
      <c r="M756" s="2">
        <v>1.5414817212253527</v>
      </c>
      <c r="N756" s="2">
        <v>0.83638118599108568</v>
      </c>
      <c r="O756" s="2">
        <v>1.2949175192782119</v>
      </c>
      <c r="P756" s="2">
        <v>2.870701910368914</v>
      </c>
      <c r="Q756" s="2">
        <v>0.4273696035533785</v>
      </c>
      <c r="R756" s="2">
        <v>2.4788945700584692</v>
      </c>
      <c r="S756" s="2">
        <v>1.2148301056137516</v>
      </c>
      <c r="T756" s="2">
        <v>0.99067342359633481</v>
      </c>
      <c r="U756" s="2">
        <v>1.1871381699091779</v>
      </c>
    </row>
    <row r="757" spans="1:21" x14ac:dyDescent="0.3">
      <c r="A757" s="4" t="s">
        <v>776</v>
      </c>
      <c r="B757" s="2">
        <v>1.7813300229039677</v>
      </c>
      <c r="C757" s="2">
        <v>1.3087655979671684</v>
      </c>
      <c r="D757" s="2">
        <v>2.5555430699205575</v>
      </c>
      <c r="E757" s="2">
        <v>1.8970670195852706</v>
      </c>
      <c r="F757" s="2">
        <v>0.55389243863841475</v>
      </c>
      <c r="G757" s="2" t="s">
        <v>22</v>
      </c>
      <c r="H757" s="2">
        <v>1.3520892459885683</v>
      </c>
      <c r="I757" s="2">
        <v>0.23723764033848468</v>
      </c>
      <c r="J757" s="2">
        <v>1.3095652948617844</v>
      </c>
      <c r="K757" s="2">
        <v>5.1591021269532886</v>
      </c>
      <c r="L757" s="2">
        <v>1.5530373796822106</v>
      </c>
      <c r="M757" s="2">
        <v>1.1753642472185999</v>
      </c>
      <c r="N757" s="2">
        <v>1.1484168459580082</v>
      </c>
      <c r="O757" s="2">
        <v>2.6641778351314445</v>
      </c>
      <c r="P757" s="2">
        <v>0.88184268038842806</v>
      </c>
      <c r="Q757" s="2">
        <v>0.75676872232944559</v>
      </c>
      <c r="R757" s="2">
        <v>1.6775968385823523</v>
      </c>
      <c r="S757" s="2">
        <v>1.6770841397313614</v>
      </c>
      <c r="T757" s="2">
        <v>4.6989511983114403</v>
      </c>
      <c r="U757" s="2">
        <v>2.6076106461681068</v>
      </c>
    </row>
    <row r="758" spans="1:21" x14ac:dyDescent="0.3">
      <c r="A758" s="4" t="s">
        <v>777</v>
      </c>
      <c r="B758" s="2">
        <v>0.79878255248869556</v>
      </c>
      <c r="C758" s="2">
        <v>0.28373653059329323</v>
      </c>
      <c r="D758" s="2">
        <v>0.36929385995743091</v>
      </c>
      <c r="E758" s="2">
        <v>0.18179653559415831</v>
      </c>
      <c r="F758" s="2">
        <v>0.43205485611813543</v>
      </c>
      <c r="G758" s="2">
        <v>7.9698844924081094E-2</v>
      </c>
      <c r="H758" s="2">
        <v>0.11240034529091002</v>
      </c>
      <c r="I758" s="2">
        <v>0.48915109591811962</v>
      </c>
      <c r="J758" s="2">
        <v>0.90598650290701621</v>
      </c>
      <c r="K758" s="2">
        <v>7.0747746356843333E-2</v>
      </c>
      <c r="L758" s="2">
        <v>1.4848469550841499</v>
      </c>
      <c r="M758" s="2">
        <v>4.1270227554103958</v>
      </c>
      <c r="N758" s="2">
        <v>0.4028828102773287</v>
      </c>
      <c r="O758" s="2">
        <v>0.66605810229824502</v>
      </c>
      <c r="P758" s="2">
        <v>0.26733202150908664</v>
      </c>
      <c r="Q758" s="2">
        <v>0.13575358645142896</v>
      </c>
      <c r="R758" s="2">
        <v>6.1693197705110031E-2</v>
      </c>
      <c r="S758" s="2">
        <v>0.21674478176424761</v>
      </c>
      <c r="T758" s="2" t="s">
        <v>22</v>
      </c>
      <c r="U758" s="2">
        <v>6.5829158768052912E-2</v>
      </c>
    </row>
    <row r="759" spans="1:21" x14ac:dyDescent="0.3">
      <c r="A759" s="4" t="s">
        <v>778</v>
      </c>
      <c r="B759" s="2">
        <v>1.2040244026916311</v>
      </c>
      <c r="C759" s="2">
        <v>1.8588387922301377</v>
      </c>
      <c r="D759" s="2">
        <v>1.9220129715844432</v>
      </c>
      <c r="E759" s="2">
        <v>1.060817859003341</v>
      </c>
      <c r="F759" s="2">
        <v>1.7903032716450671</v>
      </c>
      <c r="G759" s="2">
        <v>4.5529326578252709</v>
      </c>
      <c r="H759" s="2">
        <v>2.063562414503846</v>
      </c>
      <c r="I759" s="2" t="s">
        <v>22</v>
      </c>
      <c r="J759" s="2">
        <v>5.0470591248850942</v>
      </c>
      <c r="K759" s="2">
        <v>8.7433117488231016</v>
      </c>
      <c r="L759" s="2">
        <v>5.0941793116932406</v>
      </c>
      <c r="M759" s="2">
        <v>1.9352277887825895</v>
      </c>
      <c r="N759" s="2">
        <v>2.8874533248776495</v>
      </c>
      <c r="O759" s="2">
        <v>3.4467401219791935</v>
      </c>
      <c r="P759" s="2">
        <v>4.3212709406487179E-2</v>
      </c>
      <c r="Q759" s="2">
        <v>1.5845308327978966</v>
      </c>
      <c r="R759" s="2">
        <v>2.7050949094966583</v>
      </c>
      <c r="S759" s="2">
        <v>1.7735004864869512</v>
      </c>
      <c r="T759" s="2">
        <v>2.3187947686826926</v>
      </c>
      <c r="U759" s="2">
        <v>5.3374778001697472</v>
      </c>
    </row>
    <row r="760" spans="1:21" x14ac:dyDescent="0.3">
      <c r="A760" s="4" t="s">
        <v>779</v>
      </c>
      <c r="B760" s="2">
        <v>0.73812997953902726</v>
      </c>
      <c r="C760" s="2">
        <v>3.8212110077500236</v>
      </c>
      <c r="D760" s="2">
        <v>2.3432498947222786</v>
      </c>
      <c r="E760" s="2">
        <v>1.3625911502877406</v>
      </c>
      <c r="F760" s="2">
        <v>0.97321763691309382</v>
      </c>
      <c r="G760" s="2">
        <v>1.2316383589668387</v>
      </c>
      <c r="H760" s="2">
        <v>0.4305380780228204</v>
      </c>
      <c r="I760" s="2">
        <v>3.3982376258817428</v>
      </c>
      <c r="J760" s="2">
        <v>1.6154396669475211</v>
      </c>
      <c r="K760" s="2">
        <v>4.6311901194218965</v>
      </c>
      <c r="L760" s="2">
        <v>1.281372876774701</v>
      </c>
      <c r="M760" s="2">
        <v>5.7453209437718193</v>
      </c>
      <c r="N760" s="2">
        <v>1.2832366766962378</v>
      </c>
      <c r="O760" s="2">
        <v>0.92254434819230868</v>
      </c>
      <c r="P760" s="2">
        <v>1.8255170345775231</v>
      </c>
      <c r="Q760" s="2" t="s">
        <v>22</v>
      </c>
      <c r="R760" s="2">
        <v>1.1714514251289856</v>
      </c>
      <c r="S760" s="2">
        <v>3.7547955789913141</v>
      </c>
      <c r="T760" s="2">
        <v>1.0931607496907874</v>
      </c>
      <c r="U760" s="2">
        <v>2.7439247817404753</v>
      </c>
    </row>
    <row r="761" spans="1:21" x14ac:dyDescent="0.3">
      <c r="A761" s="4" t="s">
        <v>780</v>
      </c>
      <c r="B761" s="2">
        <v>9.9366024524273192E-2</v>
      </c>
      <c r="C761" s="2">
        <v>3.2791128367584959</v>
      </c>
      <c r="D761" s="2">
        <v>3.807454945789762</v>
      </c>
      <c r="E761" s="2">
        <v>11.248151324062185</v>
      </c>
      <c r="F761" s="2">
        <v>1.1048002342139867</v>
      </c>
      <c r="G761" s="2">
        <v>2.4859745719214184</v>
      </c>
      <c r="H761" s="2">
        <v>5.6210868186197542</v>
      </c>
      <c r="I761" s="2">
        <v>2.7040036259028546</v>
      </c>
      <c r="J761" s="2">
        <v>0.99361035282115329</v>
      </c>
      <c r="K761" s="2">
        <v>1.1435298490842185</v>
      </c>
      <c r="L761" s="2">
        <v>0.98076949461872531</v>
      </c>
      <c r="M761" s="2">
        <v>3.2748872143070882</v>
      </c>
      <c r="N761" s="2">
        <v>0.3697994950419049</v>
      </c>
      <c r="O761" s="2" t="s">
        <v>22</v>
      </c>
      <c r="P761" s="2">
        <v>0.84603369001012874</v>
      </c>
      <c r="Q761" s="2">
        <v>0.690052037328443</v>
      </c>
      <c r="R761" s="2">
        <v>2.5562425551485015</v>
      </c>
      <c r="S761" s="2">
        <v>0.18218577956892518</v>
      </c>
      <c r="T761" s="2">
        <v>1.5346895370955047</v>
      </c>
      <c r="U761" s="2">
        <v>1.1937939482544104</v>
      </c>
    </row>
    <row r="762" spans="1:21" x14ac:dyDescent="0.3">
      <c r="A762" s="4" t="s">
        <v>781</v>
      </c>
      <c r="B762" s="2">
        <v>0.31009942151680564</v>
      </c>
      <c r="C762" s="2">
        <v>0.3887777171431166</v>
      </c>
      <c r="D762" s="2">
        <v>2.6879249171324289E-2</v>
      </c>
      <c r="E762" s="2">
        <v>3.8220947069176212E-2</v>
      </c>
      <c r="F762" s="2" t="s">
        <v>22</v>
      </c>
      <c r="G762" s="2">
        <v>0</v>
      </c>
      <c r="H762" s="2">
        <v>0</v>
      </c>
      <c r="I762" s="2">
        <v>0.57023226276981731</v>
      </c>
      <c r="J762" s="2">
        <v>0</v>
      </c>
      <c r="K762" s="2">
        <v>0.46056297191020129</v>
      </c>
      <c r="L762" s="2">
        <v>0.33790895350114303</v>
      </c>
      <c r="M762" s="2">
        <v>0.15631142773975892</v>
      </c>
      <c r="N762" s="2" t="s">
        <v>21</v>
      </c>
      <c r="O762" s="2">
        <v>0.20600505048238096</v>
      </c>
      <c r="P762" s="2">
        <v>0</v>
      </c>
      <c r="Q762" s="2">
        <v>0.24910202709429713</v>
      </c>
      <c r="R762" s="2">
        <v>0.15080329462203662</v>
      </c>
      <c r="S762" s="2">
        <v>0.11376155789483</v>
      </c>
      <c r="T762" s="2">
        <v>0.31863484541936027</v>
      </c>
      <c r="U762" s="2">
        <v>1.2202987934888017</v>
      </c>
    </row>
    <row r="763" spans="1:21" x14ac:dyDescent="0.3">
      <c r="A763" s="4" t="s">
        <v>782</v>
      </c>
      <c r="B763" s="2">
        <v>1.2362380131745585</v>
      </c>
      <c r="C763" s="2">
        <v>1.7443330079557997</v>
      </c>
      <c r="D763" s="2">
        <v>1.3299034554931894</v>
      </c>
      <c r="E763" s="2">
        <v>0.81773026378391567</v>
      </c>
      <c r="F763" s="2">
        <v>0.18336789834017364</v>
      </c>
      <c r="G763" s="2" t="s">
        <v>21</v>
      </c>
      <c r="H763" s="2">
        <v>0.17870374210149412</v>
      </c>
      <c r="I763" s="2">
        <v>2.0062127315169107</v>
      </c>
      <c r="J763" s="2">
        <v>0.75077013316561947</v>
      </c>
      <c r="K763" s="2">
        <v>0.96620995942066012</v>
      </c>
      <c r="L763" s="2">
        <v>2.6491987383402811</v>
      </c>
      <c r="M763" s="2">
        <v>8.5399569329837499E-2</v>
      </c>
      <c r="N763" s="2">
        <v>1.0279136057516181</v>
      </c>
      <c r="O763" s="2">
        <v>1.605113815103381</v>
      </c>
      <c r="P763" s="2">
        <v>0.30951443432271242</v>
      </c>
      <c r="Q763" s="2">
        <v>0.6515323837704492</v>
      </c>
      <c r="R763" s="2" t="s">
        <v>22</v>
      </c>
      <c r="S763" s="2">
        <v>0</v>
      </c>
      <c r="T763" s="2">
        <v>0.26421551777358115</v>
      </c>
      <c r="U763" s="2">
        <v>1.7216550786024958</v>
      </c>
    </row>
    <row r="764" spans="1:21" x14ac:dyDescent="0.3">
      <c r="A764" s="4" t="s">
        <v>783</v>
      </c>
      <c r="B764" s="2">
        <v>1.9562441738122009</v>
      </c>
      <c r="C764" s="2">
        <v>4.1072076166593767</v>
      </c>
      <c r="D764" s="2">
        <v>0.78625112662912888</v>
      </c>
      <c r="E764" s="2">
        <v>3.1530315291248914</v>
      </c>
      <c r="F764" s="2">
        <v>0.47815592994716316</v>
      </c>
      <c r="G764" s="2" t="s">
        <v>22</v>
      </c>
      <c r="H764" s="2">
        <v>4.1646850633007784</v>
      </c>
      <c r="I764" s="2">
        <v>0.82383956497676269</v>
      </c>
      <c r="J764" s="2">
        <v>0.884547528515923</v>
      </c>
      <c r="K764" s="2">
        <v>0.85246922285112459</v>
      </c>
      <c r="L764" s="2">
        <v>0.54509088501036318</v>
      </c>
      <c r="M764" s="2">
        <v>1.1541368591204764</v>
      </c>
      <c r="N764" s="2">
        <v>0.57350798068976105</v>
      </c>
      <c r="O764" s="2">
        <v>0.77411148944794805</v>
      </c>
      <c r="P764" s="2">
        <v>1.9716839389282104</v>
      </c>
      <c r="Q764" s="2">
        <v>0.45546444892231291</v>
      </c>
      <c r="R764" s="2">
        <v>1.3229608246992994</v>
      </c>
      <c r="S764" s="2">
        <v>1.2738528526455966</v>
      </c>
      <c r="T764" s="2">
        <v>1.0666458810870298</v>
      </c>
      <c r="U764" s="2">
        <v>1.2799173982891014</v>
      </c>
    </row>
    <row r="765" spans="1:21" x14ac:dyDescent="0.3">
      <c r="A765" s="4" t="s">
        <v>784</v>
      </c>
      <c r="B765" s="2">
        <v>0.13933080955233587</v>
      </c>
      <c r="C765" s="2">
        <v>0.58989004650054255</v>
      </c>
      <c r="D765" s="2">
        <v>8.5913137233219056E-2</v>
      </c>
      <c r="E765" s="2">
        <v>0.30364193067970935</v>
      </c>
      <c r="F765" s="2" t="s">
        <v>21</v>
      </c>
      <c r="G765" s="2">
        <v>0.99109918086133875</v>
      </c>
      <c r="H765" s="2">
        <v>0.43509102857455328</v>
      </c>
      <c r="I765" s="2">
        <v>0</v>
      </c>
      <c r="J765" s="2">
        <v>0.25711798418494425</v>
      </c>
      <c r="K765" s="2">
        <v>1.049214508706557</v>
      </c>
      <c r="L765" s="2" t="s">
        <v>22</v>
      </c>
      <c r="M765" s="2">
        <v>0.16220052219426684</v>
      </c>
      <c r="N765" s="2">
        <v>0.45858556788275295</v>
      </c>
      <c r="O765" s="2">
        <v>9.1643470009255328</v>
      </c>
      <c r="P765" s="2">
        <v>0.82665937928125266</v>
      </c>
      <c r="Q765" s="2">
        <v>0.51812421903809414</v>
      </c>
      <c r="R765" s="2">
        <v>6.9950853033105595E-2</v>
      </c>
      <c r="S765" s="2">
        <v>0.25545610946033726</v>
      </c>
      <c r="T765" s="2">
        <v>0</v>
      </c>
      <c r="U765" s="2">
        <v>1.0329909765169374</v>
      </c>
    </row>
    <row r="766" spans="1:21" x14ac:dyDescent="0.3">
      <c r="A766" s="4" t="s">
        <v>785</v>
      </c>
      <c r="B766" s="2">
        <v>0.5439547595576889</v>
      </c>
      <c r="C766" s="2">
        <v>0.78463936526721045</v>
      </c>
      <c r="D766" s="2" t="s">
        <v>22</v>
      </c>
      <c r="E766" s="2">
        <v>0.88131147152537137</v>
      </c>
      <c r="F766" s="2">
        <v>0.59280087002280402</v>
      </c>
      <c r="G766" s="2">
        <v>0.49262949291665176</v>
      </c>
      <c r="H766" s="2">
        <v>0.22693434305816132</v>
      </c>
      <c r="I766" s="2">
        <v>2.5036874252950088</v>
      </c>
      <c r="J766" s="2">
        <v>1.176866420067938</v>
      </c>
      <c r="K766" s="2">
        <v>0.7812020623514857</v>
      </c>
      <c r="L766" s="2">
        <v>0.65390702989149296</v>
      </c>
      <c r="M766" s="2">
        <v>0.79632338014213044</v>
      </c>
      <c r="N766" s="2">
        <v>0.74371005534324874</v>
      </c>
      <c r="O766" s="2">
        <v>0.32033448617318594</v>
      </c>
      <c r="P766" s="2">
        <v>1.4692404420477352E-2</v>
      </c>
      <c r="Q766" s="2">
        <v>1.0740428984654788</v>
      </c>
      <c r="R766" s="2">
        <v>1.4747093508403082</v>
      </c>
      <c r="S766" s="2">
        <v>0.41470415043512715</v>
      </c>
      <c r="T766" s="2">
        <v>1.2221246063281199</v>
      </c>
      <c r="U766" s="2">
        <v>0.31853836703051297</v>
      </c>
    </row>
    <row r="767" spans="1:21" x14ac:dyDescent="0.3">
      <c r="A767" s="4" t="s">
        <v>786</v>
      </c>
      <c r="B767" s="2">
        <v>1.7514412238935146</v>
      </c>
      <c r="C767" s="2" t="s">
        <v>22</v>
      </c>
      <c r="D767" s="2">
        <v>2.1810916124065471</v>
      </c>
      <c r="E767" s="2" t="s">
        <v>21</v>
      </c>
      <c r="F767" s="2">
        <v>2.0482065192392662</v>
      </c>
      <c r="G767" s="2">
        <v>0.57642146775061009</v>
      </c>
      <c r="H767" s="2">
        <v>1.4916395136330747</v>
      </c>
      <c r="I767" s="2">
        <v>0.8993214483478017</v>
      </c>
      <c r="J767" s="2">
        <v>1.0378372782141074</v>
      </c>
      <c r="K767" s="2">
        <v>1.6261456392370277</v>
      </c>
      <c r="L767" s="2">
        <v>1.2000771024252517</v>
      </c>
      <c r="M767" s="2">
        <v>1.4354230187234245</v>
      </c>
      <c r="N767" s="2">
        <v>3.0676289546153588</v>
      </c>
      <c r="O767" s="2">
        <v>5.9060176929988142</v>
      </c>
      <c r="P767" s="2">
        <v>0.45007764956709639</v>
      </c>
      <c r="Q767" s="2">
        <v>0.86024458542615134</v>
      </c>
      <c r="R767" s="2">
        <v>1.180274403951675</v>
      </c>
      <c r="S767" s="2">
        <v>1.8968459616728568</v>
      </c>
      <c r="T767" s="2">
        <v>1.7214507230644114</v>
      </c>
      <c r="U767" s="2">
        <v>0.43803973616845882</v>
      </c>
    </row>
    <row r="768" spans="1:21" x14ac:dyDescent="0.3">
      <c r="A768" s="4" t="s">
        <v>787</v>
      </c>
      <c r="B768" s="2" t="s">
        <v>22</v>
      </c>
      <c r="C768" s="2">
        <v>1.0467647670648326</v>
      </c>
      <c r="D768" s="2">
        <v>2.7219072600710681</v>
      </c>
      <c r="E768" s="2">
        <v>1.4582194763748377</v>
      </c>
      <c r="F768" s="2">
        <v>0.89188119347085559</v>
      </c>
      <c r="G768" s="2">
        <v>0.53923693696036457</v>
      </c>
      <c r="H768" s="2">
        <v>1.5730253658769859</v>
      </c>
      <c r="I768" s="2">
        <v>0.74620460003012612</v>
      </c>
      <c r="J768" s="2">
        <v>1.5799027480137888</v>
      </c>
      <c r="K768" s="2">
        <v>3.2118172256718553</v>
      </c>
      <c r="L768" s="2">
        <v>0.46492657905009682</v>
      </c>
      <c r="M768" s="2">
        <v>0</v>
      </c>
      <c r="N768" s="2">
        <v>1.931689697084273</v>
      </c>
      <c r="O768" s="2">
        <v>0.51313916994874242</v>
      </c>
      <c r="P768" s="2">
        <v>0.95949479085464795</v>
      </c>
      <c r="Q768" s="2">
        <v>1.3309085870540616</v>
      </c>
      <c r="R768" s="2">
        <v>1.7131737250270083</v>
      </c>
      <c r="S768" s="2" t="s">
        <v>21</v>
      </c>
      <c r="T768" s="2">
        <v>0</v>
      </c>
      <c r="U768" s="2">
        <v>1.645964291577144</v>
      </c>
    </row>
    <row r="769" spans="1:21" x14ac:dyDescent="0.3">
      <c r="A769" s="4" t="s">
        <v>788</v>
      </c>
      <c r="B769" s="2">
        <v>0.16127522999102714</v>
      </c>
      <c r="C769" s="2">
        <v>0.35746913587364332</v>
      </c>
      <c r="D769" s="2">
        <v>9.8301600245063146E-3</v>
      </c>
      <c r="E769" s="2">
        <v>0.31846982999496676</v>
      </c>
      <c r="F769" s="2" t="s">
        <v>21</v>
      </c>
      <c r="G769" s="2">
        <v>0.6428319228843592</v>
      </c>
      <c r="H769" s="2">
        <v>5.0340351243166902E-2</v>
      </c>
      <c r="I769" s="2">
        <v>9.3447034597926415E-2</v>
      </c>
      <c r="J769" s="2">
        <v>1.3249874877740014E-2</v>
      </c>
      <c r="K769" s="2">
        <v>0.30364355806939047</v>
      </c>
      <c r="L769" s="2" t="s">
        <v>22</v>
      </c>
      <c r="M769" s="2">
        <v>4.2676831256453801E-2</v>
      </c>
      <c r="N769" s="2">
        <v>0.63242582812975723</v>
      </c>
      <c r="O769" s="2">
        <v>0</v>
      </c>
      <c r="P769" s="2">
        <v>0.89597473898291746</v>
      </c>
      <c r="Q769" s="2">
        <v>0.15225494249507879</v>
      </c>
      <c r="R769" s="2">
        <v>3.8330692259512605E-2</v>
      </c>
      <c r="S769" s="2">
        <v>0.1995714092905928</v>
      </c>
      <c r="T769" s="2">
        <v>0.10194267222712174</v>
      </c>
      <c r="U769" s="2">
        <v>0.24829127148010541</v>
      </c>
    </row>
    <row r="770" spans="1:21" x14ac:dyDescent="0.3">
      <c r="A770" s="4" t="s">
        <v>789</v>
      </c>
      <c r="B770" s="2">
        <v>1.0933936741055528</v>
      </c>
      <c r="C770" s="2">
        <v>1.4727978686807988</v>
      </c>
      <c r="D770" s="2">
        <v>2.6833977956347779</v>
      </c>
      <c r="E770" s="2" t="s">
        <v>21</v>
      </c>
      <c r="F770" s="2">
        <v>0.26520895051448806</v>
      </c>
      <c r="G770" s="2">
        <v>15.980611824694725</v>
      </c>
      <c r="H770" s="2">
        <v>1.7416606402111856</v>
      </c>
      <c r="I770" s="2">
        <v>0.60575773638628028</v>
      </c>
      <c r="J770" s="2" t="s">
        <v>21</v>
      </c>
      <c r="K770" s="2">
        <v>1.7765473391131112</v>
      </c>
      <c r="L770" s="2">
        <v>0.35582813934871133</v>
      </c>
      <c r="M770" s="2">
        <v>1.0505430265281572</v>
      </c>
      <c r="N770" s="2">
        <v>0.19511910853708686</v>
      </c>
      <c r="O770" s="2">
        <v>0</v>
      </c>
      <c r="P770" s="2">
        <v>0.2800068804040079</v>
      </c>
      <c r="Q770" s="2">
        <v>1.1287111868387263</v>
      </c>
      <c r="R770" s="2" t="s">
        <v>22</v>
      </c>
      <c r="S770" s="2">
        <v>0.94452894982806657</v>
      </c>
      <c r="T770" s="2" t="s">
        <v>21</v>
      </c>
      <c r="U770" s="2">
        <v>1.3322695594804737</v>
      </c>
    </row>
    <row r="771" spans="1:21" x14ac:dyDescent="0.3">
      <c r="A771" s="4" t="s">
        <v>790</v>
      </c>
      <c r="B771" s="2">
        <v>0.93550132352566095</v>
      </c>
      <c r="C771" s="2">
        <v>0.68290108354622869</v>
      </c>
      <c r="D771" s="2">
        <v>0.3765178877127483</v>
      </c>
      <c r="E771" s="2">
        <v>1.217622247749405</v>
      </c>
      <c r="F771" s="2">
        <v>0.46573121076807189</v>
      </c>
      <c r="G771" s="2">
        <v>0.6534994875168787</v>
      </c>
      <c r="H771" s="2">
        <v>1.7150132978604284</v>
      </c>
      <c r="I771" s="2" t="s">
        <v>22</v>
      </c>
      <c r="J771" s="2">
        <v>3.5035636850117638E-2</v>
      </c>
      <c r="K771" s="2">
        <v>1.7046297610324226</v>
      </c>
      <c r="L771" s="2">
        <v>0.86811000645273917</v>
      </c>
      <c r="M771" s="2">
        <v>1.5026289624911544</v>
      </c>
      <c r="N771" s="2">
        <v>0.43671362659018254</v>
      </c>
      <c r="O771" s="2">
        <v>0.80201000087716667</v>
      </c>
      <c r="P771" s="2">
        <v>0.20341080125881741</v>
      </c>
      <c r="Q771" s="2">
        <v>0.81027813739110388</v>
      </c>
      <c r="R771" s="2">
        <v>0.53619680437891204</v>
      </c>
      <c r="S771" s="2">
        <v>4.3555609967394888</v>
      </c>
      <c r="T771" s="2">
        <v>0.76468979362993639</v>
      </c>
      <c r="U771" s="2">
        <v>0.81936011840645018</v>
      </c>
    </row>
    <row r="772" spans="1:21" x14ac:dyDescent="0.3">
      <c r="A772" s="4" t="s">
        <v>791</v>
      </c>
      <c r="B772" s="2">
        <v>0.65663902021968923</v>
      </c>
      <c r="C772" s="2">
        <v>0.1139857065894031</v>
      </c>
      <c r="D772" s="2">
        <v>0.25752273253051494</v>
      </c>
      <c r="E772" s="2">
        <v>0.14254165789589079</v>
      </c>
      <c r="F772" s="2">
        <v>0.31309585609049939</v>
      </c>
      <c r="G772" s="2">
        <v>5.3584002427081716E-2</v>
      </c>
      <c r="H772" s="2">
        <v>0</v>
      </c>
      <c r="I772" s="2">
        <v>9.6998770163772258E-2</v>
      </c>
      <c r="J772" s="2">
        <v>0.25193614103784567</v>
      </c>
      <c r="K772" s="2" t="s">
        <v>22</v>
      </c>
      <c r="L772" s="2">
        <v>0.39258206330576972</v>
      </c>
      <c r="M772" s="2">
        <v>0</v>
      </c>
      <c r="N772" s="2">
        <v>1.1298076083554205</v>
      </c>
      <c r="O772" s="2">
        <v>0.61272969734674576</v>
      </c>
      <c r="P772" s="2">
        <v>1.0185845998636164E-2</v>
      </c>
      <c r="Q772" s="2">
        <v>0.18724468517381371</v>
      </c>
      <c r="R772" s="2">
        <v>0.78186386645680594</v>
      </c>
      <c r="S772" s="2">
        <v>0</v>
      </c>
      <c r="T772" s="2">
        <v>0.24187532894824731</v>
      </c>
      <c r="U772" s="2">
        <v>0.83774953288925769</v>
      </c>
    </row>
    <row r="773" spans="1:21" x14ac:dyDescent="0.3">
      <c r="A773" s="4" t="s">
        <v>792</v>
      </c>
      <c r="B773" s="2" t="s">
        <v>22</v>
      </c>
      <c r="C773" s="2">
        <v>0.26213069291614954</v>
      </c>
      <c r="D773" s="2">
        <v>2.8233833844138445</v>
      </c>
      <c r="E773" s="2">
        <v>0.3354794661374092</v>
      </c>
      <c r="F773" s="2">
        <v>6.3309452039103681E-2</v>
      </c>
      <c r="G773" s="2">
        <v>0.23566127220085326</v>
      </c>
      <c r="H773" s="2">
        <v>2.1503462601601967E-2</v>
      </c>
      <c r="I773" s="2">
        <v>0.32243585340170799</v>
      </c>
      <c r="J773" s="2">
        <v>0.42639130795388575</v>
      </c>
      <c r="K773" s="2">
        <v>7.9884538572296465E-2</v>
      </c>
      <c r="L773" s="2">
        <v>1.5540734293288231E-2</v>
      </c>
      <c r="M773" s="2">
        <v>0</v>
      </c>
      <c r="N773" s="2">
        <v>0</v>
      </c>
      <c r="O773" s="2">
        <v>0.58750335425827049</v>
      </c>
      <c r="P773" s="2">
        <v>0.21076751712285188</v>
      </c>
      <c r="Q773" s="2">
        <v>0.68718168139527669</v>
      </c>
      <c r="R773" s="2">
        <v>0.47172332942833162</v>
      </c>
      <c r="S773" s="2">
        <v>9.071752112259425E-2</v>
      </c>
      <c r="T773" s="2">
        <v>0</v>
      </c>
      <c r="U773" s="2">
        <v>0.52280181768900735</v>
      </c>
    </row>
    <row r="774" spans="1:21" x14ac:dyDescent="0.3">
      <c r="A774" s="4" t="s">
        <v>793</v>
      </c>
      <c r="B774" s="2">
        <v>0.98678616017926213</v>
      </c>
      <c r="C774" s="2">
        <v>0.60444651129351523</v>
      </c>
      <c r="D774" s="2">
        <v>1.7077320214190301</v>
      </c>
      <c r="E774" s="2">
        <v>0.92381215666557659</v>
      </c>
      <c r="F774" s="2" t="s">
        <v>21</v>
      </c>
      <c r="G774" s="2">
        <v>0.87441277817116214</v>
      </c>
      <c r="H774" s="2">
        <v>1.368210857904159</v>
      </c>
      <c r="I774" s="2">
        <v>1.0759622998901155</v>
      </c>
      <c r="J774" s="2">
        <v>0.57920449933112095</v>
      </c>
      <c r="K774" s="2">
        <v>1.2000528777974837</v>
      </c>
      <c r="L774" s="2">
        <v>0.63058262071582472</v>
      </c>
      <c r="M774" s="2">
        <v>0.96631641147410119</v>
      </c>
      <c r="N774" s="2">
        <v>1.7191022865010046</v>
      </c>
      <c r="O774" s="2">
        <v>1.0259520233458932</v>
      </c>
      <c r="P774" s="2">
        <v>0.10648630777344958</v>
      </c>
      <c r="Q774" s="2">
        <v>0.53576839534585996</v>
      </c>
      <c r="R774" s="2">
        <v>1.1622126750443158</v>
      </c>
      <c r="S774" s="2">
        <v>0.28465041394876134</v>
      </c>
      <c r="T774" s="2">
        <v>0.82691292941738681</v>
      </c>
      <c r="U774" s="2" t="s">
        <v>22</v>
      </c>
    </row>
    <row r="775" spans="1:21" x14ac:dyDescent="0.3">
      <c r="A775" s="4" t="s">
        <v>794</v>
      </c>
      <c r="B775" s="2">
        <v>0.29367554765471449</v>
      </c>
      <c r="C775" s="2">
        <v>1.0680914390433753</v>
      </c>
      <c r="D775" s="2">
        <v>0.21233132417371026</v>
      </c>
      <c r="E775" s="2">
        <v>0.52469743421257176</v>
      </c>
      <c r="F775" s="2">
        <v>0.34559061750793751</v>
      </c>
      <c r="G775" s="2">
        <v>0.24345505987006502</v>
      </c>
      <c r="H775" s="2" t="s">
        <v>22</v>
      </c>
      <c r="I775" s="2">
        <v>0.43996614146991525</v>
      </c>
      <c r="J775" s="2">
        <v>0.31801351818212509</v>
      </c>
      <c r="K775" s="2">
        <v>0.10691973365880178</v>
      </c>
      <c r="L775" s="2">
        <v>0.21667264396741193</v>
      </c>
      <c r="M775" s="2">
        <v>0.19850182522119031</v>
      </c>
      <c r="N775" s="2">
        <v>0.28710895624462146</v>
      </c>
      <c r="O775" s="2">
        <v>0.52781139239825525</v>
      </c>
      <c r="P775" s="2">
        <v>0.16127547649802304</v>
      </c>
      <c r="Q775" s="2" t="s">
        <v>21</v>
      </c>
      <c r="R775" s="2">
        <v>9.6765488907148728E-2</v>
      </c>
      <c r="S775" s="2">
        <v>0.20054498537273679</v>
      </c>
      <c r="T775" s="2">
        <v>0.11043187875734395</v>
      </c>
      <c r="U775" s="2">
        <v>0.46815046301999907</v>
      </c>
    </row>
    <row r="776" spans="1:21" x14ac:dyDescent="0.3">
      <c r="A776" s="4" t="s">
        <v>795</v>
      </c>
      <c r="B776" s="2">
        <v>4.6369785673178648E-2</v>
      </c>
      <c r="C776" s="2">
        <v>0.97592843869580914</v>
      </c>
      <c r="D776" s="2">
        <v>7.6566270864195762E-2</v>
      </c>
      <c r="E776" s="2">
        <v>0.16588319810682894</v>
      </c>
      <c r="F776" s="2">
        <v>7.946102474457499E-2</v>
      </c>
      <c r="G776" s="2" t="s">
        <v>22</v>
      </c>
      <c r="H776" s="2">
        <v>0.4416798266069174</v>
      </c>
      <c r="I776" s="2">
        <v>0.21010371806541842</v>
      </c>
      <c r="J776" s="2">
        <v>0.14831722506070411</v>
      </c>
      <c r="K776" s="2">
        <v>0.31436708403842184</v>
      </c>
      <c r="L776" s="2">
        <v>0.29471159035937933</v>
      </c>
      <c r="M776" s="2">
        <v>0.29448827068632333</v>
      </c>
      <c r="N776" s="2">
        <v>3.4559091528560883E-2</v>
      </c>
      <c r="O776" s="2">
        <v>0.10751731423876042</v>
      </c>
      <c r="P776" s="2">
        <v>0.35097739539957223</v>
      </c>
      <c r="Q776" s="2">
        <v>2.8460444235638035E-2</v>
      </c>
      <c r="R776" s="2">
        <v>0.16223619491472563</v>
      </c>
      <c r="S776" s="2">
        <v>0</v>
      </c>
      <c r="T776" s="2">
        <v>0.19765247496176197</v>
      </c>
      <c r="U776" s="2">
        <v>0.20601750415616316</v>
      </c>
    </row>
    <row r="777" spans="1:21" x14ac:dyDescent="0.3">
      <c r="A777" s="4" t="s">
        <v>796</v>
      </c>
      <c r="B777" s="2">
        <v>0.28448347782949546</v>
      </c>
      <c r="C777" s="2">
        <v>0</v>
      </c>
      <c r="D777" s="2">
        <v>0.25002502664332621</v>
      </c>
      <c r="E777" s="2" t="s">
        <v>22</v>
      </c>
      <c r="F777" s="2">
        <v>3.922917949168938E-2</v>
      </c>
      <c r="G777" s="2">
        <v>2.1584538435467215E-2</v>
      </c>
      <c r="H777" s="2">
        <v>0.26260173741209214</v>
      </c>
      <c r="I777" s="2">
        <v>0.69490548010605202</v>
      </c>
      <c r="J777" s="2">
        <v>0.13763332425377975</v>
      </c>
      <c r="K777" s="2">
        <v>0</v>
      </c>
      <c r="L777" s="2">
        <v>0.5708264112865431</v>
      </c>
      <c r="M777" s="2">
        <v>0.26412642450161994</v>
      </c>
      <c r="N777" s="2">
        <v>0.19834806810155095</v>
      </c>
      <c r="O777" s="2">
        <v>3.0719333255076885E-2</v>
      </c>
      <c r="P777" s="2">
        <v>1.1519643058372775E-2</v>
      </c>
      <c r="Q777" s="2">
        <v>4.988082883840652E-2</v>
      </c>
      <c r="R777" s="2">
        <v>0.34961372387565631</v>
      </c>
      <c r="S777" s="2">
        <v>0</v>
      </c>
      <c r="T777" s="2">
        <v>0.16530172081788019</v>
      </c>
      <c r="U777" s="2">
        <v>0.48102193448608765</v>
      </c>
    </row>
    <row r="778" spans="1:21" x14ac:dyDescent="0.3">
      <c r="A778" s="4" t="s">
        <v>797</v>
      </c>
      <c r="B778" s="2">
        <v>3.156718319590583</v>
      </c>
      <c r="C778" s="2">
        <v>1.1480677520560474</v>
      </c>
      <c r="D778" s="2">
        <v>1.9927775508488237</v>
      </c>
      <c r="E778" s="2">
        <v>0.44053871237210512</v>
      </c>
      <c r="F778" s="2" t="s">
        <v>21</v>
      </c>
      <c r="G778" s="2">
        <v>0.92381740174879745</v>
      </c>
      <c r="H778" s="2">
        <v>0.84990510315021517</v>
      </c>
      <c r="I778" s="2">
        <v>0.88131539546729631</v>
      </c>
      <c r="J778" s="2">
        <v>3.822236552523842</v>
      </c>
      <c r="K778" s="2">
        <v>1.3520196624434511</v>
      </c>
      <c r="L778" s="2">
        <v>0.30698076166232713</v>
      </c>
      <c r="M778" s="2" t="s">
        <v>22</v>
      </c>
      <c r="N778" s="2">
        <v>1.425651160421963</v>
      </c>
      <c r="O778" s="2">
        <v>0.95689930850344018</v>
      </c>
      <c r="P778" s="2">
        <v>0.10105021310980593</v>
      </c>
      <c r="Q778" s="2">
        <v>0.24707669042078606</v>
      </c>
      <c r="R778" s="2">
        <v>1.0267129452393755</v>
      </c>
      <c r="S778" s="2">
        <v>0</v>
      </c>
      <c r="T778" s="2">
        <v>9.1092753210342048E-2</v>
      </c>
      <c r="U778" s="2">
        <v>0</v>
      </c>
    </row>
    <row r="779" spans="1:21" x14ac:dyDescent="0.3">
      <c r="A779" s="4" t="s">
        <v>798</v>
      </c>
      <c r="B779" s="2">
        <v>0.51216460273299758</v>
      </c>
      <c r="C779" s="2">
        <v>0.22606465251041086</v>
      </c>
      <c r="D779" s="2" t="s">
        <v>22</v>
      </c>
      <c r="E779" s="2">
        <v>0.20197484391461157</v>
      </c>
      <c r="F779" s="2">
        <v>0.11594452508413383</v>
      </c>
      <c r="G779" s="2">
        <v>0.88486489831708215</v>
      </c>
      <c r="H779" s="2">
        <v>0.15612700887455896</v>
      </c>
      <c r="I779" s="2">
        <v>8.758948146593333E-2</v>
      </c>
      <c r="J779" s="2">
        <v>0.49329153065026521</v>
      </c>
      <c r="K779" s="2">
        <v>0.27115984566000306</v>
      </c>
      <c r="L779" s="2">
        <v>8.2674562647888833E-2</v>
      </c>
      <c r="M779" s="2">
        <v>0.5753332101420201</v>
      </c>
      <c r="N779" s="2">
        <v>2.4967893523353317E-2</v>
      </c>
      <c r="O779" s="2">
        <v>0.37602618346992206</v>
      </c>
      <c r="P779" s="2">
        <v>7.7724041753138323E-2</v>
      </c>
      <c r="Q779" s="2">
        <v>0.26764969042681908</v>
      </c>
      <c r="R779" s="2">
        <v>0.43753447946085688</v>
      </c>
      <c r="S779" s="2">
        <v>0</v>
      </c>
      <c r="T779" s="2">
        <v>0.292807435043829</v>
      </c>
      <c r="U779" s="2">
        <v>7.1915416604196425E-2</v>
      </c>
    </row>
    <row r="780" spans="1:21" x14ac:dyDescent="0.3">
      <c r="A780" s="4" t="s">
        <v>799</v>
      </c>
      <c r="B780" s="2">
        <v>0.58859849167541789</v>
      </c>
      <c r="C780" s="2">
        <v>2.2428446075483204</v>
      </c>
      <c r="D780" s="2">
        <v>1.3974744548715936</v>
      </c>
      <c r="E780" s="2" t="s">
        <v>21</v>
      </c>
      <c r="F780" s="2">
        <v>0</v>
      </c>
      <c r="G780" s="2">
        <v>0.96014786767550764</v>
      </c>
      <c r="H780" s="2">
        <v>0.48382585431107872</v>
      </c>
      <c r="I780" s="2">
        <v>0.45546444892231291</v>
      </c>
      <c r="J780" s="2" t="s">
        <v>21</v>
      </c>
      <c r="K780" s="2">
        <v>1.1537383233116056</v>
      </c>
      <c r="L780" s="2">
        <v>1.6193793137994219</v>
      </c>
      <c r="M780" s="2">
        <v>0.70555498368399716</v>
      </c>
      <c r="N780" s="2">
        <v>0.61388638283670038</v>
      </c>
      <c r="O780" s="2">
        <v>0.10931116788408717</v>
      </c>
      <c r="P780" s="2">
        <v>1.1801242644182983</v>
      </c>
      <c r="Q780" s="2">
        <v>0.94545436439892316</v>
      </c>
      <c r="R780" s="2" t="s">
        <v>22</v>
      </c>
      <c r="S780" s="2">
        <v>0</v>
      </c>
      <c r="T780" s="2" t="s">
        <v>21</v>
      </c>
      <c r="U780" s="2" t="s">
        <v>21</v>
      </c>
    </row>
    <row r="781" spans="1:21" x14ac:dyDescent="0.3">
      <c r="A781" s="4" t="s">
        <v>800</v>
      </c>
      <c r="B781" s="2">
        <v>0.42192755275087507</v>
      </c>
      <c r="C781" s="2">
        <v>1.5721236267181387</v>
      </c>
      <c r="D781" s="2">
        <v>6.0478378228475294E-2</v>
      </c>
      <c r="E781" s="2">
        <v>1.3013237988214179</v>
      </c>
      <c r="F781" s="2">
        <v>0.59133291092924734</v>
      </c>
      <c r="G781" s="2" t="s">
        <v>22</v>
      </c>
      <c r="H781" s="2">
        <v>1.0420929962260472</v>
      </c>
      <c r="I781" s="2">
        <v>0.97501849373992355</v>
      </c>
      <c r="J781" s="2">
        <v>1.2279285630023513</v>
      </c>
      <c r="K781" s="2">
        <v>0.38848545247691529</v>
      </c>
      <c r="L781" s="2">
        <v>0.76720440911313925</v>
      </c>
      <c r="M781" s="2">
        <v>0.72355685765180211</v>
      </c>
      <c r="N781" s="2">
        <v>1.2027729915009151</v>
      </c>
      <c r="O781" s="2">
        <v>3.9000384065831262</v>
      </c>
      <c r="P781" s="2">
        <v>0.73345435399527681</v>
      </c>
      <c r="Q781" s="2">
        <v>0.46680947287625296</v>
      </c>
      <c r="R781" s="2">
        <v>0.5199746348352039</v>
      </c>
      <c r="S781" s="2">
        <v>2.0078849330175674</v>
      </c>
      <c r="T781" s="2">
        <v>0.67494001656988312</v>
      </c>
      <c r="U781" s="2">
        <v>0</v>
      </c>
    </row>
    <row r="782" spans="1:21" x14ac:dyDescent="0.3">
      <c r="A782" s="4" t="s">
        <v>801</v>
      </c>
      <c r="B782" s="2">
        <v>0.21395467279831598</v>
      </c>
      <c r="C782" s="2">
        <v>1.3882011591169718</v>
      </c>
      <c r="D782" s="2">
        <v>4.5549551826803523</v>
      </c>
      <c r="E782" s="2">
        <v>1.0247081465016443</v>
      </c>
      <c r="F782" s="2">
        <v>0.49002362183560605</v>
      </c>
      <c r="G782" s="2">
        <v>0.33581817151197024</v>
      </c>
      <c r="H782" s="2" t="s">
        <v>22</v>
      </c>
      <c r="I782" s="2">
        <v>1.0112035685459451</v>
      </c>
      <c r="J782" s="2">
        <v>0.11104241225135056</v>
      </c>
      <c r="K782" s="2">
        <v>0.45546369927914315</v>
      </c>
      <c r="L782" s="2">
        <v>9.8820410620075433E-2</v>
      </c>
      <c r="M782" s="2">
        <v>0.44745004868648647</v>
      </c>
      <c r="N782" s="2">
        <v>1.1495849077062017</v>
      </c>
      <c r="O782" s="2">
        <v>1.9467018769809472</v>
      </c>
      <c r="P782" s="2">
        <v>0.13157844760664084</v>
      </c>
      <c r="Q782" s="2">
        <v>1.9831332721872748</v>
      </c>
      <c r="R782" s="2">
        <v>0.23152795894667055</v>
      </c>
      <c r="S782" s="2">
        <v>5.0607127269334945E-2</v>
      </c>
      <c r="T782" s="2">
        <v>9.3163910223748647E-2</v>
      </c>
      <c r="U782" s="2">
        <v>0.40659699914995118</v>
      </c>
    </row>
    <row r="783" spans="1:21" x14ac:dyDescent="0.3">
      <c r="A783" s="4" t="s">
        <v>802</v>
      </c>
      <c r="B783" s="2">
        <v>0.46864344825297377</v>
      </c>
      <c r="C783" s="2">
        <v>3.1278268411521142E-2</v>
      </c>
      <c r="D783" s="2">
        <v>0.16246081153414482</v>
      </c>
      <c r="E783" s="2">
        <v>0.16040322026596143</v>
      </c>
      <c r="F783" s="2" t="s">
        <v>21</v>
      </c>
      <c r="G783" s="2">
        <v>0.16748950451017194</v>
      </c>
      <c r="H783" s="2">
        <v>0.21879745679868853</v>
      </c>
      <c r="I783" s="2">
        <v>0.63233500668824361</v>
      </c>
      <c r="J783" s="2">
        <v>0.28028555611938921</v>
      </c>
      <c r="K783" s="2">
        <v>0.13502129140301883</v>
      </c>
      <c r="L783" s="2">
        <v>0.27883274611149123</v>
      </c>
      <c r="M783" s="2">
        <v>0.23324007695807703</v>
      </c>
      <c r="N783" s="2">
        <v>0.1858944145367358</v>
      </c>
      <c r="O783" s="2">
        <v>1.9046047426862008E-2</v>
      </c>
      <c r="P783" s="2">
        <v>1.0964374866098476</v>
      </c>
      <c r="Q783" s="2">
        <v>4.5091066526148721E-2</v>
      </c>
      <c r="R783" s="2">
        <v>0.63937574593683211</v>
      </c>
      <c r="S783" s="2">
        <v>9.701980281416582E-2</v>
      </c>
      <c r="T783" s="2">
        <v>0.16546155004917401</v>
      </c>
      <c r="U783" s="2" t="s">
        <v>22</v>
      </c>
    </row>
    <row r="784" spans="1:21" x14ac:dyDescent="0.3">
      <c r="A784" s="4" t="s">
        <v>803</v>
      </c>
      <c r="B784" s="2">
        <v>0.12405669882010995</v>
      </c>
      <c r="C784" s="2">
        <v>0.14551487037310895</v>
      </c>
      <c r="D784" s="2">
        <v>0.28463623687852507</v>
      </c>
      <c r="E784" s="2">
        <v>0.19305676084494322</v>
      </c>
      <c r="F784" s="2">
        <v>0.12831779825667183</v>
      </c>
      <c r="G784" s="2">
        <v>8.3188835611556683E-2</v>
      </c>
      <c r="H784" s="2">
        <v>0.47274609690778452</v>
      </c>
      <c r="I784" s="2">
        <v>5.9424605120302967E-2</v>
      </c>
      <c r="J784" s="2">
        <v>0.23446030565914613</v>
      </c>
      <c r="K784" s="2">
        <v>0.1392713191892363</v>
      </c>
      <c r="L784" s="2">
        <v>0.53559697945160645</v>
      </c>
      <c r="M784" s="2">
        <v>0.51308404581577116</v>
      </c>
      <c r="N784" s="2">
        <v>0.21455186940461335</v>
      </c>
      <c r="O784" s="2" t="s">
        <v>22</v>
      </c>
      <c r="P784" s="2">
        <v>7.9112648628186844E-2</v>
      </c>
      <c r="Q784" s="2">
        <v>0.17722647644431616</v>
      </c>
      <c r="R784" s="2">
        <v>0.25966762542327582</v>
      </c>
      <c r="S784" s="2">
        <v>1.3936473788574639</v>
      </c>
      <c r="T784" s="2">
        <v>0.74481738325220148</v>
      </c>
      <c r="U784" s="2">
        <v>0.21135339986614576</v>
      </c>
    </row>
    <row r="785" spans="1:21" x14ac:dyDescent="0.3">
      <c r="A785" s="4" t="s">
        <v>804</v>
      </c>
      <c r="B785" s="2" t="s">
        <v>22</v>
      </c>
      <c r="C785" s="2">
        <v>0.7995317021946704</v>
      </c>
      <c r="D785" s="2">
        <v>0.4673121996063051</v>
      </c>
      <c r="E785" s="2">
        <v>1.3427093669232739</v>
      </c>
      <c r="F785" s="2">
        <v>3.556104453710712</v>
      </c>
      <c r="G785" s="2">
        <v>1.8417351294344879</v>
      </c>
      <c r="H785" s="2">
        <v>0.30801279880512761</v>
      </c>
      <c r="I785" s="2">
        <v>1.0626533129136475</v>
      </c>
      <c r="J785" s="2">
        <v>0.60245642229877339</v>
      </c>
      <c r="K785" s="2">
        <v>1.0259830338792788</v>
      </c>
      <c r="L785" s="2">
        <v>1.0533056344275913</v>
      </c>
      <c r="M785" s="2">
        <v>0.84819504386661371</v>
      </c>
      <c r="N785" s="2">
        <v>2.8797048729700077</v>
      </c>
      <c r="O785" s="2" t="s">
        <v>21</v>
      </c>
      <c r="P785" s="2">
        <v>0.65019550037073359</v>
      </c>
      <c r="Q785" s="2">
        <v>0.53804653522881496</v>
      </c>
      <c r="R785" s="2">
        <v>1.4912526561229713</v>
      </c>
      <c r="S785" s="2" t="s">
        <v>21</v>
      </c>
      <c r="T785" s="2">
        <v>1.6760760558998302</v>
      </c>
      <c r="U785" s="2">
        <v>1.2845253036208173</v>
      </c>
    </row>
    <row r="786" spans="1:21" x14ac:dyDescent="0.3">
      <c r="A786" s="4" t="s">
        <v>805</v>
      </c>
      <c r="B786" s="2">
        <v>0.27373520647892152</v>
      </c>
      <c r="C786" s="2">
        <v>1.6453654880225486</v>
      </c>
      <c r="D786" s="2">
        <v>0.77731436393049647</v>
      </c>
      <c r="E786" s="2">
        <v>0.25735541987024785</v>
      </c>
      <c r="F786" s="2">
        <v>0.26633853997404955</v>
      </c>
      <c r="G786" s="2" t="s">
        <v>22</v>
      </c>
      <c r="H786" s="2">
        <v>0.34303775273490578</v>
      </c>
      <c r="I786" s="2">
        <v>0.40325603645060176</v>
      </c>
      <c r="J786" s="2">
        <v>0.82607798210865657</v>
      </c>
      <c r="K786" s="2">
        <v>0.56823269029077395</v>
      </c>
      <c r="L786" s="2">
        <v>0.79812068713689621</v>
      </c>
      <c r="M786" s="2">
        <v>0.81039447664319453</v>
      </c>
      <c r="N786" s="2">
        <v>0.41730387088915477</v>
      </c>
      <c r="O786" s="2" t="s">
        <v>21</v>
      </c>
      <c r="P786" s="2">
        <v>0.60164001763990393</v>
      </c>
      <c r="Q786" s="2">
        <v>0</v>
      </c>
      <c r="R786" s="2">
        <v>0.25203691509899495</v>
      </c>
      <c r="S786" s="2">
        <v>2.2006772737928517</v>
      </c>
      <c r="T786" s="2">
        <v>0.26208537091818235</v>
      </c>
      <c r="U786" s="2">
        <v>3.178535721628851</v>
      </c>
    </row>
    <row r="787" spans="1:21" x14ac:dyDescent="0.3">
      <c r="A787" s="4" t="s">
        <v>806</v>
      </c>
      <c r="B787" s="2">
        <v>0.81778055149169693</v>
      </c>
      <c r="C787" s="2">
        <v>0.84310466077397739</v>
      </c>
      <c r="D787" s="2">
        <v>0.74830717956692594</v>
      </c>
      <c r="E787" s="2">
        <v>0.44343166582871385</v>
      </c>
      <c r="F787" s="2" t="s">
        <v>21</v>
      </c>
      <c r="G787" s="2">
        <v>1.5205708521402626</v>
      </c>
      <c r="H787" s="2">
        <v>0.48412625385615637</v>
      </c>
      <c r="I787" s="2">
        <v>1.1738160448652333</v>
      </c>
      <c r="J787" s="2">
        <v>0.48245678680285597</v>
      </c>
      <c r="K787" s="2">
        <v>1.9687334437177038</v>
      </c>
      <c r="L787" s="2">
        <v>0.76571032709395292</v>
      </c>
      <c r="M787" s="2">
        <v>1.7555937164292548</v>
      </c>
      <c r="N787" s="2">
        <v>0.99324965718336933</v>
      </c>
      <c r="O787" s="2">
        <v>1.8760062850146075</v>
      </c>
      <c r="P787" s="2">
        <v>1.0324823274280237</v>
      </c>
      <c r="Q787" s="2">
        <v>1.3473499910980609</v>
      </c>
      <c r="R787" s="2">
        <v>1.8628471247838863</v>
      </c>
      <c r="S787" s="2">
        <v>2.7273942700251972</v>
      </c>
      <c r="T787" s="2">
        <v>1.0462235820002257</v>
      </c>
      <c r="U787" s="2" t="s">
        <v>22</v>
      </c>
    </row>
    <row r="788" spans="1:21" x14ac:dyDescent="0.3">
      <c r="A788" s="4" t="s">
        <v>807</v>
      </c>
      <c r="B788" s="2">
        <v>0.99634094625280334</v>
      </c>
      <c r="C788" s="2">
        <v>1.0006643406171398</v>
      </c>
      <c r="D788" s="2">
        <v>1.2775883943105584</v>
      </c>
      <c r="E788" s="2">
        <v>0.96973543650055749</v>
      </c>
      <c r="F788" s="2">
        <v>1.2806049979794016</v>
      </c>
      <c r="G788" s="2">
        <v>3.1522370013323124</v>
      </c>
      <c r="H788" s="2">
        <v>0.86669947929542279</v>
      </c>
      <c r="I788" s="2">
        <v>1.3911061558829065</v>
      </c>
      <c r="J788" s="2">
        <v>1.1510575479857792</v>
      </c>
      <c r="K788" s="2">
        <v>0.96555546987754681</v>
      </c>
      <c r="L788" s="2">
        <v>1.8029872114199308</v>
      </c>
      <c r="M788" s="2" t="s">
        <v>22</v>
      </c>
      <c r="N788" s="2">
        <v>1.0851779234398149</v>
      </c>
      <c r="O788" s="2">
        <v>3.088031678432591</v>
      </c>
      <c r="P788" s="2">
        <v>2.3258024530211374</v>
      </c>
      <c r="Q788" s="2">
        <v>0.94199682973695198</v>
      </c>
      <c r="R788" s="2">
        <v>0.9621330825150376</v>
      </c>
      <c r="S788" s="2">
        <v>1.0720969957558375</v>
      </c>
      <c r="T788" s="2">
        <v>2.5773552950830236</v>
      </c>
      <c r="U788" s="2">
        <v>0.44312749212640568</v>
      </c>
    </row>
    <row r="789" spans="1:21" x14ac:dyDescent="0.3">
      <c r="A789" s="4" t="s">
        <v>808</v>
      </c>
      <c r="B789" s="2">
        <v>0.96631273763271874</v>
      </c>
      <c r="C789" s="2">
        <v>1.3171125164735531</v>
      </c>
      <c r="D789" s="2">
        <v>1.5956364980811475</v>
      </c>
      <c r="E789" s="2">
        <v>1.2509410996777039</v>
      </c>
      <c r="F789" s="2">
        <v>0.51500480078357769</v>
      </c>
      <c r="G789" s="2" t="s">
        <v>22</v>
      </c>
      <c r="H789" s="2">
        <v>0.8405145729392679</v>
      </c>
      <c r="I789" s="2">
        <v>2.1091731747379825</v>
      </c>
      <c r="J789" s="2">
        <v>1.0987061222727408</v>
      </c>
      <c r="K789" s="2">
        <v>1.8129018216063568</v>
      </c>
      <c r="L789" s="2">
        <v>0.88345086456478095</v>
      </c>
      <c r="M789" s="2">
        <v>0.82785100110661158</v>
      </c>
      <c r="N789" s="2">
        <v>0.63361514167181676</v>
      </c>
      <c r="O789" s="2">
        <v>1.8821966821552953</v>
      </c>
      <c r="P789" s="2">
        <v>1.231724557341618</v>
      </c>
      <c r="Q789" s="2">
        <v>1.0016937720058792</v>
      </c>
      <c r="R789" s="2">
        <v>1.9639543015224268</v>
      </c>
      <c r="S789" s="2">
        <v>1.3045067507120756</v>
      </c>
      <c r="T789" s="2">
        <v>0.53848811302733768</v>
      </c>
      <c r="U789" s="2">
        <v>1.301678628783562</v>
      </c>
    </row>
    <row r="790" spans="1:21" x14ac:dyDescent="0.3">
      <c r="A790" s="4" t="s">
        <v>809</v>
      </c>
      <c r="B790" s="2">
        <v>6.0882518647098074</v>
      </c>
      <c r="C790" s="2">
        <v>1.6196001257992918</v>
      </c>
      <c r="D790" s="2">
        <v>2.3634365966518791</v>
      </c>
      <c r="E790" s="2">
        <v>2.9382176392599821</v>
      </c>
      <c r="F790" s="2">
        <v>0.10649387213481573</v>
      </c>
      <c r="G790" s="2">
        <v>1.3882663595463196</v>
      </c>
      <c r="H790" s="2">
        <v>5.7666332295081748</v>
      </c>
      <c r="I790" s="2">
        <v>3.2292095786843662</v>
      </c>
      <c r="J790" s="2">
        <v>4.2643467056747246</v>
      </c>
      <c r="K790" s="2" t="s">
        <v>22</v>
      </c>
      <c r="L790" s="2">
        <v>1.1251958905679902</v>
      </c>
      <c r="M790" s="2">
        <v>3.3779916433312178</v>
      </c>
      <c r="N790" s="2">
        <v>1.2392018749575113</v>
      </c>
      <c r="O790" s="2">
        <v>1.353907984210335</v>
      </c>
      <c r="P790" s="2">
        <v>2.9744582591163633</v>
      </c>
      <c r="Q790" s="2">
        <v>1.2896435642081991</v>
      </c>
      <c r="R790" s="2">
        <v>3.8765878834425935</v>
      </c>
      <c r="S790" s="2">
        <v>3.7794076215301571</v>
      </c>
      <c r="T790" s="2">
        <v>2.7312591453721407</v>
      </c>
      <c r="U790" s="2">
        <v>1.1912445030876895</v>
      </c>
    </row>
    <row r="791" spans="1:21" x14ac:dyDescent="0.3">
      <c r="A791" s="4" t="s">
        <v>810</v>
      </c>
      <c r="B791" s="2">
        <v>7.238905602375949</v>
      </c>
      <c r="C791" s="2">
        <v>6.4587459502834843</v>
      </c>
      <c r="D791" s="2">
        <v>1.9556816595038979</v>
      </c>
      <c r="E791" s="2">
        <v>2.1435482608254399</v>
      </c>
      <c r="F791" s="2">
        <v>1.3477855706822965</v>
      </c>
      <c r="G791" s="2">
        <v>3.8143773383419233</v>
      </c>
      <c r="H791" s="2">
        <v>3.6254875787105254</v>
      </c>
      <c r="I791" s="2">
        <v>3.353561108076919</v>
      </c>
      <c r="J791" s="2">
        <v>1.7546611784505579</v>
      </c>
      <c r="K791" s="2">
        <v>0.70034789245997686</v>
      </c>
      <c r="L791" s="2">
        <v>0.76803535465299499</v>
      </c>
      <c r="M791" s="2">
        <v>2.4730616414240028</v>
      </c>
      <c r="N791" s="2">
        <v>1.2541146552846516</v>
      </c>
      <c r="O791" s="2">
        <v>1.5110567067736502</v>
      </c>
      <c r="P791" s="2">
        <v>4.3480797115367595</v>
      </c>
      <c r="Q791" s="2">
        <v>2.1046521266217639</v>
      </c>
      <c r="R791" s="2">
        <v>1.9064653813639363</v>
      </c>
      <c r="S791" s="2">
        <v>0.80476357883563066</v>
      </c>
      <c r="T791" s="2" t="s">
        <v>22</v>
      </c>
      <c r="U791" s="2">
        <v>0.28264412647280263</v>
      </c>
    </row>
    <row r="792" spans="1:21" x14ac:dyDescent="0.3">
      <c r="A792" s="4" t="s">
        <v>811</v>
      </c>
      <c r="B792" s="2">
        <v>1.8653348608038298</v>
      </c>
      <c r="C792" s="2">
        <v>1.3479418026816141</v>
      </c>
      <c r="D792" s="2">
        <v>1.1855046557915727</v>
      </c>
      <c r="E792" s="2">
        <v>1.2914781566470754</v>
      </c>
      <c r="F792" s="2">
        <v>2.1470512919766205</v>
      </c>
      <c r="G792" s="2">
        <v>1.1209499214076806</v>
      </c>
      <c r="H792" s="2">
        <v>1.0994489154986025</v>
      </c>
      <c r="I792" s="2">
        <v>1.4233595861474648</v>
      </c>
      <c r="J792" s="2">
        <v>1.9529083833014638</v>
      </c>
      <c r="K792" s="2">
        <v>1.2554029953063055</v>
      </c>
      <c r="L792" s="2">
        <v>0.51782933578129042</v>
      </c>
      <c r="M792" s="2" t="s">
        <v>22</v>
      </c>
      <c r="N792" s="2">
        <v>0.80666118503146855</v>
      </c>
      <c r="O792" s="2">
        <v>3.9606443515508536</v>
      </c>
      <c r="P792" s="2">
        <v>3.6803832896243862</v>
      </c>
      <c r="Q792" s="2">
        <v>0.76452141966761078</v>
      </c>
      <c r="R792" s="2">
        <v>0.94115139030654205</v>
      </c>
      <c r="S792" s="2">
        <v>5.41123097192229</v>
      </c>
      <c r="T792" s="2">
        <v>1.630540423336196</v>
      </c>
      <c r="U792" s="2">
        <v>1.3494416106515734</v>
      </c>
    </row>
    <row r="793" spans="1:21" x14ac:dyDescent="0.3">
      <c r="A793" s="4" t="s">
        <v>812</v>
      </c>
      <c r="B793" s="2">
        <v>1.6675921208037963</v>
      </c>
      <c r="C793" s="2">
        <v>1.5756302244095464</v>
      </c>
      <c r="D793" s="2">
        <v>0.88616796834287026</v>
      </c>
      <c r="E793" s="2">
        <v>1.1812132472974168</v>
      </c>
      <c r="F793" s="2">
        <v>1.3056843118205628</v>
      </c>
      <c r="G793" s="2">
        <v>1.2780747006841757</v>
      </c>
      <c r="H793" s="2">
        <v>2.7091073460159345</v>
      </c>
      <c r="I793" s="2">
        <v>4.4069032557480785</v>
      </c>
      <c r="J793" s="2">
        <v>0.5372367747125385</v>
      </c>
      <c r="K793" s="2">
        <v>1.6302099369925975</v>
      </c>
      <c r="L793" s="2">
        <v>1.5165452924934337</v>
      </c>
      <c r="M793" s="2">
        <v>1.8437043914339775</v>
      </c>
      <c r="N793" s="2">
        <v>0.42345895475667433</v>
      </c>
      <c r="O793" s="2">
        <v>0</v>
      </c>
      <c r="P793" s="2">
        <v>1.1004724152427978</v>
      </c>
      <c r="Q793" s="2">
        <v>1.9745761017850723</v>
      </c>
      <c r="R793" s="2" t="s">
        <v>22</v>
      </c>
      <c r="S793" s="2">
        <v>0.17856249538735611</v>
      </c>
      <c r="T793" s="2">
        <v>1.5224973300480837</v>
      </c>
      <c r="U793" s="2">
        <v>1.9295041010508547</v>
      </c>
    </row>
    <row r="794" spans="1:21" x14ac:dyDescent="0.3">
      <c r="A794" s="4" t="s">
        <v>813</v>
      </c>
      <c r="B794" s="2">
        <v>0.21188968056519986</v>
      </c>
      <c r="C794" s="2">
        <v>0.43002157090016457</v>
      </c>
      <c r="D794" s="2">
        <v>0.84096640685563462</v>
      </c>
      <c r="E794" s="2">
        <v>1.4596737455070763</v>
      </c>
      <c r="F794" s="2">
        <v>0.65458868688837224</v>
      </c>
      <c r="G794" s="2">
        <v>0.78739093231405</v>
      </c>
      <c r="H794" s="2">
        <v>1.0493154865850418</v>
      </c>
      <c r="I794" s="2">
        <v>0.44229843539217006</v>
      </c>
      <c r="J794" s="2">
        <v>0.66210349477949926</v>
      </c>
      <c r="K794" s="2">
        <v>1.4705679931960121</v>
      </c>
      <c r="L794" s="2">
        <v>1.2987447012618805</v>
      </c>
      <c r="M794" s="2">
        <v>0.76232404325572523</v>
      </c>
      <c r="N794" s="2">
        <v>0</v>
      </c>
      <c r="O794" s="2">
        <v>2.5340307380039415</v>
      </c>
      <c r="P794" s="2" t="s">
        <v>22</v>
      </c>
      <c r="Q794" s="2">
        <v>1.1362961062365722</v>
      </c>
      <c r="R794" s="2">
        <v>1.0640850110433466</v>
      </c>
      <c r="S794" s="2">
        <v>0.40939204456246459</v>
      </c>
      <c r="T794" s="2">
        <v>0.68286161185540717</v>
      </c>
      <c r="U794" s="2">
        <v>0.83863324419622776</v>
      </c>
    </row>
    <row r="795" spans="1:21" x14ac:dyDescent="0.3">
      <c r="A795" s="4" t="s">
        <v>814</v>
      </c>
      <c r="B795" s="2">
        <v>0.57653315450802789</v>
      </c>
      <c r="C795" s="2">
        <v>0.90039862867166942</v>
      </c>
      <c r="D795" s="2">
        <v>1.1705037945011398</v>
      </c>
      <c r="E795" s="2">
        <v>0.84480726578648868</v>
      </c>
      <c r="F795" s="2">
        <v>0.64353754262228169</v>
      </c>
      <c r="G795" s="2">
        <v>0.58195450383653946</v>
      </c>
      <c r="H795" s="2">
        <v>1.1564997785420994</v>
      </c>
      <c r="I795" s="2">
        <v>1.386687314233952</v>
      </c>
      <c r="J795" s="2">
        <v>0.788155561073828</v>
      </c>
      <c r="K795" s="2">
        <v>0.81566731573964268</v>
      </c>
      <c r="L795" s="2">
        <v>0.65577247003526618</v>
      </c>
      <c r="M795" s="2">
        <v>0.24456097136404376</v>
      </c>
      <c r="N795" s="2">
        <v>0.45695922625948704</v>
      </c>
      <c r="O795" s="2">
        <v>0.94393839456170991</v>
      </c>
      <c r="P795" s="2" t="s">
        <v>22</v>
      </c>
      <c r="Q795" s="2">
        <v>1.216038292362061</v>
      </c>
      <c r="R795" s="2">
        <v>0.89318953406055179</v>
      </c>
      <c r="S795" s="2">
        <v>0.67735818917575796</v>
      </c>
      <c r="T795" s="2">
        <v>0.37941101806581951</v>
      </c>
      <c r="U795" s="2">
        <v>0.7774280938094511</v>
      </c>
    </row>
    <row r="796" spans="1:21" x14ac:dyDescent="0.3">
      <c r="A796" s="4" t="s">
        <v>815</v>
      </c>
      <c r="B796" s="2">
        <v>0.34128978274269739</v>
      </c>
      <c r="C796" s="2">
        <v>0.87433980940394462</v>
      </c>
      <c r="D796" s="2">
        <v>0.60408902749586568</v>
      </c>
      <c r="E796" s="2">
        <v>1.5419460049723015</v>
      </c>
      <c r="F796" s="2">
        <v>0.50382645712565099</v>
      </c>
      <c r="G796" s="2">
        <v>0.67978355337808538</v>
      </c>
      <c r="H796" s="2">
        <v>0.10121397689323644</v>
      </c>
      <c r="I796" s="2">
        <v>1.1294393554015258</v>
      </c>
      <c r="J796" s="2">
        <v>0.72026296775350729</v>
      </c>
      <c r="K796" s="2" t="s">
        <v>22</v>
      </c>
      <c r="L796" s="2">
        <v>0.77181065914180036</v>
      </c>
      <c r="M796" s="2">
        <v>0.51628065627909803</v>
      </c>
      <c r="N796" s="2">
        <v>0.69279721734864586</v>
      </c>
      <c r="O796" s="2">
        <v>0.90922931116964811</v>
      </c>
      <c r="P796" s="2">
        <v>0.61508877400716844</v>
      </c>
      <c r="Q796" s="2">
        <v>0.43403634441539035</v>
      </c>
      <c r="R796" s="2">
        <v>1.0844927743021602</v>
      </c>
      <c r="S796" s="2">
        <v>1.6151166857881663</v>
      </c>
      <c r="T796" s="2">
        <v>0.57500722169605301</v>
      </c>
      <c r="U796" s="2">
        <v>0.71606071541013105</v>
      </c>
    </row>
    <row r="797" spans="1:21" x14ac:dyDescent="0.3">
      <c r="A797" s="4" t="s">
        <v>816</v>
      </c>
      <c r="B797" s="2">
        <v>1.9351707060642847</v>
      </c>
      <c r="C797" s="2">
        <v>1.2298611924644778</v>
      </c>
      <c r="D797" s="2">
        <v>1.2390005865705822</v>
      </c>
      <c r="E797" s="2">
        <v>1.0159611073098578</v>
      </c>
      <c r="F797" s="2">
        <v>2.9700822833307363</v>
      </c>
      <c r="G797" s="2">
        <v>1.0167881941650143</v>
      </c>
      <c r="H797" s="2">
        <v>0.75332117439369295</v>
      </c>
      <c r="I797" s="2">
        <v>1.1767050943296598</v>
      </c>
      <c r="J797" s="2">
        <v>1.3699726986686711</v>
      </c>
      <c r="K797" s="2">
        <v>2.4472403174259441</v>
      </c>
      <c r="L797" s="2">
        <v>1.8230034550493182</v>
      </c>
      <c r="M797" s="2" t="s">
        <v>22</v>
      </c>
      <c r="N797" s="2">
        <v>1.4122613363864742</v>
      </c>
      <c r="O797" s="2">
        <v>2.2304072155203603</v>
      </c>
      <c r="P797" s="2">
        <v>0.78334203080854437</v>
      </c>
      <c r="Q797" s="2">
        <v>0.79313351818332967</v>
      </c>
      <c r="R797" s="2">
        <v>0.7532536087821482</v>
      </c>
      <c r="S797" s="2">
        <v>1.7557500027822632</v>
      </c>
      <c r="T797" s="2">
        <v>1.4651531211007258</v>
      </c>
      <c r="U797" s="2">
        <v>1.9992488364730181</v>
      </c>
    </row>
    <row r="798" spans="1:21" x14ac:dyDescent="0.3">
      <c r="A798" s="4" t="s">
        <v>817</v>
      </c>
      <c r="B798" s="2">
        <v>0.37712836373168712</v>
      </c>
      <c r="C798" s="2">
        <v>0.27327851942475379</v>
      </c>
      <c r="D798" s="2">
        <v>0.81734471558111133</v>
      </c>
      <c r="E798" s="2" t="s">
        <v>22</v>
      </c>
      <c r="F798" s="2">
        <v>0.38081933218638792</v>
      </c>
      <c r="G798" s="2">
        <v>1.0623522726777599</v>
      </c>
      <c r="H798" s="2">
        <v>0.91341190976180942</v>
      </c>
      <c r="I798" s="2">
        <v>0.5811806960223258</v>
      </c>
      <c r="J798" s="2">
        <v>0.81339637943490239</v>
      </c>
      <c r="K798" s="2">
        <v>0.93769218861475112</v>
      </c>
      <c r="L798" s="2">
        <v>0.27200712616144002</v>
      </c>
      <c r="M798" s="2">
        <v>7.9426208618560451E-2</v>
      </c>
      <c r="N798" s="2">
        <v>0.8373583511479421</v>
      </c>
      <c r="O798" s="2">
        <v>1.6924581771807321</v>
      </c>
      <c r="P798" s="2">
        <v>0.22439012893494653</v>
      </c>
      <c r="Q798" s="2">
        <v>0.40140549921747265</v>
      </c>
      <c r="R798" s="2">
        <v>1.0203006848195673</v>
      </c>
      <c r="S798" s="2">
        <v>1.5245859832138817</v>
      </c>
      <c r="T798" s="2">
        <v>0.6470041530882904</v>
      </c>
      <c r="U798" s="2">
        <v>0.97593226884740769</v>
      </c>
    </row>
    <row r="799" spans="1:21" x14ac:dyDescent="0.3">
      <c r="A799" s="4" t="s">
        <v>818</v>
      </c>
      <c r="B799" s="2">
        <v>1.0194437362308419</v>
      </c>
      <c r="C799" s="2">
        <v>0.77286154479520719</v>
      </c>
      <c r="D799" s="2">
        <v>1.7252855692406632</v>
      </c>
      <c r="E799" s="2">
        <v>1.0116953030718272</v>
      </c>
      <c r="F799" s="2">
        <v>0.55495389004402274</v>
      </c>
      <c r="G799" s="2">
        <v>0.44358965036358444</v>
      </c>
      <c r="H799" s="2">
        <v>0.72883117376926743</v>
      </c>
      <c r="I799" s="2">
        <v>0.57357478527811145</v>
      </c>
      <c r="J799" s="2">
        <v>2.7022360290777696</v>
      </c>
      <c r="K799" s="2">
        <v>0.55839145111051036</v>
      </c>
      <c r="L799" s="2">
        <v>0.7021076593487634</v>
      </c>
      <c r="M799" s="2">
        <v>0.10845020871641584</v>
      </c>
      <c r="N799" s="2">
        <v>0.47877621344203947</v>
      </c>
      <c r="O799" s="2" t="s">
        <v>22</v>
      </c>
      <c r="P799" s="2">
        <v>0.66507089474048353</v>
      </c>
      <c r="Q799" s="2">
        <v>1.0193547089544219</v>
      </c>
      <c r="R799" s="2">
        <v>3.4236080080405467</v>
      </c>
      <c r="S799" s="2">
        <v>0.87725898438215366</v>
      </c>
      <c r="T799" s="2">
        <v>0.66105282088290995</v>
      </c>
      <c r="U799" s="2">
        <v>0.36195718922242864</v>
      </c>
    </row>
    <row r="800" spans="1:21" x14ac:dyDescent="0.3">
      <c r="A800" s="4" t="s">
        <v>819</v>
      </c>
      <c r="B800" s="2">
        <v>0.84692278559011314</v>
      </c>
      <c r="C800" s="2">
        <v>0.2511399575637302</v>
      </c>
      <c r="D800" s="2">
        <v>0.90818285562787637</v>
      </c>
      <c r="E800" s="2">
        <v>0.97600260850312148</v>
      </c>
      <c r="F800" s="2">
        <v>0.62043900252954587</v>
      </c>
      <c r="G800" s="2">
        <v>0.33513071618548507</v>
      </c>
      <c r="H800" s="2">
        <v>0.48872060863000771</v>
      </c>
      <c r="I800" s="2" t="s">
        <v>22</v>
      </c>
      <c r="J800" s="2">
        <v>0.39404609488868519</v>
      </c>
      <c r="K800" s="2">
        <v>0.49249390438441143</v>
      </c>
      <c r="L800" s="2">
        <v>1.6139714405931731</v>
      </c>
      <c r="M800" s="2">
        <v>7.6848010175299325E-2</v>
      </c>
      <c r="N800" s="2">
        <v>1.2809164563756554</v>
      </c>
      <c r="O800" s="2">
        <v>0.64609884420448749</v>
      </c>
      <c r="P800" s="2">
        <v>0.31553935608832601</v>
      </c>
      <c r="Q800" s="2">
        <v>0.98939900029619809</v>
      </c>
      <c r="R800" s="2">
        <v>0.16616948583631286</v>
      </c>
      <c r="S800" s="2">
        <v>0.56100705098072035</v>
      </c>
      <c r="T800" s="2">
        <v>0.35082859455502358</v>
      </c>
      <c r="U800" s="2">
        <v>0.37122462788884081</v>
      </c>
    </row>
    <row r="801" spans="1:21" x14ac:dyDescent="0.3">
      <c r="A801" s="4" t="s">
        <v>820</v>
      </c>
      <c r="B801" s="2">
        <v>0.89000952166399605</v>
      </c>
      <c r="C801" s="2">
        <v>0.56127158519905018</v>
      </c>
      <c r="D801" s="2">
        <v>0.77103836339584131</v>
      </c>
      <c r="E801" s="2">
        <v>1.5632369334736222</v>
      </c>
      <c r="F801" s="2">
        <v>0.48350120666943824</v>
      </c>
      <c r="G801" s="2">
        <v>0.67165414720565431</v>
      </c>
      <c r="H801" s="2">
        <v>1.7997647394077299</v>
      </c>
      <c r="I801" s="2" t="s">
        <v>22</v>
      </c>
      <c r="J801" s="2">
        <v>1.6912364596140599</v>
      </c>
      <c r="K801" s="2">
        <v>0.31475483763109557</v>
      </c>
      <c r="L801" s="2">
        <v>1.0130473006247143</v>
      </c>
      <c r="M801" s="2">
        <v>0.21345819452640424</v>
      </c>
      <c r="N801" s="2">
        <v>1.7370084944251025</v>
      </c>
      <c r="O801" s="2">
        <v>2.2235490057515332</v>
      </c>
      <c r="P801" s="2">
        <v>3.2745346116559126</v>
      </c>
      <c r="Q801" s="2">
        <v>0.57151111376538877</v>
      </c>
      <c r="R801" s="2">
        <v>0.72740417529882995</v>
      </c>
      <c r="S801" s="2">
        <v>0.20979027551085253</v>
      </c>
      <c r="T801" s="2">
        <v>0.58169949736673243</v>
      </c>
      <c r="U801" s="2">
        <v>0.59300583132988649</v>
      </c>
    </row>
    <row r="802" spans="1:21" x14ac:dyDescent="0.3">
      <c r="A802" s="4" t="s">
        <v>821</v>
      </c>
      <c r="B802" s="2">
        <v>0</v>
      </c>
      <c r="C802" s="2">
        <v>8.3814940601870946E-2</v>
      </c>
      <c r="D802" s="2">
        <v>1.9883297336504839E-2</v>
      </c>
      <c r="E802" s="2">
        <v>7.3754085409406728E-2</v>
      </c>
      <c r="F802" s="2">
        <v>0.25905360039401293</v>
      </c>
      <c r="G802" s="2">
        <v>0.23801142626301569</v>
      </c>
      <c r="H802" s="2">
        <v>5.6932877051208046E-3</v>
      </c>
      <c r="I802" s="2">
        <v>7.397953382304534E-2</v>
      </c>
      <c r="J802" s="2">
        <v>9.6451365773808098E-2</v>
      </c>
      <c r="K802" s="2">
        <v>0.28917036986028555</v>
      </c>
      <c r="L802" s="2">
        <v>0.4802270346896248</v>
      </c>
      <c r="M802" s="2">
        <v>7.3467351811122461E-2</v>
      </c>
      <c r="N802" s="2">
        <v>4.2634442784856175E-2</v>
      </c>
      <c r="O802" s="2" t="s">
        <v>22</v>
      </c>
      <c r="P802" s="2">
        <v>0.15156862748013972</v>
      </c>
      <c r="Q802" s="2">
        <v>0.33632747009877745</v>
      </c>
      <c r="R802" s="2">
        <v>0.28777801626380095</v>
      </c>
      <c r="S802" s="2">
        <v>1.7881452698704998</v>
      </c>
      <c r="T802" s="2">
        <v>0.45657843104124585</v>
      </c>
      <c r="U802" s="2">
        <v>0.33488594561346074</v>
      </c>
    </row>
    <row r="803" spans="1:21" x14ac:dyDescent="0.3">
      <c r="A803" s="4" t="s">
        <v>822</v>
      </c>
      <c r="B803" s="2">
        <v>0.37949624733432691</v>
      </c>
      <c r="C803" s="2">
        <v>0.14829926718123862</v>
      </c>
      <c r="D803" s="2" t="s">
        <v>22</v>
      </c>
      <c r="E803" s="2">
        <v>0.70836994094081074</v>
      </c>
      <c r="F803" s="2">
        <v>0.11068946722003913</v>
      </c>
      <c r="G803" s="2">
        <v>0.4763296391870091</v>
      </c>
      <c r="H803" s="2">
        <v>0.73316485203479198</v>
      </c>
      <c r="I803" s="2">
        <v>0.28045440015794887</v>
      </c>
      <c r="J803" s="2">
        <v>0.29974644983734766</v>
      </c>
      <c r="K803" s="2">
        <v>0.17953069567996566</v>
      </c>
      <c r="L803" s="2">
        <v>0.91065844588523825</v>
      </c>
      <c r="M803" s="2">
        <v>0.31286096938473584</v>
      </c>
      <c r="N803" s="2">
        <v>0.21723107561766525</v>
      </c>
      <c r="O803" s="2">
        <v>0.18136645397255827</v>
      </c>
      <c r="P803" s="2">
        <v>6.975476844736915E-2</v>
      </c>
      <c r="Q803" s="2">
        <v>0.11916316150360273</v>
      </c>
      <c r="R803" s="2">
        <v>0.27121718177022491</v>
      </c>
      <c r="S803" s="2">
        <v>0.14689074319497658</v>
      </c>
      <c r="T803" s="2">
        <v>0.19361334692236687</v>
      </c>
      <c r="U803" s="2">
        <v>0.19778057126437418</v>
      </c>
    </row>
    <row r="804" spans="1:21" x14ac:dyDescent="0.3">
      <c r="A804" s="4" t="s">
        <v>823</v>
      </c>
      <c r="B804" s="2">
        <v>0.26741801531440607</v>
      </c>
      <c r="C804" s="2">
        <v>0.23258339872588582</v>
      </c>
      <c r="D804" s="2">
        <v>7.4957209291495908E-2</v>
      </c>
      <c r="E804" s="2">
        <v>9.2402118512178687E-3</v>
      </c>
      <c r="F804" s="2">
        <v>0.58508507058680714</v>
      </c>
      <c r="G804" s="2">
        <v>4.2079426040600623E-2</v>
      </c>
      <c r="H804" s="2">
        <v>0.18696635162688829</v>
      </c>
      <c r="I804" s="2">
        <v>0.10738168448079463</v>
      </c>
      <c r="J804" s="2">
        <v>0.1097434159621634</v>
      </c>
      <c r="K804" s="2">
        <v>1.2586602868232271</v>
      </c>
      <c r="L804" s="2">
        <v>1.9389852992856174</v>
      </c>
      <c r="M804" s="2">
        <v>0.41640991134600758</v>
      </c>
      <c r="N804" s="2">
        <v>2.2653643538248187</v>
      </c>
      <c r="O804" s="2" t="s">
        <v>22</v>
      </c>
      <c r="P804" s="2">
        <v>0.12220653299261017</v>
      </c>
      <c r="Q804" s="2">
        <v>0.26787689218298966</v>
      </c>
      <c r="R804" s="2">
        <v>9.6419787193792583E-3</v>
      </c>
      <c r="S804" s="2">
        <v>9.4814455293041236E-2</v>
      </c>
      <c r="T804" s="2">
        <v>0.16573291379923483</v>
      </c>
      <c r="U804" s="2">
        <v>1.4041247089721227</v>
      </c>
    </row>
    <row r="805" spans="1:21" x14ac:dyDescent="0.3">
      <c r="A805" s="4" t="s">
        <v>824</v>
      </c>
      <c r="B805" s="2">
        <v>0.25433765183411472</v>
      </c>
      <c r="C805" s="2">
        <v>0.60303046909740443</v>
      </c>
      <c r="D805" s="2">
        <v>0.42407852933871382</v>
      </c>
      <c r="E805" s="2">
        <v>0.16369988117594136</v>
      </c>
      <c r="F805" s="2">
        <v>0.36892065791152817</v>
      </c>
      <c r="G805" s="2">
        <v>0.81983225984431407</v>
      </c>
      <c r="H805" s="2" t="s">
        <v>21</v>
      </c>
      <c r="I805" s="2">
        <v>1.5184432459510311</v>
      </c>
      <c r="J805" s="2">
        <v>1.3037249439263137</v>
      </c>
      <c r="K805" s="2">
        <v>0.20310674589595915</v>
      </c>
      <c r="L805" s="2">
        <v>1.002759440208806</v>
      </c>
      <c r="M805" s="2">
        <v>1.4769630929323665</v>
      </c>
      <c r="N805" s="2">
        <v>0.602624034029837</v>
      </c>
      <c r="O805" s="2">
        <v>0.22260034547496538</v>
      </c>
      <c r="P805" s="2">
        <v>4.6305541841490223E-2</v>
      </c>
      <c r="Q805" s="2" t="s">
        <v>22</v>
      </c>
      <c r="R805" s="2">
        <v>1.1278476249277134</v>
      </c>
      <c r="S805" s="2">
        <v>0.50388559894331952</v>
      </c>
      <c r="T805" s="2">
        <v>0.10729624581847311</v>
      </c>
      <c r="U805" s="2">
        <v>0.24064714744848947</v>
      </c>
    </row>
    <row r="806" spans="1:21" x14ac:dyDescent="0.3">
      <c r="A806" s="4" t="s">
        <v>825</v>
      </c>
      <c r="B806" s="2">
        <v>0.96271676573593368</v>
      </c>
      <c r="C806" s="2">
        <v>0.9368679682362866</v>
      </c>
      <c r="D806" s="2">
        <v>0.81677559041917247</v>
      </c>
      <c r="E806" s="2">
        <v>0.24445192997396215</v>
      </c>
      <c r="F806" s="2">
        <v>2.2394137824869635</v>
      </c>
      <c r="G806" s="2" t="s">
        <v>22</v>
      </c>
      <c r="H806" s="2">
        <v>0.47789240625867724</v>
      </c>
      <c r="I806" s="2">
        <v>1.4124787541322421</v>
      </c>
      <c r="J806" s="2">
        <v>0.8977883954821072</v>
      </c>
      <c r="K806" s="2">
        <v>1.6044365292433256</v>
      </c>
      <c r="L806" s="2">
        <v>1.1043654070418201</v>
      </c>
      <c r="M806" s="2">
        <v>0.33287203842961632</v>
      </c>
      <c r="N806" s="2">
        <v>1.8257330297750634</v>
      </c>
      <c r="O806" s="2">
        <v>1.0363325163708987</v>
      </c>
      <c r="P806" s="2">
        <v>0.76143839672270508</v>
      </c>
      <c r="Q806" s="2">
        <v>0.42977198437234154</v>
      </c>
      <c r="R806" s="2">
        <v>2.7609456472226581</v>
      </c>
      <c r="S806" s="2">
        <v>1.5864789177356755</v>
      </c>
      <c r="T806" s="2">
        <v>0.10941877798950062</v>
      </c>
      <c r="U806" s="2">
        <v>3.1096412188184241</v>
      </c>
    </row>
    <row r="807" spans="1:21" x14ac:dyDescent="0.3">
      <c r="A807" s="4" t="s">
        <v>826</v>
      </c>
      <c r="B807" s="2">
        <v>0.27772211333118801</v>
      </c>
      <c r="C807" s="2">
        <v>0.21458342786293066</v>
      </c>
      <c r="D807" s="2">
        <v>0.12025912581571629</v>
      </c>
      <c r="E807" s="2">
        <v>8.4611357719889424E-2</v>
      </c>
      <c r="F807" s="2">
        <v>0.70029669371164294</v>
      </c>
      <c r="G807" s="2">
        <v>0.23771814721131165</v>
      </c>
      <c r="H807" s="2">
        <v>0.61286148061669232</v>
      </c>
      <c r="I807" s="2">
        <v>0</v>
      </c>
      <c r="J807" s="2">
        <v>5.8442070608187992E-2</v>
      </c>
      <c r="K807" s="2" t="s">
        <v>22</v>
      </c>
      <c r="L807" s="2">
        <v>0.17795636188888747</v>
      </c>
      <c r="M807" s="2">
        <v>8.8322561153133028E-2</v>
      </c>
      <c r="N807" s="2">
        <v>0.66736807454490665</v>
      </c>
      <c r="O807" s="2">
        <v>1.8454633375688116</v>
      </c>
      <c r="P807" s="2">
        <v>6.6593181323139738E-2</v>
      </c>
      <c r="Q807" s="2">
        <v>0.23777860949844207</v>
      </c>
      <c r="R807" s="2">
        <v>0.35500668896143256</v>
      </c>
      <c r="S807" s="2">
        <v>2.1817084250279155</v>
      </c>
      <c r="T807" s="2">
        <v>7.5894239859868109E-2</v>
      </c>
      <c r="U807" s="2">
        <v>0.95647671634588805</v>
      </c>
    </row>
    <row r="808" spans="1:21" x14ac:dyDescent="0.3">
      <c r="A808" s="4" t="s">
        <v>827</v>
      </c>
      <c r="B808" s="2">
        <v>0.10417970173576828</v>
      </c>
      <c r="C808" s="2">
        <v>0.32056151256837057</v>
      </c>
      <c r="D808" s="2">
        <v>0.49206945304121202</v>
      </c>
      <c r="E808" s="2">
        <v>0.11545889091697509</v>
      </c>
      <c r="F808" s="2" t="s">
        <v>21</v>
      </c>
      <c r="G808" s="2">
        <v>0.27068077939975504</v>
      </c>
      <c r="H808" s="2">
        <v>6.5146863450751297E-2</v>
      </c>
      <c r="I808" s="2">
        <v>0.31237471466552286</v>
      </c>
      <c r="J808" s="2">
        <v>0.24560204779904593</v>
      </c>
      <c r="K808" s="2">
        <v>0.67899526055614368</v>
      </c>
      <c r="L808" s="2" t="s">
        <v>22</v>
      </c>
      <c r="M808" s="2">
        <v>0.11192430684588546</v>
      </c>
      <c r="N808" s="2">
        <v>0.42199183969186999</v>
      </c>
      <c r="O808" s="2">
        <v>1.0438297228441082</v>
      </c>
      <c r="P808" s="2">
        <v>0.74081776867075755</v>
      </c>
      <c r="Q808" s="2">
        <v>0.19172972459070509</v>
      </c>
      <c r="R808" s="2">
        <v>0.56195998001889036</v>
      </c>
      <c r="S808" s="2">
        <v>0.47377235123077954</v>
      </c>
      <c r="T808" s="2">
        <v>0.35212151397856928</v>
      </c>
      <c r="U808" s="2">
        <v>0.37063492570360745</v>
      </c>
    </row>
    <row r="809" spans="1:21" x14ac:dyDescent="0.3">
      <c r="A809" s="4" t="s">
        <v>828</v>
      </c>
      <c r="B809" s="2">
        <v>0.65508113326352779</v>
      </c>
      <c r="C809" s="2">
        <v>0.48909728971330879</v>
      </c>
      <c r="D809" s="2">
        <v>0.72602192958155576</v>
      </c>
      <c r="E809" s="2">
        <v>0.6044248789521961</v>
      </c>
      <c r="F809" s="2">
        <v>0.62146977907128731</v>
      </c>
      <c r="G809" s="2">
        <v>0.59824657250143853</v>
      </c>
      <c r="H809" s="2">
        <v>0.76591393767764548</v>
      </c>
      <c r="I809" s="2">
        <v>0.69737702133229407</v>
      </c>
      <c r="J809" s="2">
        <v>0.43408349954891323</v>
      </c>
      <c r="K809" s="2">
        <v>0.44597285613579329</v>
      </c>
      <c r="L809" s="2">
        <v>0.6751733586466595</v>
      </c>
      <c r="M809" s="2">
        <v>0.75696288285306657</v>
      </c>
      <c r="N809" s="2">
        <v>0.56992811004070698</v>
      </c>
      <c r="O809" s="2">
        <v>0.27285837194454526</v>
      </c>
      <c r="P809" s="2" t="s">
        <v>22</v>
      </c>
      <c r="Q809" s="2">
        <v>0.86586446983976917</v>
      </c>
      <c r="R809" s="2">
        <v>0.446035729378222</v>
      </c>
      <c r="S809" s="2">
        <v>0.32653712681067953</v>
      </c>
      <c r="T809" s="2">
        <v>9.0179318339453557E-2</v>
      </c>
      <c r="U809" s="2">
        <v>0.2683684251873053</v>
      </c>
    </row>
    <row r="810" spans="1:21" x14ac:dyDescent="0.3">
      <c r="A810" s="4" t="s">
        <v>829</v>
      </c>
      <c r="B810" s="2">
        <v>0.36525401090993037</v>
      </c>
      <c r="C810" s="2">
        <v>0.4075368585739203</v>
      </c>
      <c r="D810" s="2">
        <v>0.70794518919559946</v>
      </c>
      <c r="E810" s="2" t="s">
        <v>22</v>
      </c>
      <c r="F810" s="2">
        <v>0.24346386333350317</v>
      </c>
      <c r="G810" s="2">
        <v>0.28587883866352937</v>
      </c>
      <c r="H810" s="2">
        <v>0.31691087071793705</v>
      </c>
      <c r="I810" s="2">
        <v>0.47104702049701036</v>
      </c>
      <c r="J810" s="2">
        <v>0.60684750144860766</v>
      </c>
      <c r="K810" s="2">
        <v>0</v>
      </c>
      <c r="L810" s="2">
        <v>0.17228155461312869</v>
      </c>
      <c r="M810" s="2">
        <v>0.24350628834225962</v>
      </c>
      <c r="N810" s="2" t="s">
        <v>21</v>
      </c>
      <c r="O810" s="2">
        <v>0.16686728735012737</v>
      </c>
      <c r="P810" s="2">
        <v>0.30978520197107062</v>
      </c>
      <c r="Q810" s="2">
        <v>0.37072815013681437</v>
      </c>
      <c r="R810" s="2">
        <v>0.24269905971629904</v>
      </c>
      <c r="S810" s="2">
        <v>0.12787237727284348</v>
      </c>
      <c r="T810" s="2">
        <v>0.34580315504619258</v>
      </c>
      <c r="U810" s="2">
        <v>0.25201186790601232</v>
      </c>
    </row>
    <row r="811" spans="1:21" x14ac:dyDescent="0.3">
      <c r="A811" s="4" t="s">
        <v>830</v>
      </c>
      <c r="B811" s="2">
        <v>0.489948294115919</v>
      </c>
      <c r="C811" s="2">
        <v>0.63517989720684742</v>
      </c>
      <c r="D811" s="2">
        <v>1.3211689243297058</v>
      </c>
      <c r="E811" s="2">
        <v>1.0199727259690925</v>
      </c>
      <c r="F811" s="2">
        <v>0.7620977791491842</v>
      </c>
      <c r="G811" s="2">
        <v>0.22703886836235249</v>
      </c>
      <c r="H811" s="2">
        <v>1.3604076316556395</v>
      </c>
      <c r="I811" s="2">
        <v>0.9275720882909162</v>
      </c>
      <c r="J811" s="2">
        <v>0.50153303982024589</v>
      </c>
      <c r="K811" s="2">
        <v>1.2495799355723862</v>
      </c>
      <c r="L811" s="2">
        <v>1.0036133458825505</v>
      </c>
      <c r="M811" s="2">
        <v>0.90300990360712863</v>
      </c>
      <c r="N811" s="2">
        <v>1.5262312478907019</v>
      </c>
      <c r="O811" s="2">
        <v>3.0744607553539343</v>
      </c>
      <c r="P811" s="2" t="s">
        <v>22</v>
      </c>
      <c r="Q811" s="2">
        <v>1.0050488546934684</v>
      </c>
      <c r="R811" s="2">
        <v>0.61015722997300947</v>
      </c>
      <c r="S811" s="2">
        <v>5.313750968290063</v>
      </c>
      <c r="T811" s="2">
        <v>1.0359140264288489</v>
      </c>
      <c r="U811" s="2">
        <v>5.6933024105699621E-2</v>
      </c>
    </row>
    <row r="812" spans="1:21" x14ac:dyDescent="0.3">
      <c r="A812" s="4" t="s">
        <v>831</v>
      </c>
      <c r="B812" s="2">
        <v>0.72156877428187338</v>
      </c>
      <c r="C812" s="2">
        <v>1.0640559939925591</v>
      </c>
      <c r="D812" s="2">
        <v>0.76050353016268823</v>
      </c>
      <c r="E812" s="2">
        <v>1.6062601264013585</v>
      </c>
      <c r="F812" s="2">
        <v>0.52671635638696546</v>
      </c>
      <c r="G812" s="2">
        <v>1.5257661461401617</v>
      </c>
      <c r="H812" s="2">
        <v>1.0571867888501933</v>
      </c>
      <c r="I812" s="2">
        <v>1.3310498654743159</v>
      </c>
      <c r="J812" s="2">
        <v>1.09204789657811</v>
      </c>
      <c r="K812" s="2">
        <v>0.450734410567318</v>
      </c>
      <c r="L812" s="2">
        <v>0.80316969439844521</v>
      </c>
      <c r="M812" s="2">
        <v>0.77110914773248107</v>
      </c>
      <c r="N812" s="2">
        <v>0.85208326999689454</v>
      </c>
      <c r="O812" s="2">
        <v>1.1071269770035213</v>
      </c>
      <c r="P812" s="2">
        <v>8.2624898243202238E-2</v>
      </c>
      <c r="Q812" s="2" t="s">
        <v>22</v>
      </c>
      <c r="R812" s="2">
        <v>0.64803461605918988</v>
      </c>
      <c r="S812" s="2">
        <v>0.37833926938913065</v>
      </c>
      <c r="T812" s="2">
        <v>0.61594233780948571</v>
      </c>
      <c r="U812" s="2">
        <v>0.49050993128925469</v>
      </c>
    </row>
    <row r="813" spans="1:21" x14ac:dyDescent="0.3">
      <c r="A813" s="4" t="s">
        <v>832</v>
      </c>
      <c r="B813" s="2">
        <v>0.99377330434045708</v>
      </c>
      <c r="C813" s="2">
        <v>0.84202968874600537</v>
      </c>
      <c r="D813" s="2">
        <v>0.40402032162419954</v>
      </c>
      <c r="E813" s="2">
        <v>0.43046277504699498</v>
      </c>
      <c r="F813" s="2">
        <v>0.79186296898222586</v>
      </c>
      <c r="G813" s="2">
        <v>0.52105237748708522</v>
      </c>
      <c r="H813" s="2">
        <v>0.4974581271219346</v>
      </c>
      <c r="I813" s="2">
        <v>1.141551505858708</v>
      </c>
      <c r="J813" s="2">
        <v>1.0075426772547535</v>
      </c>
      <c r="K813" s="2">
        <v>0.56331121896079239</v>
      </c>
      <c r="L813" s="2">
        <v>1.0833276276156132</v>
      </c>
      <c r="M813" s="2" t="s">
        <v>22</v>
      </c>
      <c r="N813" s="2">
        <v>0.56820705907151237</v>
      </c>
      <c r="O813" s="2">
        <v>1.6671360291188169</v>
      </c>
      <c r="P813" s="2">
        <v>0.22283499922702896</v>
      </c>
      <c r="Q813" s="2">
        <v>0.55077929949145599</v>
      </c>
      <c r="R813" s="2">
        <v>0.70479288929230632</v>
      </c>
      <c r="S813" s="2">
        <v>1.0421145113397094</v>
      </c>
      <c r="T813" s="2">
        <v>0.58291457091443277</v>
      </c>
      <c r="U813" s="2">
        <v>2.3403127614085486</v>
      </c>
    </row>
    <row r="814" spans="1:21" x14ac:dyDescent="0.3">
      <c r="A814" s="4" t="s">
        <v>833</v>
      </c>
      <c r="B814" s="2">
        <v>0.37146173820142131</v>
      </c>
      <c r="C814" s="2">
        <v>1.2700197811808955</v>
      </c>
      <c r="D814" s="2">
        <v>0.52335105991970643</v>
      </c>
      <c r="E814" s="2">
        <v>1.1059663884859541</v>
      </c>
      <c r="F814" s="2">
        <v>0.16656321451692294</v>
      </c>
      <c r="G814" s="2">
        <v>1.1372705812177921</v>
      </c>
      <c r="H814" s="2">
        <v>0.35294473451788938</v>
      </c>
      <c r="I814" s="2">
        <v>0.56021447914750999</v>
      </c>
      <c r="J814" s="2">
        <v>0.54721089404154533</v>
      </c>
      <c r="K814" s="2">
        <v>2.5437978478226886</v>
      </c>
      <c r="L814" s="2">
        <v>0.58313202396691333</v>
      </c>
      <c r="M814" s="2">
        <v>2.4540699296970732</v>
      </c>
      <c r="N814" s="2">
        <v>1.0649591354058481</v>
      </c>
      <c r="O814" s="2">
        <v>1.251761291665352</v>
      </c>
      <c r="P814" s="2" t="s">
        <v>22</v>
      </c>
      <c r="Q814" s="2">
        <v>0.84380594403158027</v>
      </c>
      <c r="R814" s="2">
        <v>0.60377214484781827</v>
      </c>
      <c r="S814" s="2">
        <v>0.45924984295296106</v>
      </c>
      <c r="T814" s="2">
        <v>0.47282476772439508</v>
      </c>
      <c r="U814" s="2">
        <v>0.32120530885936488</v>
      </c>
    </row>
    <row r="815" spans="1:21" x14ac:dyDescent="0.3">
      <c r="A815" s="4" t="s">
        <v>834</v>
      </c>
      <c r="B815" s="2">
        <v>0.52536746778927401</v>
      </c>
      <c r="C815" s="2">
        <v>0.87430718965299814</v>
      </c>
      <c r="D815" s="2">
        <v>1.0214796085758853</v>
      </c>
      <c r="E815" s="2">
        <v>1.4145610767043588</v>
      </c>
      <c r="F815" s="2">
        <v>0.52073797764699881</v>
      </c>
      <c r="G815" s="2">
        <v>1.2874586822399947</v>
      </c>
      <c r="H815" s="2">
        <v>1.21796029783578</v>
      </c>
      <c r="I815" s="2">
        <v>6.3427057738802421</v>
      </c>
      <c r="J815" s="2">
        <v>1.094472789115646</v>
      </c>
      <c r="K815" s="2">
        <v>0.84297913383971923</v>
      </c>
      <c r="L815" s="2">
        <v>0.81121858605202146</v>
      </c>
      <c r="M815" s="2">
        <v>0.56238274827489265</v>
      </c>
      <c r="N815" s="2">
        <v>0.67198164012877548</v>
      </c>
      <c r="O815" s="2">
        <v>0.87239958127317507</v>
      </c>
      <c r="P815" s="2">
        <v>0.66959466885653884</v>
      </c>
      <c r="Q815" s="2" t="s">
        <v>22</v>
      </c>
      <c r="R815" s="2">
        <v>0.45464584010821651</v>
      </c>
      <c r="S815" s="2">
        <v>0</v>
      </c>
      <c r="T815" s="2">
        <v>0.61530623405547269</v>
      </c>
      <c r="U815" s="2">
        <v>0.20420985446785603</v>
      </c>
    </row>
    <row r="816" spans="1:21" x14ac:dyDescent="0.3">
      <c r="A816" s="4" t="s">
        <v>835</v>
      </c>
      <c r="B816" s="2">
        <v>1.5213336011176635</v>
      </c>
      <c r="C816" s="2">
        <v>0.49260505919612707</v>
      </c>
      <c r="D816" s="2">
        <v>0.41755176472734257</v>
      </c>
      <c r="E816" s="2">
        <v>0.78734575416541575</v>
      </c>
      <c r="F816" s="2">
        <v>3.7508819337632469E-2</v>
      </c>
      <c r="G816" s="2">
        <v>1.2099908061389861</v>
      </c>
      <c r="H816" s="2">
        <v>0.47003479254127933</v>
      </c>
      <c r="I816" s="2">
        <v>0.76873004573049708</v>
      </c>
      <c r="J816" s="2">
        <v>2.2907638527438428</v>
      </c>
      <c r="K816" s="2">
        <v>0.24238142432581999</v>
      </c>
      <c r="L816" s="2">
        <v>0.65067888940384888</v>
      </c>
      <c r="M816" s="2" t="s">
        <v>22</v>
      </c>
      <c r="N816" s="2">
        <v>0.63954103572146492</v>
      </c>
      <c r="O816" s="2">
        <v>0.89785613356432548</v>
      </c>
      <c r="P816" s="2">
        <v>1.0192810003966613</v>
      </c>
      <c r="Q816" s="2">
        <v>0.41812138785374986</v>
      </c>
      <c r="R816" s="2">
        <v>0.34022223044961364</v>
      </c>
      <c r="S816" s="2">
        <v>0.59697814817403172</v>
      </c>
      <c r="T816" s="2">
        <v>2.0455005602460457</v>
      </c>
      <c r="U816" s="2">
        <v>0.38359619913721443</v>
      </c>
    </row>
    <row r="817" spans="1:21" x14ac:dyDescent="0.3">
      <c r="A817" s="4" t="s">
        <v>836</v>
      </c>
      <c r="B817" s="2">
        <v>0.33033957537030795</v>
      </c>
      <c r="C817" s="2" t="s">
        <v>22</v>
      </c>
      <c r="D817" s="2">
        <v>0.19388007326244813</v>
      </c>
      <c r="E817" s="2">
        <v>0.68807219708262013</v>
      </c>
      <c r="F817" s="2">
        <v>4.5217433373880352E-2</v>
      </c>
      <c r="G817" s="2">
        <v>0.39629344471064587</v>
      </c>
      <c r="H817" s="2">
        <v>0</v>
      </c>
      <c r="I817" s="2">
        <v>0.13742375039378218</v>
      </c>
      <c r="J817" s="2">
        <v>0.94072624699138463</v>
      </c>
      <c r="K817" s="2">
        <v>0.1103465634276462</v>
      </c>
      <c r="L817" s="2">
        <v>0.50321706517386511</v>
      </c>
      <c r="M817" s="2">
        <v>2.1898513612918427</v>
      </c>
      <c r="N817" s="2">
        <v>0.35366316731156505</v>
      </c>
      <c r="O817" s="2">
        <v>0.42903925867402637</v>
      </c>
      <c r="P817" s="2">
        <v>0.18363464262232354</v>
      </c>
      <c r="Q817" s="2">
        <v>0.13944811739198154</v>
      </c>
      <c r="R817" s="2">
        <v>0.20633036076467423</v>
      </c>
      <c r="S817" s="2">
        <v>0.63787130846401818</v>
      </c>
      <c r="T817" s="2">
        <v>0.13013264394749074</v>
      </c>
      <c r="U817" s="2">
        <v>5.2432256372881E-2</v>
      </c>
    </row>
    <row r="818" spans="1:21" x14ac:dyDescent="0.3">
      <c r="A818" s="4" t="s">
        <v>837</v>
      </c>
      <c r="B818" s="2">
        <v>0.23001622354356413</v>
      </c>
      <c r="C818" s="2">
        <v>5.7790621362011942E-2</v>
      </c>
      <c r="D818" s="2">
        <v>0.10672124400005303</v>
      </c>
      <c r="E818" s="2">
        <v>0.3520338969053865</v>
      </c>
      <c r="F818" s="2">
        <v>9.1370650014103508E-2</v>
      </c>
      <c r="G818" s="2">
        <v>7.5195472795634627E-2</v>
      </c>
      <c r="H818" s="2">
        <v>0.2575297933255738</v>
      </c>
      <c r="I818" s="2">
        <v>3.236899095794029E-2</v>
      </c>
      <c r="J818" s="2">
        <v>8.4344979620847832E-2</v>
      </c>
      <c r="K818" s="2">
        <v>0.11655477591303998</v>
      </c>
      <c r="L818" s="2">
        <v>0.79344809996581178</v>
      </c>
      <c r="M818" s="2">
        <v>7.4895303524001783E-2</v>
      </c>
      <c r="N818" s="2">
        <v>0</v>
      </c>
      <c r="O818" s="2">
        <v>0.7536891519109159</v>
      </c>
      <c r="P818" s="2">
        <v>0.76570283794564942</v>
      </c>
      <c r="Q818" s="2" t="s">
        <v>22</v>
      </c>
      <c r="R818" s="2">
        <v>0.63545375711442764</v>
      </c>
      <c r="S818" s="2">
        <v>5.8071770729476675E-2</v>
      </c>
      <c r="T818" s="2">
        <v>0.12458024648249998</v>
      </c>
      <c r="U818" s="2">
        <v>0.15256677199775354</v>
      </c>
    </row>
    <row r="819" spans="1:21" x14ac:dyDescent="0.3">
      <c r="A819" s="4" t="s">
        <v>838</v>
      </c>
      <c r="B819" s="2">
        <v>1.4646834731187037</v>
      </c>
      <c r="C819" s="2">
        <v>0.41193282703412548</v>
      </c>
      <c r="D819" s="2">
        <v>0.77201354990560267</v>
      </c>
      <c r="E819" s="2">
        <v>0.95632901256277525</v>
      </c>
      <c r="F819" s="2">
        <v>0.91695108913893497</v>
      </c>
      <c r="G819" s="2">
        <v>0.76149555537733826</v>
      </c>
      <c r="H819" s="2">
        <v>1.2148058598550726</v>
      </c>
      <c r="I819" s="2">
        <v>0.81779581789035216</v>
      </c>
      <c r="J819" s="2">
        <v>3.2207332025350106</v>
      </c>
      <c r="K819" s="2">
        <v>0.47850648107850557</v>
      </c>
      <c r="L819" s="2">
        <v>0.78132431693541027</v>
      </c>
      <c r="M819" s="2">
        <v>0.38637766517178573</v>
      </c>
      <c r="N819" s="2">
        <v>0.7295835345317343</v>
      </c>
      <c r="O819" s="2" t="s">
        <v>22</v>
      </c>
      <c r="P819" s="2">
        <v>0.43091316596375484</v>
      </c>
      <c r="Q819" s="2">
        <v>0.69411828956044919</v>
      </c>
      <c r="R819" s="2">
        <v>1.2440439232601845</v>
      </c>
      <c r="S819" s="2">
        <v>0.6002785311933212</v>
      </c>
      <c r="T819" s="2">
        <v>0.86392420686268578</v>
      </c>
      <c r="U819" s="2">
        <v>1.1789468039812991</v>
      </c>
    </row>
    <row r="820" spans="1:21" x14ac:dyDescent="0.3">
      <c r="A820" s="4" t="s">
        <v>839</v>
      </c>
      <c r="B820" s="2">
        <v>4.9944851007890423E-2</v>
      </c>
      <c r="C820" s="2">
        <v>6.9379707308489164E-2</v>
      </c>
      <c r="D820" s="2">
        <v>0.27406952551396613</v>
      </c>
      <c r="E820" s="2">
        <v>4.0485701815467956E-2</v>
      </c>
      <c r="F820" s="2">
        <v>0.17274996710033802</v>
      </c>
      <c r="G820" s="2">
        <v>0</v>
      </c>
      <c r="H820" s="2">
        <v>0.14639935830572151</v>
      </c>
      <c r="I820" s="2">
        <v>8.9086644279451843E-2</v>
      </c>
      <c r="J820" s="2">
        <v>2.1663855751485665E-2</v>
      </c>
      <c r="K820" s="2" t="s">
        <v>22</v>
      </c>
      <c r="L820" s="2">
        <v>0.3024545739220913</v>
      </c>
      <c r="M820" s="2">
        <v>8.8550439426402547E-2</v>
      </c>
      <c r="N820" s="2">
        <v>0.49748252994937725</v>
      </c>
      <c r="O820" s="2">
        <v>1.605343339193007</v>
      </c>
      <c r="P820" s="2">
        <v>0.12993351136880532</v>
      </c>
      <c r="Q820" s="2">
        <v>0.11148444325640408</v>
      </c>
      <c r="R820" s="2">
        <v>0.77118230350045258</v>
      </c>
      <c r="S820" s="2">
        <v>0.17156406280400208</v>
      </c>
      <c r="T820" s="2">
        <v>0.41912369154329704</v>
      </c>
      <c r="U820" s="2">
        <v>0.81553095904520734</v>
      </c>
    </row>
    <row r="821" spans="1:21" x14ac:dyDescent="0.3">
      <c r="A821" s="4" t="s">
        <v>840</v>
      </c>
      <c r="B821" s="2">
        <v>0.17565508721327339</v>
      </c>
      <c r="C821" s="2">
        <v>0.23955053855985778</v>
      </c>
      <c r="D821" s="2">
        <v>0.35121172627313058</v>
      </c>
      <c r="E821" s="2">
        <v>0.22863518183799625</v>
      </c>
      <c r="F821" s="2">
        <v>0.22637802220467271</v>
      </c>
      <c r="G821" s="2">
        <v>0.12914437809206109</v>
      </c>
      <c r="H821" s="2" t="s">
        <v>22</v>
      </c>
      <c r="I821" s="2">
        <v>0.68706092687502518</v>
      </c>
      <c r="J821" s="2">
        <v>0.11287681137968658</v>
      </c>
      <c r="K821" s="2">
        <v>0.33157892414943319</v>
      </c>
      <c r="L821" s="2">
        <v>3.193722095973496E-2</v>
      </c>
      <c r="M821" s="2">
        <v>0.22443744512841124</v>
      </c>
      <c r="N821" s="2">
        <v>0.64376919090180129</v>
      </c>
      <c r="O821" s="2">
        <v>0.14215287265762139</v>
      </c>
      <c r="P821" s="2">
        <v>0.15021775532526851</v>
      </c>
      <c r="Q821" s="2">
        <v>3.6437155913785033E-2</v>
      </c>
      <c r="R821" s="2">
        <v>0.86279884264434581</v>
      </c>
      <c r="S821" s="2">
        <v>0.26834498698947812</v>
      </c>
      <c r="T821" s="2">
        <v>8.2811401093658855E-3</v>
      </c>
      <c r="U821" s="2">
        <v>0.30027735005415057</v>
      </c>
    </row>
    <row r="822" spans="1:21" x14ac:dyDescent="0.3">
      <c r="A822" s="4" t="s">
        <v>841</v>
      </c>
      <c r="B822" s="2">
        <v>0.58033673060602564</v>
      </c>
      <c r="C822" s="2" t="s">
        <v>21</v>
      </c>
      <c r="D822" s="2">
        <v>0.66665231015702786</v>
      </c>
      <c r="E822" s="2" t="s">
        <v>22</v>
      </c>
      <c r="F822" s="2">
        <v>0.1543090960687056</v>
      </c>
      <c r="G822" s="2">
        <v>0.87090209964155241</v>
      </c>
      <c r="H822" s="2">
        <v>1.2825863489108329</v>
      </c>
      <c r="I822" s="2">
        <v>0.62598769061208381</v>
      </c>
      <c r="J822" s="2">
        <v>1.5201225766794073</v>
      </c>
      <c r="K822" s="2">
        <v>9.6765476725749588E-2</v>
      </c>
      <c r="L822" s="2">
        <v>0.1301323798821418</v>
      </c>
      <c r="M822" s="2">
        <v>0.61696626796755627</v>
      </c>
      <c r="N822" s="2">
        <v>0.50607043975704913</v>
      </c>
      <c r="O822" s="2">
        <v>0.43221721851423245</v>
      </c>
      <c r="P822" s="2">
        <v>0.12362156953180906</v>
      </c>
      <c r="Q822" s="2">
        <v>1.6716903378691548</v>
      </c>
      <c r="R822" s="2">
        <v>0.95936020818229328</v>
      </c>
      <c r="S822" s="2">
        <v>0</v>
      </c>
      <c r="T822" s="2">
        <v>0.34599566781929986</v>
      </c>
      <c r="U822" s="2">
        <v>0.51973558450872304</v>
      </c>
    </row>
    <row r="823" spans="1:21" x14ac:dyDescent="0.3">
      <c r="A823" s="4" t="s">
        <v>842</v>
      </c>
      <c r="B823" s="2">
        <v>0.33511885991218471</v>
      </c>
      <c r="C823" s="2">
        <v>0.46062574664345984</v>
      </c>
      <c r="D823" s="2">
        <v>0.41932745029803309</v>
      </c>
      <c r="E823" s="2">
        <v>0.43843564078103153</v>
      </c>
      <c r="F823" s="2" t="s">
        <v>21</v>
      </c>
      <c r="G823" s="2">
        <v>0.47807053337015654</v>
      </c>
      <c r="H823" s="2">
        <v>0.37903241670659904</v>
      </c>
      <c r="I823" s="2">
        <v>0.41239705895304918</v>
      </c>
      <c r="J823" s="2">
        <v>0.31962535679571913</v>
      </c>
      <c r="K823" s="2">
        <v>1.4132691255065819</v>
      </c>
      <c r="L823" s="2" t="s">
        <v>22</v>
      </c>
      <c r="M823" s="2">
        <v>0.21389692645806058</v>
      </c>
      <c r="N823" s="2">
        <v>0.4912560121746537</v>
      </c>
      <c r="O823" s="2">
        <v>1.9295971437266859</v>
      </c>
      <c r="P823" s="2">
        <v>0.87000878338051435</v>
      </c>
      <c r="Q823" s="2">
        <v>0.5482433864259888</v>
      </c>
      <c r="R823" s="2">
        <v>1.0183999943562825</v>
      </c>
      <c r="S823" s="2">
        <v>2.3446424777685131</v>
      </c>
      <c r="T823" s="2">
        <v>1.3314860854192139</v>
      </c>
      <c r="U823" s="2">
        <v>0.5783970732819923</v>
      </c>
    </row>
    <row r="824" spans="1:21" x14ac:dyDescent="0.3">
      <c r="A824" s="4" t="s">
        <v>843</v>
      </c>
      <c r="B824" s="2">
        <v>0.28098495763285247</v>
      </c>
      <c r="C824" s="2">
        <v>0.63307573444105769</v>
      </c>
      <c r="D824" s="2">
        <v>0.20040420759718372</v>
      </c>
      <c r="E824" s="2">
        <v>0.20202193311717964</v>
      </c>
      <c r="F824" s="2" t="s">
        <v>21</v>
      </c>
      <c r="G824" s="2">
        <v>0.23476665880308439</v>
      </c>
      <c r="H824" s="2">
        <v>4.0770351551106823E-2</v>
      </c>
      <c r="I824" s="2">
        <v>4.3984193060866664E-2</v>
      </c>
      <c r="J824" s="2">
        <v>3.4371255264066085E-2</v>
      </c>
      <c r="K824" s="2">
        <v>2.74444264444069</v>
      </c>
      <c r="L824" s="2" t="s">
        <v>22</v>
      </c>
      <c r="M824" s="2">
        <v>0.15520188717437244</v>
      </c>
      <c r="N824" s="2">
        <v>0.75565724488716857</v>
      </c>
      <c r="O824" s="2">
        <v>1.4371571659919449</v>
      </c>
      <c r="P824" s="2">
        <v>0.75290595291469631</v>
      </c>
      <c r="Q824" s="2">
        <v>0.25058012410977676</v>
      </c>
      <c r="R824" s="2">
        <v>1.2428099561385353</v>
      </c>
      <c r="S824" s="2">
        <v>9.5811681421982445E-2</v>
      </c>
      <c r="T824" s="2">
        <v>0.13864414975006081</v>
      </c>
      <c r="U824" s="2">
        <v>1.1710411281725794</v>
      </c>
    </row>
    <row r="825" spans="1:21" x14ac:dyDescent="0.3">
      <c r="A825" s="4" t="s">
        <v>844</v>
      </c>
      <c r="B825" s="2">
        <v>0.89680911237003691</v>
      </c>
      <c r="C825" s="2">
        <v>0.70805968525377605</v>
      </c>
      <c r="D825" s="2">
        <v>6.3216630887075881E-2</v>
      </c>
      <c r="E825" s="2">
        <v>1.2095684391385053E-2</v>
      </c>
      <c r="F825" s="2">
        <v>0.23686990385039475</v>
      </c>
      <c r="G825" s="2">
        <v>0.20917608070828539</v>
      </c>
      <c r="H825" s="2">
        <v>0.23001856469735671</v>
      </c>
      <c r="I825" s="2">
        <v>1.3302796739758208E-2</v>
      </c>
      <c r="J825" s="2">
        <v>1.5340033505825725</v>
      </c>
      <c r="K825" s="2">
        <v>0.40590578971633784</v>
      </c>
      <c r="L825" s="2">
        <v>0.52432552469804172</v>
      </c>
      <c r="M825" s="2">
        <v>1.3179368106432963</v>
      </c>
      <c r="N825" s="2">
        <v>9.3081928638103398E-2</v>
      </c>
      <c r="O825" s="2" t="s">
        <v>22</v>
      </c>
      <c r="P825" s="2">
        <v>8.6755064995796646E-2</v>
      </c>
      <c r="Q825" s="2">
        <v>0.3961306151145898</v>
      </c>
      <c r="R825" s="2">
        <v>6.9742696126985998E-2</v>
      </c>
      <c r="S825" s="2">
        <v>0.28052885635964764</v>
      </c>
      <c r="T825" s="2">
        <v>0.83098405868386815</v>
      </c>
      <c r="U825" s="2">
        <v>1.0623004743568945</v>
      </c>
    </row>
    <row r="826" spans="1:21" x14ac:dyDescent="0.3">
      <c r="A826" s="4" t="s">
        <v>845</v>
      </c>
      <c r="B826" s="2">
        <v>2.44670605699349E-2</v>
      </c>
      <c r="C826" s="2">
        <v>0.39315110658776709</v>
      </c>
      <c r="D826" s="2" t="s">
        <v>22</v>
      </c>
      <c r="E826" s="2">
        <v>0.62951851338475784</v>
      </c>
      <c r="F826" s="2">
        <v>0.5219203902971995</v>
      </c>
      <c r="G826" s="2">
        <v>0.22239776702144659</v>
      </c>
      <c r="H826" s="2">
        <v>0.5053379650533073</v>
      </c>
      <c r="I826" s="2">
        <v>1.6300401189258751</v>
      </c>
      <c r="J826" s="2">
        <v>0.96498990317485855</v>
      </c>
      <c r="K826" s="2">
        <v>0.68377272821193003</v>
      </c>
      <c r="L826" s="2">
        <v>0.63089226164913681</v>
      </c>
      <c r="M826" s="2">
        <v>0.78543441104941802</v>
      </c>
      <c r="N826" s="2">
        <v>1.4121353318574796</v>
      </c>
      <c r="O826" s="2">
        <v>0.84347055837750817</v>
      </c>
      <c r="P826" s="2">
        <v>0</v>
      </c>
      <c r="Q826" s="2">
        <v>0.4167728258341093</v>
      </c>
      <c r="R826" s="2">
        <v>0.81048073670955034</v>
      </c>
      <c r="S826" s="2">
        <v>0.72652845257113041</v>
      </c>
      <c r="T826" s="2">
        <v>0.98737664476546616</v>
      </c>
      <c r="U826" s="2">
        <v>1.1977563242114624</v>
      </c>
    </row>
    <row r="827" spans="1:21" x14ac:dyDescent="0.3">
      <c r="A827" s="4" t="s">
        <v>846</v>
      </c>
      <c r="B827" s="2">
        <v>0.22773184963957158</v>
      </c>
      <c r="C827" s="2">
        <v>0.85950361778392215</v>
      </c>
      <c r="D827" s="2">
        <v>1.0849623738632079</v>
      </c>
      <c r="E827" s="2">
        <v>0.11942714524204194</v>
      </c>
      <c r="F827" s="2">
        <v>4.3984260290107623E-2</v>
      </c>
      <c r="G827" s="2">
        <v>1.0281955888801892</v>
      </c>
      <c r="H827" s="2">
        <v>0.54084130051752544</v>
      </c>
      <c r="I827" s="2">
        <v>0.20882859757375913</v>
      </c>
      <c r="J827" s="2">
        <v>0.55378608420342346</v>
      </c>
      <c r="K827" s="2">
        <v>0.65680967090883091</v>
      </c>
      <c r="L827" s="2">
        <v>0.66267010557909167</v>
      </c>
      <c r="M827" s="2" t="s">
        <v>22</v>
      </c>
      <c r="N827" s="2">
        <v>0.88410154330601376</v>
      </c>
      <c r="O827" s="2">
        <v>0.80215117699570837</v>
      </c>
      <c r="P827" s="2">
        <v>0.54681889801469652</v>
      </c>
      <c r="Q827" s="2">
        <v>0.19918060436576357</v>
      </c>
      <c r="R827" s="2">
        <v>0.57888560269921452</v>
      </c>
      <c r="S827" s="2">
        <v>1.2394177530457402</v>
      </c>
      <c r="T827" s="2">
        <v>0.35082753112179171</v>
      </c>
      <c r="U827" s="2">
        <v>0.69886048032709835</v>
      </c>
    </row>
    <row r="828" spans="1:21" x14ac:dyDescent="0.3">
      <c r="A828" s="4" t="s">
        <v>847</v>
      </c>
      <c r="B828" s="2">
        <v>1.1915657004965605</v>
      </c>
      <c r="C828" s="2">
        <v>0.39989884728020308</v>
      </c>
      <c r="D828" s="2">
        <v>2.147645469659341</v>
      </c>
      <c r="E828" s="2">
        <v>0.46646815085037158</v>
      </c>
      <c r="F828" s="2" t="s">
        <v>21</v>
      </c>
      <c r="G828" s="2">
        <v>0.36413255376128423</v>
      </c>
      <c r="H828" s="2">
        <v>0.47035919423465594</v>
      </c>
      <c r="I828" s="2">
        <v>0.77472253667630042</v>
      </c>
      <c r="J828" s="2">
        <v>0.3133277875637841</v>
      </c>
      <c r="K828" s="2">
        <v>1.0237117049026856</v>
      </c>
      <c r="L828" s="2">
        <v>1.0325231414377665</v>
      </c>
      <c r="M828" s="2">
        <v>0.20180161923369894</v>
      </c>
      <c r="N828" s="2">
        <v>0.80093094696979428</v>
      </c>
      <c r="O828" s="2">
        <v>0.75733197702192778</v>
      </c>
      <c r="P828" s="2">
        <v>0.10533105416587649</v>
      </c>
      <c r="Q828" s="2">
        <v>0.75309563484396791</v>
      </c>
      <c r="R828" s="2">
        <v>1.003636155379628</v>
      </c>
      <c r="S828" s="2">
        <v>0.35641679180426888</v>
      </c>
      <c r="T828" s="2">
        <v>0.71895327897164396</v>
      </c>
      <c r="U828" s="2" t="s">
        <v>22</v>
      </c>
    </row>
    <row r="829" spans="1:21" x14ac:dyDescent="0.3">
      <c r="A829" s="4" t="s">
        <v>848</v>
      </c>
      <c r="B829" s="2">
        <v>1.0316656324593403</v>
      </c>
      <c r="C829" s="2">
        <v>1.2018774573685589</v>
      </c>
      <c r="D829" s="2">
        <v>0.93391146173644168</v>
      </c>
      <c r="E829" s="2">
        <v>1.0186665594145869</v>
      </c>
      <c r="F829" s="2">
        <v>1.9549984715442614</v>
      </c>
      <c r="G829" s="2">
        <v>0.96589217875364541</v>
      </c>
      <c r="H829" s="2">
        <v>1.6108005554015017</v>
      </c>
      <c r="I829" s="2">
        <v>3.7729354558750186</v>
      </c>
      <c r="J829" s="2">
        <v>1.3848343108106635</v>
      </c>
      <c r="K829" s="2">
        <v>0.99901590771250892</v>
      </c>
      <c r="L829" s="2">
        <v>2.2463265838187678</v>
      </c>
      <c r="M829" s="2">
        <v>4.0993300380470901</v>
      </c>
      <c r="N829" s="2">
        <v>0.93710934877240903</v>
      </c>
      <c r="O829" s="2">
        <v>0.98755379637832108</v>
      </c>
      <c r="P829" s="2">
        <v>0.4625862400679579</v>
      </c>
      <c r="Q829" s="2">
        <v>0.87703644491709465</v>
      </c>
      <c r="R829" s="2" t="s">
        <v>22</v>
      </c>
      <c r="S829" s="2">
        <v>0.98961494380913217</v>
      </c>
      <c r="T829" s="2">
        <v>1.7276706688408083</v>
      </c>
      <c r="U829" s="2">
        <v>1.9413191416419837</v>
      </c>
    </row>
    <row r="830" spans="1:21" x14ac:dyDescent="0.3">
      <c r="A830" s="4" t="s">
        <v>849</v>
      </c>
      <c r="B830" s="2">
        <v>1.1279865751365479</v>
      </c>
      <c r="C830" s="2">
        <v>0.80225270197849574</v>
      </c>
      <c r="D830" s="2">
        <v>1.8105971797633191</v>
      </c>
      <c r="E830" s="2">
        <v>0.72089457634648102</v>
      </c>
      <c r="F830" s="2" t="s">
        <v>21</v>
      </c>
      <c r="G830" s="2">
        <v>1.0184599865547661</v>
      </c>
      <c r="H830" s="2">
        <v>1.8785037314449784</v>
      </c>
      <c r="I830" s="2">
        <v>0.37958127866863706</v>
      </c>
      <c r="J830" s="2">
        <v>0.84660378875925957</v>
      </c>
      <c r="K830" s="2">
        <v>0.99626116921325147</v>
      </c>
      <c r="L830" s="2" t="s">
        <v>22</v>
      </c>
      <c r="M830" s="2">
        <v>1.2266725390148232</v>
      </c>
      <c r="N830" s="2">
        <v>1.1557384761470251</v>
      </c>
      <c r="O830" s="2">
        <v>1.7068464113312274</v>
      </c>
      <c r="P830" s="2">
        <v>1.3106583177077757</v>
      </c>
      <c r="Q830" s="2">
        <v>1.0105719451609492</v>
      </c>
      <c r="R830" s="2">
        <v>0.76864912712929723</v>
      </c>
      <c r="S830" s="2">
        <v>1.0615560485695026</v>
      </c>
      <c r="T830" s="2">
        <v>1.8925921748173451</v>
      </c>
      <c r="U830" s="2">
        <v>0.91764454718966881</v>
      </c>
    </row>
    <row r="831" spans="1:21" x14ac:dyDescent="0.3">
      <c r="A831" s="4" t="s">
        <v>850</v>
      </c>
      <c r="B831" s="2" t="s">
        <v>22</v>
      </c>
      <c r="C831" s="2">
        <v>1.2567218360593277</v>
      </c>
      <c r="D831" s="2">
        <v>2.6550235208615849</v>
      </c>
      <c r="E831" s="2">
        <v>0.76132623575018776</v>
      </c>
      <c r="F831" s="2">
        <v>1.9622838245077925</v>
      </c>
      <c r="G831" s="2">
        <v>1.8548790071046792</v>
      </c>
      <c r="H831" s="2">
        <v>1.6425270919705999</v>
      </c>
      <c r="I831" s="2">
        <v>1.0802355578305605</v>
      </c>
      <c r="J831" s="2">
        <v>0.97269992664073424</v>
      </c>
      <c r="K831" s="2">
        <v>0.57488572495358692</v>
      </c>
      <c r="L831" s="2">
        <v>1.1847918953544103</v>
      </c>
      <c r="M831" s="2">
        <v>1.5620032390211573</v>
      </c>
      <c r="N831" s="2">
        <v>1.3236904018464268</v>
      </c>
      <c r="O831" s="2">
        <v>2.3877871804270572</v>
      </c>
      <c r="P831" s="2">
        <v>0.6547718497999464</v>
      </c>
      <c r="Q831" s="2">
        <v>0.70805743923029096</v>
      </c>
      <c r="R831" s="2">
        <v>0.78869451180144534</v>
      </c>
      <c r="S831" s="2">
        <v>0.69584274407961944</v>
      </c>
      <c r="T831" s="2">
        <v>3.8154614231534598</v>
      </c>
      <c r="U831" s="2">
        <v>0.92658234865794165</v>
      </c>
    </row>
    <row r="832" spans="1:21" x14ac:dyDescent="0.3">
      <c r="A832" s="4" t="s">
        <v>851</v>
      </c>
      <c r="B832" s="2">
        <v>0.49050753385901358</v>
      </c>
      <c r="C832" s="2" t="s">
        <v>21</v>
      </c>
      <c r="D832" s="2">
        <v>1.2286708412374612</v>
      </c>
      <c r="E832" s="2" t="s">
        <v>22</v>
      </c>
      <c r="F832" s="2">
        <v>0.11609553033018717</v>
      </c>
      <c r="G832" s="2">
        <v>2.4487678354122657</v>
      </c>
      <c r="H832" s="2">
        <v>0.85268022165578583</v>
      </c>
      <c r="I832" s="2">
        <v>2.4161195809280644</v>
      </c>
      <c r="J832" s="2">
        <v>0.82181329178386542</v>
      </c>
      <c r="K832" s="2">
        <v>0.61673892927017027</v>
      </c>
      <c r="L832" s="2">
        <v>1.7323029660915119</v>
      </c>
      <c r="M832" s="2">
        <v>1.1947930443355497</v>
      </c>
      <c r="N832" s="2" t="s">
        <v>21</v>
      </c>
      <c r="O832" s="2">
        <v>1.6884044045916937</v>
      </c>
      <c r="P832" s="2">
        <v>1.5912569831481604</v>
      </c>
      <c r="Q832" s="2">
        <v>1.3502579028372352</v>
      </c>
      <c r="R832" s="2">
        <v>1.2878383846270156</v>
      </c>
      <c r="S832" s="2">
        <v>1.3224191852236635</v>
      </c>
      <c r="T832" s="2">
        <v>0.67058183526552317</v>
      </c>
      <c r="U832" s="2">
        <v>0.96996332795246309</v>
      </c>
    </row>
    <row r="833" spans="1:21" x14ac:dyDescent="0.3">
      <c r="A833" s="4" t="s">
        <v>852</v>
      </c>
      <c r="B833" s="2" t="s">
        <v>22</v>
      </c>
      <c r="C833" s="2">
        <v>1.0996337425176461</v>
      </c>
      <c r="D833" s="2">
        <v>3.274963958501365</v>
      </c>
      <c r="E833" s="2">
        <v>0.84154288997295434</v>
      </c>
      <c r="F833" s="2">
        <v>0.81901671858244529</v>
      </c>
      <c r="G833" s="2">
        <v>0.13646372172752233</v>
      </c>
      <c r="H833" s="2">
        <v>0.87748776005312523</v>
      </c>
      <c r="I833" s="2">
        <v>1.0961305160318446</v>
      </c>
      <c r="J833" s="2">
        <v>1.5920807254635414</v>
      </c>
      <c r="K833" s="2">
        <v>0.52199852946104053</v>
      </c>
      <c r="L833" s="2">
        <v>1.8757257244159566</v>
      </c>
      <c r="M833" s="2">
        <v>1.3000522847262821</v>
      </c>
      <c r="N833" s="2">
        <v>0.39206571022017306</v>
      </c>
      <c r="O833" s="2">
        <v>2.077192781806763</v>
      </c>
      <c r="P833" s="2">
        <v>0.84939853199599447</v>
      </c>
      <c r="Q833" s="2">
        <v>0.60009029710969808</v>
      </c>
      <c r="R833" s="2">
        <v>1.1020817076948344</v>
      </c>
      <c r="S833" s="2">
        <v>1.5308781713029342</v>
      </c>
      <c r="T833" s="2">
        <v>0.97463319043817176</v>
      </c>
      <c r="U833" s="2">
        <v>0.79123457578512446</v>
      </c>
    </row>
    <row r="834" spans="1:21" x14ac:dyDescent="0.3">
      <c r="A834" s="4" t="s">
        <v>853</v>
      </c>
      <c r="B834" s="2">
        <v>0.83119177281496026</v>
      </c>
      <c r="C834" s="2">
        <v>0.83893771617016943</v>
      </c>
      <c r="D834" s="2">
        <v>1.190629620058026</v>
      </c>
      <c r="E834" s="2">
        <v>1.0545770859854284</v>
      </c>
      <c r="F834" s="2">
        <v>0.54271737865420211</v>
      </c>
      <c r="G834" s="2">
        <v>1.4946576006974701</v>
      </c>
      <c r="H834" s="2">
        <v>1.0546802810986076</v>
      </c>
      <c r="I834" s="2" t="s">
        <v>22</v>
      </c>
      <c r="J834" s="2">
        <v>0.88943053050394472</v>
      </c>
      <c r="K834" s="2">
        <v>1.6057327894323015E-2</v>
      </c>
      <c r="L834" s="2">
        <v>0.6973776571635546</v>
      </c>
      <c r="M834" s="2">
        <v>1.0544030809822047</v>
      </c>
      <c r="N834" s="2">
        <v>0.34346458241164035</v>
      </c>
      <c r="O834" s="2">
        <v>0.86037848484563006</v>
      </c>
      <c r="P834" s="2">
        <v>2.3028964728812205</v>
      </c>
      <c r="Q834" s="2">
        <v>0.96185675538261883</v>
      </c>
      <c r="R834" s="2">
        <v>0.8490429327760699</v>
      </c>
      <c r="S834" s="2">
        <v>3.9805477453674802</v>
      </c>
      <c r="T834" s="2">
        <v>0.67093522827896002</v>
      </c>
      <c r="U834" s="2">
        <v>0.68156914343858355</v>
      </c>
    </row>
    <row r="835" spans="1:21" x14ac:dyDescent="0.3">
      <c r="A835" s="4" t="s">
        <v>854</v>
      </c>
      <c r="B835" s="2">
        <v>0.91092889784462583</v>
      </c>
      <c r="C835" s="2">
        <v>0.17443330079557998</v>
      </c>
      <c r="D835" s="2">
        <v>0.81676393843750539</v>
      </c>
      <c r="E835" s="2">
        <v>0.70430350488521776</v>
      </c>
      <c r="F835" s="2">
        <v>0.73299982530796459</v>
      </c>
      <c r="G835" s="2">
        <v>0</v>
      </c>
      <c r="H835" s="2">
        <v>0.6846521350567657</v>
      </c>
      <c r="I835" s="2">
        <v>0.10137262761562955</v>
      </c>
      <c r="J835" s="2">
        <v>1.5939442005318527</v>
      </c>
      <c r="K835" s="2">
        <v>0.89352142484905106</v>
      </c>
      <c r="L835" s="2">
        <v>0.78788368588606572</v>
      </c>
      <c r="M835" s="2">
        <v>0.75124132475823246</v>
      </c>
      <c r="N835" s="2">
        <v>0.45619309242774209</v>
      </c>
      <c r="O835" s="2" t="s">
        <v>22</v>
      </c>
      <c r="P835" s="2">
        <v>2.5187815491545789</v>
      </c>
      <c r="Q835" s="2">
        <v>0.83707238914854276</v>
      </c>
      <c r="R835" s="2">
        <v>2.9554739777451968</v>
      </c>
      <c r="S835" s="2">
        <v>1.7453682762966971</v>
      </c>
      <c r="T835" s="2">
        <v>0.61366896880377708</v>
      </c>
      <c r="U835" s="2">
        <v>0.98615347548174159</v>
      </c>
    </row>
    <row r="836" spans="1:21" x14ac:dyDescent="0.3">
      <c r="A836" s="4" t="s">
        <v>855</v>
      </c>
      <c r="B836" s="2">
        <v>2.1312774610058582</v>
      </c>
      <c r="C836" s="2">
        <v>10.367585319403444</v>
      </c>
      <c r="D836" s="2">
        <v>0.8302280386870271</v>
      </c>
      <c r="E836" s="2">
        <v>0.52801700394779949</v>
      </c>
      <c r="F836" s="2">
        <v>1.4131679737531064</v>
      </c>
      <c r="G836" s="2">
        <v>6.0188801954886344</v>
      </c>
      <c r="H836" s="2">
        <v>0.87523481928401736</v>
      </c>
      <c r="I836" s="2">
        <v>0</v>
      </c>
      <c r="J836" s="2">
        <v>1.9258759147847879</v>
      </c>
      <c r="K836" s="2" t="s">
        <v>22</v>
      </c>
      <c r="L836" s="2">
        <v>1.3104731086044588</v>
      </c>
      <c r="M836" s="2">
        <v>1.3048788550081871</v>
      </c>
      <c r="N836" s="2">
        <v>0.95384853508271439</v>
      </c>
      <c r="O836" s="2">
        <v>0.98911704457395588</v>
      </c>
      <c r="P836" s="2">
        <v>1.4679286260728315</v>
      </c>
      <c r="Q836" s="2">
        <v>0.96032206417704236</v>
      </c>
      <c r="R836" s="2">
        <v>0.98211543953348279</v>
      </c>
      <c r="S836" s="2">
        <v>0.52666956656933794</v>
      </c>
      <c r="T836" s="2">
        <v>0.57424377113035563</v>
      </c>
      <c r="U836" s="2">
        <v>1.6382081986271659</v>
      </c>
    </row>
    <row r="837" spans="1:21" x14ac:dyDescent="0.3">
      <c r="A837" s="4" t="s">
        <v>856</v>
      </c>
      <c r="B837" s="2" t="s">
        <v>21</v>
      </c>
      <c r="C837" s="2">
        <v>0.90476994424402624</v>
      </c>
      <c r="D837" s="2">
        <v>0.54825424595093697</v>
      </c>
      <c r="E837" s="2">
        <v>0.39373536008997173</v>
      </c>
      <c r="F837" s="2">
        <v>3.4311929397055101</v>
      </c>
      <c r="G837" s="2">
        <v>0.73238561710106476</v>
      </c>
      <c r="H837" s="2">
        <v>1.2035399425499196</v>
      </c>
      <c r="I837" s="2">
        <v>0.45546376605171024</v>
      </c>
      <c r="J837" s="2">
        <v>0.36860748979096397</v>
      </c>
      <c r="K837" s="2">
        <v>0.37635667771311776</v>
      </c>
      <c r="L837" s="2">
        <v>0.88249345792720901</v>
      </c>
      <c r="M837" s="2" t="s">
        <v>22</v>
      </c>
      <c r="N837" s="2">
        <v>1.1246031758760202</v>
      </c>
      <c r="O837" s="2">
        <v>8.9877634714724777E-2</v>
      </c>
      <c r="P837" s="2">
        <v>6.4510141297810034E-2</v>
      </c>
      <c r="Q837" s="2">
        <v>0.56102108452315969</v>
      </c>
      <c r="R837" s="2">
        <v>1.3107785004832706</v>
      </c>
      <c r="S837" s="2">
        <v>4.5159065176023168</v>
      </c>
      <c r="T837" s="2">
        <v>1.9833489566247509</v>
      </c>
      <c r="U837" s="2">
        <v>4.5546369927914311E-2</v>
      </c>
    </row>
    <row r="838" spans="1:21" x14ac:dyDescent="0.3">
      <c r="A838" s="4" t="s">
        <v>857</v>
      </c>
      <c r="B838" s="2">
        <v>0.97906384987025286</v>
      </c>
      <c r="C838" s="2">
        <v>2.012613679065637</v>
      </c>
      <c r="D838" s="2">
        <v>0.80491633530514783</v>
      </c>
      <c r="E838" s="2">
        <v>1.3789673277711365</v>
      </c>
      <c r="F838" s="2">
        <v>8.0638084145266756E-2</v>
      </c>
      <c r="G838" s="2" t="s">
        <v>22</v>
      </c>
      <c r="H838" s="2">
        <v>1.4206073269812838</v>
      </c>
      <c r="I838" s="2">
        <v>1.0479262492324508</v>
      </c>
      <c r="J838" s="2">
        <v>0.891916256290614</v>
      </c>
      <c r="K838" s="2">
        <v>0.842559802333538</v>
      </c>
      <c r="L838" s="2">
        <v>1.0034978562174279</v>
      </c>
      <c r="M838" s="2">
        <v>0.52721478279305289</v>
      </c>
      <c r="N838" s="2">
        <v>0.39676825909621727</v>
      </c>
      <c r="O838" s="2">
        <v>0.74708094949761672</v>
      </c>
      <c r="P838" s="2">
        <v>0.65680676232511526</v>
      </c>
      <c r="Q838" s="2">
        <v>0.51886438720718497</v>
      </c>
      <c r="R838" s="2">
        <v>0.52028397021690087</v>
      </c>
      <c r="S838" s="2">
        <v>2.9029608697467877</v>
      </c>
      <c r="T838" s="2">
        <v>0.67681796989013565</v>
      </c>
      <c r="U838" s="2">
        <v>1.8506456050051028</v>
      </c>
    </row>
    <row r="839" spans="1:21" x14ac:dyDescent="0.3">
      <c r="A839" s="4" t="s">
        <v>858</v>
      </c>
      <c r="B839" s="2">
        <v>1.0728293601731027</v>
      </c>
      <c r="C839" s="2">
        <v>2.0712471748834704</v>
      </c>
      <c r="D839" s="2">
        <v>1.886160430530019</v>
      </c>
      <c r="E839" s="2">
        <v>0.5268445551037011</v>
      </c>
      <c r="F839" s="2">
        <v>1.2631468244873847</v>
      </c>
      <c r="G839" s="2">
        <v>1.3544821758366452</v>
      </c>
      <c r="H839" s="2">
        <v>0.93320145803398136</v>
      </c>
      <c r="I839" s="2">
        <v>1.7053763841273892</v>
      </c>
      <c r="J839" s="2">
        <v>1.6879934627339981</v>
      </c>
      <c r="K839" s="2">
        <v>1.2999384729117303</v>
      </c>
      <c r="L839" s="2">
        <v>1.678921494406667</v>
      </c>
      <c r="M839" s="2">
        <v>0.26717459507565555</v>
      </c>
      <c r="N839" s="2" t="s">
        <v>21</v>
      </c>
      <c r="O839" s="2">
        <v>0.92663892849518814</v>
      </c>
      <c r="P839" s="2">
        <v>1.1194783514467521</v>
      </c>
      <c r="Q839" s="2">
        <v>0.50297680655606647</v>
      </c>
      <c r="R839" s="2">
        <v>0.59639603865569879</v>
      </c>
      <c r="S839" s="2" t="s">
        <v>21</v>
      </c>
      <c r="T839" s="2" t="s">
        <v>22</v>
      </c>
      <c r="U839" s="2">
        <v>0.97769927476539742</v>
      </c>
    </row>
    <row r="840" spans="1:21" x14ac:dyDescent="0.3">
      <c r="A840" s="4" t="s">
        <v>859</v>
      </c>
      <c r="B840" s="2">
        <v>0.61056198924240512</v>
      </c>
      <c r="C840" s="2">
        <v>1.1248723292037095</v>
      </c>
      <c r="D840" s="2">
        <v>0.40992027531948533</v>
      </c>
      <c r="E840" s="2">
        <v>1.3052612485204387</v>
      </c>
      <c r="F840" s="2">
        <v>0.61592554578815617</v>
      </c>
      <c r="G840" s="2">
        <v>0.46714329284152917</v>
      </c>
      <c r="H840" s="2">
        <v>3.422952344294548</v>
      </c>
      <c r="I840" s="2" t="s">
        <v>22</v>
      </c>
      <c r="J840" s="2">
        <v>0.59579240213517759</v>
      </c>
      <c r="K840" s="2">
        <v>0.76293521314127466</v>
      </c>
      <c r="L840" s="2">
        <v>2.0883841343561285</v>
      </c>
      <c r="M840" s="2">
        <v>0.77472727574767641</v>
      </c>
      <c r="N840" s="2">
        <v>1.7849825140636877</v>
      </c>
      <c r="O840" s="2">
        <v>1.1684971638075103</v>
      </c>
      <c r="P840" s="2">
        <v>0</v>
      </c>
      <c r="Q840" s="2">
        <v>0.69299001387829229</v>
      </c>
      <c r="R840" s="2">
        <v>1.8620209306496907</v>
      </c>
      <c r="S840" s="2">
        <v>1.5966596606204151</v>
      </c>
      <c r="T840" s="2">
        <v>3.6306182894121584</v>
      </c>
      <c r="U840" s="2">
        <v>2.4242496910980722</v>
      </c>
    </row>
    <row r="841" spans="1:21" x14ac:dyDescent="0.3">
      <c r="A841" s="4" t="s">
        <v>860</v>
      </c>
      <c r="B841" s="2">
        <v>0.41053943210743804</v>
      </c>
      <c r="C841" s="2">
        <v>0.16127522999102714</v>
      </c>
      <c r="D841" s="2">
        <v>1.5085753848322585</v>
      </c>
      <c r="E841" s="2" t="s">
        <v>22</v>
      </c>
      <c r="F841" s="2">
        <v>2.546453642884166E-2</v>
      </c>
      <c r="G841" s="2">
        <v>0.79503851201312226</v>
      </c>
      <c r="H841" s="2">
        <v>0.91878184522879947</v>
      </c>
      <c r="I841" s="2">
        <v>1.4394971500926017</v>
      </c>
      <c r="J841" s="2">
        <v>2.9138794660697225</v>
      </c>
      <c r="K841" s="2">
        <v>1.2240201124474481</v>
      </c>
      <c r="L841" s="2">
        <v>0.15224694833368396</v>
      </c>
      <c r="M841" s="2">
        <v>0.28660833657345258</v>
      </c>
      <c r="N841" s="2" t="s">
        <v>21</v>
      </c>
      <c r="O841" s="2" t="s">
        <v>21</v>
      </c>
      <c r="P841" s="2">
        <v>1.4184604335104947</v>
      </c>
      <c r="Q841" s="2">
        <v>2.6028491583078375</v>
      </c>
      <c r="R841" s="2">
        <v>11.467222054464568</v>
      </c>
      <c r="S841" s="2" t="s">
        <v>21</v>
      </c>
      <c r="T841" s="2">
        <v>2.1601698951218244</v>
      </c>
      <c r="U841" s="2">
        <v>1.8470614946522532</v>
      </c>
    </row>
    <row r="842" spans="1:21" x14ac:dyDescent="0.3">
      <c r="A842" s="4" t="s">
        <v>861</v>
      </c>
      <c r="B842" s="2">
        <v>0.52845975567223635</v>
      </c>
      <c r="C842" s="2">
        <v>0.86059583811912388</v>
      </c>
      <c r="D842" s="2">
        <v>1.4079764543687048</v>
      </c>
      <c r="E842" s="2">
        <v>2.4800263114288286</v>
      </c>
      <c r="F842" s="2" t="s">
        <v>22</v>
      </c>
      <c r="G842" s="2">
        <v>0</v>
      </c>
      <c r="H842" s="2" t="s">
        <v>21</v>
      </c>
      <c r="I842" s="2">
        <v>1.2411861111149389</v>
      </c>
      <c r="J842" s="2">
        <v>0.65246621605348754</v>
      </c>
      <c r="K842" s="2">
        <v>0.34159763712827124</v>
      </c>
      <c r="L842" s="2">
        <v>1.5461135279812868</v>
      </c>
      <c r="M842" s="2">
        <v>0</v>
      </c>
      <c r="N842" s="2" t="s">
        <v>21</v>
      </c>
      <c r="O842" s="2">
        <v>0.38738409905144611</v>
      </c>
      <c r="P842" s="2">
        <v>0.33855274228618748</v>
      </c>
      <c r="Q842" s="2">
        <v>0.74165564106919479</v>
      </c>
      <c r="R842" s="2">
        <v>0.48382738362874794</v>
      </c>
      <c r="S842" s="2">
        <v>0.6076924202729449</v>
      </c>
      <c r="T842" s="2">
        <v>0.70816413590842808</v>
      </c>
      <c r="U842" s="2" t="s">
        <v>21</v>
      </c>
    </row>
    <row r="843" spans="1:21" x14ac:dyDescent="0.3">
      <c r="A843" s="4" t="s">
        <v>862</v>
      </c>
      <c r="B843" s="2">
        <v>0.46964517169272257</v>
      </c>
      <c r="C843" s="2">
        <v>2.089123796577808</v>
      </c>
      <c r="D843" s="2">
        <v>0</v>
      </c>
      <c r="E843" s="2" t="s">
        <v>21</v>
      </c>
      <c r="F843" s="2" t="s">
        <v>21</v>
      </c>
      <c r="G843" s="2">
        <v>0.93176745979030429</v>
      </c>
      <c r="H843" s="2">
        <v>2.9935994516088487</v>
      </c>
      <c r="I843" s="2">
        <v>0.68319673155251259</v>
      </c>
      <c r="J843" s="2">
        <v>0.83807532872827317</v>
      </c>
      <c r="K843" s="2">
        <v>1.5422334506269877</v>
      </c>
      <c r="L843" s="2" t="s">
        <v>22</v>
      </c>
      <c r="M843" s="2">
        <v>1.1109577369510872</v>
      </c>
      <c r="N843" s="2">
        <v>1.7343130461900302</v>
      </c>
      <c r="O843" s="2">
        <v>0.66191484067233086</v>
      </c>
      <c r="P843" s="2">
        <v>1.2271028883413266</v>
      </c>
      <c r="Q843" s="2">
        <v>0.18006655924550563</v>
      </c>
      <c r="R843" s="2">
        <v>0.16127522999102714</v>
      </c>
      <c r="S843" s="2">
        <v>1.3319367095631556</v>
      </c>
      <c r="T843" s="2">
        <v>8.564977298848758</v>
      </c>
      <c r="U843" s="2">
        <v>3.0886730794965933</v>
      </c>
    </row>
    <row r="844" spans="1:21" x14ac:dyDescent="0.3">
      <c r="A844" s="4" t="s">
        <v>863</v>
      </c>
      <c r="B844" s="2">
        <v>0.74739980332589617</v>
      </c>
      <c r="C844" s="2">
        <v>0.73248826269863176</v>
      </c>
      <c r="D844" s="2">
        <v>0.93499161713827583</v>
      </c>
      <c r="E844" s="2">
        <v>1.0225815349437033</v>
      </c>
      <c r="F844" s="2">
        <v>0.4934714818853812</v>
      </c>
      <c r="G844" s="2">
        <v>1.1711937955274168</v>
      </c>
      <c r="H844" s="2">
        <v>0.43225934898702267</v>
      </c>
      <c r="I844" s="2" t="s">
        <v>22</v>
      </c>
      <c r="J844" s="2">
        <v>0.33878349598509433</v>
      </c>
      <c r="K844" s="2">
        <v>0.23906832137006107</v>
      </c>
      <c r="L844" s="2">
        <v>1.1447809444213775</v>
      </c>
      <c r="M844" s="2">
        <v>8.5381140637832878E-2</v>
      </c>
      <c r="N844" s="2">
        <v>3.349002315070003E-2</v>
      </c>
      <c r="O844" s="2">
        <v>3.0364175195905965E-2</v>
      </c>
      <c r="P844" s="2">
        <v>0.51608214812535991</v>
      </c>
      <c r="Q844" s="2">
        <v>1.2521950141004363</v>
      </c>
      <c r="R844" s="2">
        <v>1.178913623563457</v>
      </c>
      <c r="S844" s="2">
        <v>0.24985468616552389</v>
      </c>
      <c r="T844" s="2">
        <v>1.4421428918257466</v>
      </c>
      <c r="U844" s="2">
        <v>0.38504885973356573</v>
      </c>
    </row>
    <row r="845" spans="1:21" x14ac:dyDescent="0.3">
      <c r="A845" s="4" t="s">
        <v>864</v>
      </c>
      <c r="B845" s="2">
        <v>1.5380479151240178</v>
      </c>
      <c r="C845" s="2" t="s">
        <v>21</v>
      </c>
      <c r="D845" s="2">
        <v>1.267428225209736</v>
      </c>
      <c r="E845" s="2" t="s">
        <v>22</v>
      </c>
      <c r="F845" s="2">
        <v>0.69118150431670178</v>
      </c>
      <c r="G845" s="2">
        <v>0.2147830116250023</v>
      </c>
      <c r="H845" s="2">
        <v>0.81468746712486717</v>
      </c>
      <c r="I845" s="2">
        <v>1.6747392755773973</v>
      </c>
      <c r="J845" s="2">
        <v>1.0074250041299917</v>
      </c>
      <c r="K845" s="2">
        <v>0.17118475182711995</v>
      </c>
      <c r="L845" s="2">
        <v>1.7621711409534528</v>
      </c>
      <c r="M845" s="2">
        <v>0.797641349630833</v>
      </c>
      <c r="N845" s="2">
        <v>1.0364260733591948</v>
      </c>
      <c r="O845" s="2">
        <v>0.57827389998738654</v>
      </c>
      <c r="P845" s="2">
        <v>0.77909379757527575</v>
      </c>
      <c r="Q845" s="2">
        <v>1.8009413372180996</v>
      </c>
      <c r="R845" s="2">
        <v>4.1279549224793408</v>
      </c>
      <c r="S845" s="2">
        <v>1.3942717528683839</v>
      </c>
      <c r="T845" s="2">
        <v>1.3314989329724916</v>
      </c>
      <c r="U845" s="2">
        <v>0.96723725758280432</v>
      </c>
    </row>
    <row r="846" spans="1:21" x14ac:dyDescent="0.3">
      <c r="A846" s="4" t="s">
        <v>865</v>
      </c>
      <c r="B846" s="2">
        <v>0.16247031028502973</v>
      </c>
      <c r="C846" s="2">
        <v>0.48877459149263797</v>
      </c>
      <c r="D846" s="2">
        <v>0.98293195671514233</v>
      </c>
      <c r="E846" s="2">
        <v>1.5718849717321575</v>
      </c>
      <c r="F846" s="2">
        <v>0.42522980195828353</v>
      </c>
      <c r="G846" s="2">
        <v>3.7368650603040763</v>
      </c>
      <c r="H846" s="2">
        <v>1.5607364714638777E-2</v>
      </c>
      <c r="I846" s="2">
        <v>0</v>
      </c>
      <c r="J846" s="2">
        <v>1.375670216129163</v>
      </c>
      <c r="K846" s="2" t="s">
        <v>22</v>
      </c>
      <c r="L846" s="2">
        <v>0.79858687297317221</v>
      </c>
      <c r="M846" s="2">
        <v>0.47613011408755634</v>
      </c>
      <c r="N846" s="2">
        <v>0.88543105175868253</v>
      </c>
      <c r="O846" s="2">
        <v>0.84069960382800679</v>
      </c>
      <c r="P846" s="2">
        <v>2.7132676434578986</v>
      </c>
      <c r="Q846" s="2">
        <v>0.51998693208584068</v>
      </c>
      <c r="R846" s="2">
        <v>0.94484780298360049</v>
      </c>
      <c r="S846" s="2">
        <v>1.9480287412837218</v>
      </c>
      <c r="T846" s="2">
        <v>1.0267728181543272</v>
      </c>
      <c r="U846" s="2">
        <v>0.78865194616491752</v>
      </c>
    </row>
    <row r="847" spans="1:21" x14ac:dyDescent="0.3">
      <c r="A847" s="4" t="s">
        <v>866</v>
      </c>
      <c r="B847" s="2" t="s">
        <v>22</v>
      </c>
      <c r="C847" s="2">
        <v>0.76242946585928795</v>
      </c>
      <c r="D847" s="2">
        <v>0</v>
      </c>
      <c r="E847" s="2">
        <v>1.130419681160677</v>
      </c>
      <c r="F847" s="2">
        <v>0.27262193422728837</v>
      </c>
      <c r="G847" s="2">
        <v>0.40990961380443713</v>
      </c>
      <c r="H847" s="2">
        <v>2.203168821257397</v>
      </c>
      <c r="I847" s="2">
        <v>0.81828324918616036</v>
      </c>
      <c r="J847" s="2">
        <v>1.0850164682563226</v>
      </c>
      <c r="K847" s="2">
        <v>9.4262802048316718E-2</v>
      </c>
      <c r="L847" s="2">
        <v>0.16689838139963964</v>
      </c>
      <c r="M847" s="2">
        <v>0.76704328189144533</v>
      </c>
      <c r="N847" s="2" t="s">
        <v>21</v>
      </c>
      <c r="O847" s="2">
        <v>0.63940606459924121</v>
      </c>
      <c r="P847" s="2">
        <v>1.4354591113714201</v>
      </c>
      <c r="Q847" s="2">
        <v>0.68189006150845222</v>
      </c>
      <c r="R847" s="2">
        <v>1.1294495577154917</v>
      </c>
      <c r="S847" s="2">
        <v>1.5640899302529789</v>
      </c>
      <c r="T847" s="2">
        <v>2.1292963057733201</v>
      </c>
      <c r="U847" s="2">
        <v>0.93839222271573108</v>
      </c>
    </row>
    <row r="848" spans="1:21" x14ac:dyDescent="0.3">
      <c r="A848" s="4" t="s">
        <v>867</v>
      </c>
      <c r="B848" s="2" t="s">
        <v>22</v>
      </c>
      <c r="C848" s="2">
        <v>1.5956525896517828</v>
      </c>
      <c r="D848" s="2">
        <v>0.67045073699294377</v>
      </c>
      <c r="E848" s="2">
        <v>0.64820985507943596</v>
      </c>
      <c r="F848" s="2">
        <v>0.14896879840099325</v>
      </c>
      <c r="G848" s="2">
        <v>3.9907666022361603</v>
      </c>
      <c r="H848" s="2">
        <v>0.67314046115494119</v>
      </c>
      <c r="I848" s="2">
        <v>0.77753204643083484</v>
      </c>
      <c r="J848" s="2">
        <v>0.19862619772129408</v>
      </c>
      <c r="K848" s="2">
        <v>0.71493449661209774</v>
      </c>
      <c r="L848" s="2">
        <v>0.4405377058101908</v>
      </c>
      <c r="M848" s="2">
        <v>0.49891435837091747</v>
      </c>
      <c r="N848" s="2">
        <v>0.77662793757488435</v>
      </c>
      <c r="O848" s="2">
        <v>1.6625591367471402</v>
      </c>
      <c r="P848" s="2">
        <v>1.3515202390353678</v>
      </c>
      <c r="Q848" s="2">
        <v>0.63102234981106253</v>
      </c>
      <c r="R848" s="2">
        <v>1.3329789324620718</v>
      </c>
      <c r="S848" s="2">
        <v>0</v>
      </c>
      <c r="T848" s="2">
        <v>0.7503233366314952</v>
      </c>
      <c r="U848" s="2">
        <v>0.88632321994833319</v>
      </c>
    </row>
    <row r="849" spans="1:21" x14ac:dyDescent="0.3">
      <c r="A849" s="4" t="s">
        <v>868</v>
      </c>
      <c r="B849" s="2">
        <v>0.19798002707339785</v>
      </c>
      <c r="C849" s="2" t="s">
        <v>22</v>
      </c>
      <c r="D849" s="2">
        <v>2.6456939011765481</v>
      </c>
      <c r="E849" s="2" t="s">
        <v>21</v>
      </c>
      <c r="F849" s="2">
        <v>2.3052963288668815</v>
      </c>
      <c r="G849" s="2">
        <v>2.4669616737373108</v>
      </c>
      <c r="H849" s="2">
        <v>2.1093730391700629</v>
      </c>
      <c r="I849" s="2">
        <v>1.4923326833197483</v>
      </c>
      <c r="J849" s="2">
        <v>4.0243851041865719</v>
      </c>
      <c r="K849" s="2">
        <v>0.75864470792377414</v>
      </c>
      <c r="L849" s="2">
        <v>0.31752069813909328</v>
      </c>
      <c r="M849" s="2">
        <v>1.0370217691878583</v>
      </c>
      <c r="N849" s="2">
        <v>7.1181401087470259E-2</v>
      </c>
      <c r="O849" s="2">
        <v>3.4559091528560883E-2</v>
      </c>
      <c r="P849" s="2">
        <v>2.2629929607046724</v>
      </c>
      <c r="Q849" s="2">
        <v>0.78557597775688381</v>
      </c>
      <c r="R849" s="2">
        <v>1.302875954437462</v>
      </c>
      <c r="S849" s="2">
        <v>1.6581034155170542</v>
      </c>
      <c r="T849" s="2">
        <v>0.34038478008266332</v>
      </c>
      <c r="U849" s="2">
        <v>0.49686086045957323</v>
      </c>
    </row>
    <row r="850" spans="1:21" x14ac:dyDescent="0.3">
      <c r="A850" s="4" t="s">
        <v>869</v>
      </c>
      <c r="B850" s="2">
        <v>1.2875571069877065</v>
      </c>
      <c r="C850" s="2">
        <v>3.9216955573765797</v>
      </c>
      <c r="D850" s="2">
        <v>1.2300298776583249</v>
      </c>
      <c r="E850" s="2" t="s">
        <v>22</v>
      </c>
      <c r="F850" s="2">
        <v>0.91741238219828281</v>
      </c>
      <c r="G850" s="2">
        <v>1.025059638175867</v>
      </c>
      <c r="H850" s="2">
        <v>0.81859505278014177</v>
      </c>
      <c r="I850" s="2">
        <v>1.593364629654187</v>
      </c>
      <c r="J850" s="2">
        <v>0.40251406986519689</v>
      </c>
      <c r="K850" s="2">
        <v>0.48480332635000378</v>
      </c>
      <c r="L850" s="2">
        <v>0.73848698291833381</v>
      </c>
      <c r="M850" s="2">
        <v>2.5840073112706716</v>
      </c>
      <c r="N850" s="2">
        <v>1.6418271378525757</v>
      </c>
      <c r="O850" s="2">
        <v>0.56930097228811916</v>
      </c>
      <c r="P850" s="2">
        <v>2.131494245718661</v>
      </c>
      <c r="Q850" s="2">
        <v>0.6911182121431948</v>
      </c>
      <c r="R850" s="2">
        <v>4.8498646491317547</v>
      </c>
      <c r="S850" s="2">
        <v>4.3029932146620924</v>
      </c>
      <c r="T850" s="2">
        <v>1.3369360335132188</v>
      </c>
      <c r="U850" s="2">
        <v>0.47387131776242908</v>
      </c>
    </row>
    <row r="851" spans="1:21" x14ac:dyDescent="0.3">
      <c r="A851" s="4" t="s">
        <v>870</v>
      </c>
      <c r="B851" s="2">
        <v>1.7520626383257094</v>
      </c>
      <c r="C851" s="2">
        <v>1.0847894984131385</v>
      </c>
      <c r="D851" s="2">
        <v>0.46115535826887177</v>
      </c>
      <c r="E851" s="2">
        <v>1.154967452839295</v>
      </c>
      <c r="F851" s="2" t="s">
        <v>21</v>
      </c>
      <c r="G851" s="2">
        <v>1.088399581761748</v>
      </c>
      <c r="H851" s="2">
        <v>1.132719919089844</v>
      </c>
      <c r="I851" s="2">
        <v>1.8938074852976032</v>
      </c>
      <c r="J851" s="2">
        <v>0.68072346095049796</v>
      </c>
      <c r="K851" s="2">
        <v>0.84929978205476386</v>
      </c>
      <c r="L851" s="2" t="s">
        <v>22</v>
      </c>
      <c r="M851" s="2">
        <v>0.98126983420344105</v>
      </c>
      <c r="N851" s="2">
        <v>0.78894556383325054</v>
      </c>
      <c r="O851" s="2">
        <v>1.0680939102477527</v>
      </c>
      <c r="P851" s="2">
        <v>2.0065969246127411</v>
      </c>
      <c r="Q851" s="2">
        <v>1.1197313989748277</v>
      </c>
      <c r="R851" s="2">
        <v>0.90053498646291008</v>
      </c>
      <c r="S851" s="2">
        <v>5.5017162589517969</v>
      </c>
      <c r="T851" s="2">
        <v>2.945452617017593</v>
      </c>
      <c r="U851" s="2">
        <v>1.2742870554145327</v>
      </c>
    </row>
    <row r="852" spans="1:21" x14ac:dyDescent="0.3">
      <c r="A852" s="4" t="s">
        <v>871</v>
      </c>
      <c r="B852" s="2">
        <v>0.68469774142796203</v>
      </c>
      <c r="C852" s="2">
        <v>1.381162156459488</v>
      </c>
      <c r="D852" s="2">
        <v>0.37125284644823786</v>
      </c>
      <c r="E852" s="2">
        <v>0.20710849129960013</v>
      </c>
      <c r="F852" s="2">
        <v>0.42574065303059933</v>
      </c>
      <c r="G852" s="2">
        <v>8.9535631724357106E-2</v>
      </c>
      <c r="H852" s="2">
        <v>3.9179286570678915</v>
      </c>
      <c r="I852" s="2">
        <v>1.3665879149992852</v>
      </c>
      <c r="J852" s="2">
        <v>1.7912939988931549</v>
      </c>
      <c r="K852" s="2" t="s">
        <v>22</v>
      </c>
      <c r="L852" s="2">
        <v>0.36700966518400024</v>
      </c>
      <c r="M852" s="2">
        <v>0.77964102949334535</v>
      </c>
      <c r="N852" s="2">
        <v>1.2564771926808669</v>
      </c>
      <c r="O852" s="2">
        <v>0.54471190939334257</v>
      </c>
      <c r="P852" s="2">
        <v>1.4595010507870525</v>
      </c>
      <c r="Q852" s="2">
        <v>0.54965132982074416</v>
      </c>
      <c r="R852" s="2">
        <v>0.9852517552228075</v>
      </c>
      <c r="S852" s="2">
        <v>0.91024892004669555</v>
      </c>
      <c r="T852" s="2">
        <v>0.83066070034653261</v>
      </c>
      <c r="U852" s="2">
        <v>1.1335608482573569</v>
      </c>
    </row>
    <row r="853" spans="1:21" x14ac:dyDescent="0.3">
      <c r="A853" s="4" t="s">
        <v>872</v>
      </c>
      <c r="B853" s="2">
        <v>0.40563925034804477</v>
      </c>
      <c r="C853" s="2">
        <v>1.2561955587961555</v>
      </c>
      <c r="D853" s="2">
        <v>0.86861778645908916</v>
      </c>
      <c r="E853" s="2">
        <v>0.93021149536578451</v>
      </c>
      <c r="F853" s="2" t="s">
        <v>22</v>
      </c>
      <c r="G853" s="2">
        <v>0.76412212793343903</v>
      </c>
      <c r="H853" s="2">
        <v>1.0413664563967018</v>
      </c>
      <c r="I853" s="2">
        <v>1.3603257477392452</v>
      </c>
      <c r="J853" s="2">
        <v>1.2990105653228987</v>
      </c>
      <c r="K853" s="2">
        <v>1.2623926942459209</v>
      </c>
      <c r="L853" s="2">
        <v>1.1237207524006683</v>
      </c>
      <c r="M853" s="2">
        <v>1.2207500917648866</v>
      </c>
      <c r="N853" s="2" t="s">
        <v>21</v>
      </c>
      <c r="O853" s="2">
        <v>0.62150416582960188</v>
      </c>
      <c r="P853" s="2">
        <v>0.31454519547643955</v>
      </c>
      <c r="Q853" s="2">
        <v>0.71844170839279342</v>
      </c>
      <c r="R853" s="2">
        <v>0.66738984051829364</v>
      </c>
      <c r="S853" s="2">
        <v>0.56276994862802909</v>
      </c>
      <c r="T853" s="2">
        <v>1.2572620099756548</v>
      </c>
      <c r="U853" s="2" t="s">
        <v>21</v>
      </c>
    </row>
    <row r="854" spans="1:21" x14ac:dyDescent="0.3">
      <c r="A854" s="4" t="s">
        <v>873</v>
      </c>
      <c r="B854" s="2" t="s">
        <v>22</v>
      </c>
      <c r="C854" s="2">
        <v>0.93239790296714664</v>
      </c>
      <c r="D854" s="2">
        <v>1.5578336141095268</v>
      </c>
      <c r="E854" s="2">
        <v>0.5460183725553176</v>
      </c>
      <c r="F854" s="2">
        <v>0.43286255473554924</v>
      </c>
      <c r="G854" s="2">
        <v>0.62993524638600362</v>
      </c>
      <c r="H854" s="2">
        <v>0.48105393499019355</v>
      </c>
      <c r="I854" s="2">
        <v>1.6068847483613953</v>
      </c>
      <c r="J854" s="2">
        <v>0.90054250514441869</v>
      </c>
      <c r="K854" s="2">
        <v>0.32494777327150703</v>
      </c>
      <c r="L854" s="2">
        <v>0.35851329587293124</v>
      </c>
      <c r="M854" s="2">
        <v>2.333239432273968</v>
      </c>
      <c r="N854" s="2">
        <v>0.94601530073105811</v>
      </c>
      <c r="O854" s="2">
        <v>1.3805384280854156</v>
      </c>
      <c r="P854" s="2">
        <v>0.91317179192807962</v>
      </c>
      <c r="Q854" s="2">
        <v>0.43071176399765854</v>
      </c>
      <c r="R854" s="2">
        <v>0.96836731818510957</v>
      </c>
      <c r="S854" s="2">
        <v>7.1130476986559978</v>
      </c>
      <c r="T854" s="2">
        <v>2.2620729495545993</v>
      </c>
      <c r="U854" s="2">
        <v>0.68892085343488385</v>
      </c>
    </row>
    <row r="855" spans="1:21" x14ac:dyDescent="0.3">
      <c r="A855" s="4" t="s">
        <v>874</v>
      </c>
      <c r="B855" s="2">
        <v>2.5789227842428608</v>
      </c>
      <c r="C855" s="2">
        <v>0.69524562191349304</v>
      </c>
      <c r="D855" s="2">
        <v>1.179412693944232</v>
      </c>
      <c r="E855" s="2">
        <v>0.71988639851559799</v>
      </c>
      <c r="F855" s="2">
        <v>0.82170256566719191</v>
      </c>
      <c r="G855" s="2" t="s">
        <v>22</v>
      </c>
      <c r="H855" s="2">
        <v>1.1669175676272483</v>
      </c>
      <c r="I855" s="2">
        <v>2.1872759195900189</v>
      </c>
      <c r="J855" s="2">
        <v>0.46390471785569165</v>
      </c>
      <c r="K855" s="2">
        <v>0.67119523896432098</v>
      </c>
      <c r="L855" s="2">
        <v>0.6761496285403098</v>
      </c>
      <c r="M855" s="2">
        <v>1.1416995956895151</v>
      </c>
      <c r="N855" s="2">
        <v>0.36020223093130826</v>
      </c>
      <c r="O855" s="2">
        <v>0.44976367785896687</v>
      </c>
      <c r="P855" s="2">
        <v>1.2775979165966791</v>
      </c>
      <c r="Q855" s="2">
        <v>1.0318859166729231</v>
      </c>
      <c r="R855" s="2">
        <v>0.57610502907918038</v>
      </c>
      <c r="S855" s="2">
        <v>1.0024974965443663</v>
      </c>
      <c r="T855" s="2">
        <v>1.7851047385158252</v>
      </c>
      <c r="U855" s="2">
        <v>1.9447086632981883</v>
      </c>
    </row>
    <row r="856" spans="1:21" x14ac:dyDescent="0.3">
      <c r="A856" s="4" t="s">
        <v>875</v>
      </c>
      <c r="B856" s="2">
        <v>1.3660956065380097</v>
      </c>
      <c r="C856" s="2">
        <v>0.68246897911926419</v>
      </c>
      <c r="D856" s="2">
        <v>0.69999530871920856</v>
      </c>
      <c r="E856" s="2">
        <v>1.0268504929863804</v>
      </c>
      <c r="F856" s="2">
        <v>0.45536762978623446</v>
      </c>
      <c r="G856" s="2">
        <v>0.95046925343056721</v>
      </c>
      <c r="H856" s="2">
        <v>2.3000761598926989</v>
      </c>
      <c r="I856" s="2">
        <v>0.79194074372867829</v>
      </c>
      <c r="J856" s="2">
        <v>0.81116394901341404</v>
      </c>
      <c r="K856" s="2">
        <v>0.79077286771232136</v>
      </c>
      <c r="L856" s="2">
        <v>0.38366059607858616</v>
      </c>
      <c r="M856" s="2" t="s">
        <v>22</v>
      </c>
      <c r="N856" s="2">
        <v>1.2673318571237782</v>
      </c>
      <c r="O856" s="2">
        <v>0.84727408338922983</v>
      </c>
      <c r="P856" s="2">
        <v>0.97385577076196617</v>
      </c>
      <c r="Q856" s="2">
        <v>0.48496367614914621</v>
      </c>
      <c r="R856" s="2">
        <v>0.46570820470203628</v>
      </c>
      <c r="S856" s="2">
        <v>0.75463025000319406</v>
      </c>
      <c r="T856" s="2">
        <v>1.6551452054858755</v>
      </c>
      <c r="U856" s="2">
        <v>8.1881216139726695E-2</v>
      </c>
    </row>
    <row r="857" spans="1:21" x14ac:dyDescent="0.3">
      <c r="A857" s="4" t="s">
        <v>876</v>
      </c>
      <c r="B857" s="2">
        <v>2.0563128999109059</v>
      </c>
      <c r="C857" s="2">
        <v>2.08450681222372</v>
      </c>
      <c r="D857" s="2">
        <v>1.8760113750863907</v>
      </c>
      <c r="E857" s="2">
        <v>0.69919935275924128</v>
      </c>
      <c r="F857" s="2">
        <v>0.76037976296044651</v>
      </c>
      <c r="G857" s="2">
        <v>1.3161883296405448</v>
      </c>
      <c r="H857" s="2">
        <v>0.26961919884872398</v>
      </c>
      <c r="I857" s="2">
        <v>1.0602874896407857</v>
      </c>
      <c r="J857" s="2">
        <v>0.77833216939059335</v>
      </c>
      <c r="K857" s="2">
        <v>0.8008243431490023</v>
      </c>
      <c r="L857" s="2">
        <v>0.86073665154782031</v>
      </c>
      <c r="M857" s="2">
        <v>0.60670519126390976</v>
      </c>
      <c r="N857" s="2">
        <v>0.71228823188437507</v>
      </c>
      <c r="O857" s="2" t="s">
        <v>22</v>
      </c>
      <c r="P857" s="2">
        <v>1.9888065649711</v>
      </c>
      <c r="Q857" s="2">
        <v>0.76292677416764354</v>
      </c>
      <c r="R857" s="2">
        <v>1.5779699424276155</v>
      </c>
      <c r="S857" s="2">
        <v>3.0340370100334724</v>
      </c>
      <c r="T857" s="2">
        <v>0.85703961259075434</v>
      </c>
      <c r="U857" s="2">
        <v>1.1513616028066216</v>
      </c>
    </row>
    <row r="858" spans="1:21" x14ac:dyDescent="0.3">
      <c r="A858" s="4" t="s">
        <v>877</v>
      </c>
      <c r="B858" s="2">
        <v>0.91779050159224684</v>
      </c>
      <c r="C858" s="2">
        <v>0.87533350816853472</v>
      </c>
      <c r="D858" s="2" t="s">
        <v>22</v>
      </c>
      <c r="E858" s="2">
        <v>1.3457791850025922</v>
      </c>
      <c r="F858" s="2">
        <v>0.54264421391621909</v>
      </c>
      <c r="G858" s="2">
        <v>0.90671223707067505</v>
      </c>
      <c r="H858" s="2">
        <v>0.95939251613839804</v>
      </c>
      <c r="I858" s="2">
        <v>0.78646734332254775</v>
      </c>
      <c r="J858" s="2">
        <v>0.34362649117297134</v>
      </c>
      <c r="K858" s="2">
        <v>1.0146667459952137</v>
      </c>
      <c r="L858" s="2">
        <v>0.49699974181020712</v>
      </c>
      <c r="M858" s="2">
        <v>0.48218631643692145</v>
      </c>
      <c r="N858" s="2">
        <v>0.81269065684545216</v>
      </c>
      <c r="O858" s="2">
        <v>1.4381545716145003</v>
      </c>
      <c r="P858" s="2">
        <v>0.3084627700229266</v>
      </c>
      <c r="Q858" s="2">
        <v>0.68950863602376278</v>
      </c>
      <c r="R858" s="2">
        <v>0.78342411188429484</v>
      </c>
      <c r="S858" s="2">
        <v>0.63983705142234792</v>
      </c>
      <c r="T858" s="2">
        <v>1.0353364236084808</v>
      </c>
      <c r="U858" s="2">
        <v>1.0735290004832851</v>
      </c>
    </row>
    <row r="859" spans="1:21" x14ac:dyDescent="0.3">
      <c r="A859" s="4" t="s">
        <v>878</v>
      </c>
      <c r="B859" s="2">
        <v>0.54748896639520428</v>
      </c>
      <c r="C859" s="2">
        <v>0.14279321757966962</v>
      </c>
      <c r="D859" s="2">
        <v>8.9328114950912252E-2</v>
      </c>
      <c r="E859" s="2">
        <v>0.24234264497846336</v>
      </c>
      <c r="F859" s="2">
        <v>0.31751508470549195</v>
      </c>
      <c r="G859" s="2">
        <v>0.10170484511796496</v>
      </c>
      <c r="H859" s="2">
        <v>3.9721764753975548E-2</v>
      </c>
      <c r="I859" s="2" t="s">
        <v>22</v>
      </c>
      <c r="J859" s="2">
        <v>2.3876847942294235E-2</v>
      </c>
      <c r="K859" s="2">
        <v>0.99700512995337465</v>
      </c>
      <c r="L859" s="2">
        <v>0.10658589846695553</v>
      </c>
      <c r="M859" s="2">
        <v>0.30794876558389511</v>
      </c>
      <c r="N859" s="2">
        <v>1.7403883395971039E-2</v>
      </c>
      <c r="O859" s="2">
        <v>1.7195368921644267</v>
      </c>
      <c r="P859" s="2">
        <v>0.2520152824421959</v>
      </c>
      <c r="Q859" s="2">
        <v>0.31074893910200951</v>
      </c>
      <c r="R859" s="2">
        <v>6.911839434920454E-2</v>
      </c>
      <c r="S859" s="2">
        <v>2.071214094689986</v>
      </c>
      <c r="T859" s="2">
        <v>0.81005957495991232</v>
      </c>
      <c r="U859" s="2">
        <v>0.47142564392291275</v>
      </c>
    </row>
    <row r="860" spans="1:21" x14ac:dyDescent="0.3">
      <c r="A860" s="4" t="s">
        <v>879</v>
      </c>
      <c r="B860" s="2">
        <v>0.12690554472538237</v>
      </c>
      <c r="C860" s="2">
        <v>0.5084389187192504</v>
      </c>
      <c r="D860" s="2">
        <v>0.14008226340583393</v>
      </c>
      <c r="E860" s="2">
        <v>0</v>
      </c>
      <c r="F860" s="2" t="s">
        <v>21</v>
      </c>
      <c r="G860" s="2">
        <v>0.25476513124123257</v>
      </c>
      <c r="H860" s="2">
        <v>0.24900166343668562</v>
      </c>
      <c r="I860" s="2">
        <v>0.11800646450654026</v>
      </c>
      <c r="J860" s="2">
        <v>2.6109999997967339E-2</v>
      </c>
      <c r="K860" s="2">
        <v>1.660502951003922</v>
      </c>
      <c r="L860" s="2" t="s">
        <v>22</v>
      </c>
      <c r="M860" s="2">
        <v>0.14555412557666098</v>
      </c>
      <c r="N860" s="2">
        <v>0.63285715478988191</v>
      </c>
      <c r="O860" s="2">
        <v>1.9781584021611991</v>
      </c>
      <c r="P860" s="2">
        <v>0.57455094663065576</v>
      </c>
      <c r="Q860" s="2">
        <v>0.10540367561110342</v>
      </c>
      <c r="R860" s="2">
        <v>0.46072673388175756</v>
      </c>
      <c r="S860" s="2">
        <v>0.12920546292903229</v>
      </c>
      <c r="T860" s="2">
        <v>0.15888096394143758</v>
      </c>
      <c r="U860" s="2">
        <v>1.4983071376772854</v>
      </c>
    </row>
    <row r="861" spans="1:21" x14ac:dyDescent="0.3">
      <c r="A861" s="4" t="s">
        <v>880</v>
      </c>
      <c r="B861" s="2">
        <v>0.87119431038922968</v>
      </c>
      <c r="C861" s="2">
        <v>0.93869692629643264</v>
      </c>
      <c r="D861" s="2">
        <v>1.2131414381056917</v>
      </c>
      <c r="E861" s="2">
        <v>0.49281467579836463</v>
      </c>
      <c r="F861" s="2">
        <v>0.44495831148043796</v>
      </c>
      <c r="G861" s="2">
        <v>1.2539484018324158</v>
      </c>
      <c r="H861" s="2">
        <v>0.64910683778039735</v>
      </c>
      <c r="I861" s="2">
        <v>0.1515711755727005</v>
      </c>
      <c r="J861" s="2">
        <v>3.0189938369682792</v>
      </c>
      <c r="K861" s="2">
        <v>1.2308344970415872</v>
      </c>
      <c r="L861" s="2">
        <v>13.520321885862954</v>
      </c>
      <c r="M861" s="2">
        <v>4.3609617360672237</v>
      </c>
      <c r="N861" s="2">
        <v>0.14990988714700387</v>
      </c>
      <c r="O861" s="2">
        <v>1.1946537427738466</v>
      </c>
      <c r="P861" s="2">
        <v>0.17109417225277834</v>
      </c>
      <c r="Q861" s="2">
        <v>0.76760428198060615</v>
      </c>
      <c r="R861" s="2" t="s">
        <v>22</v>
      </c>
      <c r="S861" s="2">
        <v>1.2805992322048738</v>
      </c>
      <c r="T861" s="2">
        <v>2.8174976651034083</v>
      </c>
      <c r="U861" s="2">
        <v>0.44188457540531445</v>
      </c>
    </row>
    <row r="862" spans="1:21" x14ac:dyDescent="0.3">
      <c r="A862" s="4" t="s">
        <v>881</v>
      </c>
      <c r="B862" s="2">
        <v>0.63129983202702944</v>
      </c>
      <c r="C862" s="2">
        <v>0.18403815037329097</v>
      </c>
      <c r="D862" s="2">
        <v>3.3811773517507603E-2</v>
      </c>
      <c r="E862" s="2">
        <v>5.5409751113441361E-2</v>
      </c>
      <c r="F862" s="2" t="s">
        <v>21</v>
      </c>
      <c r="G862" s="2">
        <v>0.61633911060396773</v>
      </c>
      <c r="H862" s="2">
        <v>0.24050285366260959</v>
      </c>
      <c r="I862" s="2">
        <v>0.37882140524749119</v>
      </c>
      <c r="J862" s="2">
        <v>0.25975141707459221</v>
      </c>
      <c r="K862" s="2">
        <v>5.9477590335774124</v>
      </c>
      <c r="L862" s="2">
        <v>0.58613407597178746</v>
      </c>
      <c r="M862" s="2">
        <v>0.33266051836422428</v>
      </c>
      <c r="N862" s="2">
        <v>0.80697911310515869</v>
      </c>
      <c r="O862" s="2">
        <v>0.32895572041507704</v>
      </c>
      <c r="P862" s="2">
        <v>1.2396684389730541</v>
      </c>
      <c r="Q862" s="2">
        <v>4.7701233230564119E-2</v>
      </c>
      <c r="R862" s="2">
        <v>0.64328018742841442</v>
      </c>
      <c r="S862" s="2">
        <v>0.39026027529042617</v>
      </c>
      <c r="T862" s="2">
        <v>0.63035744377683844</v>
      </c>
      <c r="U862" s="2" t="s">
        <v>22</v>
      </c>
    </row>
    <row r="863" spans="1:21" x14ac:dyDescent="0.3">
      <c r="A863" s="4" t="s">
        <v>882</v>
      </c>
      <c r="B863" s="2">
        <v>0.85856508268235121</v>
      </c>
      <c r="C863" s="2">
        <v>0.70560984337415245</v>
      </c>
      <c r="D863" s="2">
        <v>1.3699904300044821</v>
      </c>
      <c r="E863" s="2">
        <v>0</v>
      </c>
      <c r="F863" s="2" t="s">
        <v>21</v>
      </c>
      <c r="G863" s="2">
        <v>1.123393492861624</v>
      </c>
      <c r="H863" s="2">
        <v>2.0608459492000013</v>
      </c>
      <c r="I863" s="2">
        <v>0.49202090064222181</v>
      </c>
      <c r="J863" s="2">
        <v>0.85220303175914269</v>
      </c>
      <c r="K863" s="2">
        <v>1.114139172991055</v>
      </c>
      <c r="L863" s="2" t="s">
        <v>22</v>
      </c>
      <c r="M863" s="2">
        <v>0.74961982444330444</v>
      </c>
      <c r="N863" s="2">
        <v>0.42640672331751861</v>
      </c>
      <c r="O863" s="2">
        <v>0.3759376487386959</v>
      </c>
      <c r="P863" s="2">
        <v>1.6381550183383933</v>
      </c>
      <c r="Q863" s="2">
        <v>0.37163401656074746</v>
      </c>
      <c r="R863" s="2">
        <v>0.13013292267096177</v>
      </c>
      <c r="S863" s="2">
        <v>2.7764853754966428</v>
      </c>
      <c r="T863" s="2">
        <v>1.3005632556699065</v>
      </c>
      <c r="U863" s="2">
        <v>1.2819382728192148</v>
      </c>
    </row>
    <row r="864" spans="1:21" x14ac:dyDescent="0.3">
      <c r="A864" s="4" t="s">
        <v>883</v>
      </c>
      <c r="B864" s="2">
        <v>0.72539567226862101</v>
      </c>
      <c r="C864" s="2">
        <v>0.7209309451362389</v>
      </c>
      <c r="D864" s="2">
        <v>0.70355026149507915</v>
      </c>
      <c r="E864" s="2">
        <v>1.078376706130725</v>
      </c>
      <c r="F864" s="2">
        <v>0</v>
      </c>
      <c r="G864" s="2">
        <v>0.19513699536275683</v>
      </c>
      <c r="H864" s="2">
        <v>0.80991164773586133</v>
      </c>
      <c r="I864" s="2">
        <v>0.86583645954880939</v>
      </c>
      <c r="J864" s="2">
        <v>0.5371746934672218</v>
      </c>
      <c r="K864" s="2">
        <v>2.3947377793437408E-2</v>
      </c>
      <c r="L864" s="2">
        <v>0.60997838128840232</v>
      </c>
      <c r="M864" s="2">
        <v>1.1024872152766862</v>
      </c>
      <c r="N864" s="2">
        <v>0.7300170212920285</v>
      </c>
      <c r="O864" s="2">
        <v>0</v>
      </c>
      <c r="P864" s="2" t="s">
        <v>22</v>
      </c>
      <c r="Q864" s="2">
        <v>0.80880941868741052</v>
      </c>
      <c r="R864" s="2">
        <v>0.66623425666494285</v>
      </c>
      <c r="S864" s="2">
        <v>0.14057524367987145</v>
      </c>
      <c r="T864" s="2">
        <v>5.9151092920646919E-3</v>
      </c>
      <c r="U864" s="2" t="s">
        <v>21</v>
      </c>
    </row>
    <row r="865" spans="1:21" x14ac:dyDescent="0.3">
      <c r="A865" s="4" t="s">
        <v>884</v>
      </c>
      <c r="B865" s="2">
        <v>0.20028418450551011</v>
      </c>
      <c r="C865" s="2">
        <v>0.40019887059248088</v>
      </c>
      <c r="D865" s="2">
        <v>1.3584923847105068</v>
      </c>
      <c r="E865" s="2">
        <v>1.1928825287398994</v>
      </c>
      <c r="F865" s="2">
        <v>0.11211422244775568</v>
      </c>
      <c r="G865" s="2">
        <v>0.65366649216569173</v>
      </c>
      <c r="H865" s="2">
        <v>0.37329816504248747</v>
      </c>
      <c r="I865" s="2">
        <v>1.3201838251271129E-2</v>
      </c>
      <c r="J865" s="2">
        <v>0.61502201635023857</v>
      </c>
      <c r="K865" s="2">
        <v>1.6683695500647716E-2</v>
      </c>
      <c r="L865" s="2">
        <v>0.6479249467955871</v>
      </c>
      <c r="M865" s="2">
        <v>0.15708674122080807</v>
      </c>
      <c r="N865" s="2">
        <v>0.92642277173438314</v>
      </c>
      <c r="O865" s="2">
        <v>1.0450550253915196</v>
      </c>
      <c r="P865" s="2" t="s">
        <v>22</v>
      </c>
      <c r="Q865" s="2">
        <v>0.69557380096023425</v>
      </c>
      <c r="R865" s="2">
        <v>0.23176649661569063</v>
      </c>
      <c r="S865" s="2">
        <v>0.19922306614813076</v>
      </c>
      <c r="T865" s="2">
        <v>0.67738474906307755</v>
      </c>
      <c r="U865" s="2">
        <v>0.26079488905891807</v>
      </c>
    </row>
    <row r="866" spans="1:21" x14ac:dyDescent="0.3">
      <c r="A866" s="4" t="s">
        <v>885</v>
      </c>
      <c r="B866" s="2" t="s">
        <v>21</v>
      </c>
      <c r="C866" s="2">
        <v>2.1392404081660734</v>
      </c>
      <c r="D866" s="2">
        <v>0.52188647892251183</v>
      </c>
      <c r="E866" s="2">
        <v>0.21992096530433333</v>
      </c>
      <c r="F866" s="2" t="s">
        <v>21</v>
      </c>
      <c r="G866" s="2">
        <v>1.5552552439895075</v>
      </c>
      <c r="H866" s="2" t="s">
        <v>21</v>
      </c>
      <c r="I866" s="2">
        <v>0</v>
      </c>
      <c r="J866" s="2">
        <v>8.2691676150931634</v>
      </c>
      <c r="K866" s="2">
        <v>4.1641495286281662</v>
      </c>
      <c r="L866" s="2" t="s">
        <v>22</v>
      </c>
      <c r="M866" s="2">
        <v>0.19964120849140546</v>
      </c>
      <c r="N866" s="2">
        <v>2.2075759082063584</v>
      </c>
      <c r="O866" s="2">
        <v>0.16968268060512343</v>
      </c>
      <c r="P866" s="2">
        <v>0.70484030604541903</v>
      </c>
      <c r="Q866" s="2">
        <v>1.1173020260761792</v>
      </c>
      <c r="R866" s="2">
        <v>3.5892233952070551</v>
      </c>
      <c r="S866" s="2">
        <v>0.51351583921065158</v>
      </c>
      <c r="T866" s="2">
        <v>1.438394034645802</v>
      </c>
      <c r="U866" s="2">
        <v>1.5918550389004484</v>
      </c>
    </row>
    <row r="867" spans="1:21" x14ac:dyDescent="0.3">
      <c r="A867" s="4" t="s">
        <v>886</v>
      </c>
      <c r="B867" s="2">
        <v>9.1092739855828622E-2</v>
      </c>
      <c r="C867" s="2">
        <v>1.0560732369412558</v>
      </c>
      <c r="D867" s="2">
        <v>0.57325836887682569</v>
      </c>
      <c r="E867" s="2">
        <v>0.26568754841450315</v>
      </c>
      <c r="F867" s="2" t="s">
        <v>21</v>
      </c>
      <c r="G867" s="2">
        <v>0.99372375794447798</v>
      </c>
      <c r="H867" s="2">
        <v>0.40991624020470174</v>
      </c>
      <c r="I867" s="2" t="s">
        <v>21</v>
      </c>
      <c r="J867" s="2">
        <v>1.6225938787864025</v>
      </c>
      <c r="K867" s="2">
        <v>0.81363727723692658</v>
      </c>
      <c r="L867" s="2" t="s">
        <v>22</v>
      </c>
      <c r="M867" s="2">
        <v>2.645549325658854</v>
      </c>
      <c r="N867" s="2">
        <v>0.90408719639468438</v>
      </c>
      <c r="O867" s="2">
        <v>1.7144025996820571</v>
      </c>
      <c r="P867" s="2">
        <v>0.99094485969886603</v>
      </c>
      <c r="Q867" s="2">
        <v>0.27728943904160525</v>
      </c>
      <c r="R867" s="2">
        <v>3.1554367636389298</v>
      </c>
      <c r="S867" s="2" t="s">
        <v>21</v>
      </c>
      <c r="T867" s="2">
        <v>0.63083528178172299</v>
      </c>
      <c r="U867" s="2">
        <v>1.186111598206725</v>
      </c>
    </row>
    <row r="868" spans="1:21" x14ac:dyDescent="0.3">
      <c r="A868" s="4" t="s">
        <v>887</v>
      </c>
      <c r="B868" s="2">
        <v>1.7086648019842308</v>
      </c>
      <c r="C868" s="2">
        <v>0.39459363279201853</v>
      </c>
      <c r="D868" s="2">
        <v>1.6003743091311806</v>
      </c>
      <c r="E868" s="2" t="s">
        <v>21</v>
      </c>
      <c r="F868" s="2">
        <v>0.14014277805969461</v>
      </c>
      <c r="G868" s="2">
        <v>3.3393822281920236</v>
      </c>
      <c r="H868" s="2" t="s">
        <v>21</v>
      </c>
      <c r="I868" s="2">
        <v>1.3154145741760233</v>
      </c>
      <c r="J868" s="2" t="s">
        <v>21</v>
      </c>
      <c r="K868" s="2">
        <v>0.60473907407380778</v>
      </c>
      <c r="L868" s="2">
        <v>0.28082960143636587</v>
      </c>
      <c r="M868" s="2">
        <v>1.7847488741709352</v>
      </c>
      <c r="N868" s="2">
        <v>0.12497594886818073</v>
      </c>
      <c r="O868" s="2">
        <v>5.1423355016564698E-2</v>
      </c>
      <c r="P868" s="2">
        <v>1.7452634464423717</v>
      </c>
      <c r="Q868" s="2">
        <v>1.0027939455942145</v>
      </c>
      <c r="R868" s="2" t="s">
        <v>22</v>
      </c>
      <c r="S868" s="2">
        <v>0.45714437649625461</v>
      </c>
      <c r="T868" s="2" t="s">
        <v>21</v>
      </c>
      <c r="U868" s="2">
        <v>0.78181020271151591</v>
      </c>
    </row>
    <row r="869" spans="1:21" x14ac:dyDescent="0.3">
      <c r="A869" s="4" t="s">
        <v>888</v>
      </c>
      <c r="B869" s="2">
        <v>0.52154836346548539</v>
      </c>
      <c r="C869" s="2">
        <v>0</v>
      </c>
      <c r="D869" s="2">
        <v>0.96453211197471944</v>
      </c>
      <c r="E869" s="2" t="s">
        <v>22</v>
      </c>
      <c r="F869" s="2">
        <v>2.303402547886245</v>
      </c>
      <c r="G869" s="2">
        <v>0.56641170674000318</v>
      </c>
      <c r="H869" s="2">
        <v>0.58233129873360268</v>
      </c>
      <c r="I869" s="2">
        <v>0.91397783010539302</v>
      </c>
      <c r="J869" s="2">
        <v>1.3743550851745749</v>
      </c>
      <c r="K869" s="2" t="s">
        <v>21</v>
      </c>
      <c r="L869" s="2">
        <v>0.16683667172261704</v>
      </c>
      <c r="M869" s="2">
        <v>0.15107999044046833</v>
      </c>
      <c r="N869" s="2" t="s">
        <v>21</v>
      </c>
      <c r="O869" s="2">
        <v>0.45546435649232225</v>
      </c>
      <c r="P869" s="2">
        <v>2.3523564044610605</v>
      </c>
      <c r="Q869" s="2">
        <v>0.5848771567572989</v>
      </c>
      <c r="R869" s="2">
        <v>1.5478647908391279</v>
      </c>
      <c r="S869" s="2">
        <v>8.0375950061470677E-2</v>
      </c>
      <c r="T869" s="2">
        <v>0.77156450142269617</v>
      </c>
      <c r="U869" s="2">
        <v>1.3655641100314209</v>
      </c>
    </row>
    <row r="870" spans="1:21" x14ac:dyDescent="0.3">
      <c r="A870" s="4" t="s">
        <v>889</v>
      </c>
      <c r="B870" s="2">
        <v>0.88590221184229478</v>
      </c>
      <c r="C870" s="2">
        <v>1.1606729902462976</v>
      </c>
      <c r="D870" s="2">
        <v>0.56059139540007075</v>
      </c>
      <c r="E870" s="2">
        <v>0.79823487290263107</v>
      </c>
      <c r="F870" s="2">
        <v>0.55451944484532512</v>
      </c>
      <c r="G870" s="2">
        <v>1.2696415351529746</v>
      </c>
      <c r="H870" s="2" t="s">
        <v>22</v>
      </c>
      <c r="I870" s="2">
        <v>1.4317612793148395</v>
      </c>
      <c r="J870" s="2">
        <v>1.5285306371638503</v>
      </c>
      <c r="K870" s="2">
        <v>0.84552406003386116</v>
      </c>
      <c r="L870" s="2">
        <v>1.3262747785793421</v>
      </c>
      <c r="M870" s="2">
        <v>0.95362675222776816</v>
      </c>
      <c r="N870" s="2">
        <v>1.1965135424349875</v>
      </c>
      <c r="O870" s="2">
        <v>0.40061170066338686</v>
      </c>
      <c r="P870" s="2">
        <v>0.40939204456246459</v>
      </c>
      <c r="Q870" s="2">
        <v>0.22084990100473606</v>
      </c>
      <c r="R870" s="2">
        <v>1.8278246024905194</v>
      </c>
      <c r="S870" s="2">
        <v>0.27692289877683962</v>
      </c>
      <c r="T870" s="2">
        <v>1.2186624843751788</v>
      </c>
      <c r="U870" s="2">
        <v>0.67445748592121146</v>
      </c>
    </row>
    <row r="871" spans="1:21" x14ac:dyDescent="0.3">
      <c r="A871" s="4" t="s">
        <v>890</v>
      </c>
      <c r="B871" s="2">
        <v>4.1811172382401338</v>
      </c>
      <c r="C871" s="2">
        <v>0.78180300759770538</v>
      </c>
      <c r="D871" s="2">
        <v>2.3429504791099034</v>
      </c>
      <c r="E871" s="2">
        <v>1.8499441763753246</v>
      </c>
      <c r="F871" s="2" t="s">
        <v>21</v>
      </c>
      <c r="G871" s="2">
        <v>3.382076141457909</v>
      </c>
      <c r="H871" s="2">
        <v>0.20831140206400639</v>
      </c>
      <c r="I871" s="2">
        <v>1.7577898867628141</v>
      </c>
      <c r="J871" s="2">
        <v>0.66757421155474905</v>
      </c>
      <c r="K871" s="2">
        <v>1.8265449397793851</v>
      </c>
      <c r="L871" s="2">
        <v>1.5899510264358665</v>
      </c>
      <c r="M871" s="2">
        <v>1.3280359754172915</v>
      </c>
      <c r="N871" s="2" t="s">
        <v>22</v>
      </c>
      <c r="O871" s="2">
        <v>0.47479697521971548</v>
      </c>
      <c r="P871" s="2">
        <v>1.246383832589911</v>
      </c>
      <c r="Q871" s="2">
        <v>1.5327376238046302</v>
      </c>
      <c r="R871" s="2">
        <v>1.3864815241440618</v>
      </c>
      <c r="S871" s="2">
        <v>0.39181187366341702</v>
      </c>
      <c r="T871" s="2">
        <v>0.38367914975215833</v>
      </c>
      <c r="U871" s="2">
        <v>3.5919699027664529</v>
      </c>
    </row>
    <row r="872" spans="1:21" x14ac:dyDescent="0.3">
      <c r="A872" s="4" t="s">
        <v>891</v>
      </c>
      <c r="B872" s="2">
        <v>1.8836156274093245</v>
      </c>
      <c r="C872" s="2">
        <v>2.767040167763168</v>
      </c>
      <c r="D872" s="2">
        <v>0.37210905651513571</v>
      </c>
      <c r="E872" s="2">
        <v>0.12529558479368044</v>
      </c>
      <c r="F872" s="2">
        <v>0.37366937865099703</v>
      </c>
      <c r="G872" s="2">
        <v>0.19177444427785711</v>
      </c>
      <c r="H872" s="2">
        <v>0</v>
      </c>
      <c r="I872" s="2">
        <v>1.1222496711476633</v>
      </c>
      <c r="J872" s="2">
        <v>0.53996660552804443</v>
      </c>
      <c r="K872" s="2" t="s">
        <v>22</v>
      </c>
      <c r="L872" s="2">
        <v>0.79816954407720686</v>
      </c>
      <c r="M872" s="2">
        <v>0.54301136196154254</v>
      </c>
      <c r="N872" s="2">
        <v>0.79360009336972459</v>
      </c>
      <c r="O872" s="2">
        <v>0.3195149349794254</v>
      </c>
      <c r="P872" s="2">
        <v>0.64982767869771052</v>
      </c>
      <c r="Q872" s="2">
        <v>0.51155395604961895</v>
      </c>
      <c r="R872" s="2">
        <v>0.79852117908332709</v>
      </c>
      <c r="S872" s="2" t="s">
        <v>21</v>
      </c>
      <c r="T872" s="2">
        <v>0.15241932181158435</v>
      </c>
      <c r="U872" s="2">
        <v>0.93744717224166862</v>
      </c>
    </row>
    <row r="873" spans="1:21" x14ac:dyDescent="0.3">
      <c r="A873" s="4" t="s">
        <v>892</v>
      </c>
      <c r="B873" s="2" t="s">
        <v>22</v>
      </c>
      <c r="C873" s="2">
        <v>1.1339313642041853</v>
      </c>
      <c r="D873" s="2">
        <v>0.23827308402890388</v>
      </c>
      <c r="E873" s="2">
        <v>0.45506365339730903</v>
      </c>
      <c r="F873" s="2">
        <v>0.49928464779810194</v>
      </c>
      <c r="G873" s="2">
        <v>4.0850478060052007</v>
      </c>
      <c r="H873" s="2">
        <v>0.39128060249036933</v>
      </c>
      <c r="I873" s="2">
        <v>0.68846275871602858</v>
      </c>
      <c r="J873" s="2">
        <v>1.3597843932841416</v>
      </c>
      <c r="K873" s="2">
        <v>1.0392614519816212</v>
      </c>
      <c r="L873" s="2">
        <v>0.88172669229288969</v>
      </c>
      <c r="M873" s="2">
        <v>1.8771952430354262</v>
      </c>
      <c r="N873" s="2">
        <v>1.5526141143979668</v>
      </c>
      <c r="O873" s="2">
        <v>0.4203388084544426</v>
      </c>
      <c r="P873" s="2">
        <v>0.64784232630726901</v>
      </c>
      <c r="Q873" s="2">
        <v>0.78111467730484951</v>
      </c>
      <c r="R873" s="2">
        <v>1.3485048825432751</v>
      </c>
      <c r="S873" s="2" t="s">
        <v>21</v>
      </c>
      <c r="T873" s="2">
        <v>1.4673117790713599</v>
      </c>
      <c r="U873" s="2">
        <v>1.137082992463132</v>
      </c>
    </row>
    <row r="874" spans="1:21" x14ac:dyDescent="0.3">
      <c r="A874" s="4" t="s">
        <v>893</v>
      </c>
      <c r="B874" s="2">
        <v>1.1465544701187349</v>
      </c>
      <c r="C874" s="2">
        <v>1.2780461782289065</v>
      </c>
      <c r="D874" s="2">
        <v>0.22229835066876663</v>
      </c>
      <c r="E874" s="2">
        <v>0</v>
      </c>
      <c r="F874" s="2">
        <v>0.38981439547905322</v>
      </c>
      <c r="G874" s="2" t="s">
        <v>22</v>
      </c>
      <c r="H874" s="2">
        <v>0.54440115069416151</v>
      </c>
      <c r="I874" s="2">
        <v>1.0307905971103237</v>
      </c>
      <c r="J874" s="2">
        <v>0.93187970132548748</v>
      </c>
      <c r="K874" s="2">
        <v>0.24191332205315097</v>
      </c>
      <c r="L874" s="2">
        <v>0.91644171009425957</v>
      </c>
      <c r="M874" s="2">
        <v>1.3080121169336891</v>
      </c>
      <c r="N874" s="2">
        <v>0.42841142705549973</v>
      </c>
      <c r="O874" s="2">
        <v>2.0491540127517029</v>
      </c>
      <c r="P874" s="2">
        <v>0.61177953644587468</v>
      </c>
      <c r="Q874" s="2">
        <v>0.22932925201147497</v>
      </c>
      <c r="R874" s="2">
        <v>1.0951491772729334</v>
      </c>
      <c r="S874" s="2">
        <v>0</v>
      </c>
      <c r="T874" s="2">
        <v>9.3428518706463071E-2</v>
      </c>
      <c r="U874" s="2">
        <v>4.1968768487582846</v>
      </c>
    </row>
    <row r="875" spans="1:21" x14ac:dyDescent="0.3">
      <c r="A875" s="4" t="s">
        <v>894</v>
      </c>
      <c r="B875" s="2">
        <v>0.32635593071076374</v>
      </c>
      <c r="C875" s="2">
        <v>3.2019749505022834</v>
      </c>
      <c r="D875" s="2">
        <v>0.72276849917103569</v>
      </c>
      <c r="E875" s="2">
        <v>0.54254571051808609</v>
      </c>
      <c r="F875" s="2">
        <v>0.7677512422068109</v>
      </c>
      <c r="G875" s="2">
        <v>1.085274372503565</v>
      </c>
      <c r="H875" s="2">
        <v>4.2483373820830166E-2</v>
      </c>
      <c r="I875" s="2">
        <v>0</v>
      </c>
      <c r="J875" s="2">
        <v>1.2027174556058571</v>
      </c>
      <c r="K875" s="2">
        <v>0.42379509675015808</v>
      </c>
      <c r="L875" s="2">
        <v>0.37575767927533332</v>
      </c>
      <c r="M875" s="2">
        <v>2.7649032256389576</v>
      </c>
      <c r="N875" s="2" t="s">
        <v>21</v>
      </c>
      <c r="O875" s="2">
        <v>0.55000247113650225</v>
      </c>
      <c r="P875" s="2">
        <v>0.12225590403210518</v>
      </c>
      <c r="Q875" s="2">
        <v>0.70851491807621425</v>
      </c>
      <c r="R875" s="2">
        <v>0.11882484564720761</v>
      </c>
      <c r="S875" s="2">
        <v>0.13994398014616707</v>
      </c>
      <c r="T875" s="2" t="s">
        <v>22</v>
      </c>
      <c r="U875" s="2">
        <v>0.77949801892667214</v>
      </c>
    </row>
    <row r="876" spans="1:21" x14ac:dyDescent="0.3">
      <c r="A876" s="4" t="s">
        <v>895</v>
      </c>
      <c r="B876" s="2">
        <v>0.91056376876430289</v>
      </c>
      <c r="C876" s="2">
        <v>0.47760529025130322</v>
      </c>
      <c r="D876" s="2">
        <v>0.42726304558397415</v>
      </c>
      <c r="E876" s="2" t="s">
        <v>21</v>
      </c>
      <c r="F876" s="2">
        <v>2.7228538789582388</v>
      </c>
      <c r="G876" s="2">
        <v>0.9348426305806703</v>
      </c>
      <c r="H876" s="2">
        <v>0.2445482671629291</v>
      </c>
      <c r="I876" s="2" t="s">
        <v>21</v>
      </c>
      <c r="J876" s="2" t="s">
        <v>21</v>
      </c>
      <c r="K876" s="2">
        <v>0.76400837124617627</v>
      </c>
      <c r="L876" s="2">
        <v>0.5411232676343718</v>
      </c>
      <c r="M876" s="2">
        <v>0.71316610004139314</v>
      </c>
      <c r="N876" s="2">
        <v>0.32842710800188202</v>
      </c>
      <c r="O876" s="2">
        <v>0.92083742855234396</v>
      </c>
      <c r="P876" s="2">
        <v>0.45680819260854305</v>
      </c>
      <c r="Q876" s="2">
        <v>0.74398689481803126</v>
      </c>
      <c r="R876" s="2" t="s">
        <v>22</v>
      </c>
      <c r="S876" s="2">
        <v>0.7928442997726638</v>
      </c>
      <c r="T876" s="2" t="s">
        <v>21</v>
      </c>
      <c r="U876" s="2">
        <v>0</v>
      </c>
    </row>
    <row r="877" spans="1:21" x14ac:dyDescent="0.3">
      <c r="A877" s="4" t="s">
        <v>896</v>
      </c>
      <c r="B877" s="2">
        <v>0.506930431528963</v>
      </c>
      <c r="C877" s="2">
        <v>0.82980738028078616</v>
      </c>
      <c r="D877" s="2">
        <v>0.69582787576917859</v>
      </c>
      <c r="E877" s="2">
        <v>1.0965847004649611</v>
      </c>
      <c r="F877" s="2">
        <v>1.6402043517750824</v>
      </c>
      <c r="G877" s="2">
        <v>1.7986895164804126</v>
      </c>
      <c r="H877" s="2">
        <v>0.83453765138099045</v>
      </c>
      <c r="I877" s="2">
        <v>3.8308835810031958</v>
      </c>
      <c r="J877" s="2">
        <v>6.8125608596053508</v>
      </c>
      <c r="K877" s="2">
        <v>0.35722223393828378</v>
      </c>
      <c r="L877" s="2">
        <v>1.5503989614869802</v>
      </c>
      <c r="M877" s="2">
        <v>1.9004014508139</v>
      </c>
      <c r="N877" s="2">
        <v>0.18811044030726881</v>
      </c>
      <c r="O877" s="2">
        <v>1.2864956152710945</v>
      </c>
      <c r="P877" s="2">
        <v>0.78585217580967426</v>
      </c>
      <c r="Q877" s="2" t="s">
        <v>22</v>
      </c>
      <c r="R877" s="2">
        <v>0.72570528597886963</v>
      </c>
      <c r="S877" s="2">
        <v>5.0138769520607855</v>
      </c>
      <c r="T877" s="2">
        <v>0.57014198074170308</v>
      </c>
      <c r="U877" s="2">
        <v>3.0857056665218412</v>
      </c>
    </row>
    <row r="878" spans="1:21" x14ac:dyDescent="0.3">
      <c r="A878" s="4" t="s">
        <v>897</v>
      </c>
      <c r="B878" s="2" t="s">
        <v>22</v>
      </c>
      <c r="C878" s="2">
        <v>1.8785065133165877</v>
      </c>
      <c r="D878" s="2">
        <v>1.5149290648832376</v>
      </c>
      <c r="E878" s="2">
        <v>1.4115293551602304</v>
      </c>
      <c r="F878" s="2">
        <v>1.1892870153583308</v>
      </c>
      <c r="G878" s="2">
        <v>3.4453132711590158</v>
      </c>
      <c r="H878" s="2">
        <v>7.2752094501656916</v>
      </c>
      <c r="I878" s="2">
        <v>1.5336821540863004</v>
      </c>
      <c r="J878" s="2">
        <v>7.390385018877331</v>
      </c>
      <c r="K878" s="2">
        <v>2.0926993133898941</v>
      </c>
      <c r="L878" s="2">
        <v>0.45048955042940642</v>
      </c>
      <c r="M878" s="2">
        <v>1.4885040484009284</v>
      </c>
      <c r="N878" s="2">
        <v>2.2213409560362773</v>
      </c>
      <c r="O878" s="2">
        <v>4.079974258302431</v>
      </c>
      <c r="P878" s="2">
        <v>0.45692529317253416</v>
      </c>
      <c r="Q878" s="2">
        <v>0.83239278762910573</v>
      </c>
      <c r="R878" s="2">
        <v>0.97894242378752283</v>
      </c>
      <c r="S878" s="2">
        <v>1.6731034384742594</v>
      </c>
      <c r="T878" s="2">
        <v>2.4267261628916632</v>
      </c>
      <c r="U878" s="2">
        <v>1.5230710759263431</v>
      </c>
    </row>
    <row r="879" spans="1:21" x14ac:dyDescent="0.3">
      <c r="A879" s="4" t="s">
        <v>898</v>
      </c>
      <c r="B879" s="2">
        <v>2.8331505295726904</v>
      </c>
      <c r="C879" s="2">
        <v>0.38838211623058411</v>
      </c>
      <c r="D879" s="2">
        <v>0.59021330322218513</v>
      </c>
      <c r="E879" s="2">
        <v>7.401783360119854E-2</v>
      </c>
      <c r="F879" s="2" t="s">
        <v>21</v>
      </c>
      <c r="G879" s="2">
        <v>0.3625970972402846</v>
      </c>
      <c r="H879" s="2">
        <v>0.13428464357980516</v>
      </c>
      <c r="I879" s="2">
        <v>1.4368286229752174</v>
      </c>
      <c r="J879" s="2">
        <v>0.36176087074652497</v>
      </c>
      <c r="K879" s="2">
        <v>1.4753442341262331</v>
      </c>
      <c r="L879" s="2" t="s">
        <v>22</v>
      </c>
      <c r="M879" s="2">
        <v>7.9208964898714193E-2</v>
      </c>
      <c r="N879" s="2">
        <v>0.58336576166857057</v>
      </c>
      <c r="O879" s="2">
        <v>1.8784202925178088</v>
      </c>
      <c r="P879" s="2">
        <v>0.54314322287011629</v>
      </c>
      <c r="Q879" s="2">
        <v>1.3234917976565843</v>
      </c>
      <c r="R879" s="2">
        <v>0.67450114792321481</v>
      </c>
      <c r="S879" s="2">
        <v>0.65041218348837404</v>
      </c>
      <c r="T879" s="2">
        <v>0.63017802219424646</v>
      </c>
      <c r="U879" s="2">
        <v>1.7956059550084573</v>
      </c>
    </row>
    <row r="880" spans="1:21" x14ac:dyDescent="0.3">
      <c r="A880" s="4" t="s">
        <v>899</v>
      </c>
      <c r="B880" s="2">
        <v>1.2828566108853598</v>
      </c>
      <c r="C880" s="2">
        <v>1.4312093281737188</v>
      </c>
      <c r="D880" s="2">
        <v>2.5832182397847125</v>
      </c>
      <c r="E880" s="2">
        <v>8.0376114909954666E-2</v>
      </c>
      <c r="F880" s="2" t="s">
        <v>21</v>
      </c>
      <c r="G880" s="2">
        <v>0.32255554352649379</v>
      </c>
      <c r="H880" s="2">
        <v>0.14343977862622198</v>
      </c>
      <c r="I880" s="2">
        <v>1.1172711497669834</v>
      </c>
      <c r="J880" s="2">
        <v>0.51031567261475341</v>
      </c>
      <c r="K880" s="2">
        <v>1.2528342760612345</v>
      </c>
      <c r="L880" s="2" t="s">
        <v>22</v>
      </c>
      <c r="M880" s="2">
        <v>0.3089002772720863</v>
      </c>
      <c r="N880" s="2">
        <v>0.51435825847211603</v>
      </c>
      <c r="O880" s="2">
        <v>1.9316328324678613</v>
      </c>
      <c r="P880" s="2">
        <v>0.52497863913978715</v>
      </c>
      <c r="Q880" s="2">
        <v>1.5795505368299971</v>
      </c>
      <c r="R880" s="2">
        <v>1.5047013141776697</v>
      </c>
      <c r="S880" s="2">
        <v>1.1287552816869673</v>
      </c>
      <c r="T880" s="2">
        <v>0.57653537156422485</v>
      </c>
      <c r="U880" s="2">
        <v>0.86053948624743071</v>
      </c>
    </row>
    <row r="881" spans="1:21" x14ac:dyDescent="0.3">
      <c r="A881" s="4" t="s">
        <v>900</v>
      </c>
      <c r="B881" s="2" t="s">
        <v>22</v>
      </c>
      <c r="C881" s="2">
        <v>0.55288539572257822</v>
      </c>
      <c r="D881" s="2">
        <v>3.0300445592595935</v>
      </c>
      <c r="E881" s="2">
        <v>2.2009655573962892</v>
      </c>
      <c r="F881" s="2" t="s">
        <v>21</v>
      </c>
      <c r="G881" s="2">
        <v>0.70461216451058828</v>
      </c>
      <c r="H881" s="2">
        <v>1.9405662120004017</v>
      </c>
      <c r="I881" s="2">
        <v>2.2536757840913619</v>
      </c>
      <c r="J881" s="2" t="s">
        <v>21</v>
      </c>
      <c r="K881" s="2">
        <v>7.3373973406797353</v>
      </c>
      <c r="L881" s="2">
        <v>1.1101606198144705</v>
      </c>
      <c r="M881" s="2">
        <v>2.0774174374759937</v>
      </c>
      <c r="N881" s="2">
        <v>2.5930576453352732</v>
      </c>
      <c r="O881" s="2">
        <v>74.424258749477218</v>
      </c>
      <c r="P881" s="2">
        <v>1.4807732792310193</v>
      </c>
      <c r="Q881" s="2">
        <v>0.92152969988206468</v>
      </c>
      <c r="R881" s="2">
        <v>1.2782415378395675</v>
      </c>
      <c r="S881" s="2">
        <v>2.8940604242385648</v>
      </c>
      <c r="T881" s="2">
        <v>3.4441335403453879</v>
      </c>
      <c r="U881" s="2">
        <v>1.5969132439057572</v>
      </c>
    </row>
    <row r="882" spans="1:21" x14ac:dyDescent="0.3">
      <c r="A882" s="4" t="s">
        <v>901</v>
      </c>
      <c r="B882" s="2">
        <v>1.4212545408721262</v>
      </c>
      <c r="C882" s="2">
        <v>1.8217938655237194</v>
      </c>
      <c r="D882" s="2">
        <v>3.9349666139158552</v>
      </c>
      <c r="E882" s="2">
        <v>1.4043537075422226</v>
      </c>
      <c r="F882" s="2">
        <v>7.819122236994013</v>
      </c>
      <c r="G882" s="2">
        <v>6.1337448711683269</v>
      </c>
      <c r="H882" s="2">
        <v>3.5147075354123256</v>
      </c>
      <c r="I882" s="2" t="s">
        <v>22</v>
      </c>
      <c r="J882" s="2">
        <v>7.143199386127975</v>
      </c>
      <c r="K882" s="2">
        <v>1.9373488459796515</v>
      </c>
      <c r="L882" s="2">
        <v>1.4834981027442589</v>
      </c>
      <c r="M882" s="2">
        <v>3.3927433245642251</v>
      </c>
      <c r="N882" s="2">
        <v>1.5997539439391624</v>
      </c>
      <c r="O882" s="2" t="s">
        <v>21</v>
      </c>
      <c r="P882" s="2">
        <v>0.40416243718283046</v>
      </c>
      <c r="Q882" s="2">
        <v>3.403474460603626</v>
      </c>
      <c r="R882" s="2">
        <v>1.5437796945843894</v>
      </c>
      <c r="S882" s="2">
        <v>0.29029628227275955</v>
      </c>
      <c r="T882" s="2">
        <v>2.4463828969496322</v>
      </c>
      <c r="U882" s="2">
        <v>2.2599504171116296</v>
      </c>
    </row>
    <row r="883" spans="1:21" x14ac:dyDescent="0.3">
      <c r="A883" s="4" t="s">
        <v>902</v>
      </c>
      <c r="B883" s="2">
        <v>1.2362386198773065</v>
      </c>
      <c r="C883" s="2">
        <v>0.18731631039020785</v>
      </c>
      <c r="D883" s="2">
        <v>0.49219521101386737</v>
      </c>
      <c r="E883" s="2">
        <v>0.28694556907347862</v>
      </c>
      <c r="F883" s="2">
        <v>1.6884636244482496</v>
      </c>
      <c r="G883" s="2">
        <v>0.83797419164330478</v>
      </c>
      <c r="H883" s="2">
        <v>0.28533310829059377</v>
      </c>
      <c r="I883" s="2">
        <v>4.2239885961250643</v>
      </c>
      <c r="J883" s="2">
        <v>0.59016561054409256</v>
      </c>
      <c r="K883" s="2">
        <v>1.2590283188881477</v>
      </c>
      <c r="L883" s="2">
        <v>1.6004637388123157</v>
      </c>
      <c r="M883" s="2">
        <v>0.18245987743827424</v>
      </c>
      <c r="N883" s="2">
        <v>0.37526161989688567</v>
      </c>
      <c r="O883" s="2">
        <v>0.51964230703179681</v>
      </c>
      <c r="P883" s="2">
        <v>0.69847889986288103</v>
      </c>
      <c r="Q883" s="2">
        <v>1.1634181455800772</v>
      </c>
      <c r="R883" s="2" t="s">
        <v>22</v>
      </c>
      <c r="S883" s="2">
        <v>0</v>
      </c>
      <c r="T883" s="2">
        <v>0.57766457235850666</v>
      </c>
      <c r="U883" s="2">
        <v>1.5075717878528696</v>
      </c>
    </row>
    <row r="884" spans="1:21" x14ac:dyDescent="0.3">
      <c r="A884" s="4" t="s">
        <v>903</v>
      </c>
      <c r="B884" s="2">
        <v>1.3162942735997121</v>
      </c>
      <c r="C884" s="2">
        <v>1.3456248911465578</v>
      </c>
      <c r="D884" s="2">
        <v>0.88831310666766772</v>
      </c>
      <c r="E884" s="2">
        <v>0.10760947438534597</v>
      </c>
      <c r="F884" s="2">
        <v>0.82310789019305852</v>
      </c>
      <c r="G884" s="2">
        <v>0.18974172186582919</v>
      </c>
      <c r="H884" s="2">
        <v>0</v>
      </c>
      <c r="I884" s="2">
        <v>0.34047035777516782</v>
      </c>
      <c r="J884" s="2">
        <v>6.195724440355746E-2</v>
      </c>
      <c r="K884" s="2" t="s">
        <v>22</v>
      </c>
      <c r="L884" s="2">
        <v>1.0352895283145971</v>
      </c>
      <c r="M884" s="2">
        <v>0.21599458034662541</v>
      </c>
      <c r="N884" s="2">
        <v>0.50142702871379197</v>
      </c>
      <c r="O884" s="2">
        <v>4.558552969817093</v>
      </c>
      <c r="P884" s="2">
        <v>8.6381284735685668E-2</v>
      </c>
      <c r="Q884" s="2">
        <v>0.34358509470952292</v>
      </c>
      <c r="R884" s="2">
        <v>0.86633838917564399</v>
      </c>
      <c r="S884" s="2">
        <v>2.3247362236376725</v>
      </c>
      <c r="T884" s="2">
        <v>1.5398239127876885</v>
      </c>
      <c r="U884" s="2">
        <v>0.78911859073184232</v>
      </c>
    </row>
    <row r="885" spans="1:21" x14ac:dyDescent="0.3">
      <c r="A885" s="4" t="s">
        <v>904</v>
      </c>
      <c r="B885" s="2">
        <v>0.74207743023265194</v>
      </c>
      <c r="C885" s="2">
        <v>3.3542518131733488</v>
      </c>
      <c r="D885" s="2">
        <v>1.3858401542040482</v>
      </c>
      <c r="E885" s="2" t="s">
        <v>21</v>
      </c>
      <c r="F885" s="2">
        <v>0.55817331856814068</v>
      </c>
      <c r="G885" s="2">
        <v>3.8617072860813444</v>
      </c>
      <c r="H885" s="2">
        <v>2.9271362726904604</v>
      </c>
      <c r="I885" s="2">
        <v>1.1811026406832585</v>
      </c>
      <c r="J885" s="2" t="s">
        <v>21</v>
      </c>
      <c r="K885" s="2">
        <v>0.99751252979502447</v>
      </c>
      <c r="L885" s="2">
        <v>1.838624281212732</v>
      </c>
      <c r="M885" s="2">
        <v>0.98184184312928646</v>
      </c>
      <c r="N885" s="2">
        <v>1.4416915181020842</v>
      </c>
      <c r="O885" s="2">
        <v>0.18431494905045373</v>
      </c>
      <c r="P885" s="2">
        <v>0.32320378717986464</v>
      </c>
      <c r="Q885" s="2">
        <v>1.1182011895335777</v>
      </c>
      <c r="R885" s="2" t="s">
        <v>22</v>
      </c>
      <c r="S885" s="2" t="s">
        <v>21</v>
      </c>
      <c r="T885" s="2" t="s">
        <v>21</v>
      </c>
      <c r="U885" s="2">
        <v>0</v>
      </c>
    </row>
    <row r="886" spans="1:21" x14ac:dyDescent="0.3">
      <c r="A886" s="4" t="s">
        <v>905</v>
      </c>
      <c r="B886" s="2">
        <v>0.61104433391896074</v>
      </c>
      <c r="C886" s="2">
        <v>2.0045865793780608</v>
      </c>
      <c r="D886" s="2">
        <v>4.6366541801597165</v>
      </c>
      <c r="E886" s="2">
        <v>3.3510735362293396</v>
      </c>
      <c r="F886" s="2">
        <v>1.0260845312675455</v>
      </c>
      <c r="G886" s="2" t="s">
        <v>21</v>
      </c>
      <c r="H886" s="2" t="s">
        <v>21</v>
      </c>
      <c r="I886" s="2">
        <v>3.1209315494015772</v>
      </c>
      <c r="J886" s="2">
        <v>6.3857138474861888</v>
      </c>
      <c r="K886" s="2">
        <v>0.99375135709817219</v>
      </c>
      <c r="L886" s="2">
        <v>2.4403576923806178</v>
      </c>
      <c r="M886" s="2">
        <v>3.4938850072613592</v>
      </c>
      <c r="N886" s="2">
        <v>0.20159490550534098</v>
      </c>
      <c r="O886" s="2">
        <v>0.12775191615715414</v>
      </c>
      <c r="P886" s="2">
        <v>2.7676374253834215</v>
      </c>
      <c r="Q886" s="2" t="s">
        <v>22</v>
      </c>
      <c r="R886" s="2">
        <v>0.60688580500037159</v>
      </c>
      <c r="S886" s="2">
        <v>0</v>
      </c>
      <c r="T886" s="2">
        <v>0.74766285255348142</v>
      </c>
      <c r="U886" s="2">
        <v>0.90759122618379173</v>
      </c>
    </row>
    <row r="887" spans="1:21" x14ac:dyDescent="0.3">
      <c r="A887" s="4" t="s">
        <v>906</v>
      </c>
      <c r="B887" s="2">
        <v>0.70653418228864806</v>
      </c>
      <c r="C887" s="2">
        <v>1.5666637965326764</v>
      </c>
      <c r="D887" s="2">
        <v>4.1256595814034283</v>
      </c>
      <c r="E887" s="2">
        <v>1.5045046891954534</v>
      </c>
      <c r="F887" s="2">
        <v>1.434516115874882</v>
      </c>
      <c r="G887" s="2">
        <v>4.7884245442257445</v>
      </c>
      <c r="H887" s="2">
        <v>1.6160370079116884</v>
      </c>
      <c r="I887" s="2" t="s">
        <v>22</v>
      </c>
      <c r="J887" s="2">
        <v>0.93604836164349103</v>
      </c>
      <c r="K887" s="2">
        <v>5.9973565997992235</v>
      </c>
      <c r="L887" s="2">
        <v>0.66834004400075209</v>
      </c>
      <c r="M887" s="2">
        <v>3.1535863833511866</v>
      </c>
      <c r="N887" s="2" t="s">
        <v>21</v>
      </c>
      <c r="O887" s="2">
        <v>2.9029649861463067</v>
      </c>
      <c r="P887" s="2">
        <v>2.5067081906532884</v>
      </c>
      <c r="Q887" s="2">
        <v>8.1255782089870554E-2</v>
      </c>
      <c r="R887" s="2">
        <v>1.4115551838096922</v>
      </c>
      <c r="S887" s="2">
        <v>0.90458752326087932</v>
      </c>
      <c r="T887" s="2">
        <v>3.4724338188705204</v>
      </c>
      <c r="U887" s="2">
        <v>2.2625891884542328</v>
      </c>
    </row>
    <row r="888" spans="1:21" x14ac:dyDescent="0.3">
      <c r="A888" s="4" t="s">
        <v>907</v>
      </c>
      <c r="B888" s="2">
        <v>1.5185186341050734</v>
      </c>
      <c r="C888" s="2">
        <v>0.9123116081477467</v>
      </c>
      <c r="D888" s="2">
        <v>1.3013270848683197E-2</v>
      </c>
      <c r="E888" s="2">
        <v>0.9320831541153225</v>
      </c>
      <c r="F888" s="2">
        <v>1.0158903732047744</v>
      </c>
      <c r="G888" s="2">
        <v>2.2207940261566974</v>
      </c>
      <c r="H888" s="2">
        <v>0.8995314781131718</v>
      </c>
      <c r="I888" s="2">
        <v>1.0032097437762708</v>
      </c>
      <c r="J888" s="2">
        <v>5.0000750755167784</v>
      </c>
      <c r="K888" s="2">
        <v>3.1472399702534863</v>
      </c>
      <c r="L888" s="2">
        <v>1.2721709658409912</v>
      </c>
      <c r="M888" s="2">
        <v>2.1658044750316678</v>
      </c>
      <c r="N888" s="2">
        <v>0.99886358739855929</v>
      </c>
      <c r="O888" s="2">
        <v>0.26499795745054311</v>
      </c>
      <c r="P888" s="2">
        <v>1.7839552465523085</v>
      </c>
      <c r="Q888" s="2">
        <v>0.62241523294659717</v>
      </c>
      <c r="R888" s="2">
        <v>4.4742576990226688</v>
      </c>
      <c r="S888" s="2" t="s">
        <v>22</v>
      </c>
      <c r="T888" s="2">
        <v>2.1907543011715815</v>
      </c>
      <c r="U888" s="2">
        <v>0.43876457050048612</v>
      </c>
    </row>
    <row r="889" spans="1:21" x14ac:dyDescent="0.3">
      <c r="A889" s="4" t="s">
        <v>908</v>
      </c>
      <c r="B889" s="2">
        <v>1.5103436931250864</v>
      </c>
      <c r="C889" s="2">
        <v>1.6205437186547975</v>
      </c>
      <c r="D889" s="2">
        <v>1.5274356597183762</v>
      </c>
      <c r="E889" s="2">
        <v>2.9183627103144643</v>
      </c>
      <c r="F889" s="2">
        <v>0.84963149432306118</v>
      </c>
      <c r="G889" s="2">
        <v>1.3980110642139107</v>
      </c>
      <c r="H889" s="2">
        <v>5.8606001096471996</v>
      </c>
      <c r="I889" s="2">
        <v>1.0579562198720289</v>
      </c>
      <c r="J889" s="2">
        <v>2.6459742981145156</v>
      </c>
      <c r="K889" s="2">
        <v>2.0831643769468822</v>
      </c>
      <c r="L889" s="2">
        <v>2.1642707401611423</v>
      </c>
      <c r="M889" s="2">
        <v>3.5338208615639237</v>
      </c>
      <c r="N889" s="2">
        <v>1.9242165860604918</v>
      </c>
      <c r="O889" s="2" t="s">
        <v>21</v>
      </c>
      <c r="P889" s="2">
        <v>3.4340512071437601</v>
      </c>
      <c r="Q889" s="2">
        <v>1.5520236875738604</v>
      </c>
      <c r="R889" s="2" t="s">
        <v>22</v>
      </c>
      <c r="S889" s="2">
        <v>1.5531327728683493</v>
      </c>
      <c r="T889" s="2">
        <v>6.3184594556748586</v>
      </c>
      <c r="U889" s="2">
        <v>0</v>
      </c>
    </row>
    <row r="890" spans="1:21" x14ac:dyDescent="0.3">
      <c r="A890" s="4" t="s">
        <v>909</v>
      </c>
      <c r="B890" s="2">
        <v>1.3354854163465524</v>
      </c>
      <c r="C890" s="2">
        <v>2.8976197978163087</v>
      </c>
      <c r="D890" s="2">
        <v>1.5657571781121911</v>
      </c>
      <c r="E890" s="2">
        <v>5.9635801970013276</v>
      </c>
      <c r="F890" s="2">
        <v>1.2628236824603971</v>
      </c>
      <c r="G890" s="2">
        <v>0</v>
      </c>
      <c r="H890" s="2">
        <v>6.9642371736530944</v>
      </c>
      <c r="I890" s="2">
        <v>1.1812051546042119</v>
      </c>
      <c r="J890" s="2">
        <v>0.60087352865152044</v>
      </c>
      <c r="K890" s="2">
        <v>1.1507634775551723</v>
      </c>
      <c r="L890" s="2">
        <v>1.2496187792053206</v>
      </c>
      <c r="M890" s="2">
        <v>12.8182010052116</v>
      </c>
      <c r="N890" s="2">
        <v>1.4452930340288987</v>
      </c>
      <c r="O890" s="2" t="s">
        <v>22</v>
      </c>
      <c r="P890" s="2">
        <v>3.1732736728326736</v>
      </c>
      <c r="Q890" s="2">
        <v>1.1227721374223574</v>
      </c>
      <c r="R890" s="2">
        <v>2.7778909025547236</v>
      </c>
      <c r="S890" s="2">
        <v>2.6426631987407876</v>
      </c>
      <c r="T890" s="2">
        <v>0.67370073502653494</v>
      </c>
      <c r="U890" s="2">
        <v>1.3503993127214033</v>
      </c>
    </row>
    <row r="891" spans="1:21" x14ac:dyDescent="0.3">
      <c r="A891" s="4" t="s">
        <v>910</v>
      </c>
      <c r="B891" s="2">
        <v>1.232135629555356</v>
      </c>
      <c r="C891" s="2">
        <v>0.72300867911276367</v>
      </c>
      <c r="D891" s="2">
        <v>0.6874766168061679</v>
      </c>
      <c r="E891" s="2">
        <v>3.2985554728530251</v>
      </c>
      <c r="F891" s="2">
        <v>0.74927896205189914</v>
      </c>
      <c r="G891" s="2">
        <v>1.7672616086378752</v>
      </c>
      <c r="H891" s="2">
        <v>4.0020998524023463</v>
      </c>
      <c r="I891" s="2" t="s">
        <v>22</v>
      </c>
      <c r="J891" s="2">
        <v>0.63364603407505249</v>
      </c>
      <c r="K891" s="2">
        <v>0.68652859741707761</v>
      </c>
      <c r="L891" s="2">
        <v>1.8954458671712289</v>
      </c>
      <c r="M891" s="2">
        <v>4.0513841944039166</v>
      </c>
      <c r="N891" s="2">
        <v>0.79969597550617222</v>
      </c>
      <c r="O891" s="2">
        <v>2.0232696633633784</v>
      </c>
      <c r="P891" s="2">
        <v>1.2361900195806232</v>
      </c>
      <c r="Q891" s="2">
        <v>1.811308690563364</v>
      </c>
      <c r="R891" s="2">
        <v>3.2656665899968571</v>
      </c>
      <c r="S891" s="2">
        <v>1.5618623516992316</v>
      </c>
      <c r="T891" s="2">
        <v>1.1948297031651651</v>
      </c>
      <c r="U891" s="2">
        <v>2.4402668220417425</v>
      </c>
    </row>
    <row r="892" spans="1:21" x14ac:dyDescent="0.3">
      <c r="A892" s="4" t="s">
        <v>911</v>
      </c>
      <c r="B892" s="2" t="s">
        <v>22</v>
      </c>
      <c r="C892" s="2">
        <v>0.52336783368838991</v>
      </c>
      <c r="D892" s="2">
        <v>1.7294189592158893</v>
      </c>
      <c r="E892" s="2">
        <v>5.3615875301989053</v>
      </c>
      <c r="F892" s="2">
        <v>0.63564827882980823</v>
      </c>
      <c r="G892" s="2">
        <v>6.2046951402612098</v>
      </c>
      <c r="H892" s="2">
        <v>4.0690958394266215</v>
      </c>
      <c r="I892" s="2">
        <v>3.3595715937249757</v>
      </c>
      <c r="J892" s="2" t="s">
        <v>21</v>
      </c>
      <c r="K892" s="2">
        <v>0.98350627433011639</v>
      </c>
      <c r="L892" s="2">
        <v>0.23492164136940857</v>
      </c>
      <c r="M892" s="2">
        <v>2.3507400169936341</v>
      </c>
      <c r="N892" s="2">
        <v>1.009056050691012</v>
      </c>
      <c r="O892" s="2">
        <v>0.58656221799312502</v>
      </c>
      <c r="P892" s="2">
        <v>2.6371209311898758</v>
      </c>
      <c r="Q892" s="2">
        <v>0.34711103193943293</v>
      </c>
      <c r="R892" s="2">
        <v>1.4222602065415686</v>
      </c>
      <c r="S892" s="2">
        <v>3.6056106933512861</v>
      </c>
      <c r="T892" s="2">
        <v>0.20242842477234818</v>
      </c>
      <c r="U892" s="2">
        <v>1.8006527484421975</v>
      </c>
    </row>
    <row r="893" spans="1:21" x14ac:dyDescent="0.3">
      <c r="A893" s="4" t="s">
        <v>912</v>
      </c>
      <c r="B893" s="2">
        <v>2.3917438295760585</v>
      </c>
      <c r="C893" s="2">
        <v>1.5699973009722075</v>
      </c>
      <c r="D893" s="2">
        <v>3.1828844959725267</v>
      </c>
      <c r="E893" s="2">
        <v>2.0965669713004118</v>
      </c>
      <c r="F893" s="2">
        <v>0.64693135614278852</v>
      </c>
      <c r="G893" s="2">
        <v>1.5996980992079355</v>
      </c>
      <c r="H893" s="2">
        <v>2.33744821442582</v>
      </c>
      <c r="I893" s="2" t="s">
        <v>22</v>
      </c>
      <c r="J893" s="2">
        <v>2.7238368546276064</v>
      </c>
      <c r="K893" s="2">
        <v>1.4639788244879477</v>
      </c>
      <c r="L893" s="2">
        <v>0.69816373229687356</v>
      </c>
      <c r="M893" s="2">
        <v>2.6115512850775131</v>
      </c>
      <c r="N893" s="2">
        <v>2.8827595678592868</v>
      </c>
      <c r="O893" s="2">
        <v>2.2255199146198801</v>
      </c>
      <c r="P893" s="2">
        <v>3.547251518964833</v>
      </c>
      <c r="Q893" s="2">
        <v>3.0391622917125893</v>
      </c>
      <c r="R893" s="2">
        <v>2.5795726637328018</v>
      </c>
      <c r="S893" s="2">
        <v>0.80782724700409458</v>
      </c>
      <c r="T893" s="2">
        <v>2.4476276542115247</v>
      </c>
      <c r="U893" s="2">
        <v>0.958676774459716</v>
      </c>
    </row>
    <row r="894" spans="1:21" x14ac:dyDescent="0.3">
      <c r="A894" s="4" t="s">
        <v>913</v>
      </c>
      <c r="B894" s="2" t="s">
        <v>22</v>
      </c>
      <c r="C894" s="2">
        <v>1.3252785795295465</v>
      </c>
      <c r="D894" s="2">
        <v>2.9223061604794451</v>
      </c>
      <c r="E894" s="2">
        <v>1.6896328312336235</v>
      </c>
      <c r="F894" s="2">
        <v>0.20743007659518639</v>
      </c>
      <c r="G894" s="2">
        <v>2.3607330199409002</v>
      </c>
      <c r="H894" s="2">
        <v>0.68749082421971808</v>
      </c>
      <c r="I894" s="2">
        <v>1.4488224708808155</v>
      </c>
      <c r="J894" s="2">
        <v>1.8344329254589837</v>
      </c>
      <c r="K894" s="2">
        <v>0.37223725493433629</v>
      </c>
      <c r="L894" s="2">
        <v>0.98182653630803718</v>
      </c>
      <c r="M894" s="2">
        <v>2.4997784054326235</v>
      </c>
      <c r="N894" s="2">
        <v>0.3449040835283827</v>
      </c>
      <c r="O894" s="2">
        <v>3.4850505303082948</v>
      </c>
      <c r="P894" s="2">
        <v>1.3149520467219982</v>
      </c>
      <c r="Q894" s="2">
        <v>0.8402937557455733</v>
      </c>
      <c r="R894" s="2">
        <v>1.517667670544927</v>
      </c>
      <c r="S894" s="2">
        <v>1.2517178499730131</v>
      </c>
      <c r="T894" s="2">
        <v>1.4725870821136566</v>
      </c>
      <c r="U894" s="2">
        <v>0.90030450226221892</v>
      </c>
    </row>
    <row r="895" spans="1:21" x14ac:dyDescent="0.3">
      <c r="A895" s="4" t="s">
        <v>914</v>
      </c>
      <c r="B895" s="2" t="s">
        <v>22</v>
      </c>
      <c r="C895" s="2">
        <v>1.5573434911991952</v>
      </c>
      <c r="D895" s="2">
        <v>4.6688225143324225</v>
      </c>
      <c r="E895" s="2">
        <v>2.8670059947512798</v>
      </c>
      <c r="F895" s="2">
        <v>0.64962064806760988</v>
      </c>
      <c r="G895" s="2">
        <v>2.2782236798268753</v>
      </c>
      <c r="H895" s="2">
        <v>4.2311887663661709</v>
      </c>
      <c r="I895" s="2">
        <v>1.2174997894323059</v>
      </c>
      <c r="J895" s="2">
        <v>0.86480729931606448</v>
      </c>
      <c r="K895" s="2">
        <v>2.3329738526595527</v>
      </c>
      <c r="L895" s="2">
        <v>1.441072259557457</v>
      </c>
      <c r="M895" s="2">
        <v>2.8201782604572796</v>
      </c>
      <c r="N895" s="2">
        <v>2.2070938120941479</v>
      </c>
      <c r="O895" s="2">
        <v>0.86938039657020638</v>
      </c>
      <c r="P895" s="2">
        <v>1.8696640621756622</v>
      </c>
      <c r="Q895" s="2">
        <v>1.1365929070579313</v>
      </c>
      <c r="R895" s="2">
        <v>2.2928397110248535</v>
      </c>
      <c r="S895" s="2">
        <v>0.50395391145337132</v>
      </c>
      <c r="T895" s="2">
        <v>4.3193964774690103</v>
      </c>
      <c r="U895" s="2">
        <v>1.4794402500949464</v>
      </c>
    </row>
    <row r="896" spans="1:21" x14ac:dyDescent="0.3">
      <c r="A896" s="4" t="s">
        <v>915</v>
      </c>
      <c r="B896" s="2">
        <v>4.780609265795257</v>
      </c>
      <c r="C896" s="2">
        <v>1.5915934478097107</v>
      </c>
      <c r="D896" s="2">
        <v>3.0163685534338294</v>
      </c>
      <c r="E896" s="2">
        <v>0.81979586918217906</v>
      </c>
      <c r="F896" s="2" t="s">
        <v>21</v>
      </c>
      <c r="G896" s="2">
        <v>2.1963428733316372</v>
      </c>
      <c r="H896" s="2">
        <v>3.7329983153794828</v>
      </c>
      <c r="I896" s="2">
        <v>5.3758409997009052E-2</v>
      </c>
      <c r="J896" s="2">
        <v>5.6455025507069525</v>
      </c>
      <c r="K896" s="2">
        <v>5.3463594600000057</v>
      </c>
      <c r="L896" s="2" t="s">
        <v>22</v>
      </c>
      <c r="M896" s="2">
        <v>2.2102802364603504</v>
      </c>
      <c r="N896" s="2">
        <v>1.0261588726638711</v>
      </c>
      <c r="O896" s="2">
        <v>2.8635947739600458</v>
      </c>
      <c r="P896" s="2">
        <v>3.8241790422479811</v>
      </c>
      <c r="Q896" s="2">
        <v>2.346887752759097</v>
      </c>
      <c r="R896" s="2">
        <v>13.224958712598426</v>
      </c>
      <c r="S896" s="2">
        <v>6.1032513783250479</v>
      </c>
      <c r="T896" s="2">
        <v>1.2618736737501202</v>
      </c>
      <c r="U896" s="2">
        <v>2.2089342125284337</v>
      </c>
    </row>
    <row r="897" spans="1:21" x14ac:dyDescent="0.3">
      <c r="A897" s="4" t="s">
        <v>916</v>
      </c>
      <c r="B897" s="2">
        <v>0.88969783393144908</v>
      </c>
      <c r="C897" s="2">
        <v>0.94354186760704928</v>
      </c>
      <c r="D897" s="2">
        <v>0.47737762546694479</v>
      </c>
      <c r="E897" s="2">
        <v>6.1067041548195622</v>
      </c>
      <c r="F897" s="2">
        <v>0.69462403265176387</v>
      </c>
      <c r="G897" s="2" t="s">
        <v>22</v>
      </c>
      <c r="H897" s="2">
        <v>5.8252965852180321</v>
      </c>
      <c r="I897" s="2">
        <v>2.2191661562853122</v>
      </c>
      <c r="J897" s="2">
        <v>0.79192032267687518</v>
      </c>
      <c r="K897" s="2">
        <v>0.72699330751554259</v>
      </c>
      <c r="L897" s="2">
        <v>0.92699269777352888</v>
      </c>
      <c r="M897" s="2">
        <v>1.3658418207414464</v>
      </c>
      <c r="N897" s="2">
        <v>0.73522616579158839</v>
      </c>
      <c r="O897" s="2">
        <v>0.37905324395481071</v>
      </c>
      <c r="P897" s="2">
        <v>0.52199593664951349</v>
      </c>
      <c r="Q897" s="2">
        <v>2.0645143646147162</v>
      </c>
      <c r="R897" s="2">
        <v>2.1728015015259157</v>
      </c>
      <c r="S897" s="2">
        <v>0.42449800612578892</v>
      </c>
      <c r="T897" s="2">
        <v>1.9556772359915884</v>
      </c>
      <c r="U897" s="2">
        <v>1.1237250908017919</v>
      </c>
    </row>
    <row r="898" spans="1:21" x14ac:dyDescent="0.3">
      <c r="A898" s="4" t="s">
        <v>917</v>
      </c>
      <c r="B898" s="2">
        <v>1.486785495572498</v>
      </c>
      <c r="C898" s="2">
        <v>8.6449218745402376</v>
      </c>
      <c r="D898" s="2">
        <v>1.3423675500295862</v>
      </c>
      <c r="E898" s="2">
        <v>9.1092739855828622E-2</v>
      </c>
      <c r="F898" s="2">
        <v>4.440645121349621</v>
      </c>
      <c r="G898" s="2">
        <v>0</v>
      </c>
      <c r="H898" s="2" t="s">
        <v>21</v>
      </c>
      <c r="I898" s="2">
        <v>0.93084513070010133</v>
      </c>
      <c r="J898" s="2" t="s">
        <v>21</v>
      </c>
      <c r="K898" s="2" t="s">
        <v>22</v>
      </c>
      <c r="L898" s="2">
        <v>0.48004871229800761</v>
      </c>
      <c r="M898" s="2">
        <v>4.369264931796784</v>
      </c>
      <c r="N898" s="2">
        <v>0.76893448790085872</v>
      </c>
      <c r="O898" s="2">
        <v>1.0825347201083297</v>
      </c>
      <c r="P898" s="2">
        <v>0.91089850245085358</v>
      </c>
      <c r="Q898" s="2">
        <v>1.5983972457609532</v>
      </c>
      <c r="R898" s="2">
        <v>1.4036656663577904</v>
      </c>
      <c r="S898" s="2" t="s">
        <v>21</v>
      </c>
      <c r="T898" s="2">
        <v>4.9574445015953064</v>
      </c>
      <c r="U898" s="2">
        <v>1.7988850361029578</v>
      </c>
    </row>
    <row r="899" spans="1:21" x14ac:dyDescent="0.3">
      <c r="A899" s="4" t="s">
        <v>918</v>
      </c>
      <c r="B899" s="2">
        <v>1.4696129628484484</v>
      </c>
      <c r="C899" s="2">
        <v>1.7904376554389108</v>
      </c>
      <c r="D899" s="2">
        <v>2.0130285542204263</v>
      </c>
      <c r="E899" s="2">
        <v>8.3577724809790119</v>
      </c>
      <c r="F899" s="2">
        <v>1.7148701589265651</v>
      </c>
      <c r="G899" s="2">
        <v>1.3225661756655878</v>
      </c>
      <c r="H899" s="2">
        <v>2.1741076752268209</v>
      </c>
      <c r="I899" s="2">
        <v>1.9917901222904031</v>
      </c>
      <c r="J899" s="2">
        <v>1.615021295159758</v>
      </c>
      <c r="K899" s="2">
        <v>2.0735466258731659E-2</v>
      </c>
      <c r="L899" s="2">
        <v>0.41347910146177874</v>
      </c>
      <c r="M899" s="2">
        <v>6.1039671813659879</v>
      </c>
      <c r="N899" s="2">
        <v>0.18143557426668289</v>
      </c>
      <c r="O899" s="2">
        <v>0.66286320975331492</v>
      </c>
      <c r="P899" s="2" t="s">
        <v>22</v>
      </c>
      <c r="Q899" s="2">
        <v>1.8193173029394498</v>
      </c>
      <c r="R899" s="2">
        <v>1.6696804099843638</v>
      </c>
      <c r="S899" s="2">
        <v>0.35606716745310574</v>
      </c>
      <c r="T899" s="2">
        <v>0.20056826854559573</v>
      </c>
      <c r="U899" s="2">
        <v>0.24191363616755102</v>
      </c>
    </row>
    <row r="900" spans="1:21" x14ac:dyDescent="0.3">
      <c r="A900" s="4" t="s">
        <v>919</v>
      </c>
      <c r="B900" s="2">
        <v>5.6787651978342513E-2</v>
      </c>
      <c r="C900" s="2">
        <v>0.14783627773212818</v>
      </c>
      <c r="D900" s="2">
        <v>0.16135646791131186</v>
      </c>
      <c r="E900" s="2">
        <v>0.20997988682482283</v>
      </c>
      <c r="F900" s="2">
        <v>0.25979920687522012</v>
      </c>
      <c r="G900" s="2">
        <v>0.28596851212137342</v>
      </c>
      <c r="H900" s="2">
        <v>0.52104452378189337</v>
      </c>
      <c r="I900" s="2">
        <v>2.296162792061375E-2</v>
      </c>
      <c r="J900" s="2">
        <v>0.1343068778268155</v>
      </c>
      <c r="K900" s="2">
        <v>0.36658260487849109</v>
      </c>
      <c r="L900" s="2">
        <v>0.63926980441213455</v>
      </c>
      <c r="M900" s="2">
        <v>0.27755602221313858</v>
      </c>
      <c r="N900" s="2">
        <v>0.1728172178240405</v>
      </c>
      <c r="O900" s="2" t="s">
        <v>22</v>
      </c>
      <c r="P900" s="2">
        <v>0.1251859477500443</v>
      </c>
      <c r="Q900" s="2">
        <v>0.20115130080211019</v>
      </c>
      <c r="R900" s="2">
        <v>0.10346800309454393</v>
      </c>
      <c r="S900" s="2">
        <v>0.28759612319946887</v>
      </c>
      <c r="T900" s="2">
        <v>0.29537226575309217</v>
      </c>
      <c r="U900" s="2">
        <v>0.36961552004733667</v>
      </c>
    </row>
    <row r="901" spans="1:21" x14ac:dyDescent="0.3">
      <c r="A901" s="4" t="s">
        <v>920</v>
      </c>
      <c r="B901" s="2" t="s">
        <v>22</v>
      </c>
      <c r="C901" s="2">
        <v>0.32732471402939678</v>
      </c>
      <c r="D901" s="2">
        <v>0.80323164543809877</v>
      </c>
      <c r="E901" s="2">
        <v>0.75179448910611879</v>
      </c>
      <c r="F901" s="2">
        <v>0.75056154513126683</v>
      </c>
      <c r="G901" s="2">
        <v>1.5004263221270224</v>
      </c>
      <c r="H901" s="2">
        <v>1.1169333144242624</v>
      </c>
      <c r="I901" s="2">
        <v>0.90435472476620216</v>
      </c>
      <c r="J901" s="2">
        <v>0.12396205887329897</v>
      </c>
      <c r="K901" s="2">
        <v>0.81275870248436533</v>
      </c>
      <c r="L901" s="2">
        <v>1.2671591417066124</v>
      </c>
      <c r="M901" s="2">
        <v>3.7068830429385189</v>
      </c>
      <c r="N901" s="2">
        <v>2.455023998341733</v>
      </c>
      <c r="O901" s="2">
        <v>1.4800590958662851</v>
      </c>
      <c r="P901" s="2">
        <v>1.1029042449434105</v>
      </c>
      <c r="Q901" s="2">
        <v>0.7317797026896905</v>
      </c>
      <c r="R901" s="2">
        <v>1.687853903185272</v>
      </c>
      <c r="S901" s="2">
        <v>1.2130023886022578</v>
      </c>
      <c r="T901" s="2">
        <v>0.43776637472411312</v>
      </c>
      <c r="U901" s="2">
        <v>1.106108921077132</v>
      </c>
    </row>
    <row r="902" spans="1:21" x14ac:dyDescent="0.3">
      <c r="A902" s="4" t="s">
        <v>921</v>
      </c>
      <c r="B902" s="2">
        <v>5.5113366006034168</v>
      </c>
      <c r="C902" s="2">
        <v>2.0023808125783047</v>
      </c>
      <c r="D902" s="2">
        <v>3.0261357210274697</v>
      </c>
      <c r="E902" s="2">
        <v>3.7440088918717529</v>
      </c>
      <c r="F902" s="2" t="s">
        <v>21</v>
      </c>
      <c r="G902" s="2">
        <v>2.052694487711237</v>
      </c>
      <c r="H902" s="2">
        <v>5.4923471258721701</v>
      </c>
      <c r="I902" s="2">
        <v>4.0812437070021561</v>
      </c>
      <c r="J902" s="2">
        <v>1.3392556049205089</v>
      </c>
      <c r="K902" s="2">
        <v>1.0299849657448019</v>
      </c>
      <c r="L902" s="2">
        <v>0.4792426560318308</v>
      </c>
      <c r="M902" s="2">
        <v>2.2233381456136323</v>
      </c>
      <c r="N902" s="2" t="s">
        <v>22</v>
      </c>
      <c r="O902" s="2">
        <v>1.9999285146215451</v>
      </c>
      <c r="P902" s="2">
        <v>0.24714921182143232</v>
      </c>
      <c r="Q902" s="2">
        <v>1.0241303656983338</v>
      </c>
      <c r="R902" s="2">
        <v>2.5446462146919626</v>
      </c>
      <c r="S902" s="2">
        <v>2.5921727306213511</v>
      </c>
      <c r="T902" s="2">
        <v>7.6375119945699339</v>
      </c>
      <c r="U902" s="2">
        <v>2.1449854324969921</v>
      </c>
    </row>
    <row r="903" spans="1:21" x14ac:dyDescent="0.3">
      <c r="A903" s="4" t="s">
        <v>922</v>
      </c>
      <c r="B903" s="2">
        <v>3.4617538270882839</v>
      </c>
      <c r="C903" s="2">
        <v>2.4407314362207053</v>
      </c>
      <c r="D903" s="2">
        <v>1.4401574893058293</v>
      </c>
      <c r="E903" s="2">
        <v>1.1190965966905693</v>
      </c>
      <c r="F903" s="2">
        <v>4.2859601305583857</v>
      </c>
      <c r="G903" s="2" t="s">
        <v>22</v>
      </c>
      <c r="H903" s="2">
        <v>0.36689892840018395</v>
      </c>
      <c r="I903" s="2">
        <v>1.6676206747158693</v>
      </c>
      <c r="J903" s="2">
        <v>1.4263591119033556</v>
      </c>
      <c r="K903" s="2">
        <v>5.6394697413642136</v>
      </c>
      <c r="L903" s="2">
        <v>2.0652783049129235</v>
      </c>
      <c r="M903" s="2">
        <v>1.2241012735536712</v>
      </c>
      <c r="N903" s="2">
        <v>1.8172274848069896</v>
      </c>
      <c r="O903" s="2">
        <v>3.8821138702835896</v>
      </c>
      <c r="P903" s="2">
        <v>0.85935761682478307</v>
      </c>
      <c r="Q903" s="2">
        <v>1.1822057921296274</v>
      </c>
      <c r="R903" s="2">
        <v>4.7320056155985508</v>
      </c>
      <c r="S903" s="2">
        <v>1.9329856417286919</v>
      </c>
      <c r="T903" s="2">
        <v>1.3992535789213116</v>
      </c>
      <c r="U903" s="2">
        <v>1.4937725698585438</v>
      </c>
    </row>
    <row r="904" spans="1:21" x14ac:dyDescent="0.3">
      <c r="A904" s="4" t="s">
        <v>923</v>
      </c>
      <c r="B904" s="2">
        <v>0.18596315720478962</v>
      </c>
      <c r="C904" s="2">
        <v>0.74418811318352907</v>
      </c>
      <c r="D904" s="2">
        <v>0.15119904852680693</v>
      </c>
      <c r="E904" s="2">
        <v>7.7720062004808951E-2</v>
      </c>
      <c r="F904" s="2" t="s">
        <v>21</v>
      </c>
      <c r="G904" s="2">
        <v>7.1151110589095087E-3</v>
      </c>
      <c r="H904" s="2">
        <v>2.2902542031603336E-2</v>
      </c>
      <c r="I904" s="2">
        <v>0.3800476162983184</v>
      </c>
      <c r="J904" s="2">
        <v>3.9039793184247218E-2</v>
      </c>
      <c r="K904" s="2">
        <v>0.5879171000488288</v>
      </c>
      <c r="L904" s="2">
        <v>0.8052631008746014</v>
      </c>
      <c r="M904" s="2">
        <v>0.56828294925281542</v>
      </c>
      <c r="N904" s="2" t="s">
        <v>22</v>
      </c>
      <c r="O904" s="2">
        <v>1.2025272327690102</v>
      </c>
      <c r="P904" s="2">
        <v>8.289157723189669E-2</v>
      </c>
      <c r="Q904" s="2">
        <v>0.12229468438087626</v>
      </c>
      <c r="R904" s="2">
        <v>0.28413135496215441</v>
      </c>
      <c r="S904" s="2">
        <v>0.72547414832774326</v>
      </c>
      <c r="T904" s="2">
        <v>0.23272330142870798</v>
      </c>
      <c r="U904" s="2">
        <v>0.41216466743691776</v>
      </c>
    </row>
    <row r="905" spans="1:21" x14ac:dyDescent="0.3">
      <c r="A905" s="4" t="s">
        <v>924</v>
      </c>
      <c r="B905" s="2" t="s">
        <v>22</v>
      </c>
      <c r="C905" s="2">
        <v>0.78546521909429745</v>
      </c>
      <c r="D905" s="2">
        <v>0</v>
      </c>
      <c r="E905" s="2">
        <v>0.17894508462557721</v>
      </c>
      <c r="F905" s="2">
        <v>6.2758042592051214E-2</v>
      </c>
      <c r="G905" s="2">
        <v>0.62897493314717079</v>
      </c>
      <c r="H905" s="2">
        <v>0.18682129030453484</v>
      </c>
      <c r="I905" s="2">
        <v>0.41677428738079608</v>
      </c>
      <c r="J905" s="2">
        <v>6.5615783531205354E-2</v>
      </c>
      <c r="K905" s="2">
        <v>0.30463414826398683</v>
      </c>
      <c r="L905" s="2">
        <v>8.6039991329545679E-2</v>
      </c>
      <c r="M905" s="2">
        <v>0.84534969798858617</v>
      </c>
      <c r="N905" s="2">
        <v>0.63258929910076189</v>
      </c>
      <c r="O905" s="2">
        <v>5.6390807814557048E-2</v>
      </c>
      <c r="P905" s="2">
        <v>0.37160521824690035</v>
      </c>
      <c r="Q905" s="2">
        <v>0.28519170977973363</v>
      </c>
      <c r="R905" s="2">
        <v>0.43914996496098019</v>
      </c>
      <c r="S905" s="2">
        <v>0.15390721528211221</v>
      </c>
      <c r="T905" s="2">
        <v>1.0367711223189706E-2</v>
      </c>
      <c r="U905" s="2">
        <v>0.73983253925719916</v>
      </c>
    </row>
    <row r="906" spans="1:21" x14ac:dyDescent="0.3">
      <c r="A906" s="4" t="s">
        <v>925</v>
      </c>
      <c r="B906" s="2">
        <v>1.481046036318987</v>
      </c>
      <c r="C906" s="2">
        <v>1.5642171949060713</v>
      </c>
      <c r="D906" s="2">
        <v>2.0849485117255764</v>
      </c>
      <c r="E906" s="2">
        <v>1.3197239804455854</v>
      </c>
      <c r="F906" s="2">
        <v>0.84942703638690853</v>
      </c>
      <c r="G906" s="2">
        <v>0.73829329886467521</v>
      </c>
      <c r="H906" s="2">
        <v>2.0604605858772613</v>
      </c>
      <c r="I906" s="2">
        <v>3.7196331742422353</v>
      </c>
      <c r="J906" s="2">
        <v>1.5655888222579617</v>
      </c>
      <c r="K906" s="2">
        <v>0.94874563000711865</v>
      </c>
      <c r="L906" s="2">
        <v>1.1916867946449046</v>
      </c>
      <c r="M906" s="2">
        <v>6.4711555597587589</v>
      </c>
      <c r="N906" s="2" t="s">
        <v>21</v>
      </c>
      <c r="O906" s="2">
        <v>0.85238447850517396</v>
      </c>
      <c r="P906" s="2">
        <v>8.3767830918538094E-2</v>
      </c>
      <c r="Q906" s="2">
        <v>0.63934692420747607</v>
      </c>
      <c r="R906" s="2">
        <v>3.64850779958413</v>
      </c>
      <c r="S906" s="2">
        <v>0.14420617348081147</v>
      </c>
      <c r="T906" s="2" t="s">
        <v>22</v>
      </c>
      <c r="U906" s="2">
        <v>1.3805763184668582</v>
      </c>
    </row>
    <row r="907" spans="1:21" x14ac:dyDescent="0.3">
      <c r="A907" s="4" t="s">
        <v>926</v>
      </c>
      <c r="B907" s="2">
        <v>0.52002900055031531</v>
      </c>
      <c r="C907" s="2" t="s">
        <v>22</v>
      </c>
      <c r="D907" s="2">
        <v>0.59902340833730083</v>
      </c>
      <c r="E907" s="2" t="s">
        <v>21</v>
      </c>
      <c r="F907" s="2">
        <v>0.1043710004689585</v>
      </c>
      <c r="G907" s="2">
        <v>0.25949494463015549</v>
      </c>
      <c r="H907" s="2">
        <v>0.12939333431014097</v>
      </c>
      <c r="I907" s="2">
        <v>0.11783343842668365</v>
      </c>
      <c r="J907" s="2">
        <v>9.4867727322819582E-3</v>
      </c>
      <c r="K907" s="2">
        <v>0.21762350534592692</v>
      </c>
      <c r="L907" s="2">
        <v>0.34906435706680283</v>
      </c>
      <c r="M907" s="2">
        <v>1.9353154506945596</v>
      </c>
      <c r="N907" s="2">
        <v>0.40564386022649485</v>
      </c>
      <c r="O907" s="2" t="s">
        <v>21</v>
      </c>
      <c r="P907" s="2">
        <v>0.34042104387197941</v>
      </c>
      <c r="Q907" s="2">
        <v>0.22310084048283121</v>
      </c>
      <c r="R907" s="2">
        <v>0.16579916749837456</v>
      </c>
      <c r="S907" s="2">
        <v>0.56595025486953432</v>
      </c>
      <c r="T907" s="2">
        <v>0</v>
      </c>
      <c r="U907" s="2">
        <v>4.035751293370126E-2</v>
      </c>
    </row>
    <row r="908" spans="1:21" x14ac:dyDescent="0.3">
      <c r="A908" s="4" t="s">
        <v>927</v>
      </c>
      <c r="B908" s="2">
        <v>1.7712473720859723</v>
      </c>
      <c r="C908" s="2">
        <v>0.11283278624137423</v>
      </c>
      <c r="D908" s="2">
        <v>0.36998538355127497</v>
      </c>
      <c r="E908" s="2">
        <v>0.13123569009023661</v>
      </c>
      <c r="F908" s="2">
        <v>0.13706446371648331</v>
      </c>
      <c r="G908" s="2">
        <v>1.5359619673670619E-2</v>
      </c>
      <c r="H908" s="2">
        <v>0.1209568611339359</v>
      </c>
      <c r="I908" s="2">
        <v>0.11635491024661655</v>
      </c>
      <c r="J908" s="2">
        <v>4.2440959320227789E-2</v>
      </c>
      <c r="K908" s="2">
        <v>0.23371323495493868</v>
      </c>
      <c r="L908" s="2">
        <v>1.1229556234979938</v>
      </c>
      <c r="M908" s="2">
        <v>2.5449337918822715E-2</v>
      </c>
      <c r="N908" s="2">
        <v>0</v>
      </c>
      <c r="O908" s="2" t="s">
        <v>22</v>
      </c>
      <c r="P908" s="2">
        <v>3.7391649589760968E-2</v>
      </c>
      <c r="Q908" s="2">
        <v>0.40299348264671625</v>
      </c>
      <c r="R908" s="2">
        <v>0.19007490306972291</v>
      </c>
      <c r="S908" s="2">
        <v>0.13069439773513605</v>
      </c>
      <c r="T908" s="2">
        <v>0.14588507182410504</v>
      </c>
      <c r="U908" s="2">
        <v>0.50363274191464846</v>
      </c>
    </row>
    <row r="909" spans="1:21" x14ac:dyDescent="0.3">
      <c r="A909" s="4" t="s">
        <v>928</v>
      </c>
      <c r="B909" s="2">
        <v>0.98049245599656898</v>
      </c>
      <c r="C909" s="2">
        <v>0.74146779325308643</v>
      </c>
      <c r="D909" s="2" t="s">
        <v>22</v>
      </c>
      <c r="E909" s="2">
        <v>0.64434051161412209</v>
      </c>
      <c r="F909" s="2">
        <v>0.23343619478681532</v>
      </c>
      <c r="G909" s="2">
        <v>0.67365190249888651</v>
      </c>
      <c r="H909" s="2">
        <v>0.92864082719027574</v>
      </c>
      <c r="I909" s="2">
        <v>1.4282594731929112</v>
      </c>
      <c r="J909" s="2">
        <v>0.68024250035434086</v>
      </c>
      <c r="K909" s="2">
        <v>0.75057784164739538</v>
      </c>
      <c r="L909" s="2">
        <v>0</v>
      </c>
      <c r="M909" s="2">
        <v>1.4634163558527238</v>
      </c>
      <c r="N909" s="2">
        <v>3.0211894971629203</v>
      </c>
      <c r="O909" s="2">
        <v>0.30525630595494291</v>
      </c>
      <c r="P909" s="2">
        <v>0.35877125418006761</v>
      </c>
      <c r="Q909" s="2">
        <v>0.51009822977877195</v>
      </c>
      <c r="R909" s="2">
        <v>1.021756219145235</v>
      </c>
      <c r="S909" s="2">
        <v>0.24191440741891113</v>
      </c>
      <c r="T909" s="2">
        <v>0.83187820463567008</v>
      </c>
      <c r="U909" s="2">
        <v>0.70520040860022071</v>
      </c>
    </row>
    <row r="910" spans="1:21" x14ac:dyDescent="0.3">
      <c r="A910" s="4" t="s">
        <v>929</v>
      </c>
      <c r="B910" s="2">
        <v>0.91039924137337236</v>
      </c>
      <c r="C910" s="2">
        <v>0.79045488819507703</v>
      </c>
      <c r="D910" s="2">
        <v>0.81901435667295808</v>
      </c>
      <c r="E910" s="2">
        <v>0.62231977804006544</v>
      </c>
      <c r="F910" s="2">
        <v>1.0454845866557678</v>
      </c>
      <c r="G910" s="2">
        <v>1.2315590192060497</v>
      </c>
      <c r="H910" s="2">
        <v>0.35672269195180606</v>
      </c>
      <c r="I910" s="2" t="s">
        <v>22</v>
      </c>
      <c r="J910" s="2">
        <v>0.24191332205315097</v>
      </c>
      <c r="K910" s="2">
        <v>0.72449998484339018</v>
      </c>
      <c r="L910" s="2">
        <v>0.343367480016388</v>
      </c>
      <c r="M910" s="2">
        <v>1.246166945021679</v>
      </c>
      <c r="N910" s="2">
        <v>0</v>
      </c>
      <c r="O910" s="2">
        <v>0.34723644682173593</v>
      </c>
      <c r="P910" s="2">
        <v>0.16588442734457934</v>
      </c>
      <c r="Q910" s="2">
        <v>0.71982968431584471</v>
      </c>
      <c r="R910" s="2">
        <v>0.96353320213042615</v>
      </c>
      <c r="S910" s="2">
        <v>4.9632703500428157E-2</v>
      </c>
      <c r="T910" s="2">
        <v>1.2265836759330333</v>
      </c>
      <c r="U910" s="2">
        <v>0.79169979212778163</v>
      </c>
    </row>
    <row r="911" spans="1:21" x14ac:dyDescent="0.3">
      <c r="A911" s="4" t="s">
        <v>930</v>
      </c>
      <c r="B911" s="2">
        <v>0.16189328695867899</v>
      </c>
      <c r="C911" s="2">
        <v>0.12650550569985025</v>
      </c>
      <c r="D911" s="2">
        <v>0.37239227724158663</v>
      </c>
      <c r="E911" s="2">
        <v>0</v>
      </c>
      <c r="F911" s="2">
        <v>0.26114164364504489</v>
      </c>
      <c r="G911" s="2">
        <v>0.26342885855415776</v>
      </c>
      <c r="H911" s="2">
        <v>0</v>
      </c>
      <c r="I911" s="2">
        <v>0.26743132922405322</v>
      </c>
      <c r="J911" s="2">
        <v>0.27542449733738811</v>
      </c>
      <c r="K911" s="2" t="s">
        <v>22</v>
      </c>
      <c r="L911" s="2">
        <v>0.2563350014707283</v>
      </c>
      <c r="M911" s="2">
        <v>0.44865216094634075</v>
      </c>
      <c r="N911" s="2">
        <v>0.42148791166502209</v>
      </c>
      <c r="O911" s="2">
        <v>0.3399474987018245</v>
      </c>
      <c r="P911" s="2">
        <v>0.19492446066862917</v>
      </c>
      <c r="Q911" s="2">
        <v>0.21532399269590602</v>
      </c>
      <c r="R911" s="2">
        <v>0.59191125561787494</v>
      </c>
      <c r="S911" s="2">
        <v>8.7987480960769818E-2</v>
      </c>
      <c r="T911" s="2">
        <v>2.0172910720026659E-2</v>
      </c>
      <c r="U911" s="2">
        <v>0.6431382845212652</v>
      </c>
    </row>
    <row r="912" spans="1:21" x14ac:dyDescent="0.3">
      <c r="A912" s="4" t="s">
        <v>931</v>
      </c>
      <c r="B912" s="2">
        <v>0.51648651928350398</v>
      </c>
      <c r="C912" s="2">
        <v>0.33409869829198668</v>
      </c>
      <c r="D912" s="2">
        <v>2.4960972538002806</v>
      </c>
      <c r="E912" s="2">
        <v>0.50894430869158747</v>
      </c>
      <c r="F912" s="2">
        <v>0.34777613198558133</v>
      </c>
      <c r="G912" s="2">
        <v>0.2164493503864986</v>
      </c>
      <c r="H912" s="2">
        <v>0.40265360825875673</v>
      </c>
      <c r="I912" s="2" t="s">
        <v>22</v>
      </c>
      <c r="J912" s="2">
        <v>0.7992684426565162</v>
      </c>
      <c r="K912" s="2">
        <v>8.7814843815813753E-2</v>
      </c>
      <c r="L912" s="2">
        <v>0.51742685140199518</v>
      </c>
      <c r="M912" s="2">
        <v>0.77619955151303999</v>
      </c>
      <c r="N912" s="2">
        <v>0</v>
      </c>
      <c r="O912" s="2">
        <v>0.65259369358818409</v>
      </c>
      <c r="P912" s="2">
        <v>0.10015024160695313</v>
      </c>
      <c r="Q912" s="2">
        <v>0.63807166619114586</v>
      </c>
      <c r="R912" s="2">
        <v>0.3554863661848755</v>
      </c>
      <c r="S912" s="2">
        <v>2.4191440741891113E-2</v>
      </c>
      <c r="T912" s="2">
        <v>0.38711948073923069</v>
      </c>
      <c r="U912" s="2">
        <v>0.3379407866273354</v>
      </c>
    </row>
    <row r="913" spans="1:21" x14ac:dyDescent="0.3">
      <c r="A913" s="4" t="s">
        <v>932</v>
      </c>
      <c r="B913" s="2">
        <v>0.83025535159381858</v>
      </c>
      <c r="C913" s="2">
        <v>0.60628488119100132</v>
      </c>
      <c r="D913" s="2">
        <v>0.32565177570837767</v>
      </c>
      <c r="E913" s="2">
        <v>0.24782233282716021</v>
      </c>
      <c r="F913" s="2" t="s">
        <v>21</v>
      </c>
      <c r="G913" s="2">
        <v>3.5035636850117638E-2</v>
      </c>
      <c r="H913" s="2">
        <v>0.32155239061833762</v>
      </c>
      <c r="I913" s="2">
        <v>0.99560427540157304</v>
      </c>
      <c r="J913" s="2">
        <v>0</v>
      </c>
      <c r="K913" s="2">
        <v>1.3793667056186711</v>
      </c>
      <c r="L913" s="2">
        <v>1.1588495971943416</v>
      </c>
      <c r="M913" s="2">
        <v>1.1519643058372775E-2</v>
      </c>
      <c r="N913" s="2">
        <v>0.79386352163421225</v>
      </c>
      <c r="O913" s="2">
        <v>7.9183858258404016E-2</v>
      </c>
      <c r="P913" s="2">
        <v>0.2741859592855071</v>
      </c>
      <c r="Q913" s="2">
        <v>0.37000712621370135</v>
      </c>
      <c r="R913" s="2">
        <v>1.0372713171027339</v>
      </c>
      <c r="S913" s="2">
        <v>7.4128340089954475E-2</v>
      </c>
      <c r="T913" s="2">
        <v>0.32458347407095939</v>
      </c>
      <c r="U913" s="2" t="s">
        <v>22</v>
      </c>
    </row>
    <row r="914" spans="1:21" x14ac:dyDescent="0.3">
      <c r="A914" s="4" t="s">
        <v>933</v>
      </c>
      <c r="B914" s="2">
        <v>3.5988802792645895</v>
      </c>
      <c r="C914" s="2" t="s">
        <v>21</v>
      </c>
      <c r="D914" s="2">
        <v>2.2529056745185119</v>
      </c>
      <c r="E914" s="2">
        <v>1.0365696777567324</v>
      </c>
      <c r="F914" s="2">
        <v>0.34070084096176778</v>
      </c>
      <c r="G914" s="2" t="s">
        <v>21</v>
      </c>
      <c r="H914" s="2">
        <v>11.020026296527401</v>
      </c>
      <c r="I914" s="2">
        <v>2.6677237004196113</v>
      </c>
      <c r="J914" s="2">
        <v>0.82216590521072652</v>
      </c>
      <c r="K914" s="2">
        <v>0.46737037098910489</v>
      </c>
      <c r="L914" s="2" t="s">
        <v>21</v>
      </c>
      <c r="M914" s="2">
        <v>0.67874510185370895</v>
      </c>
      <c r="N914" s="2">
        <v>0.46112181758279575</v>
      </c>
      <c r="O914" s="2">
        <v>0.32467315109974582</v>
      </c>
      <c r="P914" s="2">
        <v>1.0104521122909498</v>
      </c>
      <c r="Q914" s="2">
        <v>1.429281387434691</v>
      </c>
      <c r="R914" s="2" t="s">
        <v>22</v>
      </c>
      <c r="S914" s="2">
        <v>2.5575263280415106</v>
      </c>
      <c r="T914" s="2">
        <v>0.27738001447671357</v>
      </c>
      <c r="U914" s="2">
        <v>0.30470165887537215</v>
      </c>
    </row>
    <row r="915" spans="1:21" x14ac:dyDescent="0.3">
      <c r="A915" s="4" t="s">
        <v>934</v>
      </c>
      <c r="B915" s="2">
        <v>1.9620011556040453</v>
      </c>
      <c r="C915" s="2">
        <v>2.6132462345669634</v>
      </c>
      <c r="D915" s="2">
        <v>0.46114140006937832</v>
      </c>
      <c r="E915" s="2">
        <v>1.2659357013760399</v>
      </c>
      <c r="F915" s="2">
        <v>0.2727057948533354</v>
      </c>
      <c r="G915" s="2" t="s">
        <v>22</v>
      </c>
      <c r="H915" s="2">
        <v>2.0110930149152533</v>
      </c>
      <c r="I915" s="2">
        <v>1.695025431436336</v>
      </c>
      <c r="J915" s="2">
        <v>1.6594362453655038</v>
      </c>
      <c r="K915" s="2">
        <v>1.1142433715222131</v>
      </c>
      <c r="L915" s="2">
        <v>0.63195575134527338</v>
      </c>
      <c r="M915" s="2">
        <v>2.7454083799932625</v>
      </c>
      <c r="N915" s="2">
        <v>0.67712408280452185</v>
      </c>
      <c r="O915" s="2">
        <v>0.17233775285269709</v>
      </c>
      <c r="P915" s="2">
        <v>1.5027469210055273</v>
      </c>
      <c r="Q915" s="2">
        <v>0.48382664410630194</v>
      </c>
      <c r="R915" s="2">
        <v>0.98466760024395694</v>
      </c>
      <c r="S915" s="2">
        <v>0</v>
      </c>
      <c r="T915" s="2">
        <v>1.8129332924712358</v>
      </c>
      <c r="U915" s="2">
        <v>0.13708401944447182</v>
      </c>
    </row>
    <row r="916" spans="1:21" x14ac:dyDescent="0.3">
      <c r="A916" s="4" t="s">
        <v>935</v>
      </c>
      <c r="B916" s="2">
        <v>2.4920806203020387</v>
      </c>
      <c r="C916" s="2">
        <v>1.2038025027350756</v>
      </c>
      <c r="D916" s="2" t="s">
        <v>22</v>
      </c>
      <c r="E916" s="2">
        <v>1.0218860435847072</v>
      </c>
      <c r="F916" s="2">
        <v>1.2086927868745518</v>
      </c>
      <c r="G916" s="2">
        <v>3.8946559023396019</v>
      </c>
      <c r="H916" s="2">
        <v>2.1953535033113472</v>
      </c>
      <c r="I916" s="2">
        <v>4.1506804331429699</v>
      </c>
      <c r="J916" s="2">
        <v>1.3262906165410422</v>
      </c>
      <c r="K916" s="2">
        <v>1.6473690574093007</v>
      </c>
      <c r="L916" s="2">
        <v>2.9325752443423538</v>
      </c>
      <c r="M916" s="2">
        <v>1.2604470206484049</v>
      </c>
      <c r="N916" s="2">
        <v>0.90791298903259077</v>
      </c>
      <c r="O916" s="2">
        <v>1.6530492688598584</v>
      </c>
      <c r="P916" s="2">
        <v>0.77258952576598394</v>
      </c>
      <c r="Q916" s="2">
        <v>1.6672426862842218</v>
      </c>
      <c r="R916" s="2">
        <v>1.0963500616863455</v>
      </c>
      <c r="S916" s="2">
        <v>0</v>
      </c>
      <c r="T916" s="2">
        <v>1.4549327586809713</v>
      </c>
      <c r="U916" s="2">
        <v>0.326365146928147</v>
      </c>
    </row>
    <row r="917" spans="1:21" x14ac:dyDescent="0.3">
      <c r="A917" s="4" t="s">
        <v>936</v>
      </c>
      <c r="B917" s="2">
        <v>1.9934217185321221</v>
      </c>
      <c r="C917" s="2">
        <v>7.0585966948618795E-2</v>
      </c>
      <c r="D917" s="2">
        <v>0.13428049195701647</v>
      </c>
      <c r="E917" s="2">
        <v>0.11227547945823388</v>
      </c>
      <c r="F917" s="2" t="s">
        <v>21</v>
      </c>
      <c r="G917" s="2">
        <v>0</v>
      </c>
      <c r="H917" s="2">
        <v>0.18860753307963957</v>
      </c>
      <c r="I917" s="2">
        <v>0.44334807862765163</v>
      </c>
      <c r="J917" s="2">
        <v>8.0192907126640844E-2</v>
      </c>
      <c r="K917" s="2">
        <v>7.9211167200325408E-2</v>
      </c>
      <c r="L917" s="2">
        <v>0.88704633724751558</v>
      </c>
      <c r="M917" s="2">
        <v>0.22091438630098273</v>
      </c>
      <c r="N917" s="2">
        <v>1.4889645016375279</v>
      </c>
      <c r="O917" s="2">
        <v>4.5660251236963934</v>
      </c>
      <c r="P917" s="2">
        <v>0.22148831002111477</v>
      </c>
      <c r="Q917" s="2">
        <v>0.50504089322258516</v>
      </c>
      <c r="R917" s="2">
        <v>1.0507803978693593</v>
      </c>
      <c r="S917" s="2">
        <v>1.0792198597959717</v>
      </c>
      <c r="T917" s="2">
        <v>1.4659899094500566</v>
      </c>
      <c r="U917" s="2" t="s">
        <v>22</v>
      </c>
    </row>
    <row r="918" spans="1:21" x14ac:dyDescent="0.3">
      <c r="A918" s="4" t="s">
        <v>937</v>
      </c>
      <c r="B918" s="2">
        <v>0.86619727168885818</v>
      </c>
      <c r="C918" s="2">
        <v>0.34021592930313282</v>
      </c>
      <c r="D918" s="2">
        <v>8.2004532396103336E-2</v>
      </c>
      <c r="E918" s="2">
        <v>0.23203942105978054</v>
      </c>
      <c r="F918" s="2" t="s">
        <v>21</v>
      </c>
      <c r="G918" s="2">
        <v>0.30389108367718676</v>
      </c>
      <c r="H918" s="2">
        <v>0.52457075172347067</v>
      </c>
      <c r="I918" s="2">
        <v>1.1519643058372775E-2</v>
      </c>
      <c r="J918" s="2">
        <v>0.28170869610967952</v>
      </c>
      <c r="K918" s="2">
        <v>0.32380192606015595</v>
      </c>
      <c r="L918" s="2" t="s">
        <v>22</v>
      </c>
      <c r="M918" s="2">
        <v>6.3487858180537468E-2</v>
      </c>
      <c r="N918" s="2">
        <v>0.54253940873280859</v>
      </c>
      <c r="O918" s="2">
        <v>3.9481981498535639</v>
      </c>
      <c r="P918" s="2">
        <v>0.44347843039568879</v>
      </c>
      <c r="Q918" s="2">
        <v>0.16780606885493354</v>
      </c>
      <c r="R918" s="2">
        <v>6.6424858985089139E-2</v>
      </c>
      <c r="S918" s="2">
        <v>1.6171043008120516</v>
      </c>
      <c r="T918" s="2">
        <v>8.4144128386208106E-2</v>
      </c>
      <c r="U918" s="2">
        <v>1.2187871336794069</v>
      </c>
    </row>
    <row r="919" spans="1:21" x14ac:dyDescent="0.3">
      <c r="A919" s="4" t="s">
        <v>938</v>
      </c>
      <c r="B919" s="2">
        <v>0.82023677245536386</v>
      </c>
      <c r="C919" s="2">
        <v>0.16127522999102714</v>
      </c>
      <c r="D919" s="2">
        <v>0.8808845883837999</v>
      </c>
      <c r="E919" s="2">
        <v>0.31918754860499987</v>
      </c>
      <c r="F919" s="2">
        <v>1.035709038663567</v>
      </c>
      <c r="G919" s="2" t="s">
        <v>21</v>
      </c>
      <c r="H919" s="2">
        <v>0.38900707963059872</v>
      </c>
      <c r="I919" s="2">
        <v>0.30729487292234631</v>
      </c>
      <c r="J919" s="2">
        <v>1.2389308398460079</v>
      </c>
      <c r="K919" s="2">
        <v>0.63050105363482922</v>
      </c>
      <c r="L919" s="2">
        <v>2.4148527599898162</v>
      </c>
      <c r="M919" s="2">
        <v>1.0152287795955752</v>
      </c>
      <c r="N919" s="2">
        <v>4.7783504337774652</v>
      </c>
      <c r="O919" s="2">
        <v>1.5354569078648361</v>
      </c>
      <c r="P919" s="2">
        <v>0</v>
      </c>
      <c r="Q919" s="2">
        <v>0.55703166116959268</v>
      </c>
      <c r="R919" s="2">
        <v>1.2361739155638063</v>
      </c>
      <c r="S919" s="2">
        <v>0.95973025708466042</v>
      </c>
      <c r="T919" s="2" t="s">
        <v>22</v>
      </c>
      <c r="U919" s="2">
        <v>1.5275877399895996</v>
      </c>
    </row>
    <row r="920" spans="1:21" x14ac:dyDescent="0.3">
      <c r="A920" s="4" t="s">
        <v>939</v>
      </c>
      <c r="B920" s="2">
        <v>0.50621354485081405</v>
      </c>
      <c r="C920" s="2">
        <v>1.0940457224486329</v>
      </c>
      <c r="D920" s="2">
        <v>0.82676169154364099</v>
      </c>
      <c r="E920" s="2">
        <v>1.2459700141115602</v>
      </c>
      <c r="F920" s="2">
        <v>0.87044465619606715</v>
      </c>
      <c r="G920" s="2">
        <v>0.6489148106410505</v>
      </c>
      <c r="H920" s="2" t="s">
        <v>22</v>
      </c>
      <c r="I920" s="2">
        <v>0.78782421758060917</v>
      </c>
      <c r="J920" s="2">
        <v>0.2241096982185907</v>
      </c>
      <c r="K920" s="2">
        <v>0.32035574494367597</v>
      </c>
      <c r="L920" s="2">
        <v>0.60814026913409525</v>
      </c>
      <c r="M920" s="2">
        <v>1.8277850006619594</v>
      </c>
      <c r="N920" s="2">
        <v>1.2058946084957904</v>
      </c>
      <c r="O920" s="2">
        <v>0.8741828659078017</v>
      </c>
      <c r="P920" s="2">
        <v>0.13261192787275139</v>
      </c>
      <c r="Q920" s="2">
        <v>0.45546444892231291</v>
      </c>
      <c r="R920" s="2">
        <v>1.884057627104839</v>
      </c>
      <c r="S920" s="2">
        <v>1.672658227304161</v>
      </c>
      <c r="T920" s="2">
        <v>1.1189462286576934</v>
      </c>
      <c r="U920" s="2">
        <v>0.86508635621698249</v>
      </c>
    </row>
    <row r="921" spans="1:21" x14ac:dyDescent="0.3">
      <c r="A921" s="4" t="s">
        <v>940</v>
      </c>
      <c r="B921" s="2">
        <v>0.38432033800116366</v>
      </c>
      <c r="C921" s="2">
        <v>4.7507789680682109</v>
      </c>
      <c r="D921" s="2" t="s">
        <v>22</v>
      </c>
      <c r="E921" s="2">
        <v>0.23023965203277397</v>
      </c>
      <c r="F921" s="2">
        <v>0.31965706898371876</v>
      </c>
      <c r="G921" s="2">
        <v>0.1814350422451885</v>
      </c>
      <c r="H921" s="2">
        <v>0.32855313842439859</v>
      </c>
      <c r="I921" s="2">
        <v>0.1059671886522929</v>
      </c>
      <c r="J921" s="2">
        <v>1.485979879979102</v>
      </c>
      <c r="K921" s="2">
        <v>0.42479146199925033</v>
      </c>
      <c r="L921" s="2">
        <v>2.6879320734045468E-2</v>
      </c>
      <c r="M921" s="2">
        <v>0.93823937720491024</v>
      </c>
      <c r="N921" s="2">
        <v>7.240715061477071E-2</v>
      </c>
      <c r="O921" s="2">
        <v>0.42578408152558012</v>
      </c>
      <c r="P921" s="2">
        <v>0.16920693636387782</v>
      </c>
      <c r="Q921" s="2">
        <v>0.23351624995139447</v>
      </c>
      <c r="R921" s="2">
        <v>0.28791466533311827</v>
      </c>
      <c r="S921" s="2">
        <v>0.62112070642302675</v>
      </c>
      <c r="T921" s="2">
        <v>0.29637761865403617</v>
      </c>
      <c r="U921" s="2">
        <v>0.54810174832282987</v>
      </c>
    </row>
    <row r="922" spans="1:21" x14ac:dyDescent="0.3">
      <c r="A922" s="4" t="s">
        <v>941</v>
      </c>
      <c r="B922" s="2">
        <v>0.2670189869745746</v>
      </c>
      <c r="C922" s="2">
        <v>1.1157238624130894</v>
      </c>
      <c r="D922" s="2">
        <v>1.5274059011772754</v>
      </c>
      <c r="E922" s="2">
        <v>1.4352831870021734</v>
      </c>
      <c r="F922" s="2">
        <v>1.4030960991735784</v>
      </c>
      <c r="G922" s="2" t="s">
        <v>22</v>
      </c>
      <c r="H922" s="2">
        <v>1.268846731006005</v>
      </c>
      <c r="I922" s="2">
        <v>1.0193206441680882</v>
      </c>
      <c r="J922" s="2">
        <v>0.61573719521644632</v>
      </c>
      <c r="K922" s="2">
        <v>1.3889798836923923</v>
      </c>
      <c r="L922" s="2">
        <v>0.70048627821275733</v>
      </c>
      <c r="M922" s="2">
        <v>1.1082570385764183</v>
      </c>
      <c r="N922" s="2">
        <v>0.70280031368342133</v>
      </c>
      <c r="O922" s="2">
        <v>1.1689968144144907</v>
      </c>
      <c r="P922" s="2">
        <v>0.46473516955005223</v>
      </c>
      <c r="Q922" s="2" t="s">
        <v>21</v>
      </c>
      <c r="R922" s="2">
        <v>0.11647628908972062</v>
      </c>
      <c r="S922" s="2">
        <v>2.6754817198075398</v>
      </c>
      <c r="T922" s="2">
        <v>1.3099071283382118</v>
      </c>
      <c r="U922" s="2">
        <v>0.37184809874909008</v>
      </c>
    </row>
    <row r="923" spans="1:21" x14ac:dyDescent="0.3">
      <c r="A923" s="4" t="s">
        <v>942</v>
      </c>
      <c r="B923" s="2">
        <v>2.1153121177320302</v>
      </c>
      <c r="C923" s="2">
        <v>0.56841055024572174</v>
      </c>
      <c r="D923" s="2">
        <v>1.5664274663548283</v>
      </c>
      <c r="E923" s="2">
        <v>1.0635632505224741</v>
      </c>
      <c r="F923" s="2">
        <v>0.5502274676829314</v>
      </c>
      <c r="G923" s="2">
        <v>1.4984123622743577</v>
      </c>
      <c r="H923" s="2">
        <v>0.92091579728392647</v>
      </c>
      <c r="I923" s="2">
        <v>1.5873686319037184</v>
      </c>
      <c r="J923" s="2">
        <v>2.3640210623154578</v>
      </c>
      <c r="K923" s="2">
        <v>1.9147300263499099</v>
      </c>
      <c r="L923" s="2">
        <v>0.9696375387153926</v>
      </c>
      <c r="M923" s="2" t="s">
        <v>22</v>
      </c>
      <c r="N923" s="2">
        <v>1.3455519376969849</v>
      </c>
      <c r="O923" s="2">
        <v>0.79587455251955475</v>
      </c>
      <c r="P923" s="2">
        <v>0.56020343917876159</v>
      </c>
      <c r="Q923" s="2">
        <v>0.34073945577108133</v>
      </c>
      <c r="R923" s="2">
        <v>0.87431297591245194</v>
      </c>
      <c r="S923" s="2">
        <v>4.337743931461209E-2</v>
      </c>
      <c r="T923" s="2">
        <v>1.052976866093436</v>
      </c>
      <c r="U923" s="2">
        <v>2.1141025158751159</v>
      </c>
    </row>
    <row r="924" spans="1:21" x14ac:dyDescent="0.3">
      <c r="A924" s="4" t="s">
        <v>943</v>
      </c>
      <c r="B924" s="2">
        <v>0.46958467052619668</v>
      </c>
      <c r="C924" s="2">
        <v>1.8838104004581946</v>
      </c>
      <c r="D924" s="2">
        <v>1.0333985354829256</v>
      </c>
      <c r="E924" s="2">
        <v>1.1465661488226662</v>
      </c>
      <c r="F924" s="2" t="s">
        <v>21</v>
      </c>
      <c r="G924" s="2">
        <v>0.63647389637636609</v>
      </c>
      <c r="H924" s="2">
        <v>0.49920808023214536</v>
      </c>
      <c r="I924" s="2">
        <v>1.2768240169280198</v>
      </c>
      <c r="J924" s="2">
        <v>0.95053746627007296</v>
      </c>
      <c r="K924" s="2">
        <v>2.8813128179120584</v>
      </c>
      <c r="L924" s="2" t="s">
        <v>22</v>
      </c>
      <c r="M924" s="2">
        <v>0.6810425022814981</v>
      </c>
      <c r="N924" s="2">
        <v>1.4499845873741175</v>
      </c>
      <c r="O924" s="2">
        <v>1.1088774509923394</v>
      </c>
      <c r="P924" s="2">
        <v>1.3931227581277774</v>
      </c>
      <c r="Q924" s="2">
        <v>0.81821815124839292</v>
      </c>
      <c r="R924" s="2">
        <v>1.6882086952856326</v>
      </c>
      <c r="S924" s="2">
        <v>1.2985525996727814</v>
      </c>
      <c r="T924" s="2">
        <v>0.54948976850591114</v>
      </c>
      <c r="U924" s="2">
        <v>1.1645588447993767</v>
      </c>
    </row>
    <row r="925" spans="1:21" x14ac:dyDescent="0.3">
      <c r="A925" s="4" t="s">
        <v>944</v>
      </c>
      <c r="B925" s="2">
        <v>0.43357191762153624</v>
      </c>
      <c r="C925" s="2">
        <v>0.23802013580627163</v>
      </c>
      <c r="D925" s="2">
        <v>0.15985195238308481</v>
      </c>
      <c r="E925" s="2">
        <v>7.3356744445688932E-2</v>
      </c>
      <c r="F925" s="2">
        <v>0.59497318751693284</v>
      </c>
      <c r="G925" s="2">
        <v>4.0939147569930348E-2</v>
      </c>
      <c r="H925" s="2">
        <v>0.11128487466155712</v>
      </c>
      <c r="I925" s="2">
        <v>0.35147372488459089</v>
      </c>
      <c r="J925" s="2">
        <v>0.12025372791736101</v>
      </c>
      <c r="K925" s="2" t="s">
        <v>22</v>
      </c>
      <c r="L925" s="2">
        <v>0.17893448693800174</v>
      </c>
      <c r="M925" s="2">
        <v>0.16424681957296083</v>
      </c>
      <c r="N925" s="2">
        <v>0.39239067400313399</v>
      </c>
      <c r="O925" s="2">
        <v>0.21706638874773987</v>
      </c>
      <c r="P925" s="2">
        <v>0.22773138482950592</v>
      </c>
      <c r="Q925" s="2">
        <v>0.17046998721882206</v>
      </c>
      <c r="R925" s="2">
        <v>0.55776910709017158</v>
      </c>
      <c r="S925" s="2">
        <v>1.2405815294064109E-2</v>
      </c>
      <c r="T925" s="2">
        <v>0.26237272478565693</v>
      </c>
      <c r="U925" s="2">
        <v>1.7430938506800657</v>
      </c>
    </row>
    <row r="926" spans="1:21" x14ac:dyDescent="0.3">
      <c r="A926" s="4" t="s">
        <v>945</v>
      </c>
      <c r="B926" s="2" t="s">
        <v>22</v>
      </c>
      <c r="C926" s="2">
        <v>0.70983217013856692</v>
      </c>
      <c r="D926" s="2">
        <v>0.72396026050074291</v>
      </c>
      <c r="E926" s="2">
        <v>0.28906421899260615</v>
      </c>
      <c r="F926" s="2">
        <v>6.4108157492833648E-2</v>
      </c>
      <c r="G926" s="2">
        <v>1.5809646620240283</v>
      </c>
      <c r="H926" s="2">
        <v>2.9776402214282967</v>
      </c>
      <c r="I926" s="2">
        <v>0.55644365112943195</v>
      </c>
      <c r="J926" s="2">
        <v>0.44817870503913326</v>
      </c>
      <c r="K926" s="2">
        <v>1.0817311608514228</v>
      </c>
      <c r="L926" s="2">
        <v>0.7253405512321135</v>
      </c>
      <c r="M926" s="2">
        <v>0.69031091658691657</v>
      </c>
      <c r="N926" s="2">
        <v>0.50503135623562068</v>
      </c>
      <c r="O926" s="2">
        <v>0.18108873619029039</v>
      </c>
      <c r="P926" s="2">
        <v>0.23033021750377294</v>
      </c>
      <c r="Q926" s="2">
        <v>0.27166723667731824</v>
      </c>
      <c r="R926" s="2">
        <v>0.98795457059509517</v>
      </c>
      <c r="S926" s="2">
        <v>0.12564538254210064</v>
      </c>
      <c r="T926" s="2">
        <v>1.3094578588723884</v>
      </c>
      <c r="U926" s="2">
        <v>1.2297519552131666</v>
      </c>
    </row>
    <row r="927" spans="1:21" x14ac:dyDescent="0.3">
      <c r="A927" s="4" t="s">
        <v>946</v>
      </c>
      <c r="B927" s="2">
        <v>0.79769579147503311</v>
      </c>
      <c r="C927" s="2">
        <v>0.75978231884930425</v>
      </c>
      <c r="D927" s="2" t="s">
        <v>22</v>
      </c>
      <c r="E927" s="2">
        <v>0.67947556735101433</v>
      </c>
      <c r="F927" s="2">
        <v>1.4753607334630363</v>
      </c>
      <c r="G927" s="2">
        <v>1.1140281176800235</v>
      </c>
      <c r="H927" s="2">
        <v>0.6912095289366067</v>
      </c>
      <c r="I927" s="2">
        <v>2.7313783885499356</v>
      </c>
      <c r="J927" s="2">
        <v>0.58707918290812411</v>
      </c>
      <c r="K927" s="2">
        <v>0.64418599646972607</v>
      </c>
      <c r="L927" s="2">
        <v>2.2553216853622553</v>
      </c>
      <c r="M927" s="2">
        <v>0.75965420969695463</v>
      </c>
      <c r="N927" s="2">
        <v>0.7332436548844441</v>
      </c>
      <c r="O927" s="2">
        <v>0.97072312604127875</v>
      </c>
      <c r="P927" s="2">
        <v>5.4531428249805898E-2</v>
      </c>
      <c r="Q927" s="2">
        <v>0.49370092061540938</v>
      </c>
      <c r="R927" s="2">
        <v>0.92379889961266259</v>
      </c>
      <c r="S927" s="2">
        <v>1.9865517713391001</v>
      </c>
      <c r="T927" s="2">
        <v>0.76941862276980943</v>
      </c>
      <c r="U927" s="2">
        <v>0.41503867548185747</v>
      </c>
    </row>
    <row r="928" spans="1:21" x14ac:dyDescent="0.3">
      <c r="A928" s="4" t="s">
        <v>947</v>
      </c>
      <c r="B928" s="2">
        <v>0.46445819236453367</v>
      </c>
      <c r="C928" s="2">
        <v>0.57615312812957242</v>
      </c>
      <c r="D928" s="2">
        <v>0.14533081806530718</v>
      </c>
      <c r="E928" s="2">
        <v>0.80728965726073798</v>
      </c>
      <c r="F928" s="2">
        <v>0.34194893978783858</v>
      </c>
      <c r="G928" s="2" t="s">
        <v>22</v>
      </c>
      <c r="H928" s="2">
        <v>0.83877770054431178</v>
      </c>
      <c r="I928" s="2">
        <v>0.10256697533768747</v>
      </c>
      <c r="J928" s="2">
        <v>0.3352562957988563</v>
      </c>
      <c r="K928" s="2">
        <v>0.76967141268561878</v>
      </c>
      <c r="L928" s="2">
        <v>0.51487368278950518</v>
      </c>
      <c r="M928" s="2">
        <v>0.62802763590818744</v>
      </c>
      <c r="N928" s="2">
        <v>1.7288486778475107</v>
      </c>
      <c r="O928" s="2">
        <v>0.30979645838851672</v>
      </c>
      <c r="P928" s="2">
        <v>0.22538810532295506</v>
      </c>
      <c r="Q928" s="2">
        <v>0.27611533764561619</v>
      </c>
      <c r="R928" s="2">
        <v>0.72837157516230089</v>
      </c>
      <c r="S928" s="2">
        <v>1.430140078216348</v>
      </c>
      <c r="T928" s="2">
        <v>0.99920522087752883</v>
      </c>
      <c r="U928" s="2">
        <v>1.0205807163437242</v>
      </c>
    </row>
    <row r="929" spans="1:21" x14ac:dyDescent="0.3">
      <c r="A929" s="4" t="s">
        <v>948</v>
      </c>
      <c r="B929" s="2">
        <v>0.18041961635384912</v>
      </c>
      <c r="C929" s="2">
        <v>0.11062855348536021</v>
      </c>
      <c r="D929" s="2">
        <v>7.4416748481210937E-2</v>
      </c>
      <c r="E929" s="2">
        <v>0.17861342536791294</v>
      </c>
      <c r="F929" s="2">
        <v>0.13687587789899081</v>
      </c>
      <c r="G929" s="2">
        <v>0.2038354770450802</v>
      </c>
      <c r="H929" s="2">
        <v>0</v>
      </c>
      <c r="I929" s="2">
        <v>0.15962182180775406</v>
      </c>
      <c r="J929" s="2">
        <v>0.18280594598067729</v>
      </c>
      <c r="K929" s="2">
        <v>0.2452234484647122</v>
      </c>
      <c r="L929" s="2">
        <v>0.64858758179439846</v>
      </c>
      <c r="M929" s="2">
        <v>0.13374791250843429</v>
      </c>
      <c r="N929" s="2">
        <v>7.0119695274351692E-3</v>
      </c>
      <c r="O929" s="2" t="s">
        <v>22</v>
      </c>
      <c r="P929" s="2">
        <v>0.1583704327391266</v>
      </c>
      <c r="Q929" s="2">
        <v>0.15330158126088733</v>
      </c>
      <c r="R929" s="2">
        <v>0.13057548808426514</v>
      </c>
      <c r="S929" s="2">
        <v>0.53124680468603547</v>
      </c>
      <c r="T929" s="2">
        <v>0.16146108018645672</v>
      </c>
      <c r="U929" s="2">
        <v>0.33399884400904978</v>
      </c>
    </row>
    <row r="930" spans="1:21" x14ac:dyDescent="0.3">
      <c r="A930" s="4" t="s">
        <v>949</v>
      </c>
      <c r="B930" s="2">
        <v>0.22497725065902341</v>
      </c>
      <c r="C930" s="2">
        <v>0.5296108087912208</v>
      </c>
      <c r="D930" s="2" t="s">
        <v>22</v>
      </c>
      <c r="E930" s="2">
        <v>0.30528920474097132</v>
      </c>
      <c r="F930" s="2">
        <v>8.9351614997655648E-2</v>
      </c>
      <c r="G930" s="2">
        <v>9.3101759049275448E-3</v>
      </c>
      <c r="H930" s="2">
        <v>0.22191027516277617</v>
      </c>
      <c r="I930" s="2">
        <v>9.2250380538226873E-2</v>
      </c>
      <c r="J930" s="2">
        <v>0.19508914176864756</v>
      </c>
      <c r="K930" s="2">
        <v>0.24572159889447381</v>
      </c>
      <c r="L930" s="2">
        <v>0.34484157320627407</v>
      </c>
      <c r="M930" s="2">
        <v>0.25630117066107999</v>
      </c>
      <c r="N930" s="2">
        <v>6.3297025083821248E-2</v>
      </c>
      <c r="O930" s="2">
        <v>0.15623575869904474</v>
      </c>
      <c r="P930" s="2">
        <v>3.1563907765816787E-2</v>
      </c>
      <c r="Q930" s="2">
        <v>0.12672028958601514</v>
      </c>
      <c r="R930" s="2">
        <v>0.58567005724732835</v>
      </c>
      <c r="S930" s="2">
        <v>0</v>
      </c>
      <c r="T930" s="2">
        <v>0.5911744067695559</v>
      </c>
      <c r="U930" s="2">
        <v>0.25243174209579322</v>
      </c>
    </row>
    <row r="931" spans="1:21" x14ac:dyDescent="0.3">
      <c r="A931" s="4" t="s">
        <v>950</v>
      </c>
      <c r="B931" s="2">
        <v>0.60877377921313525</v>
      </c>
      <c r="C931" s="2">
        <v>1.6801086371742291</v>
      </c>
      <c r="D931" s="2">
        <v>1.2452784811984756</v>
      </c>
      <c r="E931" s="2">
        <v>0.71985790244265258</v>
      </c>
      <c r="F931" s="2">
        <v>0.47351812674480165</v>
      </c>
      <c r="G931" s="2">
        <v>1.3701991416871602</v>
      </c>
      <c r="H931" s="2">
        <v>1.7331432150061277</v>
      </c>
      <c r="I931" s="2">
        <v>0</v>
      </c>
      <c r="J931" s="2">
        <v>1.6850277084743506</v>
      </c>
      <c r="K931" s="2">
        <v>1.2955750492639611</v>
      </c>
      <c r="L931" s="2">
        <v>0.96453280455921653</v>
      </c>
      <c r="M931" s="2">
        <v>0.50529925290225142</v>
      </c>
      <c r="N931" s="2">
        <v>0.58907668223355936</v>
      </c>
      <c r="O931" s="2">
        <v>0.93133194704430622</v>
      </c>
      <c r="P931" s="2">
        <v>0.52521122036072132</v>
      </c>
      <c r="Q931" s="2" t="s">
        <v>22</v>
      </c>
      <c r="R931" s="2">
        <v>0.57211606356254618</v>
      </c>
      <c r="S931" s="2">
        <v>1.3454945324564955</v>
      </c>
      <c r="T931" s="2">
        <v>0.67679037848661894</v>
      </c>
      <c r="U931" s="2">
        <v>0.90464075003299249</v>
      </c>
    </row>
    <row r="932" spans="1:21" x14ac:dyDescent="0.3">
      <c r="A932" s="4" t="s">
        <v>951</v>
      </c>
      <c r="B932" s="2" t="s">
        <v>22</v>
      </c>
      <c r="C932" s="2">
        <v>0.67741485203424223</v>
      </c>
      <c r="D932" s="2">
        <v>0.88587715857571481</v>
      </c>
      <c r="E932" s="2">
        <v>0.84009797456521973</v>
      </c>
      <c r="F932" s="2">
        <v>0.63243545033500759</v>
      </c>
      <c r="G932" s="2">
        <v>0.43558502718606895</v>
      </c>
      <c r="H932" s="2">
        <v>0.73094823045748969</v>
      </c>
      <c r="I932" s="2">
        <v>1.0538106863303482</v>
      </c>
      <c r="J932" s="2">
        <v>1.0297723879429728</v>
      </c>
      <c r="K932" s="2">
        <v>0.23045726161187796</v>
      </c>
      <c r="L932" s="2">
        <v>8.4783345292244183E-2</v>
      </c>
      <c r="M932" s="2">
        <v>1.1012632466828272</v>
      </c>
      <c r="N932" s="2">
        <v>0.36238970636072393</v>
      </c>
      <c r="O932" s="2">
        <v>0.64506735792432202</v>
      </c>
      <c r="P932" s="2">
        <v>0.43217069725260726</v>
      </c>
      <c r="Q932" s="2">
        <v>0.165037870712468</v>
      </c>
      <c r="R932" s="2">
        <v>0.49394605976655048</v>
      </c>
      <c r="S932" s="2" t="s">
        <v>21</v>
      </c>
      <c r="T932" s="2">
        <v>1.1468667456500143</v>
      </c>
      <c r="U932" s="2">
        <v>0.48869342238049607</v>
      </c>
    </row>
    <row r="933" spans="1:21" x14ac:dyDescent="0.3">
      <c r="A933" s="4" t="s">
        <v>952</v>
      </c>
      <c r="B933" s="2">
        <v>0.11305090602855594</v>
      </c>
      <c r="C933" s="2">
        <v>0.26985803446645096</v>
      </c>
      <c r="D933" s="2">
        <v>0.3113622000012638</v>
      </c>
      <c r="E933" s="2">
        <v>0</v>
      </c>
      <c r="F933" s="2">
        <v>1.2651782070183332E-2</v>
      </c>
      <c r="G933" s="2">
        <v>0.45187695921167909</v>
      </c>
      <c r="H933" s="2">
        <v>0.14576164250245957</v>
      </c>
      <c r="I933" s="2">
        <v>0.29172834630728989</v>
      </c>
      <c r="J933" s="2">
        <v>0.2771062038530096</v>
      </c>
      <c r="K933" s="2" t="s">
        <v>22</v>
      </c>
      <c r="L933" s="2">
        <v>0.72499956507129359</v>
      </c>
      <c r="M933" s="2">
        <v>0.19088180534100174</v>
      </c>
      <c r="N933" s="2">
        <v>1.9699974758266348</v>
      </c>
      <c r="O933" s="2">
        <v>1.3442656764528618</v>
      </c>
      <c r="P933" s="2">
        <v>0.16849338775247985</v>
      </c>
      <c r="Q933" s="2">
        <v>0.15504237791412651</v>
      </c>
      <c r="R933" s="2">
        <v>0.59222947948707949</v>
      </c>
      <c r="S933" s="2">
        <v>0.32255095299604608</v>
      </c>
      <c r="T933" s="2">
        <v>3.3242996345405888E-2</v>
      </c>
      <c r="U933" s="2">
        <v>0.31458261092137924</v>
      </c>
    </row>
    <row r="934" spans="1:21" x14ac:dyDescent="0.3">
      <c r="A934" s="4" t="s">
        <v>953</v>
      </c>
      <c r="B934" s="2">
        <v>0.87302077201060524</v>
      </c>
      <c r="C934" s="2">
        <v>0.49233441230516456</v>
      </c>
      <c r="D934" s="2">
        <v>1.0276841061777162</v>
      </c>
      <c r="E934" s="2">
        <v>0.75079043137725932</v>
      </c>
      <c r="F934" s="2">
        <v>0.76603966727175565</v>
      </c>
      <c r="G934" s="2">
        <v>1.2694234397982351</v>
      </c>
      <c r="H934" s="2">
        <v>0.29592061227847788</v>
      </c>
      <c r="I934" s="2" t="s">
        <v>22</v>
      </c>
      <c r="J934" s="2">
        <v>0.64179732539088674</v>
      </c>
      <c r="K934" s="2">
        <v>0.97591270937856434</v>
      </c>
      <c r="L934" s="2">
        <v>0.398447824525335</v>
      </c>
      <c r="M934" s="2">
        <v>0.33560681782313639</v>
      </c>
      <c r="N934" s="2">
        <v>1.7030350665042679</v>
      </c>
      <c r="O934" s="2">
        <v>1.5307984246158206</v>
      </c>
      <c r="P934" s="2">
        <v>0.26707802084577242</v>
      </c>
      <c r="Q934" s="2">
        <v>0.75409273866591864</v>
      </c>
      <c r="R934" s="2">
        <v>0.2385626223039703</v>
      </c>
      <c r="S934" s="2">
        <v>1.6041830511652226</v>
      </c>
      <c r="T934" s="2">
        <v>0.57928497024152781</v>
      </c>
      <c r="U934" s="2">
        <v>0.70361262528366053</v>
      </c>
    </row>
    <row r="935" spans="1:21" x14ac:dyDescent="0.3">
      <c r="A935" s="4" t="s">
        <v>954</v>
      </c>
      <c r="B935" s="2">
        <v>0.52187973523013231</v>
      </c>
      <c r="C935" s="2">
        <v>0.69207494572521666</v>
      </c>
      <c r="D935" s="2">
        <v>0.91108355954033327</v>
      </c>
      <c r="E935" s="2">
        <v>1.0235927536904097</v>
      </c>
      <c r="F935" s="2">
        <v>1.1651686525525733</v>
      </c>
      <c r="G935" s="2">
        <v>0.70325177558230889</v>
      </c>
      <c r="H935" s="2">
        <v>0.69545281897524014</v>
      </c>
      <c r="I935" s="2">
        <v>0.35457273442081799</v>
      </c>
      <c r="J935" s="2">
        <v>1.5116077069779066</v>
      </c>
      <c r="K935" s="2">
        <v>0.58738881831700851</v>
      </c>
      <c r="L935" s="2">
        <v>1.3845259683607511</v>
      </c>
      <c r="M935" s="2" t="s">
        <v>22</v>
      </c>
      <c r="N935" s="2">
        <v>0.7887816068252621</v>
      </c>
      <c r="O935" s="2">
        <v>2.1763377061307887</v>
      </c>
      <c r="P935" s="2">
        <v>3.9548379534351662E-2</v>
      </c>
      <c r="Q935" s="2">
        <v>0.84528650252343052</v>
      </c>
      <c r="R935" s="2">
        <v>0.63001928401551743</v>
      </c>
      <c r="S935" s="2">
        <v>0.56565666336178755</v>
      </c>
      <c r="T935" s="2">
        <v>1.0696692114878856</v>
      </c>
      <c r="U935" s="2">
        <v>1.2095455094323186</v>
      </c>
    </row>
    <row r="936" spans="1:21" x14ac:dyDescent="0.3">
      <c r="A936" s="4" t="s">
        <v>955</v>
      </c>
      <c r="B936" s="2">
        <v>0.74423202678173361</v>
      </c>
      <c r="C936" s="2">
        <v>0.15424367986439239</v>
      </c>
      <c r="D936" s="2">
        <v>0.39469008503434677</v>
      </c>
      <c r="E936" s="2">
        <v>5.792110852274502E-2</v>
      </c>
      <c r="F936" s="2">
        <v>0.60721752446661392</v>
      </c>
      <c r="G936" s="2">
        <v>0</v>
      </c>
      <c r="H936" s="2">
        <v>0.87966105475843492</v>
      </c>
      <c r="I936" s="2">
        <v>0.35876587906950275</v>
      </c>
      <c r="J936" s="2">
        <v>3.1135950574044509E-2</v>
      </c>
      <c r="K936" s="2" t="s">
        <v>22</v>
      </c>
      <c r="L936" s="2">
        <v>0.36436433764917159</v>
      </c>
      <c r="M936" s="2">
        <v>5.8512873867280574E-2</v>
      </c>
      <c r="N936" s="2">
        <v>0.62952405047515358</v>
      </c>
      <c r="O936" s="2">
        <v>0.68987047222854514</v>
      </c>
      <c r="P936" s="2">
        <v>1.1490976741430604E-2</v>
      </c>
      <c r="Q936" s="2">
        <v>0.2621232866121177</v>
      </c>
      <c r="R936" s="2">
        <v>1.0537987301452252</v>
      </c>
      <c r="S936" s="2">
        <v>0.60570893017031424</v>
      </c>
      <c r="T936" s="2">
        <v>0.26019292092001783</v>
      </c>
      <c r="U936" s="2">
        <v>0.91235779127130889</v>
      </c>
    </row>
    <row r="937" spans="1:21" x14ac:dyDescent="0.3">
      <c r="A937" s="4" t="s">
        <v>956</v>
      </c>
      <c r="B937" s="2">
        <v>1.1118422929258363</v>
      </c>
      <c r="C937" s="2">
        <v>1.1590211308606493</v>
      </c>
      <c r="D937" s="2">
        <v>0.84918869551710008</v>
      </c>
      <c r="E937" s="2">
        <v>1.9939767951544756</v>
      </c>
      <c r="F937" s="2">
        <v>0.39952067039504446</v>
      </c>
      <c r="G937" s="2" t="s">
        <v>22</v>
      </c>
      <c r="H937" s="2">
        <v>1.3925034637494766</v>
      </c>
      <c r="I937" s="2">
        <v>0.41375513888049004</v>
      </c>
      <c r="J937" s="2">
        <v>0.78859260223182404</v>
      </c>
      <c r="K937" s="2">
        <v>3.6684062841108958</v>
      </c>
      <c r="L937" s="2">
        <v>0.96247125880941053</v>
      </c>
      <c r="M937" s="2">
        <v>0.96265282421775455</v>
      </c>
      <c r="N937" s="2">
        <v>1.6266050020801701</v>
      </c>
      <c r="O937" s="2">
        <v>0.36859306236863443</v>
      </c>
      <c r="P937" s="2">
        <v>1.2683804911996801</v>
      </c>
      <c r="Q937" s="2">
        <v>0.16636811655933179</v>
      </c>
      <c r="R937" s="2">
        <v>0.6214883291918476</v>
      </c>
      <c r="S937" s="2">
        <v>2.2639379490452698</v>
      </c>
      <c r="T937" s="2">
        <v>0.70186234952426463</v>
      </c>
      <c r="U937" s="2">
        <v>1.5732864189077347</v>
      </c>
    </row>
    <row r="938" spans="1:21" x14ac:dyDescent="0.3">
      <c r="A938" s="4" t="s">
        <v>957</v>
      </c>
      <c r="B938" s="2">
        <v>0.37571694105414788</v>
      </c>
      <c r="C938" s="2" t="s">
        <v>21</v>
      </c>
      <c r="D938" s="2">
        <v>1.3361776913443826</v>
      </c>
      <c r="E938" s="2" t="s">
        <v>22</v>
      </c>
      <c r="F938" s="2">
        <v>3.0618388216599843</v>
      </c>
      <c r="G938" s="2">
        <v>1.333959100444724</v>
      </c>
      <c r="H938" s="2">
        <v>0.69382630393431244</v>
      </c>
      <c r="I938" s="2">
        <v>0.93027746966173996</v>
      </c>
      <c r="J938" s="2">
        <v>0.3417781502120722</v>
      </c>
      <c r="K938" s="2">
        <v>0.25136733773313952</v>
      </c>
      <c r="L938" s="2">
        <v>0.29602386868375796</v>
      </c>
      <c r="M938" s="2">
        <v>0.79506976007015473</v>
      </c>
      <c r="N938" s="2">
        <v>3.5442143662764907</v>
      </c>
      <c r="O938" s="2">
        <v>1.0223126775090523</v>
      </c>
      <c r="P938" s="2">
        <v>0.40654134827610106</v>
      </c>
      <c r="Q938" s="2">
        <v>0.51850507544544711</v>
      </c>
      <c r="R938" s="2">
        <v>0.21476756286596366</v>
      </c>
      <c r="S938" s="2">
        <v>3.4686048883841498</v>
      </c>
      <c r="T938" s="2">
        <v>1.0601224743961462</v>
      </c>
      <c r="U938" s="2">
        <v>0.77342544835941274</v>
      </c>
    </row>
    <row r="939" spans="1:21" x14ac:dyDescent="0.3">
      <c r="A939" s="4" t="s">
        <v>958</v>
      </c>
      <c r="B939" s="2">
        <v>1.4498542392119398</v>
      </c>
      <c r="C939" s="2">
        <v>1.1242673745761123</v>
      </c>
      <c r="D939" s="2">
        <v>1.1031784906179398</v>
      </c>
      <c r="E939" s="2">
        <v>1.3256386456038709</v>
      </c>
      <c r="F939" s="2">
        <v>0.57962188384635271</v>
      </c>
      <c r="G939" s="2">
        <v>1.3565286114529862</v>
      </c>
      <c r="H939" s="2">
        <v>3.0831517730966809</v>
      </c>
      <c r="I939" s="2">
        <v>0.60814125530988017</v>
      </c>
      <c r="J939" s="2">
        <v>1.5076254924339318</v>
      </c>
      <c r="K939" s="2">
        <v>1.7647045313750642</v>
      </c>
      <c r="L939" s="2">
        <v>0.93190246341726091</v>
      </c>
      <c r="M939" s="2">
        <v>1.1021381142707347</v>
      </c>
      <c r="N939" s="2">
        <v>0.30696751631090419</v>
      </c>
      <c r="O939" s="2">
        <v>1.2450253312086521</v>
      </c>
      <c r="P939" s="2">
        <v>0.7133948603563729</v>
      </c>
      <c r="Q939" s="2" t="s">
        <v>22</v>
      </c>
      <c r="R939" s="2">
        <v>0.54944776265117534</v>
      </c>
      <c r="S939" s="2">
        <v>0.15182062609947225</v>
      </c>
      <c r="T939" s="2">
        <v>0.78806432486617028</v>
      </c>
      <c r="U939" s="2">
        <v>2.402035191866744</v>
      </c>
    </row>
    <row r="940" spans="1:21" x14ac:dyDescent="0.3">
      <c r="A940" s="4" t="s">
        <v>959</v>
      </c>
      <c r="B940" s="2">
        <v>0.34999384899099512</v>
      </c>
      <c r="C940" s="2">
        <v>0.28518962287859639</v>
      </c>
      <c r="D940" s="2">
        <v>0.26160597068580949</v>
      </c>
      <c r="E940" s="2">
        <v>1.3153891396151405</v>
      </c>
      <c r="F940" s="2" t="s">
        <v>21</v>
      </c>
      <c r="G940" s="2">
        <v>0.31544201164077412</v>
      </c>
      <c r="H940" s="2">
        <v>0.8782350768428131</v>
      </c>
      <c r="I940" s="2">
        <v>0.32842332138707198</v>
      </c>
      <c r="J940" s="2">
        <v>0.30076202530412421</v>
      </c>
      <c r="K940" s="2">
        <v>1.4347840198560924</v>
      </c>
      <c r="L940" s="2" t="s">
        <v>22</v>
      </c>
      <c r="M940" s="2">
        <v>0.35870142667154692</v>
      </c>
      <c r="N940" s="2">
        <v>0.53688003059135636</v>
      </c>
      <c r="O940" s="2">
        <v>2.0357635257368893</v>
      </c>
      <c r="P940" s="2">
        <v>0.56760874889643631</v>
      </c>
      <c r="Q940" s="2">
        <v>0.34173419182261744</v>
      </c>
      <c r="R940" s="2">
        <v>6.4833099920270171E-2</v>
      </c>
      <c r="S940" s="2">
        <v>2.2730824408123631</v>
      </c>
      <c r="T940" s="2">
        <v>0.24658601757862403</v>
      </c>
      <c r="U940" s="2">
        <v>0.51793405263295189</v>
      </c>
    </row>
    <row r="941" spans="1:21" x14ac:dyDescent="0.3">
      <c r="A941" s="4" t="s">
        <v>960</v>
      </c>
      <c r="B941" s="2">
        <v>0.76629148238270917</v>
      </c>
      <c r="C941" s="2">
        <v>0.75007444421262637</v>
      </c>
      <c r="D941" s="2">
        <v>1.4172730499659254</v>
      </c>
      <c r="E941" s="2">
        <v>1.9748351733762508</v>
      </c>
      <c r="F941" s="2">
        <v>0.69135845334851109</v>
      </c>
      <c r="G941" s="2" t="s">
        <v>21</v>
      </c>
      <c r="H941" s="2">
        <v>0</v>
      </c>
      <c r="I941" s="2">
        <v>0.97321555568737539</v>
      </c>
      <c r="J941" s="2">
        <v>0.78038990794418295</v>
      </c>
      <c r="K941" s="2">
        <v>0.72105014319181371</v>
      </c>
      <c r="L941" s="2">
        <v>1.5132278753601205</v>
      </c>
      <c r="M941" s="2">
        <v>0.94270631757687329</v>
      </c>
      <c r="N941" s="2">
        <v>1.3015087533754575</v>
      </c>
      <c r="O941" s="2">
        <v>2.0043699843096259</v>
      </c>
      <c r="P941" s="2">
        <v>0.14326896685071772</v>
      </c>
      <c r="Q941" s="2" t="s">
        <v>22</v>
      </c>
      <c r="R941" s="2">
        <v>0.82768870174073683</v>
      </c>
      <c r="S941" s="2">
        <v>0.18143491899153866</v>
      </c>
      <c r="T941" s="2">
        <v>8.0395059855002449E-2</v>
      </c>
      <c r="U941" s="2">
        <v>0.85808022020619501</v>
      </c>
    </row>
    <row r="942" spans="1:21" x14ac:dyDescent="0.3">
      <c r="A942" s="4" t="s">
        <v>961</v>
      </c>
      <c r="B942" s="2">
        <v>0.37971541370633011</v>
      </c>
      <c r="C942" s="2">
        <v>0.86319187889355509</v>
      </c>
      <c r="D942" s="2">
        <v>1.6321225046297732</v>
      </c>
      <c r="E942" s="2">
        <v>1.3373731925804588</v>
      </c>
      <c r="F942" s="2">
        <v>1.1859732093854169</v>
      </c>
      <c r="G942" s="2">
        <v>1.1201652084026015</v>
      </c>
      <c r="H942" s="2">
        <v>0.21601426078086142</v>
      </c>
      <c r="I942" s="2">
        <v>0</v>
      </c>
      <c r="J942" s="2">
        <v>1.5121963119349464</v>
      </c>
      <c r="K942" s="2">
        <v>0.84267203961781989</v>
      </c>
      <c r="L942" s="2">
        <v>0.93453782445680744</v>
      </c>
      <c r="M942" s="2">
        <v>0.81278419288422799</v>
      </c>
      <c r="N942" s="2">
        <v>2.0192715991643331</v>
      </c>
      <c r="O942" s="2">
        <v>0.86930430412300297</v>
      </c>
      <c r="P942" s="2">
        <v>1.6324750690839196</v>
      </c>
      <c r="Q942" s="2" t="s">
        <v>22</v>
      </c>
      <c r="R942" s="2">
        <v>0.80391167104316852</v>
      </c>
      <c r="S942" s="2">
        <v>0.39513034749700743</v>
      </c>
      <c r="T942" s="2">
        <v>0.75642792037294804</v>
      </c>
      <c r="U942" s="2">
        <v>1.4578886245860583</v>
      </c>
    </row>
    <row r="943" spans="1:21" x14ac:dyDescent="0.3">
      <c r="A943" s="4" t="s">
        <v>962</v>
      </c>
      <c r="B943" s="2">
        <v>1.9953067201376709</v>
      </c>
      <c r="C943" s="2">
        <v>1.9406922730062832</v>
      </c>
      <c r="D943" s="2">
        <v>3.7282857555743139</v>
      </c>
      <c r="E943" s="2" t="s">
        <v>21</v>
      </c>
      <c r="F943" s="2">
        <v>1.4507978303409816</v>
      </c>
      <c r="G943" s="2">
        <v>0.46964594460145204</v>
      </c>
      <c r="H943" s="2">
        <v>5.1733730047963764</v>
      </c>
      <c r="I943" s="2">
        <v>5.792577913960149</v>
      </c>
      <c r="J943" s="2" t="s">
        <v>21</v>
      </c>
      <c r="K943" s="2">
        <v>0.98479522175089662</v>
      </c>
      <c r="L943" s="2">
        <v>0</v>
      </c>
      <c r="M943" s="2">
        <v>2.1763954144982671</v>
      </c>
      <c r="N943" s="2">
        <v>0.53380100309463718</v>
      </c>
      <c r="O943" s="2">
        <v>1.5889024392037987</v>
      </c>
      <c r="P943" s="2">
        <v>0.94816130232155826</v>
      </c>
      <c r="Q943" s="2">
        <v>0.6633205543231786</v>
      </c>
      <c r="R943" s="2" t="s">
        <v>22</v>
      </c>
      <c r="S943" s="2">
        <v>0</v>
      </c>
      <c r="T943" s="2" t="s">
        <v>21</v>
      </c>
      <c r="U943" s="2">
        <v>0.42692674062463709</v>
      </c>
    </row>
    <row r="944" spans="1:21" x14ac:dyDescent="0.3">
      <c r="A944" s="4" t="s">
        <v>963</v>
      </c>
      <c r="B944" s="2" t="s">
        <v>22</v>
      </c>
      <c r="C944" s="2">
        <v>1.5794849527425805</v>
      </c>
      <c r="D944" s="2">
        <v>0.98719798593790575</v>
      </c>
      <c r="E944" s="2">
        <v>1.6381184058036542</v>
      </c>
      <c r="F944" s="2" t="s">
        <v>21</v>
      </c>
      <c r="G944" s="2">
        <v>0.86505278829499321</v>
      </c>
      <c r="H944" s="2">
        <v>0.87230013440023357</v>
      </c>
      <c r="I944" s="2">
        <v>1.2086573331165136</v>
      </c>
      <c r="J944" s="2" t="s">
        <v>21</v>
      </c>
      <c r="K944" s="2">
        <v>0.98941625853913762</v>
      </c>
      <c r="L944" s="2">
        <v>0.42314067847241599</v>
      </c>
      <c r="M944" s="2">
        <v>26.413640798794148</v>
      </c>
      <c r="N944" s="2">
        <v>3.0771597200083565</v>
      </c>
      <c r="O944" s="2">
        <v>0.96484066087604548</v>
      </c>
      <c r="P944" s="2">
        <v>0.71639451066800808</v>
      </c>
      <c r="Q944" s="2">
        <v>0.69844066537089744</v>
      </c>
      <c r="R944" s="2">
        <v>1.3508308632034578</v>
      </c>
      <c r="S944" s="2" t="s">
        <v>21</v>
      </c>
      <c r="T944" s="2">
        <v>1.9661051543082877</v>
      </c>
      <c r="U944" s="2">
        <v>1.273217602675573</v>
      </c>
    </row>
    <row r="945" spans="1:21" x14ac:dyDescent="0.3">
      <c r="A945" s="4" t="s">
        <v>964</v>
      </c>
      <c r="B945" s="2">
        <v>0.3021670349458595</v>
      </c>
      <c r="C945" s="2">
        <v>1.0510191567853489</v>
      </c>
      <c r="D945" s="2">
        <v>1.0132948487061122</v>
      </c>
      <c r="E945" s="2">
        <v>1.0567290002172276</v>
      </c>
      <c r="F945" s="2">
        <v>0.70716926205845598</v>
      </c>
      <c r="G945" s="2">
        <v>0</v>
      </c>
      <c r="H945" s="2">
        <v>0</v>
      </c>
      <c r="I945" s="2">
        <v>0.66653952879888934</v>
      </c>
      <c r="J945" s="2">
        <v>5.3045230272307321E-2</v>
      </c>
      <c r="K945" s="2">
        <v>0.83824843980665331</v>
      </c>
      <c r="L945" s="2">
        <v>0.59004531088816947</v>
      </c>
      <c r="M945" s="2">
        <v>5.2011925885052691E-2</v>
      </c>
      <c r="N945" s="2">
        <v>0.29536566686048149</v>
      </c>
      <c r="O945" s="2">
        <v>1.9383732356127183</v>
      </c>
      <c r="P945" s="2">
        <v>0</v>
      </c>
      <c r="Q945" s="2" t="s">
        <v>22</v>
      </c>
      <c r="R945" s="2">
        <v>0.318662545329705</v>
      </c>
      <c r="S945" s="2">
        <v>1.0644168421799938</v>
      </c>
      <c r="T945" s="2">
        <v>0.45149397942113995</v>
      </c>
      <c r="U945" s="2">
        <v>0.17564920276074497</v>
      </c>
    </row>
    <row r="946" spans="1:21" x14ac:dyDescent="0.3">
      <c r="A946" s="4" t="s">
        <v>965</v>
      </c>
      <c r="B946" s="2" t="s">
        <v>22</v>
      </c>
      <c r="C946" s="2">
        <v>0.68722165837859395</v>
      </c>
      <c r="D946" s="2">
        <v>2.0621212651617329</v>
      </c>
      <c r="E946" s="2">
        <v>0.53907896791675514</v>
      </c>
      <c r="F946" s="2">
        <v>0.20354802509763892</v>
      </c>
      <c r="G946" s="2">
        <v>1.9903621695123979</v>
      </c>
      <c r="H946" s="2">
        <v>0.16708833064268366</v>
      </c>
      <c r="I946" s="2">
        <v>0.4350621840699519</v>
      </c>
      <c r="J946" s="2">
        <v>2.0449879025328661</v>
      </c>
      <c r="K946" s="2">
        <v>0.17517865813674866</v>
      </c>
      <c r="L946" s="2">
        <v>0.6936714068167964</v>
      </c>
      <c r="M946" s="2">
        <v>0.82277620985841238</v>
      </c>
      <c r="N946" s="2" t="s">
        <v>21</v>
      </c>
      <c r="O946" s="2">
        <v>2.5634251759981419</v>
      </c>
      <c r="P946" s="2">
        <v>1.5933663364479509</v>
      </c>
      <c r="Q946" s="2">
        <v>0.88364154664136108</v>
      </c>
      <c r="R946" s="2">
        <v>1.0783162076075605</v>
      </c>
      <c r="S946" s="2">
        <v>0.81280719805327439</v>
      </c>
      <c r="T946" s="2">
        <v>4.5546237805853193E-2</v>
      </c>
      <c r="U946" s="2">
        <v>1.384140294063219</v>
      </c>
    </row>
    <row r="947" spans="1:21" x14ac:dyDescent="0.3">
      <c r="A947" s="4" t="s">
        <v>966</v>
      </c>
      <c r="B947" s="2">
        <v>0.13519538266484288</v>
      </c>
      <c r="C947" s="2">
        <v>0.96978455880699288</v>
      </c>
      <c r="D947" s="2">
        <v>0.8833561072902516</v>
      </c>
      <c r="E947" s="2">
        <v>0.55572261616296381</v>
      </c>
      <c r="F947" s="2" t="s">
        <v>21</v>
      </c>
      <c r="G947" s="2">
        <v>0.83540370565117017</v>
      </c>
      <c r="H947" s="2">
        <v>0</v>
      </c>
      <c r="I947" s="2" t="s">
        <v>21</v>
      </c>
      <c r="J947" s="2">
        <v>2.9776936599680193</v>
      </c>
      <c r="K947" s="2">
        <v>0.83039990601320357</v>
      </c>
      <c r="L947" s="2" t="s">
        <v>22</v>
      </c>
      <c r="M947" s="2">
        <v>6.3661291515356738E-2</v>
      </c>
      <c r="N947" s="2">
        <v>0.59064373568423467</v>
      </c>
      <c r="O947" s="2">
        <v>0.46611569701189681</v>
      </c>
      <c r="P947" s="2">
        <v>1.3036956859309592</v>
      </c>
      <c r="Q947" s="2">
        <v>0.78990750113317154</v>
      </c>
      <c r="R947" s="2">
        <v>0.45463658857722394</v>
      </c>
      <c r="S947" s="2">
        <v>1.2902945072711798</v>
      </c>
      <c r="T947" s="2">
        <v>0.95128348446555111</v>
      </c>
      <c r="U947" s="2">
        <v>1.9606834970103382</v>
      </c>
    </row>
    <row r="948" spans="1:21" x14ac:dyDescent="0.3">
      <c r="A948" s="4" t="s">
        <v>967</v>
      </c>
      <c r="B948" s="2">
        <v>0.65673229860197968</v>
      </c>
      <c r="C948" s="2">
        <v>0.78680339457157134</v>
      </c>
      <c r="D948" s="2">
        <v>1.3262507621160915</v>
      </c>
      <c r="E948" s="2">
        <v>0.89165793251092718</v>
      </c>
      <c r="F948" s="2">
        <v>1.1828737614102032</v>
      </c>
      <c r="G948" s="2">
        <v>0.27308679563747063</v>
      </c>
      <c r="H948" s="2">
        <v>0.72573878146661808</v>
      </c>
      <c r="I948" s="2" t="s">
        <v>22</v>
      </c>
      <c r="J948" s="2">
        <v>1.1925880328916629</v>
      </c>
      <c r="K948" s="2">
        <v>0.26819038502911774</v>
      </c>
      <c r="L948" s="2">
        <v>3.2069737995804384</v>
      </c>
      <c r="M948" s="2">
        <v>6.9118150431670175E-2</v>
      </c>
      <c r="N948" s="2">
        <v>0.28868944751372522</v>
      </c>
      <c r="O948" s="2">
        <v>0.38351035416552182</v>
      </c>
      <c r="P948" s="2">
        <v>0.47810074808896752</v>
      </c>
      <c r="Q948" s="2">
        <v>1.0047979506910609</v>
      </c>
      <c r="R948" s="2">
        <v>1.9567672569187411</v>
      </c>
      <c r="S948" s="2">
        <v>4.8045364599780287</v>
      </c>
      <c r="T948" s="2">
        <v>0.55237302301248559</v>
      </c>
      <c r="U948" s="2">
        <v>1.3649696753539793</v>
      </c>
    </row>
    <row r="949" spans="1:21" x14ac:dyDescent="0.3">
      <c r="A949" s="4" t="s">
        <v>968</v>
      </c>
      <c r="B949" s="2">
        <v>1.3524200014197501</v>
      </c>
      <c r="C949" s="2">
        <v>0.90977582832091364</v>
      </c>
      <c r="D949" s="2">
        <v>0.70821426529837073</v>
      </c>
      <c r="E949" s="2">
        <v>0.27207832777804042</v>
      </c>
      <c r="F949" s="2">
        <v>0.76612561496586118</v>
      </c>
      <c r="G949" s="2">
        <v>1.0676675738467658</v>
      </c>
      <c r="H949" s="2">
        <v>0.62452951400183132</v>
      </c>
      <c r="I949" s="2">
        <v>0.5591418061199388</v>
      </c>
      <c r="J949" s="2">
        <v>0.19353095345149918</v>
      </c>
      <c r="K949" s="2">
        <v>0.58563107218488097</v>
      </c>
      <c r="L949" s="2">
        <v>0.85467308440005785</v>
      </c>
      <c r="M949" s="2" t="s">
        <v>22</v>
      </c>
      <c r="N949" s="2">
        <v>0.92026129572446869</v>
      </c>
      <c r="O949" s="2">
        <v>6.8319798095904452E-2</v>
      </c>
      <c r="P949" s="2">
        <v>1.1327610555030887</v>
      </c>
      <c r="Q949" s="2">
        <v>0.58729362932865747</v>
      </c>
      <c r="R949" s="2">
        <v>0.4802726108973544</v>
      </c>
      <c r="S949" s="2">
        <v>0.39610584045945396</v>
      </c>
      <c r="T949" s="2">
        <v>1.1935654991763114</v>
      </c>
      <c r="U949" s="2">
        <v>0.4865166931312484</v>
      </c>
    </row>
    <row r="950" spans="1:21" x14ac:dyDescent="0.3">
      <c r="A950" s="4" t="s">
        <v>969</v>
      </c>
      <c r="B950" s="2">
        <v>0.38738103718710604</v>
      </c>
      <c r="C950" s="2">
        <v>0.80653087379607968</v>
      </c>
      <c r="D950" s="2">
        <v>0.48637452559662286</v>
      </c>
      <c r="E950" s="2">
        <v>6.2385316203073422E-2</v>
      </c>
      <c r="F950" s="2" t="s">
        <v>21</v>
      </c>
      <c r="G950" s="2">
        <v>0.83624560450973218</v>
      </c>
      <c r="H950" s="2">
        <v>0.44380926105156371</v>
      </c>
      <c r="I950" s="2">
        <v>1.1643091895334181</v>
      </c>
      <c r="J950" s="2">
        <v>2.2861763311574665</v>
      </c>
      <c r="K950" s="2">
        <v>2.0977824969649239</v>
      </c>
      <c r="L950" s="2" t="s">
        <v>22</v>
      </c>
      <c r="M950" s="2">
        <v>0.1879119474991591</v>
      </c>
      <c r="N950" s="2">
        <v>0.46383217096693174</v>
      </c>
      <c r="O950" s="2">
        <v>7.0883616465025749</v>
      </c>
      <c r="P950" s="2">
        <v>0.97703304816808145</v>
      </c>
      <c r="Q950" s="2">
        <v>0.22063330298390188</v>
      </c>
      <c r="R950" s="2">
        <v>0.21992163759674288</v>
      </c>
      <c r="S950" s="2">
        <v>0.85045520909726335</v>
      </c>
      <c r="T950" s="2">
        <v>5.9098098784028874</v>
      </c>
      <c r="U950" s="2">
        <v>0.48229695068981521</v>
      </c>
    </row>
    <row r="951" spans="1:21" x14ac:dyDescent="0.3">
      <c r="A951" s="4" t="s">
        <v>970</v>
      </c>
      <c r="B951" s="2">
        <v>0.26248973103669293</v>
      </c>
      <c r="C951" s="2">
        <v>1.6822252657428387</v>
      </c>
      <c r="D951" s="2">
        <v>1.3686224381954979</v>
      </c>
      <c r="E951" s="2">
        <v>0.12188233347157669</v>
      </c>
      <c r="F951" s="2">
        <v>0.88576844423375067</v>
      </c>
      <c r="G951" s="2" t="s">
        <v>22</v>
      </c>
      <c r="H951" s="2">
        <v>0.8172931575863196</v>
      </c>
      <c r="I951" s="2">
        <v>0.2419133323050463</v>
      </c>
      <c r="J951" s="2">
        <v>0.55171621296358864</v>
      </c>
      <c r="K951" s="2">
        <v>11.092422004126538</v>
      </c>
      <c r="L951" s="2">
        <v>1.2714165371709698</v>
      </c>
      <c r="M951" s="2">
        <v>1.3537508616694036</v>
      </c>
      <c r="N951" s="2">
        <v>1.7421206308717103</v>
      </c>
      <c r="O951" s="2">
        <v>0.4244104581404522</v>
      </c>
      <c r="P951" s="2">
        <v>1.0991504633864082</v>
      </c>
      <c r="Q951" s="2">
        <v>0.26058060260109289</v>
      </c>
      <c r="R951" s="2">
        <v>0.31744937242181032</v>
      </c>
      <c r="S951" s="2">
        <v>0.41364369285187469</v>
      </c>
      <c r="T951" s="2">
        <v>1.7532799710941256</v>
      </c>
      <c r="U951" s="2">
        <v>0.29186185177714313</v>
      </c>
    </row>
    <row r="952" spans="1:21" x14ac:dyDescent="0.3">
      <c r="A952" s="4" t="s">
        <v>971</v>
      </c>
      <c r="B952" s="2">
        <v>0.85976918669171876</v>
      </c>
      <c r="C952" s="2">
        <v>0.3415968874862253</v>
      </c>
      <c r="D952" s="2">
        <v>0.86603946475593041</v>
      </c>
      <c r="E952" s="2" t="s">
        <v>22</v>
      </c>
      <c r="F952" s="2">
        <v>1.3696822979029011</v>
      </c>
      <c r="G952" s="2">
        <v>0.25315267178381118</v>
      </c>
      <c r="H952" s="2">
        <v>0.85769584839106128</v>
      </c>
      <c r="I952" s="2">
        <v>0.62504684286613965</v>
      </c>
      <c r="J952" s="2">
        <v>0.30536793786643512</v>
      </c>
      <c r="K952" s="2">
        <v>0.43645000369520803</v>
      </c>
      <c r="L952" s="2">
        <v>2.1129480288595923</v>
      </c>
      <c r="M952" s="2">
        <v>0.64951044767123234</v>
      </c>
      <c r="N952" s="2" t="s">
        <v>21</v>
      </c>
      <c r="O952" s="2">
        <v>1.1897879333356376</v>
      </c>
      <c r="P952" s="2">
        <v>0.84882131205496836</v>
      </c>
      <c r="Q952" s="2">
        <v>5.0172036227756642</v>
      </c>
      <c r="R952" s="2">
        <v>0.23245924971901988</v>
      </c>
      <c r="S952" s="2">
        <v>1.4511269019957882</v>
      </c>
      <c r="T952" s="2">
        <v>0.90447722346032844</v>
      </c>
      <c r="U952" s="2">
        <v>1.0792710076027756</v>
      </c>
    </row>
    <row r="953" spans="1:21" x14ac:dyDescent="0.3">
      <c r="A953" s="4" t="s">
        <v>972</v>
      </c>
      <c r="B953" s="2">
        <v>2.045109902643552</v>
      </c>
      <c r="C953" s="2">
        <v>0.28717847172937155</v>
      </c>
      <c r="D953" s="2">
        <v>8.1924623513987456</v>
      </c>
      <c r="E953" s="2">
        <v>0.84128068501057951</v>
      </c>
      <c r="F953" s="2" t="s">
        <v>21</v>
      </c>
      <c r="G953" s="2">
        <v>1.9379913063073806</v>
      </c>
      <c r="H953" s="2">
        <v>1.6133355474081412</v>
      </c>
      <c r="I953" s="2">
        <v>2.4932080455907828</v>
      </c>
      <c r="J953" s="2">
        <v>2.3246979749803884</v>
      </c>
      <c r="K953" s="2">
        <v>1.0644198002697778</v>
      </c>
      <c r="L953" s="2">
        <v>0.83505582704036985</v>
      </c>
      <c r="M953" s="2">
        <v>1.0973563564574909</v>
      </c>
      <c r="N953" s="2">
        <v>1.1243801288684998</v>
      </c>
      <c r="O953" s="2">
        <v>1.4607408139243159</v>
      </c>
      <c r="P953" s="2">
        <v>0.20187235470122533</v>
      </c>
      <c r="Q953" s="2">
        <v>6.7333631338480657</v>
      </c>
      <c r="R953" s="2">
        <v>1.5842971260027032</v>
      </c>
      <c r="S953" s="2">
        <v>1.1222846887352889</v>
      </c>
      <c r="T953" s="2">
        <v>8.2811763134436986E-2</v>
      </c>
      <c r="U953" s="2" t="s">
        <v>22</v>
      </c>
    </row>
    <row r="954" spans="1:21" x14ac:dyDescent="0.3">
      <c r="A954" s="4" t="s">
        <v>973</v>
      </c>
      <c r="B954" s="2">
        <v>1.2029541785414481</v>
      </c>
      <c r="C954" s="2">
        <v>1.0432587161887317</v>
      </c>
      <c r="D954" s="2">
        <v>7.7078647264330513</v>
      </c>
      <c r="E954" s="2">
        <v>1.1480060172317141</v>
      </c>
      <c r="F954" s="2" t="s">
        <v>21</v>
      </c>
      <c r="G954" s="2">
        <v>0.85716395647684696</v>
      </c>
      <c r="H954" s="2">
        <v>0.62924676412568459</v>
      </c>
      <c r="I954" s="2">
        <v>1.8622802690015174</v>
      </c>
      <c r="J954" s="2">
        <v>1.6981552855488113</v>
      </c>
      <c r="K954" s="2">
        <v>0.52354998493760974</v>
      </c>
      <c r="L954" s="2">
        <v>1.5722481569247002</v>
      </c>
      <c r="M954" s="2">
        <v>0.26479648784833348</v>
      </c>
      <c r="N954" s="2">
        <v>1.4698603618947748</v>
      </c>
      <c r="O954" s="2">
        <v>0.55763819014288774</v>
      </c>
      <c r="P954" s="2">
        <v>0.71104964311125252</v>
      </c>
      <c r="Q954" s="2">
        <v>0.62962464690121878</v>
      </c>
      <c r="R954" s="2">
        <v>0.85665093855701535</v>
      </c>
      <c r="S954" s="2">
        <v>3.075341756951417</v>
      </c>
      <c r="T954" s="2">
        <v>0.71885197350074781</v>
      </c>
      <c r="U954" s="2" t="s">
        <v>22</v>
      </c>
    </row>
    <row r="955" spans="1:21" x14ac:dyDescent="0.3">
      <c r="A955" s="4" t="s">
        <v>974</v>
      </c>
      <c r="B955" s="2">
        <v>3.9415972231728791</v>
      </c>
      <c r="C955" s="2">
        <v>1.192604195027785</v>
      </c>
      <c r="D955" s="2" t="s">
        <v>22</v>
      </c>
      <c r="E955" s="2">
        <v>0.83612757779759139</v>
      </c>
      <c r="F955" s="2">
        <v>0.27833899174726712</v>
      </c>
      <c r="G955" s="2">
        <v>1.0317506971471166</v>
      </c>
      <c r="H955" s="2">
        <v>1.6924679262731843</v>
      </c>
      <c r="I955" s="2">
        <v>2.0451572078919997</v>
      </c>
      <c r="J955" s="2">
        <v>0.80052726567170129</v>
      </c>
      <c r="K955" s="2">
        <v>1.3762125427060437</v>
      </c>
      <c r="L955" s="2">
        <v>2.2782970066511581</v>
      </c>
      <c r="M955" s="2">
        <v>0.96079011613755416</v>
      </c>
      <c r="N955" s="2">
        <v>0.45673673364093659</v>
      </c>
      <c r="O955" s="2">
        <v>1.8676526159738933</v>
      </c>
      <c r="P955" s="2">
        <v>0.4620996447073864</v>
      </c>
      <c r="Q955" s="2">
        <v>1.7676738279091393</v>
      </c>
      <c r="R955" s="2">
        <v>1.3902462600994661</v>
      </c>
      <c r="S955" s="2">
        <v>0.86411800951451445</v>
      </c>
      <c r="T955" s="2">
        <v>0.71886294856662025</v>
      </c>
      <c r="U955" s="2">
        <v>2.5793865705665642</v>
      </c>
    </row>
    <row r="956" spans="1:21" x14ac:dyDescent="0.3">
      <c r="A956" s="4" t="s">
        <v>975</v>
      </c>
      <c r="B956" s="2">
        <v>1.6573811169502191</v>
      </c>
      <c r="C956" s="2">
        <v>1.201098754134005</v>
      </c>
      <c r="D956" s="2">
        <v>1.7234124769752768</v>
      </c>
      <c r="E956" s="2">
        <v>1.741869472766723</v>
      </c>
      <c r="F956" s="2">
        <v>0.65026623917479598</v>
      </c>
      <c r="G956" s="2" t="s">
        <v>22</v>
      </c>
      <c r="H956" s="2">
        <v>1.1394673942347366</v>
      </c>
      <c r="I956" s="2">
        <v>0.96489108295164427</v>
      </c>
      <c r="J956" s="2">
        <v>1.2266840068748206</v>
      </c>
      <c r="K956" s="2">
        <v>0.31977281514510897</v>
      </c>
      <c r="L956" s="2">
        <v>0.90134120704804732</v>
      </c>
      <c r="M956" s="2">
        <v>0.37510708890183453</v>
      </c>
      <c r="N956" s="2">
        <v>0.48802132579791113</v>
      </c>
      <c r="O956" s="2">
        <v>1.3529122433499774</v>
      </c>
      <c r="P956" s="2">
        <v>0.82729364060512134</v>
      </c>
      <c r="Q956" s="2">
        <v>1.0939125611005758</v>
      </c>
      <c r="R956" s="2">
        <v>1.3348807496324984</v>
      </c>
      <c r="S956" s="2">
        <v>0.4692646691351855</v>
      </c>
      <c r="T956" s="2">
        <v>1.9152795393222632</v>
      </c>
      <c r="U956" s="2">
        <v>3.3676065524512966</v>
      </c>
    </row>
    <row r="957" spans="1:21" x14ac:dyDescent="0.3">
      <c r="A957" s="4" t="s">
        <v>976</v>
      </c>
      <c r="B957" s="2">
        <v>1.2847893840826101</v>
      </c>
      <c r="C957" s="2">
        <v>5.007225597529754E-2</v>
      </c>
      <c r="D957" s="2" t="s">
        <v>22</v>
      </c>
      <c r="E957" s="2">
        <v>1.0981617471991245</v>
      </c>
      <c r="F957" s="2">
        <v>0.25807300830104329</v>
      </c>
      <c r="G957" s="2">
        <v>1.2195779809288705</v>
      </c>
      <c r="H957" s="2">
        <v>0.19353095345149918</v>
      </c>
      <c r="I957" s="2">
        <v>0.501394445229292</v>
      </c>
      <c r="J957" s="2">
        <v>0.85167827860886192</v>
      </c>
      <c r="K957" s="2">
        <v>0.20076992555413906</v>
      </c>
      <c r="L957" s="2">
        <v>0.18483061390566255</v>
      </c>
      <c r="M957" s="2">
        <v>0.55047331334240224</v>
      </c>
      <c r="N957" s="2">
        <v>0.38227971477278166</v>
      </c>
      <c r="O957" s="2">
        <v>0.54753569828777582</v>
      </c>
      <c r="P957" s="2">
        <v>4.9731679080069249</v>
      </c>
      <c r="Q957" s="2">
        <v>3.4304203488005394</v>
      </c>
      <c r="R957" s="2">
        <v>2.2985066056147132</v>
      </c>
      <c r="S957" s="2">
        <v>0.66048399537279212</v>
      </c>
      <c r="T957" s="2">
        <v>0.31833549066465261</v>
      </c>
      <c r="U957" s="2">
        <v>7.6580358303364959E-2</v>
      </c>
    </row>
    <row r="958" spans="1:21" x14ac:dyDescent="0.3">
      <c r="A958" s="4" t="s">
        <v>977</v>
      </c>
      <c r="B958" s="2" t="s">
        <v>22</v>
      </c>
      <c r="C958" s="2">
        <v>0.66149397414967592</v>
      </c>
      <c r="D958" s="2">
        <v>1.773635691623493</v>
      </c>
      <c r="E958" s="2">
        <v>0.62843478838696898</v>
      </c>
      <c r="F958" s="2">
        <v>1.0613645615651714</v>
      </c>
      <c r="G958" s="2">
        <v>0.65306791384093588</v>
      </c>
      <c r="H958" s="2">
        <v>3.1337882614507224</v>
      </c>
      <c r="I958" s="2">
        <v>0.96188816860551518</v>
      </c>
      <c r="J958" s="2">
        <v>0.25109004888886188</v>
      </c>
      <c r="K958" s="2">
        <v>0.73117121242175587</v>
      </c>
      <c r="L958" s="2">
        <v>0.35677977645336034</v>
      </c>
      <c r="M958" s="2">
        <v>1.1658846337215998</v>
      </c>
      <c r="N958" s="2">
        <v>1.0190551439861177</v>
      </c>
      <c r="O958" s="2">
        <v>7.857550924137632</v>
      </c>
      <c r="P958" s="2">
        <v>1.4925984003269808</v>
      </c>
      <c r="Q958" s="2">
        <v>0.87320967395219751</v>
      </c>
      <c r="R958" s="2">
        <v>1.4397612209884205</v>
      </c>
      <c r="S958" s="2">
        <v>3.0213105804367117</v>
      </c>
      <c r="T958" s="2">
        <v>0.5424928778503435</v>
      </c>
      <c r="U958" s="2">
        <v>0.7552669411698647</v>
      </c>
    </row>
    <row r="959" spans="1:21" x14ac:dyDescent="0.3">
      <c r="A959" s="4" t="s">
        <v>978</v>
      </c>
      <c r="B959" s="2">
        <v>1.0599901702570316</v>
      </c>
      <c r="C959" s="2">
        <v>1.5392139580588307</v>
      </c>
      <c r="D959" s="2">
        <v>1.5256923256498871</v>
      </c>
      <c r="E959" s="2">
        <v>0.6326964341381609</v>
      </c>
      <c r="F959" s="2">
        <v>0.59547913068607172</v>
      </c>
      <c r="G959" s="2" t="s">
        <v>22</v>
      </c>
      <c r="H959" s="2">
        <v>1.1808049096531319</v>
      </c>
      <c r="I959" s="2">
        <v>2.4209283848923806</v>
      </c>
      <c r="J959" s="2">
        <v>0.59127314767843564</v>
      </c>
      <c r="K959" s="2">
        <v>0.94697278410663754</v>
      </c>
      <c r="L959" s="2">
        <v>0.93456921961752082</v>
      </c>
      <c r="M959" s="2">
        <v>0.62028542501287087</v>
      </c>
      <c r="N959" s="2">
        <v>0.67840851772486366</v>
      </c>
      <c r="O959" s="2" t="s">
        <v>21</v>
      </c>
      <c r="P959" s="2">
        <v>0.43594140631332534</v>
      </c>
      <c r="Q959" s="2" t="s">
        <v>21</v>
      </c>
      <c r="R959" s="2">
        <v>8.3001242488895399E-2</v>
      </c>
      <c r="S959" s="2">
        <v>3.1109234227399005</v>
      </c>
      <c r="T959" s="2">
        <v>0.43748013532702107</v>
      </c>
      <c r="U959" s="2">
        <v>0.87168382607191808</v>
      </c>
    </row>
    <row r="960" spans="1:21" x14ac:dyDescent="0.3">
      <c r="A960" s="4" t="s">
        <v>979</v>
      </c>
      <c r="B960" s="2" t="s">
        <v>22</v>
      </c>
      <c r="C960" s="2">
        <v>0.98369446626570622</v>
      </c>
      <c r="D960" s="2">
        <v>1.9069251563780742</v>
      </c>
      <c r="E960" s="2">
        <v>0.84590233312326157</v>
      </c>
      <c r="F960" s="2">
        <v>1.4959829499369026</v>
      </c>
      <c r="G960" s="2">
        <v>1.3000816192059934</v>
      </c>
      <c r="H960" s="2">
        <v>4.8720420529302846</v>
      </c>
      <c r="I960" s="2">
        <v>1.8553663040672395</v>
      </c>
      <c r="J960" s="2">
        <v>1.5252521484795403</v>
      </c>
      <c r="K960" s="2">
        <v>1.1194741901385943</v>
      </c>
      <c r="L960" s="2">
        <v>0.48810211692483768</v>
      </c>
      <c r="M960" s="2">
        <v>0.50244480362944877</v>
      </c>
      <c r="N960" s="2">
        <v>1.5415647921760391</v>
      </c>
      <c r="O960" s="2">
        <v>0.45748960296736862</v>
      </c>
      <c r="P960" s="2">
        <v>2.7424672578068678</v>
      </c>
      <c r="Q960" s="2">
        <v>0.41706920051736018</v>
      </c>
      <c r="R960" s="2">
        <v>1.9935382416518781</v>
      </c>
      <c r="S960" s="2">
        <v>0.28619327523083288</v>
      </c>
      <c r="T960" s="2">
        <v>0.31442812193957781</v>
      </c>
      <c r="U960" s="2">
        <v>1.4706376797046583</v>
      </c>
    </row>
    <row r="961" spans="1:21" x14ac:dyDescent="0.3">
      <c r="A961" s="4" t="s">
        <v>980</v>
      </c>
      <c r="B961" s="2">
        <v>1.4907134729695559</v>
      </c>
      <c r="C961" s="2">
        <v>0.37768958355660798</v>
      </c>
      <c r="D961" s="2">
        <v>4.3311288755718769E-2</v>
      </c>
      <c r="E961" s="2">
        <v>0.43090770204932194</v>
      </c>
      <c r="F961" s="2" t="s">
        <v>21</v>
      </c>
      <c r="G961" s="2">
        <v>0.5208219745817555</v>
      </c>
      <c r="H961" s="2">
        <v>1.1107754595533887</v>
      </c>
      <c r="I961" s="2">
        <v>0.86024732692297112</v>
      </c>
      <c r="J961" s="2">
        <v>0.53713057954111232</v>
      </c>
      <c r="K961" s="2">
        <v>1.1775380139575222</v>
      </c>
      <c r="L961" s="2" t="s">
        <v>22</v>
      </c>
      <c r="M961" s="2">
        <v>0.14070815178003687</v>
      </c>
      <c r="N961" s="2">
        <v>0.81104392407858517</v>
      </c>
      <c r="O961" s="2">
        <v>0.83808271194909323</v>
      </c>
      <c r="P961" s="2">
        <v>1.5943190958578788</v>
      </c>
      <c r="Q961" s="2">
        <v>0.36403066051014171</v>
      </c>
      <c r="R961" s="2">
        <v>0.82993314278725505</v>
      </c>
      <c r="S961" s="2">
        <v>2.8956532403168298</v>
      </c>
      <c r="T961" s="2">
        <v>0.93393689804066604</v>
      </c>
      <c r="U961" s="2">
        <v>0.51031463582969283</v>
      </c>
    </row>
    <row r="962" spans="1:21" x14ac:dyDescent="0.3">
      <c r="A962" s="4" t="s">
        <v>981</v>
      </c>
      <c r="B962" s="2">
        <v>0.74702960187805278</v>
      </c>
      <c r="C962" s="2">
        <v>0.80443712005677936</v>
      </c>
      <c r="D962" s="2" t="s">
        <v>22</v>
      </c>
      <c r="E962" s="2">
        <v>0.76577300754720601</v>
      </c>
      <c r="F962" s="2">
        <v>1.1765041910081</v>
      </c>
      <c r="G962" s="2">
        <v>0.52275648359471893</v>
      </c>
      <c r="H962" s="2">
        <v>0.52869810616897261</v>
      </c>
      <c r="I962" s="2">
        <v>3.5711214568093972</v>
      </c>
      <c r="J962" s="2">
        <v>0.6346292403986733</v>
      </c>
      <c r="K962" s="2">
        <v>1.3599008907892594</v>
      </c>
      <c r="L962" s="2">
        <v>3.0695529928439784</v>
      </c>
      <c r="M962" s="2">
        <v>0.67445127935205762</v>
      </c>
      <c r="N962" s="2">
        <v>1.5756639359675886</v>
      </c>
      <c r="O962" s="2">
        <v>4.2682153281669137</v>
      </c>
      <c r="P962" s="2">
        <v>0.64346886768964706</v>
      </c>
      <c r="Q962" s="2">
        <v>1.0938481511961662</v>
      </c>
      <c r="R962" s="2">
        <v>0.97128814808730435</v>
      </c>
      <c r="S962" s="2">
        <v>2.4449258852302496</v>
      </c>
      <c r="T962" s="2">
        <v>2.7960523277730998</v>
      </c>
      <c r="U962" s="2">
        <v>3.289735403513788</v>
      </c>
    </row>
    <row r="963" spans="1:21" x14ac:dyDescent="0.3">
      <c r="A963" s="4" t="s">
        <v>982</v>
      </c>
      <c r="B963" s="2">
        <v>0.56988858653000796</v>
      </c>
      <c r="C963" s="2">
        <v>2.3887798316330824</v>
      </c>
      <c r="D963" s="2">
        <v>1.048833278108193</v>
      </c>
      <c r="E963" s="2">
        <v>1.3658576893639727</v>
      </c>
      <c r="F963" s="2">
        <v>0.66103280874923454</v>
      </c>
      <c r="G963" s="2">
        <v>0.9536732856150747</v>
      </c>
      <c r="H963" s="2">
        <v>1.6601481849320439</v>
      </c>
      <c r="I963" s="2">
        <v>1.2115874506764721</v>
      </c>
      <c r="J963" s="2">
        <v>0.24691013327424771</v>
      </c>
      <c r="K963" s="2">
        <v>1.153814699623916</v>
      </c>
      <c r="L963" s="2">
        <v>1.0214572305425922</v>
      </c>
      <c r="M963" s="2">
        <v>2.5137196265265755</v>
      </c>
      <c r="N963" s="2">
        <v>1.0129399383487803</v>
      </c>
      <c r="O963" s="2">
        <v>2.4209984671443983</v>
      </c>
      <c r="P963" s="2">
        <v>1.1527802048127347</v>
      </c>
      <c r="Q963" s="2">
        <v>0.89092605513223111</v>
      </c>
      <c r="R963" s="2" t="s">
        <v>22</v>
      </c>
      <c r="S963" s="2">
        <v>1.8747941603556426</v>
      </c>
      <c r="T963" s="2">
        <v>1.0175022254808384</v>
      </c>
      <c r="U963" s="2">
        <v>1.6737076782359459</v>
      </c>
    </row>
    <row r="964" spans="1:21" x14ac:dyDescent="0.3">
      <c r="A964" s="4" t="s">
        <v>983</v>
      </c>
      <c r="B964" s="2">
        <v>0.42001387301976634</v>
      </c>
      <c r="C964" s="2">
        <v>0.39913507248042607</v>
      </c>
      <c r="D964" s="2">
        <v>0.16811171692864768</v>
      </c>
      <c r="E964" s="2">
        <v>0.13955498758524845</v>
      </c>
      <c r="F964" s="2" t="s">
        <v>21</v>
      </c>
      <c r="G964" s="2">
        <v>0.36677302146639945</v>
      </c>
      <c r="H964" s="2">
        <v>0.40866763359249136</v>
      </c>
      <c r="I964" s="2">
        <v>0.27647185598377283</v>
      </c>
      <c r="J964" s="2">
        <v>0.32828404113301907</v>
      </c>
      <c r="K964" s="2">
        <v>1.1251906199742905</v>
      </c>
      <c r="L964" s="2" t="s">
        <v>22</v>
      </c>
      <c r="M964" s="2">
        <v>0.22767142907576282</v>
      </c>
      <c r="N964" s="2">
        <v>1.2677081107747563</v>
      </c>
      <c r="O964" s="2">
        <v>4.8107992438074758</v>
      </c>
      <c r="P964" s="2">
        <v>1.1107208180625041</v>
      </c>
      <c r="Q964" s="2">
        <v>0.36612242856083976</v>
      </c>
      <c r="R964" s="2">
        <v>0.10970526726982387</v>
      </c>
      <c r="S964" s="2">
        <v>3.0912897194326261</v>
      </c>
      <c r="T964" s="2">
        <v>0.50789258424884565</v>
      </c>
      <c r="U964" s="2">
        <v>1.0703724251623772</v>
      </c>
    </row>
    <row r="965" spans="1:21" x14ac:dyDescent="0.3">
      <c r="A965" s="4" t="s">
        <v>984</v>
      </c>
      <c r="B965" s="2">
        <v>2.3714403704430564</v>
      </c>
      <c r="C965" s="2">
        <v>2.1170634607480618</v>
      </c>
      <c r="D965" s="2">
        <v>1.6884646486288419</v>
      </c>
      <c r="E965" s="2">
        <v>1.5164202927531569</v>
      </c>
      <c r="F965" s="2" t="s">
        <v>21</v>
      </c>
      <c r="G965" s="2">
        <v>1.6555030637968797</v>
      </c>
      <c r="H965" s="2">
        <v>1.1212714595211029</v>
      </c>
      <c r="I965" s="2">
        <v>2.2017636389886852</v>
      </c>
      <c r="J965" s="2">
        <v>2.274361414083975</v>
      </c>
      <c r="K965" s="2">
        <v>1.7005930275819863</v>
      </c>
      <c r="L965" s="2">
        <v>2.1435598075715689</v>
      </c>
      <c r="M965" s="2">
        <v>1.3194042171277895</v>
      </c>
      <c r="N965" s="2">
        <v>1.2994454327877927</v>
      </c>
      <c r="O965" s="2">
        <v>1.4199212851059539</v>
      </c>
      <c r="P965" s="2">
        <v>1.2989470041871205</v>
      </c>
      <c r="Q965" s="2">
        <v>4.178469015614418</v>
      </c>
      <c r="R965" s="2">
        <v>2.1262195195322109</v>
      </c>
      <c r="S965" s="2">
        <v>1.1849365788675881</v>
      </c>
      <c r="T965" s="2">
        <v>0.29938901587213734</v>
      </c>
      <c r="U965" s="2" t="s">
        <v>22</v>
      </c>
    </row>
    <row r="966" spans="1:21" x14ac:dyDescent="0.3">
      <c r="A966" s="4" t="s">
        <v>985</v>
      </c>
      <c r="B966" s="2">
        <v>0.61614289720952875</v>
      </c>
      <c r="C966" s="2">
        <v>0.63567797755873567</v>
      </c>
      <c r="D966" s="2">
        <v>0.91092507064454764</v>
      </c>
      <c r="E966" s="2">
        <v>0.3822506220933477</v>
      </c>
      <c r="F966" s="2">
        <v>1.5180149794425311</v>
      </c>
      <c r="G966" s="2">
        <v>0.42140245744479499</v>
      </c>
      <c r="H966" s="2">
        <v>0.62059840117400888</v>
      </c>
      <c r="I966" s="2">
        <v>0.41513649783417306</v>
      </c>
      <c r="J966" s="2">
        <v>1.8959544308161758</v>
      </c>
      <c r="K966" s="2">
        <v>0.18434213025282076</v>
      </c>
      <c r="L966" s="2">
        <v>0.46619231256155463</v>
      </c>
      <c r="M966" s="2" t="s">
        <v>22</v>
      </c>
      <c r="N966" s="2">
        <v>0.64846623602223463</v>
      </c>
      <c r="O966" s="2">
        <v>0.32533284213772901</v>
      </c>
      <c r="P966" s="2">
        <v>1.4510768354054595</v>
      </c>
      <c r="Q966" s="2">
        <v>0.21048552203552695</v>
      </c>
      <c r="R966" s="2">
        <v>1.1954560419818385</v>
      </c>
      <c r="S966" s="2">
        <v>0.34775046682319882</v>
      </c>
      <c r="T966" s="2">
        <v>1.7416223393993442</v>
      </c>
      <c r="U966" s="2">
        <v>1.9736680095485557</v>
      </c>
    </row>
    <row r="967" spans="1:21" x14ac:dyDescent="0.3">
      <c r="A967" s="4" t="s">
        <v>986</v>
      </c>
      <c r="B967" s="2">
        <v>0.73406505166257774</v>
      </c>
      <c r="C967" s="2">
        <v>2.8139740645738449</v>
      </c>
      <c r="D967" s="2">
        <v>1.1945510518111608</v>
      </c>
      <c r="E967" s="2">
        <v>4.130365470386435</v>
      </c>
      <c r="F967" s="2">
        <v>2.7848224306286533</v>
      </c>
      <c r="G967" s="2" t="s">
        <v>22</v>
      </c>
      <c r="H967" s="2">
        <v>4.6680261870840747</v>
      </c>
      <c r="I967" s="2">
        <v>1.069982813214954</v>
      </c>
      <c r="J967" s="2">
        <v>2.116446889860625</v>
      </c>
      <c r="K967" s="2">
        <v>0.34615283125232382</v>
      </c>
      <c r="L967" s="2">
        <v>1.4684694106235132</v>
      </c>
      <c r="M967" s="2">
        <v>1.8840826855442308</v>
      </c>
      <c r="N967" s="2">
        <v>1.5987293094800199</v>
      </c>
      <c r="O967" s="2">
        <v>1.137921433636881</v>
      </c>
      <c r="P967" s="2">
        <v>2.3373333814099508</v>
      </c>
      <c r="Q967" s="2">
        <v>2.6419134291084045</v>
      </c>
      <c r="R967" s="2">
        <v>6.1909863308841171</v>
      </c>
      <c r="S967" s="2">
        <v>0.28510554673870891</v>
      </c>
      <c r="T967" s="2">
        <v>1.6974716403438475</v>
      </c>
      <c r="U967" s="2">
        <v>2.2767997197179688</v>
      </c>
    </row>
    <row r="968" spans="1:21" x14ac:dyDescent="0.3">
      <c r="A968" s="4" t="s">
        <v>987</v>
      </c>
      <c r="B968" s="2">
        <v>6.4430146643147896</v>
      </c>
      <c r="C968" s="2">
        <v>1.3804590095908089</v>
      </c>
      <c r="D968" s="2">
        <v>2.0459135856400428</v>
      </c>
      <c r="E968" s="2">
        <v>1.6789165053998181</v>
      </c>
      <c r="F968" s="2" t="s">
        <v>21</v>
      </c>
      <c r="G968" s="2">
        <v>4.1109565877622529</v>
      </c>
      <c r="H968" s="2">
        <v>1.102012511008823</v>
      </c>
      <c r="I968" s="2">
        <v>12.579498662943417</v>
      </c>
      <c r="J968" s="2">
        <v>1.9058929607622341</v>
      </c>
      <c r="K968" s="2">
        <v>2.8868328983147045</v>
      </c>
      <c r="L968" s="2" t="s">
        <v>22</v>
      </c>
      <c r="M968" s="2">
        <v>0.60422412642411949</v>
      </c>
      <c r="N968" s="2">
        <v>2.6539991596269941</v>
      </c>
      <c r="O968" s="2">
        <v>7.3803219429219418</v>
      </c>
      <c r="P968" s="2">
        <v>3.1833392917830126</v>
      </c>
      <c r="Q968" s="2">
        <v>2.9169031753909032</v>
      </c>
      <c r="R968" s="2">
        <v>6.3218242392063058</v>
      </c>
      <c r="S968" s="2">
        <v>1.7055791894152665</v>
      </c>
      <c r="T968" s="2">
        <v>6.5440734814038013</v>
      </c>
      <c r="U968" s="2">
        <v>2.216792620511602</v>
      </c>
    </row>
    <row r="969" spans="1:21" x14ac:dyDescent="0.3">
      <c r="A969" s="4" t="s">
        <v>988</v>
      </c>
      <c r="B969" s="2">
        <v>1.4850219849422035</v>
      </c>
      <c r="C969" s="2">
        <v>1.9836487748414848</v>
      </c>
      <c r="D969" s="2">
        <v>3.4684553982342066</v>
      </c>
      <c r="E969" s="2">
        <v>4.4891381904887675</v>
      </c>
      <c r="F969" s="2">
        <v>0.85634261899904596</v>
      </c>
      <c r="G969" s="2">
        <v>0.97583966719739035</v>
      </c>
      <c r="H969" s="2">
        <v>11.961369858170386</v>
      </c>
      <c r="I969" s="2">
        <v>4.0697819357468017</v>
      </c>
      <c r="J969" s="2">
        <v>5.2292390100556485</v>
      </c>
      <c r="K969" s="2">
        <v>1.6553402927335736</v>
      </c>
      <c r="L969" s="2">
        <v>1.0501612652976458</v>
      </c>
      <c r="M969" s="2">
        <v>6.2354737934904696</v>
      </c>
      <c r="N969" s="2">
        <v>3.6622594736640557</v>
      </c>
      <c r="O969" s="2">
        <v>3.1425586976425919</v>
      </c>
      <c r="P969" s="2">
        <v>1.4526177487775731</v>
      </c>
      <c r="Q969" s="2" t="s">
        <v>22</v>
      </c>
      <c r="R969" s="2">
        <v>1.2830853593614049</v>
      </c>
      <c r="S969" s="2">
        <v>0.93483705794991812</v>
      </c>
      <c r="T969" s="2">
        <v>1.6997819464261157</v>
      </c>
      <c r="U969" s="2">
        <v>1.7488994383792817</v>
      </c>
    </row>
    <row r="970" spans="1:21" x14ac:dyDescent="0.3">
      <c r="A970" s="4" t="s">
        <v>989</v>
      </c>
      <c r="B970" s="2">
        <v>0.76169098868107077</v>
      </c>
      <c r="C970" s="2">
        <v>1.4048220541047047</v>
      </c>
      <c r="D970" s="2">
        <v>2.0240254394175734</v>
      </c>
      <c r="E970" s="2">
        <v>4.440321088896944</v>
      </c>
      <c r="F970" s="2">
        <v>0.9657200837425689</v>
      </c>
      <c r="G970" s="2" t="s">
        <v>21</v>
      </c>
      <c r="H970" s="2" t="s">
        <v>21</v>
      </c>
      <c r="I970" s="2">
        <v>2.2340024374781335</v>
      </c>
      <c r="J970" s="2">
        <v>1.1379388999504152</v>
      </c>
      <c r="K970" s="2">
        <v>1.0901590165209705</v>
      </c>
      <c r="L970" s="2">
        <v>1.322003795557779</v>
      </c>
      <c r="M970" s="2">
        <v>1.6319372979890172</v>
      </c>
      <c r="N970" s="2">
        <v>1.9265532571753725</v>
      </c>
      <c r="O970" s="2">
        <v>1.8075243831582855</v>
      </c>
      <c r="P970" s="2">
        <v>4.7069180133684334</v>
      </c>
      <c r="Q970" s="2" t="s">
        <v>22</v>
      </c>
      <c r="R970" s="2">
        <v>1.7378548453728049</v>
      </c>
      <c r="S970" s="2">
        <v>4.659665119344945</v>
      </c>
      <c r="T970" s="2">
        <v>1.4636819448858152</v>
      </c>
      <c r="U970" s="2">
        <v>1.1260197316230602</v>
      </c>
    </row>
    <row r="971" spans="1:21" x14ac:dyDescent="0.3">
      <c r="A971" s="4" t="s">
        <v>990</v>
      </c>
      <c r="B971" s="2">
        <v>1.6723943486667614</v>
      </c>
      <c r="C971" s="2">
        <v>0.19082379662373417</v>
      </c>
      <c r="D971" s="2" t="s">
        <v>22</v>
      </c>
      <c r="E971" s="2">
        <v>1.2626672394486185</v>
      </c>
      <c r="F971" s="2">
        <v>0.96765772534727978</v>
      </c>
      <c r="G971" s="2">
        <v>3.0344183312337716</v>
      </c>
      <c r="H971" s="2">
        <v>2.4600172069616173</v>
      </c>
      <c r="I971" s="2">
        <v>0.47940370917351083</v>
      </c>
      <c r="J971" s="2">
        <v>1.0576596568826659</v>
      </c>
      <c r="K971" s="2">
        <v>0.61583809431773862</v>
      </c>
      <c r="L971" s="2">
        <v>5.9929415199602301E-3</v>
      </c>
      <c r="M971" s="2">
        <v>0.95062639966501483</v>
      </c>
      <c r="N971" s="2">
        <v>1.324775457089201</v>
      </c>
      <c r="O971" s="2">
        <v>0.58911886939134606</v>
      </c>
      <c r="P971" s="2">
        <v>0.18181041090705685</v>
      </c>
      <c r="Q971" s="2">
        <v>0.66609751011955876</v>
      </c>
      <c r="R971" s="2">
        <v>1.4195337036067373</v>
      </c>
      <c r="S971" s="2">
        <v>1.4372536736877821</v>
      </c>
      <c r="T971" s="2">
        <v>0.49731466438526511</v>
      </c>
      <c r="U971" s="2">
        <v>0.38742381947343879</v>
      </c>
    </row>
    <row r="972" spans="1:21" x14ac:dyDescent="0.3">
      <c r="A972" s="4" t="s">
        <v>991</v>
      </c>
      <c r="B972" s="2">
        <v>1.4336717527294096</v>
      </c>
      <c r="C972" s="2">
        <v>8.783678385136465</v>
      </c>
      <c r="D972" s="2">
        <v>4.0776935976187607</v>
      </c>
      <c r="E972" s="2">
        <v>1.7089858545886063</v>
      </c>
      <c r="F972" s="2">
        <v>1.1675349748068766</v>
      </c>
      <c r="G972" s="2">
        <v>3.892854946192867</v>
      </c>
      <c r="H972" s="2">
        <v>1.9890513160146883</v>
      </c>
      <c r="I972" s="2">
        <v>5.5241801030085167</v>
      </c>
      <c r="J972" s="2">
        <v>3.7699944044614697</v>
      </c>
      <c r="K972" s="2">
        <v>1.771692368874775</v>
      </c>
      <c r="L972" s="2">
        <v>1.733581170166429</v>
      </c>
      <c r="M972" s="2">
        <v>8.9149685985990317</v>
      </c>
      <c r="N972" s="2">
        <v>4.0298789984980434</v>
      </c>
      <c r="O972" s="2" t="s">
        <v>22</v>
      </c>
      <c r="P972" s="2">
        <v>5.7461573582786869</v>
      </c>
      <c r="Q972" s="2">
        <v>2.0109533196347438</v>
      </c>
      <c r="R972" s="2">
        <v>7.4174901533109106</v>
      </c>
      <c r="S972" s="2">
        <v>4.2630252957951615</v>
      </c>
      <c r="T972" s="2">
        <v>1.5087632246841645</v>
      </c>
      <c r="U972" s="2">
        <v>2.123517744708439</v>
      </c>
    </row>
    <row r="973" spans="1:21" x14ac:dyDescent="0.3">
      <c r="A973" s="4" t="s">
        <v>992</v>
      </c>
      <c r="B973" s="2">
        <v>1.4082432798917577</v>
      </c>
      <c r="C973" s="2">
        <v>0.50615189583316966</v>
      </c>
      <c r="D973" s="2">
        <v>2.0090101554359148</v>
      </c>
      <c r="E973" s="2">
        <v>1.5610979358139341</v>
      </c>
      <c r="F973" s="2">
        <v>0.48437471384377784</v>
      </c>
      <c r="G973" s="2">
        <v>1.2677608374860414</v>
      </c>
      <c r="H973" s="2">
        <v>1.657003203358302</v>
      </c>
      <c r="I973" s="2" t="s">
        <v>22</v>
      </c>
      <c r="J973" s="2">
        <v>2.0847349469182408</v>
      </c>
      <c r="K973" s="2">
        <v>1.4999829496488333</v>
      </c>
      <c r="L973" s="2">
        <v>1.4680577730358402</v>
      </c>
      <c r="M973" s="2">
        <v>0.45629997526023086</v>
      </c>
      <c r="N973" s="2">
        <v>1.1415405952753401</v>
      </c>
      <c r="O973" s="2">
        <v>1.8840705197243968</v>
      </c>
      <c r="P973" s="2">
        <v>5.0268525128986488</v>
      </c>
      <c r="Q973" s="2">
        <v>1.5700601155715297</v>
      </c>
      <c r="R973" s="2">
        <v>1.7634852639984515</v>
      </c>
      <c r="S973" s="2">
        <v>0.32930144847676868</v>
      </c>
      <c r="T973" s="2">
        <v>2.4744679350258361</v>
      </c>
      <c r="U973" s="2">
        <v>1.24475057836347</v>
      </c>
    </row>
    <row r="974" spans="1:21" x14ac:dyDescent="0.3">
      <c r="A974" s="4" t="s">
        <v>993</v>
      </c>
      <c r="B974" s="2" t="s">
        <v>22</v>
      </c>
      <c r="C974" s="2">
        <v>2.001133953296141</v>
      </c>
      <c r="D974" s="2">
        <v>2.607627975438787</v>
      </c>
      <c r="E974" s="2">
        <v>1.4093000088938752</v>
      </c>
      <c r="F974" s="2">
        <v>5.2931072686145919</v>
      </c>
      <c r="G974" s="2">
        <v>5.3182547789533068</v>
      </c>
      <c r="H974" s="2">
        <v>0.78583053323020446</v>
      </c>
      <c r="I974" s="2">
        <v>6.2623188183757783</v>
      </c>
      <c r="J974" s="2">
        <v>5.3309445237309863</v>
      </c>
      <c r="K974" s="2">
        <v>1.9156924096821526</v>
      </c>
      <c r="L974" s="2">
        <v>2.8834464802174757</v>
      </c>
      <c r="M974" s="2">
        <v>5.0830619919269839</v>
      </c>
      <c r="N974" s="2">
        <v>4.4644483690960799</v>
      </c>
      <c r="O974" s="2">
        <v>2.3930848084305705</v>
      </c>
      <c r="P974" s="2">
        <v>2.8089363397940996</v>
      </c>
      <c r="Q974" s="2">
        <v>1.8027791871334014</v>
      </c>
      <c r="R974" s="2">
        <v>3.6592517882017739</v>
      </c>
      <c r="S974" s="2">
        <v>0</v>
      </c>
      <c r="T974" s="2">
        <v>2.1895039638953451</v>
      </c>
      <c r="U974" s="2">
        <v>2.872925041534665</v>
      </c>
    </row>
    <row r="975" spans="1:21" x14ac:dyDescent="0.3">
      <c r="A975" s="4" t="s">
        <v>994</v>
      </c>
      <c r="B975" s="2">
        <v>1.2478564419302436</v>
      </c>
      <c r="C975" s="2">
        <v>0.89069326908598734</v>
      </c>
      <c r="D975" s="2">
        <v>3.2978650891731802</v>
      </c>
      <c r="E975" s="2">
        <v>1.800821176369416</v>
      </c>
      <c r="F975" s="2">
        <v>3.6663172763947669</v>
      </c>
      <c r="G975" s="2">
        <v>2.1096077589237976</v>
      </c>
      <c r="H975" s="2">
        <v>1.7909064406308934</v>
      </c>
      <c r="I975" s="2">
        <v>8.3585230141477069</v>
      </c>
      <c r="J975" s="2">
        <v>3.6168448860054738</v>
      </c>
      <c r="K975" s="2" t="s">
        <v>22</v>
      </c>
      <c r="L975" s="2">
        <v>1.7421476566839607</v>
      </c>
      <c r="M975" s="2">
        <v>2.1035935637127363E-2</v>
      </c>
      <c r="N975" s="2">
        <v>1.3887784096600089</v>
      </c>
      <c r="O975" s="2">
        <v>3.089641218294962</v>
      </c>
      <c r="P975" s="2">
        <v>5.8086466599998037</v>
      </c>
      <c r="Q975" s="2">
        <v>0.87406705781247207</v>
      </c>
      <c r="R975" s="2">
        <v>1.7193334666429916</v>
      </c>
      <c r="S975" s="2">
        <v>6.205078114624162</v>
      </c>
      <c r="T975" s="2">
        <v>4.7228020368656756</v>
      </c>
      <c r="U975" s="2">
        <v>3.2204171860386079</v>
      </c>
    </row>
    <row r="976" spans="1:21" x14ac:dyDescent="0.3">
      <c r="A976" s="4" t="s">
        <v>995</v>
      </c>
      <c r="B976" s="2">
        <v>1.6064301315406921</v>
      </c>
      <c r="C976" s="2">
        <v>2.2914047249365868</v>
      </c>
      <c r="D976" s="2">
        <v>2.5597564580003489</v>
      </c>
      <c r="E976" s="2">
        <v>4.366003342391827</v>
      </c>
      <c r="F976" s="2">
        <v>0.74721118324880542</v>
      </c>
      <c r="G976" s="2">
        <v>3.7177188187836734</v>
      </c>
      <c r="H976" s="2">
        <v>8.6194079588151116</v>
      </c>
      <c r="I976" s="2">
        <v>5.2438277580582469</v>
      </c>
      <c r="J976" s="2">
        <v>3.4535252092139972</v>
      </c>
      <c r="K976" s="2">
        <v>0.23266207394638616</v>
      </c>
      <c r="L976" s="2">
        <v>0.4262363705330442</v>
      </c>
      <c r="M976" s="2">
        <v>5.2447192069489184</v>
      </c>
      <c r="N976" s="2">
        <v>0.25808122463007177</v>
      </c>
      <c r="O976" s="2">
        <v>1.0609702037199749</v>
      </c>
      <c r="P976" s="2">
        <v>2.9062269318321712</v>
      </c>
      <c r="Q976" s="2" t="s">
        <v>22</v>
      </c>
      <c r="R976" s="2">
        <v>0.63979246902025122</v>
      </c>
      <c r="S976" s="2">
        <v>0.45523665219998677</v>
      </c>
      <c r="T976" s="2">
        <v>0.779317776055654</v>
      </c>
      <c r="U976" s="2">
        <v>0.56338841524321914</v>
      </c>
    </row>
    <row r="977" spans="1:21" x14ac:dyDescent="0.3">
      <c r="A977" s="4" t="s">
        <v>996</v>
      </c>
      <c r="B977" s="2">
        <v>1.3181455161737268</v>
      </c>
      <c r="C977" s="2">
        <v>5.5662450448780652</v>
      </c>
      <c r="D977" s="2">
        <v>0.99011481185236083</v>
      </c>
      <c r="E977" s="2">
        <v>3.0867255883195721</v>
      </c>
      <c r="F977" s="2">
        <v>2.057814292062031</v>
      </c>
      <c r="G977" s="2">
        <v>0.21536318910947583</v>
      </c>
      <c r="H977" s="2">
        <v>6.1230607080508292</v>
      </c>
      <c r="I977" s="2">
        <v>1.578366048886094</v>
      </c>
      <c r="J977" s="2">
        <v>1.5794778800296014</v>
      </c>
      <c r="K977" s="2" t="s">
        <v>21</v>
      </c>
      <c r="L977" s="2">
        <v>0.71693631706535521</v>
      </c>
      <c r="M977" s="2">
        <v>5.4967326001494898</v>
      </c>
      <c r="N977" s="2">
        <v>6.4725310195643457</v>
      </c>
      <c r="O977" s="2">
        <v>2.0205281081209234</v>
      </c>
      <c r="P977" s="2">
        <v>1.9263121451730703</v>
      </c>
      <c r="Q977" s="2" t="s">
        <v>22</v>
      </c>
      <c r="R977" s="2">
        <v>1.7112474757499228</v>
      </c>
      <c r="S977" s="2">
        <v>0.66622001831082656</v>
      </c>
      <c r="T977" s="2">
        <v>1.939486804017736</v>
      </c>
      <c r="U977" s="2">
        <v>5.5385654435709561</v>
      </c>
    </row>
    <row r="978" spans="1:21" x14ac:dyDescent="0.3">
      <c r="A978" s="4" t="s">
        <v>997</v>
      </c>
      <c r="B978" s="2">
        <v>1.9408505161465346</v>
      </c>
      <c r="C978" s="2">
        <v>0.80202628072108539</v>
      </c>
      <c r="D978" s="2">
        <v>0.1992307537424754</v>
      </c>
      <c r="E978" s="2">
        <v>0.70903146129044448</v>
      </c>
      <c r="F978" s="2" t="s">
        <v>21</v>
      </c>
      <c r="G978" s="2">
        <v>0.60350655160773869</v>
      </c>
      <c r="H978" s="2">
        <v>0.57739790726851947</v>
      </c>
      <c r="I978" s="2">
        <v>1.4628062641016315</v>
      </c>
      <c r="J978" s="2">
        <v>1.3396091272886081</v>
      </c>
      <c r="K978" s="2">
        <v>1.207432170676408</v>
      </c>
      <c r="L978" s="2">
        <v>0.79105481931346477</v>
      </c>
      <c r="M978" s="2">
        <v>1.7676109459819365</v>
      </c>
      <c r="N978" s="2">
        <v>1.307604705264283</v>
      </c>
      <c r="O978" s="2">
        <v>0.44827867259740245</v>
      </c>
      <c r="P978" s="2">
        <v>9.0563004363213615</v>
      </c>
      <c r="Q978" s="2">
        <v>7.5709409727951744</v>
      </c>
      <c r="R978" s="2">
        <v>0.6693677234607931</v>
      </c>
      <c r="S978" s="2">
        <v>1.137411376979458</v>
      </c>
      <c r="T978" s="2">
        <v>1.0185814734609491</v>
      </c>
      <c r="U978" s="2" t="s">
        <v>22</v>
      </c>
    </row>
    <row r="979" spans="1:21" x14ac:dyDescent="0.3">
      <c r="A979" s="4" t="s">
        <v>998</v>
      </c>
      <c r="B979" s="2">
        <v>2.7164295861858285</v>
      </c>
      <c r="C979" s="2">
        <v>1.789805133984927</v>
      </c>
      <c r="D979" s="2">
        <v>10.731081601121144</v>
      </c>
      <c r="E979" s="2">
        <v>0.28549236463909722</v>
      </c>
      <c r="F979" s="2" t="s">
        <v>21</v>
      </c>
      <c r="G979" s="2">
        <v>2.3033709277226415</v>
      </c>
      <c r="H979" s="2">
        <v>3.1165081811207465</v>
      </c>
      <c r="I979" s="2">
        <v>8.2260256021503402</v>
      </c>
      <c r="J979" s="2">
        <v>2.2869033912714101</v>
      </c>
      <c r="K979" s="2">
        <v>2.3203649173158061</v>
      </c>
      <c r="L979" s="2" t="s">
        <v>22</v>
      </c>
      <c r="M979" s="2">
        <v>2.3332319752848871</v>
      </c>
      <c r="N979" s="2">
        <v>1.1577635102671988</v>
      </c>
      <c r="O979" s="2">
        <v>22.134134245414966</v>
      </c>
      <c r="P979" s="2">
        <v>4.5633251085460769</v>
      </c>
      <c r="Q979" s="2">
        <v>3.557870173014682</v>
      </c>
      <c r="R979" s="2">
        <v>4.9261664603217605</v>
      </c>
      <c r="S979" s="2">
        <v>3.6117188071503414</v>
      </c>
      <c r="T979" s="2">
        <v>10.290156367979083</v>
      </c>
      <c r="U979" s="2">
        <v>3.6614806492874958</v>
      </c>
    </row>
    <row r="980" spans="1:21" x14ac:dyDescent="0.3">
      <c r="A980" s="4" t="s">
        <v>999</v>
      </c>
      <c r="B980" s="2">
        <v>0.55828903239322591</v>
      </c>
      <c r="C980" s="2">
        <v>1.0513323820441784</v>
      </c>
      <c r="D980" s="2" t="s">
        <v>22</v>
      </c>
      <c r="E980" s="2">
        <v>4.060717665125452</v>
      </c>
      <c r="F980" s="2">
        <v>1.6497622914337002</v>
      </c>
      <c r="G980" s="2">
        <v>2.6264246372053295</v>
      </c>
      <c r="H980" s="2">
        <v>1.9894391439781334</v>
      </c>
      <c r="I980" s="2">
        <v>2.2175937807002861</v>
      </c>
      <c r="J980" s="2">
        <v>1.1228044869040625</v>
      </c>
      <c r="K980" s="2">
        <v>1.1525312381190855</v>
      </c>
      <c r="L980" s="2">
        <v>2.8309861752030656</v>
      </c>
      <c r="M980" s="2">
        <v>3.5608205877732182</v>
      </c>
      <c r="N980" s="2">
        <v>0.72011176692141765</v>
      </c>
      <c r="O980" s="2">
        <v>0.72105453223358862</v>
      </c>
      <c r="P980" s="2">
        <v>3.9806224906081513</v>
      </c>
      <c r="Q980" s="2">
        <v>0.93072610465199124</v>
      </c>
      <c r="R980" s="2">
        <v>0.94542290962193754</v>
      </c>
      <c r="S980" s="2">
        <v>0.45546369927914315</v>
      </c>
      <c r="T980" s="2">
        <v>0.59308900603682746</v>
      </c>
      <c r="U980" s="2">
        <v>4.0069356800735543</v>
      </c>
    </row>
    <row r="981" spans="1:21" x14ac:dyDescent="0.3">
      <c r="A981" s="4" t="s">
        <v>1000</v>
      </c>
      <c r="B981" s="2">
        <v>0.9164363021819717</v>
      </c>
      <c r="C981" s="2" t="s">
        <v>21</v>
      </c>
      <c r="D981" s="2">
        <v>0.94707235402458501</v>
      </c>
      <c r="E981" s="2" t="s">
        <v>22</v>
      </c>
      <c r="F981" s="2">
        <v>0.88701693753743827</v>
      </c>
      <c r="G981" s="2">
        <v>0.72969194515698788</v>
      </c>
      <c r="H981" s="2">
        <v>0.68456681398717811</v>
      </c>
      <c r="I981" s="2">
        <v>2.2240576380872197</v>
      </c>
      <c r="J981" s="2">
        <v>0.67139231317878467</v>
      </c>
      <c r="K981" s="2">
        <v>2.9029657808173792</v>
      </c>
      <c r="L981" s="2">
        <v>0.13692724057038586</v>
      </c>
      <c r="M981" s="2">
        <v>3.3894619655013645</v>
      </c>
      <c r="N981" s="2" t="s">
        <v>21</v>
      </c>
      <c r="O981" s="2">
        <v>0.33657522741917029</v>
      </c>
      <c r="P981" s="2">
        <v>6.3159622211163491</v>
      </c>
      <c r="Q981" s="2">
        <v>2.9197151970837147</v>
      </c>
      <c r="R981" s="2">
        <v>0.91092889784462583</v>
      </c>
      <c r="S981" s="2">
        <v>0.7639400284911374</v>
      </c>
      <c r="T981" s="2">
        <v>0.71154292661046958</v>
      </c>
      <c r="U981" s="2">
        <v>0.89090188401939174</v>
      </c>
    </row>
    <row r="982" spans="1:21" x14ac:dyDescent="0.3">
      <c r="A982" s="4" t="s">
        <v>1001</v>
      </c>
      <c r="B982" s="2">
        <v>6.7992241728920568</v>
      </c>
      <c r="C982" s="2">
        <v>2.1469183061909991</v>
      </c>
      <c r="D982" s="2">
        <v>2.2458149661036577</v>
      </c>
      <c r="E982" s="2">
        <v>4.5319292449314412</v>
      </c>
      <c r="F982" s="2">
        <v>7.6490438063842205</v>
      </c>
      <c r="G982" s="2">
        <v>1.5114869953421832</v>
      </c>
      <c r="H982" s="2">
        <v>7.1409568652314359</v>
      </c>
      <c r="I982" s="2">
        <v>1.4477422320276074</v>
      </c>
      <c r="J982" s="2">
        <v>0.39393586858305574</v>
      </c>
      <c r="K982" s="2" t="s">
        <v>22</v>
      </c>
      <c r="L982" s="2">
        <v>1.9198237313483026</v>
      </c>
      <c r="M982" s="2">
        <v>0.61123872772823673</v>
      </c>
      <c r="N982" s="2">
        <v>3.08767900211329</v>
      </c>
      <c r="O982" s="2">
        <v>4.9031596524011407</v>
      </c>
      <c r="P982" s="2">
        <v>6.4321660634726516</v>
      </c>
      <c r="Q982" s="2">
        <v>1.3038473774212505</v>
      </c>
      <c r="R982" s="2">
        <v>1.642512917495758</v>
      </c>
      <c r="S982" s="2">
        <v>0</v>
      </c>
      <c r="T982" s="2">
        <v>1.4226028723336075</v>
      </c>
      <c r="U982" s="2">
        <v>1.292291229418697</v>
      </c>
    </row>
    <row r="983" spans="1:21" x14ac:dyDescent="0.3">
      <c r="A983" s="4" t="s">
        <v>1002</v>
      </c>
      <c r="B983" s="2">
        <v>1.9532840844995951</v>
      </c>
      <c r="C983" s="2">
        <v>1.9792053782193806</v>
      </c>
      <c r="D983" s="2">
        <v>0.50340890260165549</v>
      </c>
      <c r="E983" s="2">
        <v>4.6935046298230283</v>
      </c>
      <c r="F983" s="2" t="s">
        <v>21</v>
      </c>
      <c r="G983" s="2">
        <v>1.2160249867434532</v>
      </c>
      <c r="H983" s="2">
        <v>3.4893169964050545</v>
      </c>
      <c r="I983" s="2">
        <v>1.3663891332160563</v>
      </c>
      <c r="J983" s="2">
        <v>1.7294275428898134</v>
      </c>
      <c r="K983" s="2">
        <v>1.0201889447497081</v>
      </c>
      <c r="L983" s="2" t="s">
        <v>22</v>
      </c>
      <c r="M983" s="2">
        <v>4.1389241608891654</v>
      </c>
      <c r="N983" s="2">
        <v>1.7087310834854272</v>
      </c>
      <c r="O983" s="2">
        <v>0.88609868545642767</v>
      </c>
      <c r="P983" s="2">
        <v>3.3637537972924356</v>
      </c>
      <c r="Q983" s="2">
        <v>0.66414980164518034</v>
      </c>
      <c r="R983" s="2">
        <v>4.1458222504606006</v>
      </c>
      <c r="S983" s="2">
        <v>0.11989484231805407</v>
      </c>
      <c r="T983" s="2">
        <v>2.3484749996403176</v>
      </c>
      <c r="U983" s="2">
        <v>0.78160649382783298</v>
      </c>
    </row>
    <row r="984" spans="1:21" x14ac:dyDescent="0.3">
      <c r="A984" s="4" t="s">
        <v>1003</v>
      </c>
      <c r="B984" s="2">
        <v>0.11519710727154403</v>
      </c>
      <c r="C984" s="2">
        <v>2.0789193465827562</v>
      </c>
      <c r="D984" s="2">
        <v>2.9601562741536132</v>
      </c>
      <c r="E984" s="2">
        <v>2.0020329369957874</v>
      </c>
      <c r="F984" s="2">
        <v>0.92990479401056481</v>
      </c>
      <c r="G984" s="2" t="s">
        <v>21</v>
      </c>
      <c r="H984" s="2" t="s">
        <v>21</v>
      </c>
      <c r="I984" s="2">
        <v>1.237318076541067</v>
      </c>
      <c r="J984" s="2">
        <v>6.1329122474290463</v>
      </c>
      <c r="K984" s="2">
        <v>2.0896549716283843</v>
      </c>
      <c r="L984" s="2" t="s">
        <v>21</v>
      </c>
      <c r="M984" s="2">
        <v>0.7737742832722142</v>
      </c>
      <c r="N984" s="2">
        <v>1.4514814113637979</v>
      </c>
      <c r="O984" s="2" t="s">
        <v>21</v>
      </c>
      <c r="P984" s="2" t="s">
        <v>21</v>
      </c>
      <c r="Q984" s="2" t="s">
        <v>22</v>
      </c>
      <c r="R984" s="2">
        <v>1.2798935301652339</v>
      </c>
      <c r="S984" s="2" t="s">
        <v>21</v>
      </c>
      <c r="T984" s="2" t="s">
        <v>21</v>
      </c>
      <c r="U984" s="2" t="s">
        <v>21</v>
      </c>
    </row>
    <row r="985" spans="1:21" x14ac:dyDescent="0.3">
      <c r="A985" s="4" t="s">
        <v>1004</v>
      </c>
      <c r="B985" s="2">
        <v>1.5174767916028176</v>
      </c>
      <c r="C985" s="2" t="s">
        <v>22</v>
      </c>
      <c r="D985" s="2" t="s">
        <v>21</v>
      </c>
      <c r="E985" s="2" t="s">
        <v>21</v>
      </c>
      <c r="F985" s="2" t="s">
        <v>21</v>
      </c>
      <c r="G985" s="2">
        <v>4.3410112355212238</v>
      </c>
      <c r="H985" s="2">
        <v>0.95819924112456656</v>
      </c>
      <c r="I985" s="2">
        <v>1.9204884293668836</v>
      </c>
      <c r="J985" s="2" t="s">
        <v>21</v>
      </c>
      <c r="K985" s="2" t="s">
        <v>21</v>
      </c>
      <c r="L985" s="2">
        <v>1.5931084661356327</v>
      </c>
      <c r="M985" s="2" t="s">
        <v>21</v>
      </c>
      <c r="N985" s="2">
        <v>1.7740270368873068</v>
      </c>
      <c r="O985" s="2" t="s">
        <v>21</v>
      </c>
      <c r="P985" s="2">
        <v>1.9138389996719143</v>
      </c>
      <c r="Q985" s="2">
        <v>0.63564727020577416</v>
      </c>
      <c r="R985" s="2">
        <v>0.24191332205315097</v>
      </c>
      <c r="S985" s="2">
        <v>1.0424246616377491</v>
      </c>
      <c r="T985" s="2" t="s">
        <v>21</v>
      </c>
      <c r="U985" s="2">
        <v>7.3441509315794438</v>
      </c>
    </row>
    <row r="986" spans="1:21" x14ac:dyDescent="0.3">
      <c r="A986" s="4" t="s">
        <v>1005</v>
      </c>
      <c r="B986" s="2" t="s">
        <v>21</v>
      </c>
      <c r="C986" s="2">
        <v>1.4069416830442796</v>
      </c>
      <c r="D986" s="2" t="s">
        <v>21</v>
      </c>
      <c r="E986" s="2" t="s">
        <v>21</v>
      </c>
      <c r="F986" s="2" t="s">
        <v>21</v>
      </c>
      <c r="G986" s="2">
        <v>2.0117933146017029</v>
      </c>
      <c r="H986" s="2" t="s">
        <v>21</v>
      </c>
      <c r="I986" s="2">
        <v>0.75896963215047508</v>
      </c>
      <c r="J986" s="2">
        <v>0.31309585609049939</v>
      </c>
      <c r="K986" s="2">
        <v>0.22773184963957158</v>
      </c>
      <c r="L986" s="2" t="s">
        <v>22</v>
      </c>
      <c r="M986" s="2">
        <v>1.9544489419982118</v>
      </c>
      <c r="N986" s="2">
        <v>1.6614688993650106</v>
      </c>
      <c r="O986" s="2">
        <v>3.1231901441030825</v>
      </c>
      <c r="P986" s="2">
        <v>1.8933224000504854</v>
      </c>
      <c r="Q986" s="2">
        <v>1.4915205547217623</v>
      </c>
      <c r="R986" s="2" t="s">
        <v>21</v>
      </c>
      <c r="S986" s="2">
        <v>1.3187733552895886</v>
      </c>
      <c r="T986" s="2" t="s">
        <v>21</v>
      </c>
      <c r="U986" s="2">
        <v>1.9508234629172074</v>
      </c>
    </row>
    <row r="987" spans="1:21" x14ac:dyDescent="0.3">
      <c r="A987" s="4" t="s">
        <v>1006</v>
      </c>
      <c r="B987" s="2">
        <v>0.77387487494507123</v>
      </c>
      <c r="C987" s="2" t="s">
        <v>21</v>
      </c>
      <c r="D987" s="2">
        <v>1.2894243729989352</v>
      </c>
      <c r="E987" s="2" t="s">
        <v>22</v>
      </c>
      <c r="F987" s="2">
        <v>0.19412292570359369</v>
      </c>
      <c r="G987" s="2" t="s">
        <v>21</v>
      </c>
      <c r="H987" s="2">
        <v>0.55570723067325845</v>
      </c>
      <c r="I987" s="2">
        <v>1.031425815295258</v>
      </c>
      <c r="J987" s="2">
        <v>0.91669955731393027</v>
      </c>
      <c r="K987" s="2">
        <v>0.69904620684479013</v>
      </c>
      <c r="L987" s="2">
        <v>0.45546444892231291</v>
      </c>
      <c r="M987" s="2">
        <v>0.18608765498676824</v>
      </c>
      <c r="N987" s="2" t="s">
        <v>21</v>
      </c>
      <c r="O987" s="2">
        <v>0</v>
      </c>
      <c r="P987" s="2">
        <v>0.93929109302861491</v>
      </c>
      <c r="Q987" s="2">
        <v>0.28900856642812345</v>
      </c>
      <c r="R987" s="2">
        <v>1.2013143667488662</v>
      </c>
      <c r="S987" s="2" t="s">
        <v>21</v>
      </c>
      <c r="T987" s="2">
        <v>1.1082908821584658</v>
      </c>
      <c r="U987" s="2">
        <v>0.96798907993004157</v>
      </c>
    </row>
    <row r="988" spans="1:21" x14ac:dyDescent="0.3">
      <c r="A988" s="4" t="s">
        <v>1007</v>
      </c>
      <c r="B988" s="2">
        <v>0.16587321550979436</v>
      </c>
      <c r="C988" s="2">
        <v>0.23133358682032401</v>
      </c>
      <c r="D988" s="2">
        <v>0.14760132657059186</v>
      </c>
      <c r="E988" s="2">
        <v>8.7819530943493512E-2</v>
      </c>
      <c r="F988" s="2">
        <v>5.8723476438358109</v>
      </c>
      <c r="G988" s="2">
        <v>0.169501035197587</v>
      </c>
      <c r="H988" s="2">
        <v>0.97671804262187456</v>
      </c>
      <c r="I988" s="2">
        <v>0.16865717412290857</v>
      </c>
      <c r="J988" s="2">
        <v>0.35743832887991617</v>
      </c>
      <c r="K988" s="2">
        <v>0.66609607204144849</v>
      </c>
      <c r="L988" s="2">
        <v>0.70950530735417616</v>
      </c>
      <c r="M988" s="2">
        <v>0.65015937291424386</v>
      </c>
      <c r="N988" s="2">
        <v>3.09169664591607E-2</v>
      </c>
      <c r="O988" s="2" t="s">
        <v>21</v>
      </c>
      <c r="P988" s="2" t="s">
        <v>22</v>
      </c>
      <c r="Q988" s="2">
        <v>0.38360121768988276</v>
      </c>
      <c r="R988" s="2">
        <v>0.60634539965410073</v>
      </c>
      <c r="S988" s="2" t="s">
        <v>21</v>
      </c>
      <c r="T988" s="2" t="s">
        <v>21</v>
      </c>
      <c r="U988" s="2">
        <v>6.9118110036574629E-2</v>
      </c>
    </row>
    <row r="989" spans="1:21" x14ac:dyDescent="0.3">
      <c r="A989" s="4" t="s">
        <v>1008</v>
      </c>
      <c r="B989" s="2">
        <v>0.25167825482724254</v>
      </c>
      <c r="C989" s="2">
        <v>0.51089028124023395</v>
      </c>
      <c r="D989" s="2">
        <v>0.32697468087054893</v>
      </c>
      <c r="E989" s="2">
        <v>0.41943548352526672</v>
      </c>
      <c r="F989" s="2">
        <v>1.0070360824997442</v>
      </c>
      <c r="G989" s="2">
        <v>0.29962284708596665</v>
      </c>
      <c r="H989" s="2">
        <v>1.3101687711438585</v>
      </c>
      <c r="I989" s="2">
        <v>0.71190473651548347</v>
      </c>
      <c r="J989" s="2">
        <v>0.36547889122064742</v>
      </c>
      <c r="K989" s="2">
        <v>0.18194822611696543</v>
      </c>
      <c r="L989" s="2">
        <v>1.1782995964190723</v>
      </c>
      <c r="M989" s="2">
        <v>0.39113146512351482</v>
      </c>
      <c r="N989" s="2">
        <v>4.6597017507948341E-2</v>
      </c>
      <c r="O989" s="2">
        <v>0.3748717307717066</v>
      </c>
      <c r="P989" s="2" t="s">
        <v>22</v>
      </c>
      <c r="Q989" s="2">
        <v>1.0634848129557453</v>
      </c>
      <c r="R989" s="2">
        <v>0.91147917969232328</v>
      </c>
      <c r="S989" s="2">
        <v>0</v>
      </c>
      <c r="T989" s="2">
        <v>0.15106539927268195</v>
      </c>
      <c r="U989" s="2">
        <v>0.67814764384713078</v>
      </c>
    </row>
    <row r="990" spans="1:21" x14ac:dyDescent="0.3">
      <c r="A990" s="4" t="s">
        <v>1009</v>
      </c>
      <c r="B990" s="2">
        <v>0.94684688656266913</v>
      </c>
      <c r="C990" s="2">
        <v>1.850214987527135</v>
      </c>
      <c r="D990" s="2" t="s">
        <v>21</v>
      </c>
      <c r="E990" s="2">
        <v>0.75441823450292844</v>
      </c>
      <c r="F990" s="2" t="s">
        <v>21</v>
      </c>
      <c r="G990" s="2">
        <v>0.92258988895274074</v>
      </c>
      <c r="H990" s="2" t="s">
        <v>22</v>
      </c>
      <c r="I990" s="2">
        <v>1.1064928011683386</v>
      </c>
      <c r="J990" s="2">
        <v>0</v>
      </c>
      <c r="K990" s="2" t="s">
        <v>21</v>
      </c>
      <c r="L990" s="2" t="s">
        <v>21</v>
      </c>
      <c r="M990" s="2">
        <v>1.3572054085861942</v>
      </c>
      <c r="N990" s="2">
        <v>0.45546369927914315</v>
      </c>
      <c r="O990" s="2" t="s">
        <v>21</v>
      </c>
      <c r="P990" s="2">
        <v>0.94874563000711865</v>
      </c>
      <c r="Q990" s="2" t="s">
        <v>21</v>
      </c>
      <c r="R990" s="2" t="s">
        <v>21</v>
      </c>
      <c r="S990" s="2">
        <v>8.0637937027167608E-2</v>
      </c>
      <c r="T990" s="2">
        <v>1.0367733129365826</v>
      </c>
      <c r="U990" s="2">
        <v>0.35582850305469138</v>
      </c>
    </row>
    <row r="991" spans="1:21" x14ac:dyDescent="0.3">
      <c r="A991" s="4" t="s">
        <v>1010</v>
      </c>
      <c r="B991" s="2" t="s">
        <v>22</v>
      </c>
      <c r="C991" s="2">
        <v>0.67689713929485507</v>
      </c>
      <c r="D991" s="2" t="s">
        <v>21</v>
      </c>
      <c r="E991" s="2">
        <v>0.20020362975048486</v>
      </c>
      <c r="F991" s="2" t="s">
        <v>21</v>
      </c>
      <c r="G991" s="2">
        <v>0.46964638872020326</v>
      </c>
      <c r="H991" s="2">
        <v>4.0244307161292916</v>
      </c>
      <c r="I991" s="2">
        <v>0.9743261519333225</v>
      </c>
      <c r="J991" s="2" t="s">
        <v>21</v>
      </c>
      <c r="K991" s="2">
        <v>0</v>
      </c>
      <c r="L991" s="2">
        <v>0.48382738362874794</v>
      </c>
      <c r="M991" s="2">
        <v>1.1417192539565777</v>
      </c>
      <c r="N991" s="2" t="s">
        <v>21</v>
      </c>
      <c r="O991" s="2" t="s">
        <v>21</v>
      </c>
      <c r="P991" s="2">
        <v>1.0227106459096396</v>
      </c>
      <c r="Q991" s="2">
        <v>0.84853545573190736</v>
      </c>
      <c r="R991" s="2">
        <v>1.4771575191462618</v>
      </c>
      <c r="S991" s="2">
        <v>0</v>
      </c>
      <c r="T991" s="2">
        <v>0</v>
      </c>
      <c r="U991" s="2">
        <v>1.3095533648876352</v>
      </c>
    </row>
    <row r="992" spans="1:21" x14ac:dyDescent="0.3">
      <c r="A992" s="4" t="s">
        <v>1011</v>
      </c>
      <c r="B992" s="2">
        <v>0.82847540539384079</v>
      </c>
      <c r="C992" s="2">
        <v>2.8569264083686936</v>
      </c>
      <c r="D992" s="2" t="s">
        <v>21</v>
      </c>
      <c r="E992" s="2">
        <v>1.3172248931774655</v>
      </c>
      <c r="F992" s="2">
        <v>0</v>
      </c>
      <c r="G992" s="2">
        <v>0.91774530486616546</v>
      </c>
      <c r="H992" s="2" t="s">
        <v>22</v>
      </c>
      <c r="I992" s="2">
        <v>1.1629195561238415</v>
      </c>
      <c r="J992" s="2">
        <v>0.27829002767491284</v>
      </c>
      <c r="K992" s="2" t="s">
        <v>21</v>
      </c>
      <c r="L992" s="2" t="s">
        <v>21</v>
      </c>
      <c r="M992" s="2">
        <v>0.5924579710478487</v>
      </c>
      <c r="N992" s="2">
        <v>0</v>
      </c>
      <c r="O992" s="2">
        <v>0</v>
      </c>
      <c r="P992" s="2">
        <v>0.7808666673318263</v>
      </c>
      <c r="Q992" s="2" t="s">
        <v>21</v>
      </c>
      <c r="R992" s="2" t="s">
        <v>21</v>
      </c>
      <c r="S992" s="2">
        <v>0.50572876583546478</v>
      </c>
      <c r="T992" s="2">
        <v>0.12902103004630397</v>
      </c>
      <c r="U992" s="2">
        <v>0.76991832335338306</v>
      </c>
    </row>
    <row r="993" spans="1:21" x14ac:dyDescent="0.3">
      <c r="A993" s="4" t="s">
        <v>1012</v>
      </c>
      <c r="B993" s="2">
        <v>1.2040796453131992</v>
      </c>
      <c r="C993" s="2">
        <v>0.71160756492649702</v>
      </c>
      <c r="D993" s="2">
        <v>1.4968142330656722</v>
      </c>
      <c r="E993" s="2">
        <v>0.10091707011207471</v>
      </c>
      <c r="F993" s="2" t="s">
        <v>21</v>
      </c>
      <c r="G993" s="2">
        <v>1.8247288864505056</v>
      </c>
      <c r="H993" s="2">
        <v>0.98284754683386999</v>
      </c>
      <c r="I993" s="2">
        <v>2.093878939910057</v>
      </c>
      <c r="J993" s="2">
        <v>1.4371576254168696</v>
      </c>
      <c r="K993" s="2" t="s">
        <v>21</v>
      </c>
      <c r="L993" s="2">
        <v>0.98880442828874249</v>
      </c>
      <c r="M993" s="2">
        <v>2.2648046951217893</v>
      </c>
      <c r="N993" s="2">
        <v>1.2143570193341917</v>
      </c>
      <c r="O993" s="2">
        <v>0.56179417167176982</v>
      </c>
      <c r="P993" s="2">
        <v>0</v>
      </c>
      <c r="Q993" s="2">
        <v>1.423121424626423</v>
      </c>
      <c r="R993" s="2" t="s">
        <v>21</v>
      </c>
      <c r="S993" s="2">
        <v>0.74763606103989966</v>
      </c>
      <c r="T993" s="2" t="s">
        <v>21</v>
      </c>
      <c r="U993" s="2" t="s">
        <v>22</v>
      </c>
    </row>
    <row r="994" spans="1:21" x14ac:dyDescent="0.3">
      <c r="A994" s="4" t="s">
        <v>1013</v>
      </c>
      <c r="B994" s="2" t="s">
        <v>21</v>
      </c>
      <c r="C994" s="2">
        <v>1.7036889558828479</v>
      </c>
      <c r="D994" s="2" t="s">
        <v>21</v>
      </c>
      <c r="E994" s="2" t="s">
        <v>21</v>
      </c>
      <c r="F994" s="2" t="s">
        <v>21</v>
      </c>
      <c r="G994" s="2" t="s">
        <v>22</v>
      </c>
      <c r="H994" s="2">
        <v>1.6311589335355683</v>
      </c>
      <c r="I994" s="2" t="s">
        <v>21</v>
      </c>
      <c r="J994" s="2">
        <v>0.60978257507577249</v>
      </c>
      <c r="K994" s="2" t="s">
        <v>21</v>
      </c>
      <c r="L994" s="2">
        <v>2.0698114131578045</v>
      </c>
      <c r="M994" s="2">
        <v>2.7134808038046732</v>
      </c>
      <c r="N994" s="2">
        <v>1.6737753935449828</v>
      </c>
      <c r="O994" s="2" t="s">
        <v>21</v>
      </c>
      <c r="P994" s="2">
        <v>0.82364116456391256</v>
      </c>
      <c r="Q994" s="2">
        <v>0</v>
      </c>
      <c r="R994" s="2">
        <v>0.11406237433386265</v>
      </c>
      <c r="S994" s="2">
        <v>0.19796896457477975</v>
      </c>
      <c r="T994" s="2" t="s">
        <v>21</v>
      </c>
      <c r="U994" s="2" t="s">
        <v>21</v>
      </c>
    </row>
    <row r="995" spans="1:21" x14ac:dyDescent="0.3">
      <c r="A995" s="4" t="s">
        <v>1014</v>
      </c>
      <c r="B995" s="2">
        <v>1.8305329635727126</v>
      </c>
      <c r="C995" s="2">
        <v>7.7074778113036704</v>
      </c>
      <c r="D995" s="2">
        <v>0.9081087437911417</v>
      </c>
      <c r="E995" s="2">
        <v>0.35257224488975158</v>
      </c>
      <c r="F995" s="2">
        <v>1.6353703746431822</v>
      </c>
      <c r="G995" s="2" t="s">
        <v>21</v>
      </c>
      <c r="H995" s="2">
        <v>4.6563843981523947</v>
      </c>
      <c r="I995" s="2">
        <v>1.6078456273909445</v>
      </c>
      <c r="J995" s="2">
        <v>0.81641610457739</v>
      </c>
      <c r="K995" s="2" t="s">
        <v>22</v>
      </c>
      <c r="L995" s="2">
        <v>1.4923880323466965</v>
      </c>
      <c r="M995" s="2">
        <v>3.5589098240280697</v>
      </c>
      <c r="N995" s="2">
        <v>0.49910726698314678</v>
      </c>
      <c r="O995" s="2">
        <v>1.5433146473351793</v>
      </c>
      <c r="P995" s="2">
        <v>3.3704256773775678</v>
      </c>
      <c r="Q995" s="2">
        <v>1.0067691812242077</v>
      </c>
      <c r="R995" s="2">
        <v>3.9930275926546548</v>
      </c>
      <c r="S995" s="2">
        <v>0.31313169173911659</v>
      </c>
      <c r="T995" s="2">
        <v>3.2894653548475228</v>
      </c>
      <c r="U995" s="2">
        <v>2.6792667468392732</v>
      </c>
    </row>
    <row r="996" spans="1:21" x14ac:dyDescent="0.3">
      <c r="A996" s="4" t="s">
        <v>1015</v>
      </c>
      <c r="B996" s="2">
        <v>0.70440617276915862</v>
      </c>
      <c r="C996" s="2" t="s">
        <v>21</v>
      </c>
      <c r="D996" s="2">
        <v>2.361562383440913</v>
      </c>
      <c r="E996" s="2" t="s">
        <v>22</v>
      </c>
      <c r="F996" s="2" t="s">
        <v>21</v>
      </c>
      <c r="G996" s="2">
        <v>2.1303997977178248</v>
      </c>
      <c r="H996" s="2">
        <v>1.0645445344172164</v>
      </c>
      <c r="I996" s="2">
        <v>1.7877462521558769</v>
      </c>
      <c r="J996" s="2">
        <v>4.388693339908567</v>
      </c>
      <c r="K996" s="2">
        <v>2.5872992453255148</v>
      </c>
      <c r="L996" s="2" t="s">
        <v>21</v>
      </c>
      <c r="M996" s="2">
        <v>0.58351267199928303</v>
      </c>
      <c r="N996" s="2">
        <v>0</v>
      </c>
      <c r="O996" s="2">
        <v>6.095889938086648</v>
      </c>
      <c r="P996" s="2" t="s">
        <v>21</v>
      </c>
      <c r="Q996" s="2">
        <v>0.55556613694157742</v>
      </c>
      <c r="R996" s="2">
        <v>10.886140166126323</v>
      </c>
      <c r="S996" s="2" t="s">
        <v>21</v>
      </c>
      <c r="T996" s="2">
        <v>2.6540541288128541</v>
      </c>
      <c r="U996" s="2">
        <v>1.3797439233076365</v>
      </c>
    </row>
    <row r="997" spans="1:21" x14ac:dyDescent="0.3">
      <c r="A997" s="4" t="s">
        <v>1016</v>
      </c>
      <c r="B997" s="2">
        <v>1.3650830170846904</v>
      </c>
      <c r="C997" s="2" t="s">
        <v>22</v>
      </c>
      <c r="D997" s="2">
        <v>2.1702081663208674</v>
      </c>
      <c r="E997" s="2">
        <v>0.68059815132920054</v>
      </c>
      <c r="F997" s="2">
        <v>0.65899952389546779</v>
      </c>
      <c r="G997" s="2">
        <v>1.9040966829640644</v>
      </c>
      <c r="H997" s="2">
        <v>7.466622425404316E-3</v>
      </c>
      <c r="I997" s="2">
        <v>0.69705894311872163</v>
      </c>
      <c r="J997" s="2">
        <v>0.67116185727022981</v>
      </c>
      <c r="K997" s="2">
        <v>1.7833688572822226</v>
      </c>
      <c r="L997" s="2">
        <v>0.97219518411735462</v>
      </c>
      <c r="M997" s="2" t="s">
        <v>21</v>
      </c>
      <c r="N997" s="2">
        <v>1.6690548312888462</v>
      </c>
      <c r="O997" s="2">
        <v>1.1249274763580788</v>
      </c>
      <c r="P997" s="2">
        <v>1.6940826376470817</v>
      </c>
      <c r="Q997" s="2">
        <v>0.40833319913275162</v>
      </c>
      <c r="R997" s="2">
        <v>3.3298288322717449</v>
      </c>
      <c r="S997" s="2">
        <v>3.8555482031518182</v>
      </c>
      <c r="T997" s="2">
        <v>0.10425730952458478</v>
      </c>
      <c r="U997" s="2">
        <v>0.25245474503769783</v>
      </c>
    </row>
    <row r="998" spans="1:21" x14ac:dyDescent="0.3">
      <c r="A998" s="4" t="s">
        <v>1017</v>
      </c>
      <c r="B998" s="2">
        <v>1.2073099620807215</v>
      </c>
      <c r="C998" s="2">
        <v>0.79684823047264364</v>
      </c>
      <c r="D998" s="2">
        <v>0</v>
      </c>
      <c r="E998" s="2" t="s">
        <v>21</v>
      </c>
      <c r="F998" s="2" t="s">
        <v>21</v>
      </c>
      <c r="G998" s="2">
        <v>0.86676630237025942</v>
      </c>
      <c r="H998" s="2">
        <v>0.47287247363935025</v>
      </c>
      <c r="I998" s="2">
        <v>0.23922666560258746</v>
      </c>
      <c r="J998" s="2">
        <v>1.7734745505857665</v>
      </c>
      <c r="K998" s="2">
        <v>2.7570059707129442</v>
      </c>
      <c r="L998" s="2" t="s">
        <v>22</v>
      </c>
      <c r="M998" s="2">
        <v>0.86719779260064689</v>
      </c>
      <c r="N998" s="2">
        <v>1.1608793240167128</v>
      </c>
      <c r="O998" s="2">
        <v>2.8204568978461717</v>
      </c>
      <c r="P998" s="2">
        <v>0.80111521527447116</v>
      </c>
      <c r="Q998" s="2">
        <v>0.28885784328206543</v>
      </c>
      <c r="R998" s="2">
        <v>0.8064476966767351</v>
      </c>
      <c r="S998" s="2">
        <v>1.0930552951963173</v>
      </c>
      <c r="T998" s="2">
        <v>4.4242372405468604</v>
      </c>
      <c r="U998" s="2">
        <v>2.138726580196046</v>
      </c>
    </row>
    <row r="999" spans="1:21" x14ac:dyDescent="0.3">
      <c r="A999" s="4" t="s">
        <v>1018</v>
      </c>
      <c r="B999" s="2">
        <v>0</v>
      </c>
      <c r="C999" s="2">
        <v>6.0478524755560967E-2</v>
      </c>
      <c r="D999" s="2">
        <v>0.30520891899231029</v>
      </c>
      <c r="E999" s="2">
        <v>0.28804824348706837</v>
      </c>
      <c r="F999" s="2">
        <v>0.34714757008484559</v>
      </c>
      <c r="G999" s="2">
        <v>0</v>
      </c>
      <c r="H999" s="2">
        <v>0</v>
      </c>
      <c r="I999" s="2">
        <v>0.14014277805969461</v>
      </c>
      <c r="J999" s="2">
        <v>1.3070662529147576</v>
      </c>
      <c r="K999" s="2" t="s">
        <v>22</v>
      </c>
      <c r="L999" s="2">
        <v>1.1527527138190057</v>
      </c>
      <c r="M999" s="2">
        <v>9.9131240308428403E-2</v>
      </c>
      <c r="N999" s="2">
        <v>0.86485518606090273</v>
      </c>
      <c r="O999" s="2">
        <v>0.66086165135362029</v>
      </c>
      <c r="P999" s="2">
        <v>0</v>
      </c>
      <c r="Q999" s="2">
        <v>0.23456400890247636</v>
      </c>
      <c r="R999" s="2">
        <v>0.97996907430117974</v>
      </c>
      <c r="S999" s="2">
        <v>0.29029628227275955</v>
      </c>
      <c r="T999" s="2">
        <v>0.92000951225886873</v>
      </c>
      <c r="U999" s="2">
        <v>1.9707512075238207</v>
      </c>
    </row>
    <row r="1000" spans="1:21" x14ac:dyDescent="0.3">
      <c r="A1000" s="4" t="s">
        <v>1019</v>
      </c>
      <c r="B1000" s="2">
        <v>1.3527347164300823</v>
      </c>
      <c r="C1000" s="2">
        <v>0.73008173038282531</v>
      </c>
      <c r="D1000" s="2">
        <v>4.4222804901416879</v>
      </c>
      <c r="E1000" s="2" t="s">
        <v>21</v>
      </c>
      <c r="F1000" s="2">
        <v>4.112528693470904</v>
      </c>
      <c r="G1000" s="2">
        <v>14.49863330040465</v>
      </c>
      <c r="H1000" s="2">
        <v>0</v>
      </c>
      <c r="I1000" s="2">
        <v>1.3443112502246946</v>
      </c>
      <c r="J1000" s="2" t="s">
        <v>21</v>
      </c>
      <c r="K1000" s="2">
        <v>0.86272656163009942</v>
      </c>
      <c r="L1000" s="2">
        <v>2.1604857761147143</v>
      </c>
      <c r="M1000" s="2">
        <v>0.82382886047058523</v>
      </c>
      <c r="N1000" s="2">
        <v>2.4710946947489698</v>
      </c>
      <c r="O1000" s="2">
        <v>0.51352543890503299</v>
      </c>
      <c r="P1000" s="2">
        <v>0.44044184048211371</v>
      </c>
      <c r="Q1000" s="2">
        <v>0.85766214758822246</v>
      </c>
      <c r="R1000" s="2" t="s">
        <v>22</v>
      </c>
      <c r="S1000" s="2">
        <v>8.4581587208625972</v>
      </c>
      <c r="T1000" s="2" t="s">
        <v>21</v>
      </c>
      <c r="U1000" s="2">
        <v>0.10751698433201536</v>
      </c>
    </row>
    <row r="1001" spans="1:21" x14ac:dyDescent="0.3">
      <c r="A1001" s="4" t="s">
        <v>1020</v>
      </c>
      <c r="B1001" s="2">
        <v>1.3187431919755475</v>
      </c>
      <c r="C1001" s="2">
        <v>2.4704940691681778</v>
      </c>
      <c r="D1001" s="2">
        <v>4.9845073395209614</v>
      </c>
      <c r="E1001" s="2">
        <v>1.3180251026639769</v>
      </c>
      <c r="F1001" s="2">
        <v>0.75400626922827207</v>
      </c>
      <c r="G1001" s="2">
        <v>9.5349257674970485</v>
      </c>
      <c r="H1001" s="2">
        <v>1.1860456523847396</v>
      </c>
      <c r="I1001" s="2" t="s">
        <v>22</v>
      </c>
      <c r="J1001" s="2">
        <v>4.3056573666073694</v>
      </c>
      <c r="K1001" s="2">
        <v>2.1103897570606112</v>
      </c>
      <c r="L1001" s="2">
        <v>8.746601932677887</v>
      </c>
      <c r="M1001" s="2">
        <v>2.7558660617613824</v>
      </c>
      <c r="N1001" s="2">
        <v>1.9575535479660795</v>
      </c>
      <c r="O1001" s="2">
        <v>2.8517798169533708</v>
      </c>
      <c r="P1001" s="2">
        <v>0.18608765498676824</v>
      </c>
      <c r="Q1001" s="2">
        <v>1.7243964390935043</v>
      </c>
      <c r="R1001" s="2">
        <v>4.795624532835931</v>
      </c>
      <c r="S1001" s="2">
        <v>1.2709145010754888</v>
      </c>
      <c r="T1001" s="2">
        <v>2.1100263475526404</v>
      </c>
      <c r="U1001" s="2">
        <v>1.2204322940194279</v>
      </c>
    </row>
    <row r="1002" spans="1:21" x14ac:dyDescent="0.3">
      <c r="A1002" s="4" t="s">
        <v>1021</v>
      </c>
      <c r="B1002" s="2">
        <v>0.2361245589512222</v>
      </c>
      <c r="C1002" s="2" t="s">
        <v>22</v>
      </c>
      <c r="D1002" s="2">
        <v>0.76535816830270254</v>
      </c>
      <c r="E1002" s="2" t="s">
        <v>21</v>
      </c>
      <c r="F1002" s="2">
        <v>0.16620097394149558</v>
      </c>
      <c r="G1002" s="2">
        <v>8.4122827130391778E-2</v>
      </c>
      <c r="H1002" s="2">
        <v>0.41337835596336842</v>
      </c>
      <c r="I1002" s="2">
        <v>0.73088635800844104</v>
      </c>
      <c r="J1002" s="2">
        <v>0.85974431980686117</v>
      </c>
      <c r="K1002" s="2">
        <v>0.29877123311050902</v>
      </c>
      <c r="L1002" s="2">
        <v>5.8572190203001417E-2</v>
      </c>
      <c r="M1002" s="2">
        <v>1.4824813240859074</v>
      </c>
      <c r="N1002" s="2">
        <v>7.2573878146661802E-2</v>
      </c>
      <c r="O1002" s="2">
        <v>3.1326904987890987E-2</v>
      </c>
      <c r="P1002" s="2">
        <v>0</v>
      </c>
      <c r="Q1002" s="2">
        <v>0.2821857180894709</v>
      </c>
      <c r="R1002" s="2">
        <v>0.44732159790778303</v>
      </c>
      <c r="S1002" s="2">
        <v>0.18385415434129254</v>
      </c>
      <c r="T1002" s="2">
        <v>0.20911328311192656</v>
      </c>
      <c r="U1002" s="2">
        <v>5.0633065958559202E-2</v>
      </c>
    </row>
    <row r="1003" spans="1:21" x14ac:dyDescent="0.3">
      <c r="A1003" s="4" t="s">
        <v>1022</v>
      </c>
      <c r="B1003" s="2">
        <v>3.5401975426217328E-2</v>
      </c>
      <c r="C1003" s="2">
        <v>0.34951836783933488</v>
      </c>
      <c r="D1003" s="2">
        <v>0.52572133350661399</v>
      </c>
      <c r="E1003" s="2">
        <v>0</v>
      </c>
      <c r="F1003" s="2" t="s">
        <v>21</v>
      </c>
      <c r="G1003" s="2">
        <v>0.49220425204559937</v>
      </c>
      <c r="H1003" s="2">
        <v>0.11857973491878414</v>
      </c>
      <c r="I1003" s="2">
        <v>7.033128732612437E-2</v>
      </c>
      <c r="J1003" s="2">
        <v>2.1992096530433332E-2</v>
      </c>
      <c r="K1003" s="2">
        <v>2.1064818637672516</v>
      </c>
      <c r="L1003" s="2" t="s">
        <v>22</v>
      </c>
      <c r="M1003" s="2">
        <v>7.7531243122500065E-2</v>
      </c>
      <c r="N1003" s="2">
        <v>0.3815975124465068</v>
      </c>
      <c r="O1003" s="2">
        <v>0.55306507542477978</v>
      </c>
      <c r="P1003" s="2">
        <v>0.74834737070672164</v>
      </c>
      <c r="Q1003" s="2">
        <v>7.9129159548238695E-2</v>
      </c>
      <c r="R1003" s="2">
        <v>0.74132834783703871</v>
      </c>
      <c r="S1003" s="2">
        <v>9.9732263458284051E-2</v>
      </c>
      <c r="T1003" s="2">
        <v>0.15607364714638777</v>
      </c>
      <c r="U1003" s="2">
        <v>0.37499935500016135</v>
      </c>
    </row>
    <row r="1004" spans="1:21" x14ac:dyDescent="0.3">
      <c r="A1004" s="4" t="s">
        <v>1023</v>
      </c>
      <c r="B1004" s="2">
        <v>2.2344577034722248</v>
      </c>
      <c r="C1004" s="2">
        <v>1.8775371461231809</v>
      </c>
      <c r="D1004" s="2">
        <v>1.50832401266855</v>
      </c>
      <c r="E1004" s="2">
        <v>0.32893218957787795</v>
      </c>
      <c r="F1004" s="2">
        <v>3.0139344815587958</v>
      </c>
      <c r="G1004" s="2" t="s">
        <v>22</v>
      </c>
      <c r="H1004" s="2">
        <v>0.82441189255393466</v>
      </c>
      <c r="I1004" s="2">
        <v>12.110718002228809</v>
      </c>
      <c r="J1004" s="2">
        <v>0.80443204163007109</v>
      </c>
      <c r="K1004" s="2">
        <v>0.68219947052051055</v>
      </c>
      <c r="L1004" s="2">
        <v>1.581079986608648</v>
      </c>
      <c r="M1004" s="2">
        <v>0.63511636170632846</v>
      </c>
      <c r="N1004" s="2">
        <v>4.926558288813033</v>
      </c>
      <c r="O1004" s="2">
        <v>1.7992437192815132</v>
      </c>
      <c r="P1004" s="2">
        <v>0.70330340221100784</v>
      </c>
      <c r="Q1004" s="2">
        <v>0.62146780300556848</v>
      </c>
      <c r="R1004" s="2">
        <v>1.6117828055116303</v>
      </c>
      <c r="S1004" s="2">
        <v>1.7930790484920691</v>
      </c>
      <c r="T1004" s="2">
        <v>0.74826243496848299</v>
      </c>
      <c r="U1004" s="2">
        <v>1.1437853079169091</v>
      </c>
    </row>
    <row r="1005" spans="1:21" x14ac:dyDescent="0.3">
      <c r="A1005" s="4" t="s">
        <v>1024</v>
      </c>
      <c r="B1005" s="2">
        <v>1.5288607284197013</v>
      </c>
      <c r="C1005" s="2" t="s">
        <v>21</v>
      </c>
      <c r="D1005" s="2">
        <v>1.1152349609156842</v>
      </c>
      <c r="E1005" s="2">
        <v>0.96765772534727978</v>
      </c>
      <c r="F1005" s="2">
        <v>0.43582621242201292</v>
      </c>
      <c r="G1005" s="2">
        <v>0.96765476725749588</v>
      </c>
      <c r="H1005" s="2">
        <v>0</v>
      </c>
      <c r="I1005" s="2">
        <v>1.3043584472536116</v>
      </c>
      <c r="J1005" s="2">
        <v>6.9118150431670175E-2</v>
      </c>
      <c r="K1005" s="2">
        <v>2.1022489309541905</v>
      </c>
      <c r="L1005" s="2">
        <v>1.0579600343365461</v>
      </c>
      <c r="M1005" s="2">
        <v>4.1777352320310914</v>
      </c>
      <c r="N1005" s="2">
        <v>1.6672813403841897</v>
      </c>
      <c r="O1005" s="2">
        <v>1.499137288360803</v>
      </c>
      <c r="P1005" s="2">
        <v>1.2668085126527493</v>
      </c>
      <c r="Q1005" s="2" t="s">
        <v>22</v>
      </c>
      <c r="R1005" s="2">
        <v>0.73886018776500095</v>
      </c>
      <c r="S1005" s="2">
        <v>0.3842973270550753</v>
      </c>
      <c r="T1005" s="2">
        <v>1.8303164698185794</v>
      </c>
      <c r="U1005" s="2">
        <v>0.93376476543029852</v>
      </c>
    </row>
    <row r="1006" spans="1:21" x14ac:dyDescent="0.3">
      <c r="A1006" s="4" t="s">
        <v>1025</v>
      </c>
      <c r="B1006" s="2">
        <v>0</v>
      </c>
      <c r="C1006" s="2">
        <v>0.42282275313440199</v>
      </c>
      <c r="D1006" s="2">
        <v>0.10548860558086959</v>
      </c>
      <c r="E1006" s="2">
        <v>0.25267058281197008</v>
      </c>
      <c r="F1006" s="2" t="s">
        <v>21</v>
      </c>
      <c r="G1006" s="2">
        <v>0.35455357110361962</v>
      </c>
      <c r="H1006" s="2">
        <v>0.10858591078573951</v>
      </c>
      <c r="I1006" s="2">
        <v>0.22257119878928985</v>
      </c>
      <c r="J1006" s="2">
        <v>5.181341870183645E-2</v>
      </c>
      <c r="K1006" s="2">
        <v>0.13396021074652034</v>
      </c>
      <c r="L1006" s="2" t="s">
        <v>22</v>
      </c>
      <c r="M1006" s="2">
        <v>2.8460438214290684E-2</v>
      </c>
      <c r="N1006" s="2">
        <v>0.50658123967167668</v>
      </c>
      <c r="O1006" s="2">
        <v>0.32946539530482044</v>
      </c>
      <c r="P1006" s="2">
        <v>0.83254821276989732</v>
      </c>
      <c r="Q1006" s="2">
        <v>0.14837115936562537</v>
      </c>
      <c r="R1006" s="2">
        <v>0.10120953289693244</v>
      </c>
      <c r="S1006" s="2">
        <v>0.13844641073029559</v>
      </c>
      <c r="T1006" s="2">
        <v>3.995318007259719E-2</v>
      </c>
      <c r="U1006" s="2">
        <v>0.71029958048531228</v>
      </c>
    </row>
    <row r="1007" spans="1:21" x14ac:dyDescent="0.3">
      <c r="A1007" s="4" t="s">
        <v>1026</v>
      </c>
      <c r="B1007" s="2">
        <v>0.13053556723290669</v>
      </c>
      <c r="C1007" s="2">
        <v>0.83714684922278848</v>
      </c>
      <c r="D1007" s="2">
        <v>1.439335024514337</v>
      </c>
      <c r="E1007" s="2">
        <v>3.5376886233556643E-2</v>
      </c>
      <c r="F1007" s="2" t="s">
        <v>21</v>
      </c>
      <c r="G1007" s="2" t="s">
        <v>22</v>
      </c>
      <c r="H1007" s="2">
        <v>1.2118210728108842</v>
      </c>
      <c r="I1007" s="2">
        <v>0.57003457150354175</v>
      </c>
      <c r="J1007" s="2">
        <v>0.59406215296352094</v>
      </c>
      <c r="K1007" s="2">
        <v>0.11001854807301864</v>
      </c>
      <c r="L1007" s="2">
        <v>0.60605423935171698</v>
      </c>
      <c r="M1007" s="2">
        <v>0.56265379381802549</v>
      </c>
      <c r="N1007" s="2">
        <v>0.321088952805751</v>
      </c>
      <c r="O1007" s="2" t="s">
        <v>21</v>
      </c>
      <c r="P1007" s="2">
        <v>0.37293321341479346</v>
      </c>
      <c r="Q1007" s="2">
        <v>0.45546369927914315</v>
      </c>
      <c r="R1007" s="2">
        <v>0.32790206722715726</v>
      </c>
      <c r="S1007" s="2">
        <v>0.21574605253813314</v>
      </c>
      <c r="T1007" s="2">
        <v>1.3179909146500439</v>
      </c>
      <c r="U1007" s="2">
        <v>0.14823750933979973</v>
      </c>
    </row>
    <row r="1008" spans="1:21" x14ac:dyDescent="0.3">
      <c r="A1008" s="4" t="s">
        <v>1027</v>
      </c>
      <c r="B1008" s="2">
        <v>1.1896706935596262</v>
      </c>
      <c r="C1008" s="2">
        <v>0.11609879758688239</v>
      </c>
      <c r="D1008" s="2">
        <v>1.5901561840894172</v>
      </c>
      <c r="E1008" s="2">
        <v>4.0933502589734738</v>
      </c>
      <c r="F1008" s="2">
        <v>0</v>
      </c>
      <c r="G1008" s="2">
        <v>1.4358159727286308</v>
      </c>
      <c r="H1008" s="2">
        <v>1.3663925971237689</v>
      </c>
      <c r="I1008" s="2">
        <v>0</v>
      </c>
      <c r="J1008" s="2">
        <v>0.25857534524599601</v>
      </c>
      <c r="K1008" s="2">
        <v>0.8484173039300984</v>
      </c>
      <c r="L1008" s="2">
        <v>0.25421527543256672</v>
      </c>
      <c r="M1008" s="2">
        <v>0.93074789080797871</v>
      </c>
      <c r="N1008" s="2">
        <v>3.1123466353482101</v>
      </c>
      <c r="O1008" s="2">
        <v>0</v>
      </c>
      <c r="P1008" s="2">
        <v>0.623061819237821</v>
      </c>
      <c r="Q1008" s="2">
        <v>0.75836573918006334</v>
      </c>
      <c r="R1008" s="2" t="s">
        <v>22</v>
      </c>
      <c r="S1008" s="2">
        <v>0</v>
      </c>
      <c r="T1008" s="2">
        <v>0.50853378083872181</v>
      </c>
      <c r="U1008" s="2">
        <v>1.3094576208080901</v>
      </c>
    </row>
    <row r="1009" spans="1:21" x14ac:dyDescent="0.3">
      <c r="A1009" s="4" t="s">
        <v>1028</v>
      </c>
      <c r="B1009" s="2">
        <v>7.0829893904310742E-2</v>
      </c>
      <c r="C1009" s="2">
        <v>8.7079672875061451E-2</v>
      </c>
      <c r="D1009" s="2">
        <v>0.27223602483204168</v>
      </c>
      <c r="E1009" s="2">
        <v>0.2922524697796518</v>
      </c>
      <c r="F1009" s="2">
        <v>0.8216994539604453</v>
      </c>
      <c r="G1009" s="2">
        <v>5.0050909785882341E-3</v>
      </c>
      <c r="H1009" s="2">
        <v>0.10437729578450236</v>
      </c>
      <c r="I1009" s="2" t="s">
        <v>21</v>
      </c>
      <c r="J1009" s="2">
        <v>0.97464296525886551</v>
      </c>
      <c r="K1009" s="2">
        <v>8.2862213458710754E-2</v>
      </c>
      <c r="L1009" s="2">
        <v>1.7858960500879537</v>
      </c>
      <c r="M1009" s="2">
        <v>0.20187318213137176</v>
      </c>
      <c r="N1009" s="2">
        <v>0.27943688508425185</v>
      </c>
      <c r="O1009" s="2">
        <v>0.77301881451725507</v>
      </c>
      <c r="P1009" s="2">
        <v>0</v>
      </c>
      <c r="Q1009" s="2">
        <v>0.15313708676781176</v>
      </c>
      <c r="R1009" s="2">
        <v>8.0637614995513578E-3</v>
      </c>
      <c r="S1009" s="2">
        <v>1.9108833896367079</v>
      </c>
      <c r="T1009" s="2" t="s">
        <v>22</v>
      </c>
      <c r="U1009" s="2">
        <v>8.0216029359637897E-2</v>
      </c>
    </row>
    <row r="1010" spans="1:21" x14ac:dyDescent="0.3">
      <c r="A1010" s="4" t="s">
        <v>1029</v>
      </c>
      <c r="B1010" s="2">
        <v>0.69678776318822311</v>
      </c>
      <c r="C1010" s="2">
        <v>1.5653471654662141</v>
      </c>
      <c r="D1010" s="2">
        <v>6.4067974358607616E-2</v>
      </c>
      <c r="E1010" s="2">
        <v>0.23090651407238261</v>
      </c>
      <c r="F1010" s="2" t="s">
        <v>21</v>
      </c>
      <c r="G1010" s="2">
        <v>0.46558628915646594</v>
      </c>
      <c r="H1010" s="2">
        <v>0.46713465823643208</v>
      </c>
      <c r="I1010" s="2">
        <v>0.88770063507607755</v>
      </c>
      <c r="J1010" s="2" t="s">
        <v>21</v>
      </c>
      <c r="K1010" s="2">
        <v>3.2881435275331855E-2</v>
      </c>
      <c r="L1010" s="2">
        <v>0.81341645559614073</v>
      </c>
      <c r="M1010" s="2">
        <v>0.23285768908506332</v>
      </c>
      <c r="N1010" s="2">
        <v>0.55705892217282571</v>
      </c>
      <c r="O1010" s="2">
        <v>1.9747989713126631E-2</v>
      </c>
      <c r="P1010" s="2">
        <v>0</v>
      </c>
      <c r="Q1010" s="2">
        <v>0.11171761404461643</v>
      </c>
      <c r="R1010" s="2">
        <v>0.52242281849050864</v>
      </c>
      <c r="S1010" s="2">
        <v>9.7401051982361792E-2</v>
      </c>
      <c r="T1010" s="2">
        <v>0.1767018635936877</v>
      </c>
      <c r="U1010" s="2" t="s">
        <v>22</v>
      </c>
    </row>
    <row r="1011" spans="1:21" x14ac:dyDescent="0.3">
      <c r="A1011" s="4" t="s">
        <v>1030</v>
      </c>
      <c r="B1011" s="2">
        <v>1.218818686079608</v>
      </c>
      <c r="C1011" s="2">
        <v>1.1091067514912365</v>
      </c>
      <c r="D1011" s="2">
        <v>1.4742761415142809</v>
      </c>
      <c r="E1011" s="2" t="s">
        <v>21</v>
      </c>
      <c r="F1011" s="2">
        <v>6.0554081562121845E-2</v>
      </c>
      <c r="G1011" s="2">
        <v>0.27647386948051672</v>
      </c>
      <c r="H1011" s="2">
        <v>0.87356954370564543</v>
      </c>
      <c r="I1011" s="2">
        <v>2.3056852559928411</v>
      </c>
      <c r="J1011" s="2" t="s">
        <v>21</v>
      </c>
      <c r="K1011" s="2">
        <v>1.030710719615227</v>
      </c>
      <c r="L1011" s="2">
        <v>0.57301502517656799</v>
      </c>
      <c r="M1011" s="2">
        <v>0.49011871553828124</v>
      </c>
      <c r="N1011" s="2">
        <v>1.5190695363081126</v>
      </c>
      <c r="O1011" s="2">
        <v>0.68234595300756995</v>
      </c>
      <c r="P1011" s="2">
        <v>0.29808185852685998</v>
      </c>
      <c r="Q1011" s="2">
        <v>0.97255883485056771</v>
      </c>
      <c r="R1011" s="2" t="s">
        <v>22</v>
      </c>
      <c r="S1011" s="2">
        <v>1.1517250403961961</v>
      </c>
      <c r="T1011" s="2" t="s">
        <v>21</v>
      </c>
      <c r="U1011" s="2">
        <v>3.0023545676934051</v>
      </c>
    </row>
    <row r="1012" spans="1:21" x14ac:dyDescent="0.3">
      <c r="A1012" s="4" t="s">
        <v>1031</v>
      </c>
      <c r="B1012" s="2">
        <v>0.14539196790378747</v>
      </c>
      <c r="C1012" s="2">
        <v>0.91890707086885404</v>
      </c>
      <c r="D1012" s="2">
        <v>0.42754972294315324</v>
      </c>
      <c r="E1012" s="2">
        <v>1.4831704476693957</v>
      </c>
      <c r="F1012" s="2">
        <v>0.54478299716312462</v>
      </c>
      <c r="G1012" s="2" t="s">
        <v>22</v>
      </c>
      <c r="H1012" s="2">
        <v>0.82736321275953473</v>
      </c>
      <c r="I1012" s="2">
        <v>0.48382664410630194</v>
      </c>
      <c r="J1012" s="2">
        <v>0.50138015260418978</v>
      </c>
      <c r="K1012" s="2">
        <v>0.38848092875456225</v>
      </c>
      <c r="L1012" s="2">
        <v>1.1203807197486941</v>
      </c>
      <c r="M1012" s="2">
        <v>0.46788727629327764</v>
      </c>
      <c r="N1012" s="2">
        <v>2.3116040457384903</v>
      </c>
      <c r="O1012" s="2">
        <v>0</v>
      </c>
      <c r="P1012" s="2">
        <v>0.9979544896464797</v>
      </c>
      <c r="Q1012" s="2">
        <v>0.45546369927914315</v>
      </c>
      <c r="R1012" s="2">
        <v>6.5184508111700872</v>
      </c>
      <c r="S1012" s="2">
        <v>0.70479452456598102</v>
      </c>
      <c r="T1012" s="2">
        <v>0.48743106457145347</v>
      </c>
      <c r="U1012" s="2">
        <v>3.0411127186684119</v>
      </c>
    </row>
    <row r="1013" spans="1:21" x14ac:dyDescent="0.3">
      <c r="A1013" s="4" t="s">
        <v>1032</v>
      </c>
      <c r="B1013" s="2">
        <v>0.86841941887466589</v>
      </c>
      <c r="C1013" s="2">
        <v>1.1589227696194424</v>
      </c>
      <c r="D1013" s="2">
        <v>0.36456767134770007</v>
      </c>
      <c r="E1013" s="2">
        <v>0.12604965493549794</v>
      </c>
      <c r="F1013" s="2">
        <v>1.8090900789552544</v>
      </c>
      <c r="G1013" s="2" t="s">
        <v>22</v>
      </c>
      <c r="H1013" s="2">
        <v>0.75109826182002926</v>
      </c>
      <c r="I1013" s="2" t="s">
        <v>21</v>
      </c>
      <c r="J1013" s="2">
        <v>0.95288551957894285</v>
      </c>
      <c r="K1013" s="2">
        <v>0.8276485590732432</v>
      </c>
      <c r="L1013" s="2">
        <v>0.7455796387221173</v>
      </c>
      <c r="M1013" s="2">
        <v>0.76167570149197661</v>
      </c>
      <c r="N1013" s="2">
        <v>4.2932613560036456E-2</v>
      </c>
      <c r="O1013" s="2">
        <v>0</v>
      </c>
      <c r="P1013" s="2">
        <v>0.36730010774796468</v>
      </c>
      <c r="Q1013" s="2">
        <v>0.22773184963957158</v>
      </c>
      <c r="R1013" s="2">
        <v>1.330728632189154</v>
      </c>
      <c r="S1013" s="2">
        <v>6.9118150431670175E-2</v>
      </c>
      <c r="T1013" s="2">
        <v>0.21347993355094724</v>
      </c>
      <c r="U1013" s="2">
        <v>1.1210004238558426</v>
      </c>
    </row>
    <row r="1014" spans="1:21" x14ac:dyDescent="0.3">
      <c r="A1014" s="4" t="s">
        <v>1033</v>
      </c>
      <c r="B1014" s="2">
        <v>0.19239040858136816</v>
      </c>
      <c r="C1014" s="2">
        <v>1.7439234616353001</v>
      </c>
      <c r="D1014" s="2">
        <v>1.6396155185334287</v>
      </c>
      <c r="E1014" s="2">
        <v>2.6063797757826173</v>
      </c>
      <c r="F1014" s="2" t="s">
        <v>21</v>
      </c>
      <c r="G1014" s="2">
        <v>1.0258026656392965</v>
      </c>
      <c r="H1014" s="2">
        <v>1.9697956613238659</v>
      </c>
      <c r="I1014" s="2">
        <v>0.89236351512186218</v>
      </c>
      <c r="J1014" s="2">
        <v>0.63833547670238622</v>
      </c>
      <c r="K1014" s="2">
        <v>1.1839313937012084</v>
      </c>
      <c r="L1014" s="2" t="s">
        <v>22</v>
      </c>
      <c r="M1014" s="2">
        <v>0.44637447437695388</v>
      </c>
      <c r="N1014" s="2">
        <v>0.64253473156816288</v>
      </c>
      <c r="O1014" s="2">
        <v>1.2884566938645863</v>
      </c>
      <c r="P1014" s="2">
        <v>0.70717027920627606</v>
      </c>
      <c r="Q1014" s="2">
        <v>0.39636411395304028</v>
      </c>
      <c r="R1014" s="2">
        <v>1.3893026730467504</v>
      </c>
      <c r="S1014" s="2">
        <v>3.3656351439075811</v>
      </c>
      <c r="T1014" s="2">
        <v>0.26879261836731116</v>
      </c>
      <c r="U1014" s="2">
        <v>2.0175725652626855</v>
      </c>
    </row>
    <row r="1015" spans="1:21" x14ac:dyDescent="0.3">
      <c r="A1015" s="4" t="s">
        <v>1034</v>
      </c>
      <c r="B1015" s="2">
        <v>0.59032222382127775</v>
      </c>
      <c r="C1015" s="2">
        <v>0.81894295479499268</v>
      </c>
      <c r="D1015" s="2">
        <v>0.6329614393669194</v>
      </c>
      <c r="E1015" s="2">
        <v>1.4730534095222194</v>
      </c>
      <c r="F1015" s="2">
        <v>0.99167803759037665</v>
      </c>
      <c r="G1015" s="2">
        <v>1.3411986291146294</v>
      </c>
      <c r="H1015" s="2">
        <v>1.9832074570634952</v>
      </c>
      <c r="I1015" s="2">
        <v>0.70136904326147131</v>
      </c>
      <c r="J1015" s="2">
        <v>1.0844345920166778E-2</v>
      </c>
      <c r="K1015" s="2" t="s">
        <v>22</v>
      </c>
      <c r="L1015" s="2">
        <v>0.53149789878157028</v>
      </c>
      <c r="M1015" s="2">
        <v>2.6396542181746212</v>
      </c>
      <c r="N1015" s="2">
        <v>0.66079910387427843</v>
      </c>
      <c r="O1015" s="2">
        <v>1.0098393963061121</v>
      </c>
      <c r="P1015" s="2">
        <v>1.7506743475475512</v>
      </c>
      <c r="Q1015" s="2">
        <v>0.5011131210285068</v>
      </c>
      <c r="R1015" s="2">
        <v>0.76145314031751754</v>
      </c>
      <c r="S1015" s="2">
        <v>0.12031105906048624</v>
      </c>
      <c r="T1015" s="2">
        <v>0.1023956379622106</v>
      </c>
      <c r="U1015" s="2">
        <v>0.781278806857713</v>
      </c>
    </row>
    <row r="1016" spans="1:21" x14ac:dyDescent="0.3">
      <c r="A1016" s="4" t="s">
        <v>1035</v>
      </c>
      <c r="B1016" s="2" t="s">
        <v>21</v>
      </c>
      <c r="C1016" s="2" t="s">
        <v>22</v>
      </c>
      <c r="D1016" s="2">
        <v>1.4940286299107242</v>
      </c>
      <c r="E1016" s="2" t="s">
        <v>21</v>
      </c>
      <c r="F1016" s="2">
        <v>4.1892721863096529</v>
      </c>
      <c r="G1016" s="2">
        <v>2.7685210838130123</v>
      </c>
      <c r="H1016" s="2">
        <v>1.4556537326830568</v>
      </c>
      <c r="I1016" s="2">
        <v>1.7727344008178751</v>
      </c>
      <c r="J1016" s="2">
        <v>1.8727303258442556</v>
      </c>
      <c r="K1016" s="2">
        <v>0.48624916176538469</v>
      </c>
      <c r="L1016" s="2">
        <v>0.34346144802640899</v>
      </c>
      <c r="M1016" s="2">
        <v>0.93660825639009337</v>
      </c>
      <c r="N1016" s="2">
        <v>2.3955359651776487</v>
      </c>
      <c r="O1016" s="2" t="s">
        <v>21</v>
      </c>
      <c r="P1016" s="2">
        <v>0.14016222542812912</v>
      </c>
      <c r="Q1016" s="2">
        <v>1.3517629012448245</v>
      </c>
      <c r="R1016" s="2">
        <v>1.419327026221652</v>
      </c>
      <c r="S1016" s="2">
        <v>1.9719153674694467</v>
      </c>
      <c r="T1016" s="2">
        <v>1.5565886472823054</v>
      </c>
      <c r="U1016" s="2">
        <v>1.7969276898687536</v>
      </c>
    </row>
    <row r="1017" spans="1:21" x14ac:dyDescent="0.3">
      <c r="A1017" s="4" t="s">
        <v>1036</v>
      </c>
      <c r="B1017" s="2" t="s">
        <v>22</v>
      </c>
      <c r="C1017" s="2">
        <v>0.42298509150513203</v>
      </c>
      <c r="D1017" s="2" t="s">
        <v>21</v>
      </c>
      <c r="E1017" s="2">
        <v>0.23458408625738997</v>
      </c>
      <c r="F1017" s="2" t="s">
        <v>21</v>
      </c>
      <c r="G1017" s="2">
        <v>0.94103690430589759</v>
      </c>
      <c r="H1017" s="2">
        <v>0.66165543457842646</v>
      </c>
      <c r="I1017" s="2">
        <v>1.4738566845727863</v>
      </c>
      <c r="J1017" s="2" t="s">
        <v>21</v>
      </c>
      <c r="K1017" s="2" t="s">
        <v>21</v>
      </c>
      <c r="L1017" s="2">
        <v>0.13032319716299431</v>
      </c>
      <c r="M1017" s="2" t="s">
        <v>21</v>
      </c>
      <c r="N1017" s="2" t="s">
        <v>21</v>
      </c>
      <c r="O1017" s="2">
        <v>0</v>
      </c>
      <c r="P1017" s="2">
        <v>0.82181505468069471</v>
      </c>
      <c r="Q1017" s="2">
        <v>1.1501686750022115</v>
      </c>
      <c r="R1017" s="2">
        <v>0.54291188108567701</v>
      </c>
      <c r="S1017" s="2" t="s">
        <v>21</v>
      </c>
      <c r="T1017" s="2">
        <v>0.75811243750419188</v>
      </c>
      <c r="U1017" s="2">
        <v>0.51712361674928875</v>
      </c>
    </row>
    <row r="1018" spans="1:21" x14ac:dyDescent="0.3">
      <c r="A1018" s="4" t="s">
        <v>1037</v>
      </c>
      <c r="B1018" s="2" t="s">
        <v>22</v>
      </c>
      <c r="C1018" s="2">
        <v>0.70647863042036585</v>
      </c>
      <c r="D1018" s="2">
        <v>3.6139473966835998</v>
      </c>
      <c r="E1018" s="2">
        <v>1.3944782787845278</v>
      </c>
      <c r="F1018" s="2" t="s">
        <v>21</v>
      </c>
      <c r="G1018" s="2">
        <v>0.58100997647208497</v>
      </c>
      <c r="H1018" s="2">
        <v>0.54438788327905763</v>
      </c>
      <c r="I1018" s="2">
        <v>0.76009553650728912</v>
      </c>
      <c r="J1018" s="2" t="s">
        <v>21</v>
      </c>
      <c r="K1018" s="2">
        <v>0.31534683770840788</v>
      </c>
      <c r="L1018" s="2">
        <v>9.4798777609961249E-2</v>
      </c>
      <c r="M1018" s="2">
        <v>1.556835710802414</v>
      </c>
      <c r="N1018" s="2">
        <v>0.55075780418732501</v>
      </c>
      <c r="O1018" s="2">
        <v>0.68339588589991962</v>
      </c>
      <c r="P1018" s="2">
        <v>2.2349142387623742</v>
      </c>
      <c r="Q1018" s="2">
        <v>0.39676833126072064</v>
      </c>
      <c r="R1018" s="2">
        <v>0.590281159410047</v>
      </c>
      <c r="S1018" s="2">
        <v>1.9353137803020219</v>
      </c>
      <c r="T1018" s="2">
        <v>1.1087742810319354</v>
      </c>
      <c r="U1018" s="2">
        <v>1.1386525526334723</v>
      </c>
    </row>
    <row r="1019" spans="1:21" x14ac:dyDescent="0.3">
      <c r="A1019" s="4" t="s">
        <v>1038</v>
      </c>
      <c r="B1019" s="2">
        <v>0.6156229265823765</v>
      </c>
      <c r="C1019" s="2">
        <v>0.83397520125825242</v>
      </c>
      <c r="D1019" s="2">
        <v>0.48288035854044015</v>
      </c>
      <c r="E1019" s="2">
        <v>0.40929026691858628</v>
      </c>
      <c r="F1019" s="2">
        <v>0</v>
      </c>
      <c r="G1019" s="2">
        <v>0.58955121941752475</v>
      </c>
      <c r="H1019" s="2" t="s">
        <v>22</v>
      </c>
      <c r="I1019" s="2">
        <v>1.2231014086924712</v>
      </c>
      <c r="J1019" s="2">
        <v>0.47162056268851932</v>
      </c>
      <c r="K1019" s="2">
        <v>2.0810105302066093</v>
      </c>
      <c r="L1019" s="2">
        <v>0.24191425243580025</v>
      </c>
      <c r="M1019" s="2">
        <v>0.67902781578058602</v>
      </c>
      <c r="N1019" s="2">
        <v>0.50396199511185868</v>
      </c>
      <c r="O1019" s="2">
        <v>0.83778642368022049</v>
      </c>
      <c r="P1019" s="2">
        <v>3.5035636850117638E-2</v>
      </c>
      <c r="Q1019" s="2">
        <v>0.72574070568189897</v>
      </c>
      <c r="R1019" s="2">
        <v>0.3895573396554961</v>
      </c>
      <c r="S1019" s="2">
        <v>0.17351006805324318</v>
      </c>
      <c r="T1019" s="2">
        <v>1.1366298575292009</v>
      </c>
      <c r="U1019" s="2">
        <v>0.41168233231863283</v>
      </c>
    </row>
    <row r="1020" spans="1:21" x14ac:dyDescent="0.3">
      <c r="A1020" s="4" t="s">
        <v>1039</v>
      </c>
      <c r="B1020" s="2">
        <v>0.14801580627181446</v>
      </c>
      <c r="C1020" s="2">
        <v>0.13626165477999758</v>
      </c>
      <c r="D1020" s="2">
        <v>0.60049083370233003</v>
      </c>
      <c r="E1020" s="2">
        <v>0.61325254915800076</v>
      </c>
      <c r="F1020" s="2">
        <v>0.30479668402373294</v>
      </c>
      <c r="G1020" s="2">
        <v>3.8557794788030168E-2</v>
      </c>
      <c r="H1020" s="2">
        <v>0.49149207971985942</v>
      </c>
      <c r="I1020" s="2">
        <v>0.16127522999102714</v>
      </c>
      <c r="J1020" s="2">
        <v>0.37771176395324207</v>
      </c>
      <c r="K1020" s="2" t="s">
        <v>22</v>
      </c>
      <c r="L1020" s="2">
        <v>0.55896302348859184</v>
      </c>
      <c r="M1020" s="2">
        <v>5.7598418126049858E-3</v>
      </c>
      <c r="N1020" s="2">
        <v>0.45581003238987949</v>
      </c>
      <c r="O1020" s="2">
        <v>1.1287729222813052</v>
      </c>
      <c r="P1020" s="2">
        <v>3.2255184880854562E-2</v>
      </c>
      <c r="Q1020" s="2">
        <v>0.33213904171060571</v>
      </c>
      <c r="R1020" s="2">
        <v>0.65930140085262057</v>
      </c>
      <c r="S1020" s="2">
        <v>2.8460444235638035E-2</v>
      </c>
      <c r="T1020" s="2">
        <v>0.15254224064953403</v>
      </c>
      <c r="U1020" s="2">
        <v>1.1109063600945472</v>
      </c>
    </row>
    <row r="1021" spans="1:21" x14ac:dyDescent="0.3">
      <c r="A1021" s="4" t="s">
        <v>1040</v>
      </c>
      <c r="B1021" s="2">
        <v>0.72273779308943953</v>
      </c>
      <c r="C1021" s="2" t="s">
        <v>22</v>
      </c>
      <c r="D1021" s="2">
        <v>0.33467438407823974</v>
      </c>
      <c r="E1021" s="2">
        <v>0.52713404292155108</v>
      </c>
      <c r="F1021" s="2">
        <v>6.9118150431670175E-2</v>
      </c>
      <c r="G1021" s="2">
        <v>0.46848908084488294</v>
      </c>
      <c r="H1021" s="2">
        <v>0.1631288973590474</v>
      </c>
      <c r="I1021" s="2">
        <v>1.0505180275278456</v>
      </c>
      <c r="J1021" s="2">
        <v>5.0751776459256455</v>
      </c>
      <c r="K1021" s="2">
        <v>0.64612281732868349</v>
      </c>
      <c r="L1021" s="2">
        <v>0.6265274369114936</v>
      </c>
      <c r="M1021" s="2">
        <v>0.63697001406357456</v>
      </c>
      <c r="N1021" s="2">
        <v>0.51813833754694061</v>
      </c>
      <c r="O1021" s="2">
        <v>0.17893225156300535</v>
      </c>
      <c r="P1021" s="2">
        <v>0.28195383150880532</v>
      </c>
      <c r="Q1021" s="2">
        <v>0.30590969227315201</v>
      </c>
      <c r="R1021" s="2">
        <v>0.23991314371421751</v>
      </c>
      <c r="S1021" s="2">
        <v>0.52429435935379476</v>
      </c>
      <c r="T1021" s="2">
        <v>0.11358285924320596</v>
      </c>
      <c r="U1021" s="2">
        <v>0.15571243723787442</v>
      </c>
    </row>
    <row r="1022" spans="1:21" x14ac:dyDescent="0.3">
      <c r="A1022" s="4" t="s">
        <v>1041</v>
      </c>
      <c r="B1022" s="2" t="s">
        <v>22</v>
      </c>
      <c r="C1022" s="2">
        <v>1.0710835890435089</v>
      </c>
      <c r="D1022" s="2">
        <v>0.90018977499871977</v>
      </c>
      <c r="E1022" s="2">
        <v>0.13027063201628808</v>
      </c>
      <c r="F1022" s="2" t="s">
        <v>21</v>
      </c>
      <c r="G1022" s="2">
        <v>0.52659484092924047</v>
      </c>
      <c r="H1022" s="2">
        <v>0.84561901874766932</v>
      </c>
      <c r="I1022" s="2">
        <v>0.91913147647644311</v>
      </c>
      <c r="J1022" s="2" t="s">
        <v>21</v>
      </c>
      <c r="K1022" s="2">
        <v>0</v>
      </c>
      <c r="L1022" s="2">
        <v>6.343053103815624E-2</v>
      </c>
      <c r="M1022" s="2">
        <v>2.8928483775764167</v>
      </c>
      <c r="N1022" s="2">
        <v>0.10844379389309083</v>
      </c>
      <c r="O1022" s="2">
        <v>0.20417380550848027</v>
      </c>
      <c r="P1022" s="2">
        <v>0.54306740689815503</v>
      </c>
      <c r="Q1022" s="2">
        <v>0.54448965004058603</v>
      </c>
      <c r="R1022" s="2">
        <v>1.0158619926921006</v>
      </c>
      <c r="S1022" s="2">
        <v>0.69110499327610531</v>
      </c>
      <c r="T1022" s="2">
        <v>0.89713044742485382</v>
      </c>
      <c r="U1022" s="2">
        <v>1.1515088373505895</v>
      </c>
    </row>
    <row r="1023" spans="1:21" x14ac:dyDescent="0.3">
      <c r="A1023" s="4" t="s">
        <v>1042</v>
      </c>
      <c r="B1023" s="2">
        <v>0.23853436400836731</v>
      </c>
      <c r="C1023" s="2">
        <v>8.7114102423582862E-2</v>
      </c>
      <c r="D1023" s="2">
        <v>0.23649024629915327</v>
      </c>
      <c r="E1023" s="2">
        <v>0.84092214570931723</v>
      </c>
      <c r="F1023" s="2">
        <v>0.2802148403126774</v>
      </c>
      <c r="G1023" s="2">
        <v>0.17755215641781674</v>
      </c>
      <c r="H1023" s="2">
        <v>0.73926717608694914</v>
      </c>
      <c r="I1023" s="2">
        <v>0.63158179336361209</v>
      </c>
      <c r="J1023" s="2">
        <v>0.6020288563322358</v>
      </c>
      <c r="K1023" s="2">
        <v>3.6954724107739603E-2</v>
      </c>
      <c r="L1023" s="2">
        <v>0.65982600499410959</v>
      </c>
      <c r="M1023" s="2">
        <v>0.72428063122130892</v>
      </c>
      <c r="N1023" s="2">
        <v>0.42845330345323873</v>
      </c>
      <c r="O1023" s="2">
        <v>1.119119676472208</v>
      </c>
      <c r="P1023" s="2">
        <v>0.8374351991264255</v>
      </c>
      <c r="Q1023" s="2" t="s">
        <v>22</v>
      </c>
      <c r="R1023" s="2">
        <v>0.28190494467600657</v>
      </c>
      <c r="S1023" s="2">
        <v>0.29581027989417563</v>
      </c>
      <c r="T1023" s="2">
        <v>0.49706256667524018</v>
      </c>
      <c r="U1023" s="2">
        <v>8.3394851493930763E-2</v>
      </c>
    </row>
    <row r="1024" spans="1:21" x14ac:dyDescent="0.3">
      <c r="A1024" s="4" t="s">
        <v>1043</v>
      </c>
      <c r="B1024" s="2" t="s">
        <v>22</v>
      </c>
      <c r="C1024" s="2">
        <v>0.28921287482624908</v>
      </c>
      <c r="D1024" s="2">
        <v>7.3950679380124271E-2</v>
      </c>
      <c r="E1024" s="2">
        <v>0.19403724649766821</v>
      </c>
      <c r="F1024" s="2">
        <v>0.2594006041300021</v>
      </c>
      <c r="G1024" s="2">
        <v>0.22167244857011809</v>
      </c>
      <c r="H1024" s="2">
        <v>0.20373581876817101</v>
      </c>
      <c r="I1024" s="2">
        <v>0.32870862190486272</v>
      </c>
      <c r="J1024" s="2">
        <v>6.084104480117395E-2</v>
      </c>
      <c r="K1024" s="2">
        <v>8.3974798451371693E-2</v>
      </c>
      <c r="L1024" s="2">
        <v>0.15888061715251506</v>
      </c>
      <c r="M1024" s="2">
        <v>0.27433481237515817</v>
      </c>
      <c r="N1024" s="2">
        <v>0.28650158392377817</v>
      </c>
      <c r="O1024" s="2">
        <v>0.13832644031505018</v>
      </c>
      <c r="P1024" s="2">
        <v>0.31981587026268798</v>
      </c>
      <c r="Q1024" s="2">
        <v>0.40398226629933787</v>
      </c>
      <c r="R1024" s="2">
        <v>0.48942852700116757</v>
      </c>
      <c r="S1024" s="2">
        <v>0.32424213524867213</v>
      </c>
      <c r="T1024" s="2">
        <v>6.2429745126291777E-2</v>
      </c>
      <c r="U1024" s="2">
        <v>0.55462915870621265</v>
      </c>
    </row>
    <row r="1025" spans="1:21" x14ac:dyDescent="0.3">
      <c r="A1025" s="4" t="s">
        <v>1044</v>
      </c>
      <c r="B1025" s="2">
        <v>0.24191440741891113</v>
      </c>
      <c r="C1025" s="2">
        <v>0.91151609933041766</v>
      </c>
      <c r="D1025" s="2" t="s">
        <v>22</v>
      </c>
      <c r="E1025" s="2">
        <v>0.2687709105095909</v>
      </c>
      <c r="F1025" s="2">
        <v>1.5399031603537174</v>
      </c>
      <c r="G1025" s="2">
        <v>0.37665685024420609</v>
      </c>
      <c r="H1025" s="2">
        <v>0.25789249114348323</v>
      </c>
      <c r="I1025" s="2">
        <v>0.52657898032361738</v>
      </c>
      <c r="J1025" s="2">
        <v>0.69004361879062204</v>
      </c>
      <c r="K1025" s="2">
        <v>1.2658614137342405</v>
      </c>
      <c r="L1025" s="2">
        <v>1.1582153116860168</v>
      </c>
      <c r="M1025" s="2">
        <v>0.3075926607974504</v>
      </c>
      <c r="N1025" s="2">
        <v>0.65075318363531243</v>
      </c>
      <c r="O1025" s="2">
        <v>0.26390569619912763</v>
      </c>
      <c r="P1025" s="2">
        <v>9.7599215231029227E-2</v>
      </c>
      <c r="Q1025" s="2">
        <v>0.39914494903895792</v>
      </c>
      <c r="R1025" s="2">
        <v>0.76980110712572847</v>
      </c>
      <c r="S1025" s="2" t="s">
        <v>21</v>
      </c>
      <c r="T1025" s="2">
        <v>1.0713022767997795</v>
      </c>
      <c r="U1025" s="2">
        <v>2.3666567195140207</v>
      </c>
    </row>
    <row r="1026" spans="1:21" x14ac:dyDescent="0.3">
      <c r="A1026" s="4" t="s">
        <v>1045</v>
      </c>
      <c r="B1026" s="2">
        <v>0.13582853237112688</v>
      </c>
      <c r="C1026" s="2">
        <v>1.0519061523026934</v>
      </c>
      <c r="D1026" s="2">
        <v>2.3876690151167366</v>
      </c>
      <c r="E1026" s="2">
        <v>1.698711581660278</v>
      </c>
      <c r="F1026" s="2" t="s">
        <v>21</v>
      </c>
      <c r="G1026" s="2">
        <v>1.0651075239307524</v>
      </c>
      <c r="H1026" s="2">
        <v>0.82723104653072299</v>
      </c>
      <c r="I1026" s="2">
        <v>0.15341402650638519</v>
      </c>
      <c r="J1026" s="2">
        <v>0.87781949013955907</v>
      </c>
      <c r="K1026" s="2">
        <v>1.9424607968357019</v>
      </c>
      <c r="L1026" s="2" t="s">
        <v>22</v>
      </c>
      <c r="M1026" s="2">
        <v>0.79818461556750386</v>
      </c>
      <c r="N1026" s="2">
        <v>0.92708467082508861</v>
      </c>
      <c r="O1026" s="2">
        <v>0.99416513432683129</v>
      </c>
      <c r="P1026" s="2">
        <v>0.64029061255121289</v>
      </c>
      <c r="Q1026" s="2">
        <v>0.40047148508900465</v>
      </c>
      <c r="R1026" s="2">
        <v>2.9114228928927992</v>
      </c>
      <c r="S1026" s="2">
        <v>0.53778641902279334</v>
      </c>
      <c r="T1026" s="2">
        <v>1.2505081416898827</v>
      </c>
      <c r="U1026" s="2">
        <v>1.1673687395026198</v>
      </c>
    </row>
    <row r="1027" spans="1:21" x14ac:dyDescent="0.3">
      <c r="A1027" s="4" t="s">
        <v>1046</v>
      </c>
      <c r="B1027" s="2" t="s">
        <v>22</v>
      </c>
      <c r="C1027" s="2">
        <v>0.24905945468822097</v>
      </c>
      <c r="D1027" s="2">
        <v>0.3940488108061419</v>
      </c>
      <c r="E1027" s="2">
        <v>0.14878631604373793</v>
      </c>
      <c r="F1027" s="2">
        <v>7.520335817595622E-2</v>
      </c>
      <c r="G1027" s="2">
        <v>0.1815255345824488</v>
      </c>
      <c r="H1027" s="2">
        <v>0.2361557369687039</v>
      </c>
      <c r="I1027" s="2">
        <v>0.72155435798580592</v>
      </c>
      <c r="J1027" s="2">
        <v>0.11876647145775221</v>
      </c>
      <c r="K1027" s="2">
        <v>0.26026473045042731</v>
      </c>
      <c r="L1027" s="2">
        <v>0.18463424779367688</v>
      </c>
      <c r="M1027" s="2">
        <v>2.9729352891731863E-2</v>
      </c>
      <c r="N1027" s="2">
        <v>0.18449170459160627</v>
      </c>
      <c r="O1027" s="2">
        <v>0.13502173853223631</v>
      </c>
      <c r="P1027" s="2">
        <v>0.36594444417692618</v>
      </c>
      <c r="Q1027" s="2">
        <v>0.14396662202213145</v>
      </c>
      <c r="R1027" s="2">
        <v>0.52581791932275879</v>
      </c>
      <c r="S1027" s="2">
        <v>0.18612472940315938</v>
      </c>
      <c r="T1027" s="2">
        <v>0.20187147528392468</v>
      </c>
      <c r="U1027" s="2">
        <v>0.6027293584124227</v>
      </c>
    </row>
    <row r="1028" spans="1:21" x14ac:dyDescent="0.3">
      <c r="A1028" s="4" t="s">
        <v>1047</v>
      </c>
      <c r="B1028" s="2" t="s">
        <v>22</v>
      </c>
      <c r="C1028" s="2">
        <v>0.53960534542886296</v>
      </c>
      <c r="D1028" s="2">
        <v>0</v>
      </c>
      <c r="E1028" s="2">
        <v>0.18641807559517659</v>
      </c>
      <c r="F1028" s="2">
        <v>8.8390421149767556E-2</v>
      </c>
      <c r="G1028" s="2">
        <v>0.31006567476084912</v>
      </c>
      <c r="H1028" s="2">
        <v>6.9278504635933449E-2</v>
      </c>
      <c r="I1028" s="2">
        <v>0.33698088075947263</v>
      </c>
      <c r="J1028" s="2">
        <v>0.34628837093049059</v>
      </c>
      <c r="K1028" s="2">
        <v>0.34822964597868233</v>
      </c>
      <c r="L1028" s="2">
        <v>5.1294457627904556E-2</v>
      </c>
      <c r="M1028" s="2">
        <v>0.49065209328099246</v>
      </c>
      <c r="N1028" s="2">
        <v>0.30350492413810082</v>
      </c>
      <c r="O1028" s="2">
        <v>0.13359418978134416</v>
      </c>
      <c r="P1028" s="2">
        <v>0.51585892243228681</v>
      </c>
      <c r="Q1028" s="2">
        <v>0.24632121913189586</v>
      </c>
      <c r="R1028" s="2">
        <v>0.96577465112583938</v>
      </c>
      <c r="S1028" s="2">
        <v>2.25786063058586E-2</v>
      </c>
      <c r="T1028" s="2">
        <v>0.11895428446716705</v>
      </c>
      <c r="U1028" s="2">
        <v>0.88297360239266443</v>
      </c>
    </row>
    <row r="1029" spans="1:21" x14ac:dyDescent="0.3">
      <c r="A1029" s="4" t="s">
        <v>1048</v>
      </c>
      <c r="B1029" s="2">
        <v>0.74766102255462186</v>
      </c>
      <c r="C1029" s="2">
        <v>0.40449706601846358</v>
      </c>
      <c r="D1029" s="2">
        <v>1.8813943799161954</v>
      </c>
      <c r="E1029" s="2">
        <v>0.66140866504735207</v>
      </c>
      <c r="F1029" s="2">
        <v>0.62795394926536252</v>
      </c>
      <c r="G1029" s="2">
        <v>0.58936078430114291</v>
      </c>
      <c r="H1029" s="2">
        <v>1.0361474677440181</v>
      </c>
      <c r="I1029" s="2">
        <v>0.95690107815316439</v>
      </c>
      <c r="J1029" s="2">
        <v>0.52365266087644835</v>
      </c>
      <c r="K1029" s="2">
        <v>1.5893432455745593</v>
      </c>
      <c r="L1029" s="2">
        <v>1.2480995643146262</v>
      </c>
      <c r="M1029" s="2">
        <v>3.7164052658161637</v>
      </c>
      <c r="N1029" s="2">
        <v>0.57294524226214394</v>
      </c>
      <c r="O1029" s="2">
        <v>1.5174415549318712</v>
      </c>
      <c r="P1029" s="2">
        <v>0.94380051332512471</v>
      </c>
      <c r="Q1029" s="2">
        <v>0.70929916207179922</v>
      </c>
      <c r="R1029" s="2" t="s">
        <v>22</v>
      </c>
      <c r="S1029" s="2">
        <v>0.82561752282988576</v>
      </c>
      <c r="T1029" s="2">
        <v>0.38143039547377011</v>
      </c>
      <c r="U1029" s="2">
        <v>2.863722885907066</v>
      </c>
    </row>
    <row r="1030" spans="1:21" x14ac:dyDescent="0.3">
      <c r="A1030" s="4" t="s">
        <v>1049</v>
      </c>
      <c r="B1030" s="2" t="s">
        <v>21</v>
      </c>
      <c r="C1030" s="2">
        <v>1.8215014471356374</v>
      </c>
      <c r="D1030" s="2">
        <v>0.46499629693911215</v>
      </c>
      <c r="E1030" s="2">
        <v>0.14205169802818221</v>
      </c>
      <c r="F1030" s="2">
        <v>6.5066321973745372E-2</v>
      </c>
      <c r="G1030" s="2">
        <v>0.71660817476417737</v>
      </c>
      <c r="H1030" s="2">
        <v>0.43382162271037689</v>
      </c>
      <c r="I1030" s="2">
        <v>0.41570652050082463</v>
      </c>
      <c r="J1030" s="2">
        <v>0</v>
      </c>
      <c r="K1030" s="2">
        <v>0.39459874393731709</v>
      </c>
      <c r="L1030" s="2">
        <v>1.3213932888323705</v>
      </c>
      <c r="M1030" s="2" t="s">
        <v>22</v>
      </c>
      <c r="N1030" s="2">
        <v>1.6385207834568762</v>
      </c>
      <c r="O1030" s="2">
        <v>0.52910673626895999</v>
      </c>
      <c r="P1030" s="2">
        <v>6.2883430949427999E-2</v>
      </c>
      <c r="Q1030" s="2">
        <v>0.20355824527455682</v>
      </c>
      <c r="R1030" s="2">
        <v>0.44775631413061573</v>
      </c>
      <c r="S1030" s="2">
        <v>0</v>
      </c>
      <c r="T1030" s="2">
        <v>0.14448197637377225</v>
      </c>
      <c r="U1030" s="2">
        <v>6.5145251270672971E-2</v>
      </c>
    </row>
    <row r="1031" spans="1:21" x14ac:dyDescent="0.3">
      <c r="A1031" s="4" t="s">
        <v>1050</v>
      </c>
      <c r="B1031" s="2">
        <v>0.71015479679690729</v>
      </c>
      <c r="C1031" s="2">
        <v>0.64736067238364425</v>
      </c>
      <c r="D1031" s="2">
        <v>4.3556299515485959E-2</v>
      </c>
      <c r="E1031" s="2">
        <v>7.7695025216931834E-2</v>
      </c>
      <c r="F1031" s="2" t="s">
        <v>21</v>
      </c>
      <c r="G1031" s="2">
        <v>6.047834741506284E-2</v>
      </c>
      <c r="H1031" s="2">
        <v>0.11386594151292756</v>
      </c>
      <c r="I1031" s="2">
        <v>7.0071273700235276E-3</v>
      </c>
      <c r="J1031" s="2">
        <v>3.7217417224721432E-2</v>
      </c>
      <c r="K1031" s="2">
        <v>0.58974072611266593</v>
      </c>
      <c r="L1031" s="2">
        <v>0.5188865370179282</v>
      </c>
      <c r="M1031" s="2">
        <v>0.50359151122916301</v>
      </c>
      <c r="N1031" s="2" t="s">
        <v>22</v>
      </c>
      <c r="O1031" s="2">
        <v>3.2471550752028971E-3</v>
      </c>
      <c r="P1031" s="2">
        <v>0.63564800972822022</v>
      </c>
      <c r="Q1031" s="2">
        <v>0.19160555614575286</v>
      </c>
      <c r="R1031" s="2">
        <v>0.70085633679434245</v>
      </c>
      <c r="S1031" s="2">
        <v>0.11129214551809499</v>
      </c>
      <c r="T1031" s="2">
        <v>0.24449170061191183</v>
      </c>
      <c r="U1031" s="2">
        <v>0.38183184247445967</v>
      </c>
    </row>
    <row r="1032" spans="1:21" x14ac:dyDescent="0.3">
      <c r="A1032" s="4" t="s">
        <v>1051</v>
      </c>
      <c r="B1032" s="2">
        <v>0.3244972118471155</v>
      </c>
      <c r="C1032" s="2">
        <v>0.97325006713373186</v>
      </c>
      <c r="D1032" s="2">
        <v>1.3785771414424755</v>
      </c>
      <c r="E1032" s="2">
        <v>0.47558286209768214</v>
      </c>
      <c r="F1032" s="2">
        <v>0.8015905699333048</v>
      </c>
      <c r="G1032" s="2" t="s">
        <v>21</v>
      </c>
      <c r="H1032" s="2" t="s">
        <v>21</v>
      </c>
      <c r="I1032" s="2">
        <v>1.2552777331109983</v>
      </c>
      <c r="J1032" s="2">
        <v>0.51565392675761967</v>
      </c>
      <c r="K1032" s="2">
        <v>2.0110494657565354</v>
      </c>
      <c r="L1032" s="2">
        <v>9.4313933327902078</v>
      </c>
      <c r="M1032" s="2">
        <v>0.9282198668135172</v>
      </c>
      <c r="N1032" s="2">
        <v>2.0877849646430642</v>
      </c>
      <c r="O1032" s="2">
        <v>4.5514914989657589</v>
      </c>
      <c r="P1032" s="2">
        <v>8.5380983591343843E-2</v>
      </c>
      <c r="Q1032" s="2" t="s">
        <v>22</v>
      </c>
      <c r="R1032" s="2">
        <v>1.2733727714830976</v>
      </c>
      <c r="S1032" s="2">
        <v>9.7858770402133679</v>
      </c>
      <c r="T1032" s="2">
        <v>2.8378189491139514</v>
      </c>
      <c r="U1032" s="2" t="s">
        <v>21</v>
      </c>
    </row>
    <row r="1033" spans="1:21" x14ac:dyDescent="0.3">
      <c r="A1033" s="4" t="s">
        <v>1052</v>
      </c>
      <c r="B1033" s="2">
        <v>1.1967303052579807</v>
      </c>
      <c r="C1033" s="2">
        <v>1.2429359231850263</v>
      </c>
      <c r="D1033" s="2" t="s">
        <v>21</v>
      </c>
      <c r="E1033" s="2">
        <v>1.8758121575104738</v>
      </c>
      <c r="F1033" s="2">
        <v>25.961492329651087</v>
      </c>
      <c r="G1033" s="2">
        <v>2.4508669119041966</v>
      </c>
      <c r="H1033" s="2" t="s">
        <v>22</v>
      </c>
      <c r="I1033" s="2">
        <v>3.5364233058561476</v>
      </c>
      <c r="J1033" s="2">
        <v>0.25108967912791236</v>
      </c>
      <c r="K1033" s="2">
        <v>1.2221068432749269</v>
      </c>
      <c r="L1033" s="2">
        <v>0.55823823921591142</v>
      </c>
      <c r="M1033" s="2">
        <v>1.3330763674799919</v>
      </c>
      <c r="N1033" s="2">
        <v>4.2209693868998727E-2</v>
      </c>
      <c r="O1033" s="2" t="s">
        <v>21</v>
      </c>
      <c r="P1033" s="2">
        <v>6.9028992736208272E-2</v>
      </c>
      <c r="Q1033" s="2" t="s">
        <v>21</v>
      </c>
      <c r="R1033" s="2">
        <v>6.6210873161138935</v>
      </c>
      <c r="S1033" s="2">
        <v>2.076919386372087</v>
      </c>
      <c r="T1033" s="2">
        <v>0.1814350422451885</v>
      </c>
      <c r="U1033" s="2">
        <v>1.2877377851139906</v>
      </c>
    </row>
    <row r="1034" spans="1:21" x14ac:dyDescent="0.3">
      <c r="A1034" s="4" t="s">
        <v>1053</v>
      </c>
      <c r="B1034" s="2">
        <v>0.36528055334938386</v>
      </c>
      <c r="C1034" s="2">
        <v>0.57870159205822325</v>
      </c>
      <c r="D1034" s="2">
        <v>7.0071273700235276E-3</v>
      </c>
      <c r="E1034" s="2">
        <v>0.13792345654824689</v>
      </c>
      <c r="F1034" s="2" t="s">
        <v>22</v>
      </c>
      <c r="G1034" s="2">
        <v>0.20303626099069197</v>
      </c>
      <c r="H1034" s="2">
        <v>6.7198233360723086E-3</v>
      </c>
      <c r="I1034" s="2">
        <v>1.2175015264344076</v>
      </c>
      <c r="J1034" s="2">
        <v>0.89175739085546579</v>
      </c>
      <c r="K1034" s="2">
        <v>3.1401568942087121E-2</v>
      </c>
      <c r="L1034" s="2" t="s">
        <v>21</v>
      </c>
      <c r="M1034" s="2">
        <v>1.1234752257925227</v>
      </c>
      <c r="N1034" s="2" t="s">
        <v>21</v>
      </c>
      <c r="O1034" s="2">
        <v>0.19004653092468726</v>
      </c>
      <c r="P1034" s="2">
        <v>0.38798783690885119</v>
      </c>
      <c r="Q1034" s="2">
        <v>0.3057141293493465</v>
      </c>
      <c r="R1034" s="2">
        <v>0.34618484291527452</v>
      </c>
      <c r="S1034" s="2">
        <v>0.60082786673508615</v>
      </c>
      <c r="T1034" s="2">
        <v>0.34282251025545579</v>
      </c>
      <c r="U1034" s="2">
        <v>0.57491892284290191</v>
      </c>
    </row>
    <row r="1035" spans="1:21" x14ac:dyDescent="0.3">
      <c r="A1035" s="4" t="s">
        <v>1054</v>
      </c>
      <c r="B1035" s="2">
        <v>0.45842508397246662</v>
      </c>
      <c r="C1035" s="2">
        <v>0.14547908613706317</v>
      </c>
      <c r="D1035" s="2">
        <v>9.3605266999750081E-2</v>
      </c>
      <c r="E1035" s="2">
        <v>0.10330198940028336</v>
      </c>
      <c r="F1035" s="2" t="s">
        <v>21</v>
      </c>
      <c r="G1035" s="2">
        <v>2.3971805534732139E-2</v>
      </c>
      <c r="H1035" s="2">
        <v>0.15508355369327742</v>
      </c>
      <c r="I1035" s="2">
        <v>0.44477351444278113</v>
      </c>
      <c r="J1035" s="2">
        <v>6.5010759214367511E-2</v>
      </c>
      <c r="K1035" s="2">
        <v>0.16142435271439054</v>
      </c>
      <c r="L1035" s="2">
        <v>0.77628254278363928</v>
      </c>
      <c r="M1035" s="2">
        <v>0.19533348648327178</v>
      </c>
      <c r="N1035" s="2">
        <v>0.46631907788258292</v>
      </c>
      <c r="O1035" s="2">
        <v>0.53364725639795008</v>
      </c>
      <c r="P1035" s="2">
        <v>0.18303495307306394</v>
      </c>
      <c r="Q1035" s="2">
        <v>3.0239142894118953E-2</v>
      </c>
      <c r="R1035" s="2">
        <v>0.28650794865378676</v>
      </c>
      <c r="S1035" s="2">
        <v>0.25992269496517578</v>
      </c>
      <c r="T1035" s="2">
        <v>1.2651802893625528E-2</v>
      </c>
      <c r="U1035" s="2" t="s">
        <v>22</v>
      </c>
    </row>
    <row r="1036" spans="1:21" x14ac:dyDescent="0.3">
      <c r="A1036" s="4" t="s">
        <v>1055</v>
      </c>
      <c r="B1036" s="2">
        <v>0.25241938267625708</v>
      </c>
      <c r="C1036" s="2">
        <v>1.5054881891001402</v>
      </c>
      <c r="D1036" s="2">
        <v>2.9981166585283887E-2</v>
      </c>
      <c r="E1036" s="2">
        <v>0.53419515715063226</v>
      </c>
      <c r="F1036" s="2" t="s">
        <v>21</v>
      </c>
      <c r="G1036" s="2">
        <v>0.79764994307420123</v>
      </c>
      <c r="H1036" s="2">
        <v>0.36356522968908289</v>
      </c>
      <c r="I1036" s="2">
        <v>2.0205216390053984</v>
      </c>
      <c r="J1036" s="2">
        <v>0.93069225902873465</v>
      </c>
      <c r="K1036" s="2">
        <v>0.55973733652740187</v>
      </c>
      <c r="L1036" s="2" t="s">
        <v>22</v>
      </c>
      <c r="M1036" s="2">
        <v>0.45016788527316659</v>
      </c>
      <c r="N1036" s="2">
        <v>1.0104774338736284</v>
      </c>
      <c r="O1036" s="2">
        <v>5.582618272339826E-2</v>
      </c>
      <c r="P1036" s="2">
        <v>0.67674094297282084</v>
      </c>
      <c r="Q1036" s="2">
        <v>0.29465535068980131</v>
      </c>
      <c r="R1036" s="2">
        <v>0.79313954889621774</v>
      </c>
      <c r="S1036" s="2">
        <v>0.81215133348349999</v>
      </c>
      <c r="T1036" s="2">
        <v>8.8153758354855241E-2</v>
      </c>
      <c r="U1036" s="2">
        <v>2.4806343136359614</v>
      </c>
    </row>
    <row r="1037" spans="1:21" x14ac:dyDescent="0.3">
      <c r="A1037" s="4" t="s">
        <v>1056</v>
      </c>
      <c r="B1037" s="2">
        <v>1.1678008473180235</v>
      </c>
      <c r="C1037" s="2">
        <v>2.2192153509128092</v>
      </c>
      <c r="D1037" s="2">
        <v>1.2060681107481457</v>
      </c>
      <c r="E1037" s="2">
        <v>1.298634263100084</v>
      </c>
      <c r="F1037" s="2">
        <v>1.4575701494872815</v>
      </c>
      <c r="G1037" s="2">
        <v>4.4000024363784433</v>
      </c>
      <c r="H1037" s="2">
        <v>0.54120579070451957</v>
      </c>
      <c r="I1037" s="2" t="s">
        <v>22</v>
      </c>
      <c r="J1037" s="2">
        <v>6.0479279699452402</v>
      </c>
      <c r="K1037" s="2">
        <v>0.85921934477259687</v>
      </c>
      <c r="L1037" s="2">
        <v>4.8963159291593428</v>
      </c>
      <c r="M1037" s="2">
        <v>7.1137346171163518</v>
      </c>
      <c r="N1037" s="2" t="s">
        <v>21</v>
      </c>
      <c r="O1037" s="2">
        <v>2.1336577922328872</v>
      </c>
      <c r="P1037" s="2">
        <v>0.11080121983988357</v>
      </c>
      <c r="Q1037" s="2">
        <v>1.3797420507959843</v>
      </c>
      <c r="R1037" s="2">
        <v>10.297847469920127</v>
      </c>
      <c r="S1037" s="2">
        <v>1.2597264637824059</v>
      </c>
      <c r="T1037" s="2">
        <v>1.9282219847258668</v>
      </c>
      <c r="U1037" s="2">
        <v>1.2729364658807498</v>
      </c>
    </row>
    <row r="1038" spans="1:21" x14ac:dyDescent="0.3">
      <c r="A1038" s="4" t="s">
        <v>1057</v>
      </c>
      <c r="B1038" s="2">
        <v>0.15631332039275941</v>
      </c>
      <c r="C1038" s="2">
        <v>0.48589801188687087</v>
      </c>
      <c r="D1038" s="2">
        <v>0.21044486156917802</v>
      </c>
      <c r="E1038" s="2">
        <v>6.3977088263480086E-2</v>
      </c>
      <c r="F1038" s="2">
        <v>0.21913997560257531</v>
      </c>
      <c r="G1038" s="2" t="s">
        <v>22</v>
      </c>
      <c r="H1038" s="2">
        <v>9.8361213431368583E-2</v>
      </c>
      <c r="I1038" s="2">
        <v>2.7989991394652951E-2</v>
      </c>
      <c r="J1038" s="2">
        <v>0.450648071026995</v>
      </c>
      <c r="K1038" s="2">
        <v>1.0592182796573726E-2</v>
      </c>
      <c r="L1038" s="2">
        <v>0.45819344908193993</v>
      </c>
      <c r="M1038" s="2">
        <v>0.23271569882287324</v>
      </c>
      <c r="N1038" s="2">
        <v>0.1656673625161964</v>
      </c>
      <c r="O1038" s="2">
        <v>0.15842736266494348</v>
      </c>
      <c r="P1038" s="2">
        <v>0.34611309516693722</v>
      </c>
      <c r="Q1038" s="2">
        <v>0.15182062609947225</v>
      </c>
      <c r="R1038" s="2">
        <v>0.26319363426655218</v>
      </c>
      <c r="S1038" s="2">
        <v>0.13708208898325544</v>
      </c>
      <c r="T1038" s="2">
        <v>7.4012908836030789E-2</v>
      </c>
      <c r="U1038" s="2">
        <v>0.22226537579731021</v>
      </c>
    </row>
    <row r="1039" spans="1:21" x14ac:dyDescent="0.3">
      <c r="A1039" s="4" t="s">
        <v>1058</v>
      </c>
      <c r="B1039" s="2">
        <v>0.36449770513687074</v>
      </c>
      <c r="C1039" s="2">
        <v>0.46745400067021503</v>
      </c>
      <c r="D1039" s="2">
        <v>0</v>
      </c>
      <c r="E1039" s="2">
        <v>0.26698005488264015</v>
      </c>
      <c r="F1039" s="2">
        <v>1.1543236383098656</v>
      </c>
      <c r="G1039" s="2">
        <v>0.65234310475746771</v>
      </c>
      <c r="H1039" s="2">
        <v>0.5205306996668253</v>
      </c>
      <c r="I1039" s="2">
        <v>0.44926771446410518</v>
      </c>
      <c r="J1039" s="2">
        <v>1.0849944742516942</v>
      </c>
      <c r="K1039" s="2">
        <v>5.9975110692807969E-2</v>
      </c>
      <c r="L1039" s="2">
        <v>0.38056922989087971</v>
      </c>
      <c r="M1039" s="2">
        <v>0</v>
      </c>
      <c r="N1039" s="2">
        <v>6.9247024048264022E-2</v>
      </c>
      <c r="O1039" s="2">
        <v>0.66839672427053687</v>
      </c>
      <c r="P1039" s="2">
        <v>0.73214935063815445</v>
      </c>
      <c r="Q1039" s="2" t="s">
        <v>22</v>
      </c>
      <c r="R1039" s="2">
        <v>0.33268261234562635</v>
      </c>
      <c r="S1039" s="2">
        <v>0.26802731815360498</v>
      </c>
      <c r="T1039" s="2">
        <v>0.50013907096901922</v>
      </c>
      <c r="U1039" s="2">
        <v>0.6867548376525906</v>
      </c>
    </row>
    <row r="1040" spans="1:21" x14ac:dyDescent="0.3">
      <c r="A1040" s="4" t="s">
        <v>1059</v>
      </c>
      <c r="B1040" s="2">
        <v>1.7919489631356603E-2</v>
      </c>
      <c r="C1040" s="2">
        <v>0.83821317208917923</v>
      </c>
      <c r="D1040" s="2">
        <v>0.83828314380531843</v>
      </c>
      <c r="E1040" s="2">
        <v>0.44437502732978512</v>
      </c>
      <c r="F1040" s="2">
        <v>0.64701577120299048</v>
      </c>
      <c r="G1040" s="2">
        <v>0.76736938732593873</v>
      </c>
      <c r="H1040" s="2">
        <v>0.87925843263763703</v>
      </c>
      <c r="I1040" s="2">
        <v>1.537779816675712</v>
      </c>
      <c r="J1040" s="2">
        <v>0.38706309013891188</v>
      </c>
      <c r="K1040" s="2">
        <v>0.70492266043933205</v>
      </c>
      <c r="L1040" s="2">
        <v>0.58559475108341008</v>
      </c>
      <c r="M1040" s="2" t="s">
        <v>22</v>
      </c>
      <c r="N1040" s="2">
        <v>1.0528601707603715</v>
      </c>
      <c r="O1040" s="2">
        <v>1.0774548772608534</v>
      </c>
      <c r="P1040" s="2">
        <v>0.48775332854059056</v>
      </c>
      <c r="Q1040" s="2">
        <v>0.4512831334911428</v>
      </c>
      <c r="R1040" s="2">
        <v>0.93555578991789579</v>
      </c>
      <c r="S1040" s="2">
        <v>1.5664372731259535</v>
      </c>
      <c r="T1040" s="2">
        <v>1.6344781118912514E-2</v>
      </c>
      <c r="U1040" s="2">
        <v>0.92556434894235262</v>
      </c>
    </row>
    <row r="1041" spans="1:21" x14ac:dyDescent="0.3">
      <c r="A1041" s="4" t="s">
        <v>1060</v>
      </c>
      <c r="B1041" s="2">
        <v>1.0900460531987368</v>
      </c>
      <c r="C1041" s="2" t="s">
        <v>22</v>
      </c>
      <c r="D1041" s="2">
        <v>1.4237534229041644</v>
      </c>
      <c r="E1041" s="2" t="s">
        <v>21</v>
      </c>
      <c r="F1041" s="2">
        <v>0.14521887064514161</v>
      </c>
      <c r="G1041" s="2">
        <v>2.9029657808173792</v>
      </c>
      <c r="H1041" s="2">
        <v>2.404953237283546</v>
      </c>
      <c r="I1041" s="2">
        <v>0.62026711583720762</v>
      </c>
      <c r="J1041" s="2">
        <v>0</v>
      </c>
      <c r="K1041" s="2">
        <v>0.61128981940284999</v>
      </c>
      <c r="L1041" s="2">
        <v>1.3194117451678142</v>
      </c>
      <c r="M1041" s="2">
        <v>3.0873343112772105</v>
      </c>
      <c r="N1041" s="2">
        <v>0.68586852020424893</v>
      </c>
      <c r="O1041" s="2">
        <v>0.54905339516695484</v>
      </c>
      <c r="P1041" s="2">
        <v>0.22773184963957158</v>
      </c>
      <c r="Q1041" s="2">
        <v>0.63784782136815921</v>
      </c>
      <c r="R1041" s="2">
        <v>1.7691512858873206</v>
      </c>
      <c r="S1041" s="2">
        <v>2.0246093114211554</v>
      </c>
      <c r="T1041" s="2">
        <v>1.7965614587402294</v>
      </c>
      <c r="U1041" s="2">
        <v>2.6921711035862401</v>
      </c>
    </row>
    <row r="1042" spans="1:21" x14ac:dyDescent="0.3">
      <c r="A1042" s="4" t="s">
        <v>1061</v>
      </c>
      <c r="B1042" s="2">
        <v>0.70620784505426248</v>
      </c>
      <c r="C1042" s="2">
        <v>0.37137002786593076</v>
      </c>
      <c r="D1042" s="2">
        <v>1.02789411256984</v>
      </c>
      <c r="E1042" s="2">
        <v>0.699461828682022</v>
      </c>
      <c r="F1042" s="2" t="s">
        <v>21</v>
      </c>
      <c r="G1042" s="2">
        <v>0.67453312748310412</v>
      </c>
      <c r="H1042" s="2">
        <v>0.98008082028696553</v>
      </c>
      <c r="I1042" s="2">
        <v>1.8033878753637036</v>
      </c>
      <c r="J1042" s="2">
        <v>2.7904255151143085</v>
      </c>
      <c r="K1042" s="2">
        <v>0.17514659962187534</v>
      </c>
      <c r="L1042" s="2">
        <v>1.6377353357560533</v>
      </c>
      <c r="M1042" s="2">
        <v>3.2974182430455325</v>
      </c>
      <c r="N1042" s="2">
        <v>1.1415157032975656</v>
      </c>
      <c r="O1042" s="2">
        <v>0.89154098286820183</v>
      </c>
      <c r="P1042" s="2">
        <v>1.1212647471918031</v>
      </c>
      <c r="Q1042" s="2">
        <v>0.90426091347362902</v>
      </c>
      <c r="R1042" s="2">
        <v>0.36275881194995974</v>
      </c>
      <c r="S1042" s="2">
        <v>0.4712418082870794</v>
      </c>
      <c r="T1042" s="2">
        <v>0.27174512941416695</v>
      </c>
      <c r="U1042" s="2" t="s">
        <v>22</v>
      </c>
    </row>
    <row r="1043" spans="1:21" x14ac:dyDescent="0.3">
      <c r="A1043" s="4" t="s">
        <v>1062</v>
      </c>
      <c r="B1043" s="2">
        <v>0.24814540387289147</v>
      </c>
      <c r="C1043" s="2" t="s">
        <v>21</v>
      </c>
      <c r="D1043" s="2">
        <v>1.1778315377215749</v>
      </c>
      <c r="E1043" s="2" t="s">
        <v>22</v>
      </c>
      <c r="F1043" s="2">
        <v>0.26610458030622142</v>
      </c>
      <c r="G1043" s="2" t="s">
        <v>21</v>
      </c>
      <c r="H1043" s="2">
        <v>1.077331254354055</v>
      </c>
      <c r="I1043" s="2">
        <v>0.84787103359012128</v>
      </c>
      <c r="J1043" s="2">
        <v>0.60210789918738206</v>
      </c>
      <c r="K1043" s="2">
        <v>0.16177289680695889</v>
      </c>
      <c r="L1043" s="2">
        <v>0</v>
      </c>
      <c r="M1043" s="2">
        <v>5.6933010653676182E-2</v>
      </c>
      <c r="N1043" s="2">
        <v>1.5449375098642677</v>
      </c>
      <c r="O1043" s="2">
        <v>0.78018530287169763</v>
      </c>
      <c r="P1043" s="2">
        <v>0.21252184569482496</v>
      </c>
      <c r="Q1043" s="2">
        <v>0.62092563171912163</v>
      </c>
      <c r="R1043" s="2">
        <v>0.2406397280369382</v>
      </c>
      <c r="S1043" s="2">
        <v>0.43089350885639954</v>
      </c>
      <c r="T1043" s="2">
        <v>0.18511101031914312</v>
      </c>
      <c r="U1043" s="2">
        <v>0.64274312059281669</v>
      </c>
    </row>
    <row r="1044" spans="1:21" x14ac:dyDescent="0.3">
      <c r="A1044" s="4" t="s">
        <v>1063</v>
      </c>
      <c r="B1044" s="2">
        <v>1.6537172728200631</v>
      </c>
      <c r="C1044" s="2">
        <v>2.3943282985718941</v>
      </c>
      <c r="D1044" s="2">
        <v>0.90398728934749062</v>
      </c>
      <c r="E1044" s="2">
        <v>0.35083653270662679</v>
      </c>
      <c r="F1044" s="2">
        <v>0.63622516586413258</v>
      </c>
      <c r="G1044" s="2">
        <v>3.2238737192955034</v>
      </c>
      <c r="H1044" s="2">
        <v>0.28483250242198732</v>
      </c>
      <c r="I1044" s="2">
        <v>0.26656316129242408</v>
      </c>
      <c r="J1044" s="2">
        <v>2.1608341065364982</v>
      </c>
      <c r="K1044" s="2">
        <v>1.1169843002648001</v>
      </c>
      <c r="L1044" s="2">
        <v>1.1218774534451925</v>
      </c>
      <c r="M1044" s="2">
        <v>0.90247147680740269</v>
      </c>
      <c r="N1044" s="2">
        <v>0.48063318201207034</v>
      </c>
      <c r="O1044" s="2" t="s">
        <v>22</v>
      </c>
      <c r="P1044" s="2">
        <v>0.32310742830609596</v>
      </c>
      <c r="Q1044" s="2">
        <v>1.0084791756133176</v>
      </c>
      <c r="R1044" s="2">
        <v>0.2006490760254043</v>
      </c>
      <c r="S1044" s="2">
        <v>0.18977693928717193</v>
      </c>
      <c r="T1044" s="2">
        <v>0.65899627034355546</v>
      </c>
      <c r="U1044" s="2">
        <v>0.93408869091607261</v>
      </c>
    </row>
    <row r="1045" spans="1:21" x14ac:dyDescent="0.3">
      <c r="A1045" s="4" t="s">
        <v>1064</v>
      </c>
      <c r="B1045" s="2">
        <v>2.3971766079840921E-2</v>
      </c>
      <c r="C1045" s="2">
        <v>0.52489884275141574</v>
      </c>
      <c r="D1045" s="2">
        <v>0.1084243321149134</v>
      </c>
      <c r="E1045" s="2">
        <v>2.8460444235638035E-2</v>
      </c>
      <c r="F1045" s="2" t="s">
        <v>22</v>
      </c>
      <c r="G1045" s="2">
        <v>0</v>
      </c>
      <c r="H1045" s="2">
        <v>0</v>
      </c>
      <c r="I1045" s="2">
        <v>0.65866196134356547</v>
      </c>
      <c r="J1045" s="2">
        <v>0</v>
      </c>
      <c r="K1045" s="2">
        <v>0.17076228127566573</v>
      </c>
      <c r="L1045" s="2">
        <v>0.9222041250254156</v>
      </c>
      <c r="M1045" s="2">
        <v>0.12110305507871741</v>
      </c>
      <c r="N1045" s="2" t="s">
        <v>21</v>
      </c>
      <c r="O1045" s="2">
        <v>0.63583307954895296</v>
      </c>
      <c r="P1045" s="2">
        <v>0.5498027494070381</v>
      </c>
      <c r="Q1045" s="2">
        <v>0.27790895693056294</v>
      </c>
      <c r="R1045" s="2">
        <v>4.3984260290107623E-2</v>
      </c>
      <c r="S1045" s="2">
        <v>0.41058974785791513</v>
      </c>
      <c r="T1045" s="2">
        <v>0.24687671720348348</v>
      </c>
      <c r="U1045" s="2">
        <v>1.0047895779901097</v>
      </c>
    </row>
    <row r="1046" spans="1:21" x14ac:dyDescent="0.3">
      <c r="A1046" s="4" t="s">
        <v>1065</v>
      </c>
      <c r="B1046" s="2">
        <v>1.8226848353672069</v>
      </c>
      <c r="C1046" s="2">
        <v>0.15579894670776676</v>
      </c>
      <c r="D1046" s="2">
        <v>0.48261469757178943</v>
      </c>
      <c r="E1046" s="2">
        <v>0.38304098036602457</v>
      </c>
      <c r="F1046" s="2">
        <v>0.3384862688027187</v>
      </c>
      <c r="G1046" s="2">
        <v>0</v>
      </c>
      <c r="H1046" s="2">
        <v>1.3919174047538271E-2</v>
      </c>
      <c r="I1046" s="2" t="s">
        <v>22</v>
      </c>
      <c r="J1046" s="2">
        <v>0.10510702587996494</v>
      </c>
      <c r="K1046" s="2" t="s">
        <v>21</v>
      </c>
      <c r="L1046" s="2">
        <v>0.27647386948051672</v>
      </c>
      <c r="M1046" s="2">
        <v>0</v>
      </c>
      <c r="N1046" s="2">
        <v>6.1853040584313415E-2</v>
      </c>
      <c r="O1046" s="2">
        <v>0.28086908718358777</v>
      </c>
      <c r="P1046" s="2">
        <v>0</v>
      </c>
      <c r="Q1046" s="2">
        <v>0.3262152533834764</v>
      </c>
      <c r="R1046" s="2">
        <v>2.6152773003093998E-2</v>
      </c>
      <c r="S1046" s="2">
        <v>0</v>
      </c>
      <c r="T1046" s="2">
        <v>0</v>
      </c>
      <c r="U1046" s="2">
        <v>0.56342766830379354</v>
      </c>
    </row>
    <row r="1047" spans="1:21" x14ac:dyDescent="0.3">
      <c r="A1047" s="4" t="s">
        <v>1066</v>
      </c>
      <c r="B1047" s="2">
        <v>2.2627357192667596</v>
      </c>
      <c r="C1047" s="2">
        <v>0.65029884270849059</v>
      </c>
      <c r="D1047" s="2">
        <v>1.1190720222266044</v>
      </c>
      <c r="E1047" s="2">
        <v>1.020838694563619</v>
      </c>
      <c r="F1047" s="2">
        <v>3.0364246618609543E-2</v>
      </c>
      <c r="G1047" s="2">
        <v>0.83825096034449553</v>
      </c>
      <c r="H1047" s="2">
        <v>1.5962252866174698</v>
      </c>
      <c r="I1047" s="2">
        <v>2.1722269031095696</v>
      </c>
      <c r="J1047" s="2">
        <v>2.2912794472548907</v>
      </c>
      <c r="K1047" s="2">
        <v>0.43844295547359841</v>
      </c>
      <c r="L1047" s="2">
        <v>1.6023069184913166</v>
      </c>
      <c r="M1047" s="2" t="s">
        <v>22</v>
      </c>
      <c r="N1047" s="2">
        <v>1.0547677566431961</v>
      </c>
      <c r="O1047" s="2">
        <v>0.81461893481568814</v>
      </c>
      <c r="P1047" s="2">
        <v>3.0822467770009281</v>
      </c>
      <c r="Q1047" s="2">
        <v>0.63544303801484436</v>
      </c>
      <c r="R1047" s="2">
        <v>1.2781288078593429</v>
      </c>
      <c r="S1047" s="2">
        <v>0.69735168882597343</v>
      </c>
      <c r="T1047" s="2">
        <v>1.1931776868228883</v>
      </c>
      <c r="U1047" s="2">
        <v>0.93539926323843769</v>
      </c>
    </row>
    <row r="1048" spans="1:21" x14ac:dyDescent="0.3">
      <c r="A1048" s="4" t="s">
        <v>1067</v>
      </c>
      <c r="B1048" s="2">
        <v>0.52384555257861121</v>
      </c>
      <c r="C1048" s="2">
        <v>0.13106111742303875</v>
      </c>
      <c r="D1048" s="2">
        <v>0.90486394896512345</v>
      </c>
      <c r="E1048" s="2">
        <v>0.68581692637027436</v>
      </c>
      <c r="F1048" s="2">
        <v>0.32424815903239229</v>
      </c>
      <c r="G1048" s="2">
        <v>6.5066321973745372E-2</v>
      </c>
      <c r="H1048" s="2">
        <v>0.46700224734354179</v>
      </c>
      <c r="I1048" s="2" t="s">
        <v>22</v>
      </c>
      <c r="J1048" s="2">
        <v>0.7842691333696743</v>
      </c>
      <c r="K1048" s="2">
        <v>5.1410908598176458E-2</v>
      </c>
      <c r="L1048" s="2">
        <v>6.9737702133229412E-2</v>
      </c>
      <c r="M1048" s="2">
        <v>1.5150034839619706</v>
      </c>
      <c r="N1048" s="2">
        <v>5.1973238763399626E-2</v>
      </c>
      <c r="O1048" s="2">
        <v>0.10025128583371365</v>
      </c>
      <c r="P1048" s="2">
        <v>0.20095797187895209</v>
      </c>
      <c r="Q1048" s="2">
        <v>0.42057340144385075</v>
      </c>
      <c r="R1048" s="2">
        <v>0.11183576248899409</v>
      </c>
      <c r="S1048" s="2">
        <v>3.9078075002818036</v>
      </c>
      <c r="T1048" s="2">
        <v>0.45272246595225862</v>
      </c>
      <c r="U1048" s="2">
        <v>0.32344485888389257</v>
      </c>
    </row>
    <row r="1049" spans="1:21" x14ac:dyDescent="0.3">
      <c r="A1049" s="4" t="s">
        <v>1068</v>
      </c>
      <c r="B1049" s="2">
        <v>3.1423708394421572</v>
      </c>
      <c r="C1049" s="2">
        <v>1.0963571322263457</v>
      </c>
      <c r="D1049" s="2">
        <v>1.1291796604147648</v>
      </c>
      <c r="E1049" s="2">
        <v>0.51271999377135569</v>
      </c>
      <c r="F1049" s="2">
        <v>0.37040520778884356</v>
      </c>
      <c r="G1049" s="2">
        <v>0.85229433987236891</v>
      </c>
      <c r="H1049" s="2">
        <v>0.3029352262364155</v>
      </c>
      <c r="I1049" s="2">
        <v>0</v>
      </c>
      <c r="J1049" s="2">
        <v>1.4273002195951658</v>
      </c>
      <c r="K1049" s="2" t="s">
        <v>21</v>
      </c>
      <c r="L1049" s="2">
        <v>0.42997751337351131</v>
      </c>
      <c r="M1049" s="2">
        <v>1.8546723834471923</v>
      </c>
      <c r="N1049" s="2" t="s">
        <v>21</v>
      </c>
      <c r="O1049" s="2">
        <v>1.2266322951393622</v>
      </c>
      <c r="P1049" s="2">
        <v>0.77401883846368857</v>
      </c>
      <c r="Q1049" s="2">
        <v>0.50763950675664016</v>
      </c>
      <c r="R1049" s="2">
        <v>0.56194058959847892</v>
      </c>
      <c r="S1049" s="2">
        <v>0.96130629067031714</v>
      </c>
      <c r="T1049" s="2" t="s">
        <v>22</v>
      </c>
      <c r="U1049" s="2">
        <v>0.84815567195163477</v>
      </c>
    </row>
    <row r="1050" spans="1:21" x14ac:dyDescent="0.3">
      <c r="A1050" s="4" t="s">
        <v>1069</v>
      </c>
      <c r="B1050" s="2">
        <v>2.6879249171324289E-2</v>
      </c>
      <c r="C1050" s="2">
        <v>0.19432783543957702</v>
      </c>
      <c r="D1050" s="2">
        <v>0.20472024164987226</v>
      </c>
      <c r="E1050" s="2">
        <v>5.9012304046847708E-2</v>
      </c>
      <c r="F1050" s="2">
        <v>0</v>
      </c>
      <c r="G1050" s="2">
        <v>0.52480886077684352</v>
      </c>
      <c r="H1050" s="2">
        <v>1.3439667214461791E-2</v>
      </c>
      <c r="I1050" s="2">
        <v>3.527904626325748E-2</v>
      </c>
      <c r="J1050" s="2" t="s">
        <v>22</v>
      </c>
      <c r="K1050" s="2">
        <v>1.5439494816019516E-2</v>
      </c>
      <c r="L1050" s="2">
        <v>0.61052758513362093</v>
      </c>
      <c r="M1050" s="2">
        <v>0.16296470457833676</v>
      </c>
      <c r="N1050" s="2">
        <v>0</v>
      </c>
      <c r="O1050" s="2">
        <v>8.0637614995513571E-2</v>
      </c>
      <c r="P1050" s="2">
        <v>0.5315797903732502</v>
      </c>
      <c r="Q1050" s="2">
        <v>0.18221471364023245</v>
      </c>
      <c r="R1050" s="2">
        <v>7.9983921737313307E-2</v>
      </c>
      <c r="S1050" s="2">
        <v>0</v>
      </c>
      <c r="T1050" s="2">
        <v>0.31557877619701774</v>
      </c>
      <c r="U1050" s="2">
        <v>4.7943611069464279E-2</v>
      </c>
    </row>
    <row r="1051" spans="1:21" x14ac:dyDescent="0.3">
      <c r="A1051" s="4" t="s">
        <v>1070</v>
      </c>
      <c r="B1051" s="2">
        <v>1.2830001816039429E-2</v>
      </c>
      <c r="C1051" s="2">
        <v>0.4618828242771208</v>
      </c>
      <c r="D1051" s="2">
        <v>0</v>
      </c>
      <c r="E1051" s="2">
        <v>0.2970424885597695</v>
      </c>
      <c r="F1051" s="2" t="s">
        <v>21</v>
      </c>
      <c r="G1051" s="2">
        <v>0.21184433547595238</v>
      </c>
      <c r="H1051" s="2">
        <v>9.7115499328710025E-2</v>
      </c>
      <c r="I1051" s="2">
        <v>0.75250445874487637</v>
      </c>
      <c r="J1051" s="2">
        <v>7.1166163000445102E-3</v>
      </c>
      <c r="K1051" s="2">
        <v>4.6964517169272253E-2</v>
      </c>
      <c r="L1051" s="2" t="s">
        <v>22</v>
      </c>
      <c r="M1051" s="2">
        <v>6.2514625384375688E-2</v>
      </c>
      <c r="N1051" s="2">
        <v>0.51658775767276865</v>
      </c>
      <c r="O1051" s="2">
        <v>8.2353700137205305E-2</v>
      </c>
      <c r="P1051" s="2">
        <v>0.95292250039439685</v>
      </c>
      <c r="Q1051" s="2">
        <v>0.11653558257305213</v>
      </c>
      <c r="R1051" s="2">
        <v>6.969835457946133E-2</v>
      </c>
      <c r="S1051" s="2">
        <v>0.38427936695457321</v>
      </c>
      <c r="T1051" s="2">
        <v>9.019095856329807E-3</v>
      </c>
      <c r="U1051" s="2">
        <v>0.8183351922989186</v>
      </c>
    </row>
    <row r="1052" spans="1:21" x14ac:dyDescent="0.3">
      <c r="A1052" s="4" t="s">
        <v>1071</v>
      </c>
      <c r="B1052" s="2">
        <v>0.15100615866199174</v>
      </c>
      <c r="C1052" s="2">
        <v>0.63701441376942192</v>
      </c>
      <c r="D1052" s="2">
        <v>0.19532157905080064</v>
      </c>
      <c r="E1052" s="2">
        <v>6.1564476367696866E-2</v>
      </c>
      <c r="F1052" s="2" t="s">
        <v>21</v>
      </c>
      <c r="G1052" s="2">
        <v>0.1153847441923026</v>
      </c>
      <c r="H1052" s="2">
        <v>0.33192455554683542</v>
      </c>
      <c r="I1052" s="2">
        <v>4.0485836703960124E-2</v>
      </c>
      <c r="J1052" s="2">
        <v>0.33874873999920307</v>
      </c>
      <c r="K1052" s="2">
        <v>0.70757924407071804</v>
      </c>
      <c r="L1052" s="2">
        <v>0.44505655326410298</v>
      </c>
      <c r="M1052" s="2">
        <v>0.54263198316205141</v>
      </c>
      <c r="N1052" s="2" t="s">
        <v>22</v>
      </c>
      <c r="O1052" s="2">
        <v>0.9302336897973047</v>
      </c>
      <c r="P1052" s="2">
        <v>1.4661345117830028E-2</v>
      </c>
      <c r="Q1052" s="2">
        <v>0.28919727360646208</v>
      </c>
      <c r="R1052" s="2">
        <v>0.42065148175748535</v>
      </c>
      <c r="S1052" s="2">
        <v>0.87242814615890851</v>
      </c>
      <c r="T1052" s="2">
        <v>2.6448566367532789</v>
      </c>
      <c r="U1052" s="2">
        <v>0.6811175327342317</v>
      </c>
    </row>
    <row r="1053" spans="1:21" x14ac:dyDescent="0.3">
      <c r="A1053" s="4" t="s">
        <v>1072</v>
      </c>
      <c r="B1053" s="2">
        <v>0.18218577956892518</v>
      </c>
      <c r="C1053" s="2">
        <v>0.28060734650621588</v>
      </c>
      <c r="D1053" s="2">
        <v>0.3023062941871888</v>
      </c>
      <c r="E1053" s="2">
        <v>0.27905906709637091</v>
      </c>
      <c r="F1053" s="2">
        <v>0.50426996765675125</v>
      </c>
      <c r="G1053" s="2">
        <v>0.29029628227275955</v>
      </c>
      <c r="H1053" s="2">
        <v>0</v>
      </c>
      <c r="I1053" s="2">
        <v>0.97634471489380359</v>
      </c>
      <c r="J1053" s="2">
        <v>0.44410061351356134</v>
      </c>
      <c r="K1053" s="2">
        <v>0.17686300630925061</v>
      </c>
      <c r="L1053" s="2">
        <v>3.6437095942331451E-3</v>
      </c>
      <c r="M1053" s="2">
        <v>5.1203423390564239E-2</v>
      </c>
      <c r="N1053" s="2">
        <v>0.1903184836097474</v>
      </c>
      <c r="O1053" s="2">
        <v>0.96032499151579565</v>
      </c>
      <c r="P1053" s="2">
        <v>6.0478285788237905E-2</v>
      </c>
      <c r="Q1053" s="2" t="s">
        <v>22</v>
      </c>
      <c r="R1053" s="2">
        <v>1.2124754709008227</v>
      </c>
      <c r="S1053" s="2">
        <v>2.2773184963957156E-2</v>
      </c>
      <c r="T1053" s="2">
        <v>6.3953563047090253E-2</v>
      </c>
      <c r="U1053" s="2">
        <v>0.12089279929628576</v>
      </c>
    </row>
    <row r="1054" spans="1:21" x14ac:dyDescent="0.3">
      <c r="A1054" s="4" t="s">
        <v>1073</v>
      </c>
      <c r="B1054" s="2">
        <v>0.24499525978019893</v>
      </c>
      <c r="C1054" s="2">
        <v>0.27023433396447916</v>
      </c>
      <c r="D1054" s="2">
        <v>8.7890064397307802E-2</v>
      </c>
      <c r="E1054" s="2">
        <v>3.3562512884388968E-2</v>
      </c>
      <c r="F1054" s="2">
        <v>0.24613202040206211</v>
      </c>
      <c r="G1054" s="2">
        <v>7.418279715570375E-2</v>
      </c>
      <c r="H1054" s="2">
        <v>7.8346075881754088E-2</v>
      </c>
      <c r="I1054" s="2">
        <v>3.3346100254467233E-3</v>
      </c>
      <c r="J1054" s="2">
        <v>0.10771977579296522</v>
      </c>
      <c r="K1054" s="2">
        <v>0.41982480736676964</v>
      </c>
      <c r="L1054" s="2">
        <v>0.64584271785946856</v>
      </c>
      <c r="M1054" s="2">
        <v>0.12125463952006124</v>
      </c>
      <c r="N1054" s="2">
        <v>0.65064762455465297</v>
      </c>
      <c r="O1054" s="2" t="s">
        <v>22</v>
      </c>
      <c r="P1054" s="2">
        <v>0.23841705850103181</v>
      </c>
      <c r="Q1054" s="2">
        <v>0.2577620432668194</v>
      </c>
      <c r="R1054" s="2">
        <v>0.12195943418635216</v>
      </c>
      <c r="S1054" s="2">
        <v>0.15535512171265767</v>
      </c>
      <c r="T1054" s="2">
        <v>0.16065728865290946</v>
      </c>
      <c r="U1054" s="2">
        <v>0.44716082735961388</v>
      </c>
    </row>
    <row r="1055" spans="1:21" x14ac:dyDescent="0.3">
      <c r="A1055" s="4" t="s">
        <v>1074</v>
      </c>
      <c r="B1055" s="2">
        <v>0.21038334978570566</v>
      </c>
      <c r="C1055" s="2">
        <v>0.18292884469126217</v>
      </c>
      <c r="D1055" s="2">
        <v>0.4771076417419885</v>
      </c>
      <c r="E1055" s="2">
        <v>0</v>
      </c>
      <c r="F1055" s="2">
        <v>0.35737625350389168</v>
      </c>
      <c r="G1055" s="2">
        <v>0.27709708311183118</v>
      </c>
      <c r="H1055" s="2">
        <v>1.1351323061940097</v>
      </c>
      <c r="I1055" s="2">
        <v>6.6421887103625787E-2</v>
      </c>
      <c r="J1055" s="2">
        <v>0.67002070395038105</v>
      </c>
      <c r="K1055" s="2">
        <v>8.4161851029780355E-2</v>
      </c>
      <c r="L1055" s="2">
        <v>0.24013876507206947</v>
      </c>
      <c r="M1055" s="2">
        <v>0.51920290392207646</v>
      </c>
      <c r="N1055" s="2">
        <v>0</v>
      </c>
      <c r="O1055" s="2">
        <v>0.13521587368519689</v>
      </c>
      <c r="P1055" s="2" t="s">
        <v>22</v>
      </c>
      <c r="Q1055" s="2">
        <v>0.73070197229010536</v>
      </c>
      <c r="R1055" s="2">
        <v>0.27368717801606068</v>
      </c>
      <c r="S1055" s="2">
        <v>0.12145670078362386</v>
      </c>
      <c r="T1055" s="2">
        <v>7.7700955804896207E-2</v>
      </c>
      <c r="U1055" s="2">
        <v>0.29415433918888528</v>
      </c>
    </row>
    <row r="1056" spans="1:21" x14ac:dyDescent="0.3">
      <c r="A1056" s="4" t="s">
        <v>1075</v>
      </c>
      <c r="B1056" s="2">
        <v>0.17487477133676316</v>
      </c>
      <c r="C1056" s="2">
        <v>0.65224269994754924</v>
      </c>
      <c r="D1056" s="2">
        <v>0.28101807815707436</v>
      </c>
      <c r="E1056" s="2">
        <v>0</v>
      </c>
      <c r="F1056" s="2">
        <v>0</v>
      </c>
      <c r="G1056" s="2" t="s">
        <v>22</v>
      </c>
      <c r="H1056" s="2">
        <v>0.3907210326756172</v>
      </c>
      <c r="I1056" s="2">
        <v>8.6397779315517866E-3</v>
      </c>
      <c r="J1056" s="2">
        <v>0.26889393083223984</v>
      </c>
      <c r="K1056" s="2">
        <v>0.75320742308725053</v>
      </c>
      <c r="L1056" s="2">
        <v>0.73897192431888481</v>
      </c>
      <c r="M1056" s="2">
        <v>0.14317608335271886</v>
      </c>
      <c r="N1056" s="2">
        <v>0.70233403627966451</v>
      </c>
      <c r="O1056" s="2">
        <v>0.14266679055232778</v>
      </c>
      <c r="P1056" s="2">
        <v>0.24936801601350858</v>
      </c>
      <c r="Q1056" s="2">
        <v>0.24191440741891113</v>
      </c>
      <c r="R1056" s="2">
        <v>0.1738557005877498</v>
      </c>
      <c r="S1056" s="2" t="s">
        <v>21</v>
      </c>
      <c r="T1056" s="2">
        <v>6.4463378395214183E-2</v>
      </c>
      <c r="U1056" s="2">
        <v>0.45530497012706755</v>
      </c>
    </row>
    <row r="1057" spans="1:21" x14ac:dyDescent="0.3">
      <c r="A1057" s="4" t="s">
        <v>1076</v>
      </c>
      <c r="B1057" s="2">
        <v>0.27790761278487713</v>
      </c>
      <c r="C1057" s="2">
        <v>1.2192075453389815</v>
      </c>
      <c r="D1057" s="2">
        <v>0.61206510293692507</v>
      </c>
      <c r="E1057" s="2">
        <v>0.15482457172532366</v>
      </c>
      <c r="F1057" s="2">
        <v>0.67762562718036223</v>
      </c>
      <c r="G1057" s="2">
        <v>0.39039905514316664</v>
      </c>
      <c r="H1057" s="2">
        <v>0.13746894699398823</v>
      </c>
      <c r="I1057" s="2">
        <v>0.57654890361787059</v>
      </c>
      <c r="J1057" s="2">
        <v>0.68101400854448368</v>
      </c>
      <c r="K1057" s="2">
        <v>0.53242920719844111</v>
      </c>
      <c r="L1057" s="2">
        <v>9.7899698690507755E-2</v>
      </c>
      <c r="M1057" s="2">
        <v>0.45595805924397453</v>
      </c>
      <c r="N1057" s="2">
        <v>0.11946615543430171</v>
      </c>
      <c r="O1057" s="2">
        <v>0.51988037063837989</v>
      </c>
      <c r="P1057" s="2">
        <v>1.0818950551981228</v>
      </c>
      <c r="Q1057" s="2" t="s">
        <v>22</v>
      </c>
      <c r="R1057" s="2">
        <v>0.47131416420443684</v>
      </c>
      <c r="S1057" s="2">
        <v>0.55877817676030039</v>
      </c>
      <c r="T1057" s="2">
        <v>0.82218705668340764</v>
      </c>
      <c r="U1057" s="2">
        <v>0.70342524423163177</v>
      </c>
    </row>
    <row r="1058" spans="1:21" x14ac:dyDescent="0.3">
      <c r="A1058" s="4" t="s">
        <v>1077</v>
      </c>
      <c r="B1058" s="2" t="s">
        <v>22</v>
      </c>
      <c r="C1058" s="2">
        <v>0.91791713335648506</v>
      </c>
      <c r="D1058" s="2">
        <v>0</v>
      </c>
      <c r="E1058" s="2">
        <v>0.19664571602581055</v>
      </c>
      <c r="F1058" s="2">
        <v>0.13756938552017572</v>
      </c>
      <c r="G1058" s="2">
        <v>0.12512737602831597</v>
      </c>
      <c r="H1058" s="2">
        <v>0.49088934274662405</v>
      </c>
      <c r="I1058" s="2">
        <v>0.33819619411984497</v>
      </c>
      <c r="J1058" s="2">
        <v>0.10729873146178326</v>
      </c>
      <c r="K1058" s="2">
        <v>1.1471387324239657</v>
      </c>
      <c r="L1058" s="2">
        <v>0.58522879344882084</v>
      </c>
      <c r="M1058" s="2">
        <v>0.56263217958961931</v>
      </c>
      <c r="N1058" s="2">
        <v>0.55888831359231461</v>
      </c>
      <c r="O1058" s="2">
        <v>0.30485406867831316</v>
      </c>
      <c r="P1058" s="2">
        <v>0.60512307989669045</v>
      </c>
      <c r="Q1058" s="2">
        <v>0.20917576483362849</v>
      </c>
      <c r="R1058" s="2">
        <v>0.4941743045120186</v>
      </c>
      <c r="S1058" s="2">
        <v>9.130873024099273E-2</v>
      </c>
      <c r="T1058" s="2">
        <v>3.9402830609608697E-2</v>
      </c>
      <c r="U1058" s="2">
        <v>0.92209957294387346</v>
      </c>
    </row>
    <row r="1059" spans="1:21" x14ac:dyDescent="0.3">
      <c r="A1059" s="4" t="s">
        <v>1078</v>
      </c>
      <c r="B1059" s="2">
        <v>0.10595159800685477</v>
      </c>
      <c r="C1059" s="2">
        <v>0.38084270306226653</v>
      </c>
      <c r="D1059" s="2">
        <v>0.15961300946891727</v>
      </c>
      <c r="E1059" s="2">
        <v>8.9979688135766664E-2</v>
      </c>
      <c r="F1059" s="2">
        <v>6.3368933760260329E-2</v>
      </c>
      <c r="G1059" s="2">
        <v>2.1974359115027924E-2</v>
      </c>
      <c r="H1059" s="2">
        <v>1.7187314357485953E-2</v>
      </c>
      <c r="I1059" s="2">
        <v>6.8144529622531456E-3</v>
      </c>
      <c r="J1059" s="2">
        <v>0.39685441955983436</v>
      </c>
      <c r="K1059" s="2">
        <v>0.11992479988901676</v>
      </c>
      <c r="L1059" s="2">
        <v>0.31841760839509814</v>
      </c>
      <c r="M1059" s="2">
        <v>0</v>
      </c>
      <c r="N1059" s="2">
        <v>2.7647185598377286E-2</v>
      </c>
      <c r="O1059" s="2">
        <v>9.6712034990716511E-2</v>
      </c>
      <c r="P1059" s="2" t="s">
        <v>22</v>
      </c>
      <c r="Q1059" s="2">
        <v>0.38813652689265643</v>
      </c>
      <c r="R1059" s="2">
        <v>0.2270550110505245</v>
      </c>
      <c r="S1059" s="2">
        <v>0</v>
      </c>
      <c r="T1059" s="2">
        <v>0.16676404769933359</v>
      </c>
      <c r="U1059" s="2" t="s">
        <v>21</v>
      </c>
    </row>
    <row r="1060" spans="1:21" x14ac:dyDescent="0.3">
      <c r="A1060" s="4" t="s">
        <v>1079</v>
      </c>
      <c r="B1060" s="2">
        <v>0.23128543236658738</v>
      </c>
      <c r="C1060" s="2">
        <v>1.2463054473129909</v>
      </c>
      <c r="D1060" s="2">
        <v>0.56367737322645828</v>
      </c>
      <c r="E1060" s="2">
        <v>0.27088654402498547</v>
      </c>
      <c r="F1060" s="2">
        <v>0.66991373759025019</v>
      </c>
      <c r="G1060" s="2">
        <v>0.71984665815832916</v>
      </c>
      <c r="H1060" s="2">
        <v>0.16822366310338643</v>
      </c>
      <c r="I1060" s="2" t="s">
        <v>21</v>
      </c>
      <c r="J1060" s="2" t="s">
        <v>22</v>
      </c>
      <c r="K1060" s="2">
        <v>0.17597460150367328</v>
      </c>
      <c r="L1060" s="2">
        <v>0.46050690760617391</v>
      </c>
      <c r="M1060" s="2">
        <v>0.87456718884334428</v>
      </c>
      <c r="N1060" s="2">
        <v>5.0607127269334945E-2</v>
      </c>
      <c r="O1060" s="2">
        <v>1.8964476999980713</v>
      </c>
      <c r="P1060" s="2">
        <v>0.1242888709601153</v>
      </c>
      <c r="Q1060" s="2">
        <v>0.46232335302891958</v>
      </c>
      <c r="R1060" s="2">
        <v>0.26899914944824088</v>
      </c>
      <c r="S1060" s="2">
        <v>1.7562493826713588</v>
      </c>
      <c r="T1060" s="2">
        <v>0.83766201217610003</v>
      </c>
      <c r="U1060" s="2">
        <v>1.7187314357485953E-2</v>
      </c>
    </row>
    <row r="1061" spans="1:21" x14ac:dyDescent="0.3">
      <c r="A1061" s="4" t="s">
        <v>1080</v>
      </c>
      <c r="B1061" s="2">
        <v>1.6070535291313073</v>
      </c>
      <c r="C1061" s="2">
        <v>0.37285084572430743</v>
      </c>
      <c r="D1061" s="2">
        <v>0.32434293527312485</v>
      </c>
      <c r="E1061" s="2">
        <v>0.24743794236512268</v>
      </c>
      <c r="F1061" s="2">
        <v>2.4879184361611544</v>
      </c>
      <c r="G1061" s="2">
        <v>0.23684136351096877</v>
      </c>
      <c r="H1061" s="2">
        <v>0.27454215628716439</v>
      </c>
      <c r="I1061" s="2" t="s">
        <v>22</v>
      </c>
      <c r="J1061" s="2">
        <v>0</v>
      </c>
      <c r="K1061" s="2">
        <v>2.2240757971368543</v>
      </c>
      <c r="L1061" s="2">
        <v>0.12408948555227781</v>
      </c>
      <c r="M1061" s="2">
        <v>0.49642720809144797</v>
      </c>
      <c r="N1061" s="2">
        <v>2.4342142173413377</v>
      </c>
      <c r="O1061" s="2">
        <v>0.33466402285595148</v>
      </c>
      <c r="P1061" s="2">
        <v>0.15415478835966442</v>
      </c>
      <c r="Q1061" s="2">
        <v>3.9995150836175144</v>
      </c>
      <c r="R1061" s="2">
        <v>0.19450355650844114</v>
      </c>
      <c r="S1061" s="2">
        <v>0.37001893833168514</v>
      </c>
      <c r="T1061" s="2">
        <v>0.91787663716461787</v>
      </c>
      <c r="U1061" s="2">
        <v>0.61551786441107204</v>
      </c>
    </row>
    <row r="1062" spans="1:21" x14ac:dyDescent="0.3">
      <c r="A1062" s="4" t="s">
        <v>1081</v>
      </c>
      <c r="B1062" s="2">
        <v>0.46192243545909673</v>
      </c>
      <c r="C1062" s="2">
        <v>0.12551187928400626</v>
      </c>
      <c r="D1062" s="2">
        <v>0.13104268782311773</v>
      </c>
      <c r="E1062" s="2">
        <v>8.6069391865188721E-2</v>
      </c>
      <c r="F1062" s="2" t="s">
        <v>21</v>
      </c>
      <c r="G1062" s="2">
        <v>0.13562401044667219</v>
      </c>
      <c r="H1062" s="2">
        <v>0.32320318157041417</v>
      </c>
      <c r="I1062" s="2">
        <v>0.90084923236738157</v>
      </c>
      <c r="J1062" s="2">
        <v>0.27327931445782327</v>
      </c>
      <c r="K1062" s="2">
        <v>8.2167073421232362E-2</v>
      </c>
      <c r="L1062" s="2">
        <v>0.49769036099045105</v>
      </c>
      <c r="M1062" s="2">
        <v>0.28578148058866065</v>
      </c>
      <c r="N1062" s="2">
        <v>0.24462166592673995</v>
      </c>
      <c r="O1062" s="2">
        <v>0.14813618442618109</v>
      </c>
      <c r="P1062" s="2">
        <v>6.3801437436409203E-2</v>
      </c>
      <c r="Q1062" s="2">
        <v>0.20839443904370278</v>
      </c>
      <c r="R1062" s="2">
        <v>9.1092739855828622E-2</v>
      </c>
      <c r="S1062" s="2">
        <v>5.441385430226877E-2</v>
      </c>
      <c r="T1062" s="2">
        <v>0.18218577956892518</v>
      </c>
      <c r="U1062" s="2" t="s">
        <v>22</v>
      </c>
    </row>
    <row r="1063" spans="1:21" x14ac:dyDescent="0.3">
      <c r="A1063" s="4" t="s">
        <v>1082</v>
      </c>
      <c r="B1063" s="2">
        <v>1.2874642503555562</v>
      </c>
      <c r="C1063" s="2">
        <v>0.42350847189051849</v>
      </c>
      <c r="D1063" s="2">
        <v>0.10517954291152753</v>
      </c>
      <c r="E1063" s="2">
        <v>0.26254055315186953</v>
      </c>
      <c r="F1063" s="2" t="s">
        <v>21</v>
      </c>
      <c r="G1063" s="2">
        <v>8.9597644480964127E-3</v>
      </c>
      <c r="H1063" s="2">
        <v>0.33719511000596797</v>
      </c>
      <c r="I1063" s="2">
        <v>1.2229491574631393</v>
      </c>
      <c r="J1063" s="2">
        <v>0.35483261832581459</v>
      </c>
      <c r="K1063" s="2">
        <v>0.17516612554821992</v>
      </c>
      <c r="L1063" s="2">
        <v>0.9011435365952245</v>
      </c>
      <c r="M1063" s="2">
        <v>0.10955976341369175</v>
      </c>
      <c r="N1063" s="2">
        <v>1.2553018679530181</v>
      </c>
      <c r="O1063" s="2">
        <v>0.56716301053454798</v>
      </c>
      <c r="P1063" s="2">
        <v>1.6976392377472862E-2</v>
      </c>
      <c r="Q1063" s="2">
        <v>0.17735772525913401</v>
      </c>
      <c r="R1063" s="2">
        <v>0.70454318513584258</v>
      </c>
      <c r="S1063" s="2">
        <v>0.42490981553104556</v>
      </c>
      <c r="T1063" s="2">
        <v>1.3620210094974559</v>
      </c>
      <c r="U1063" s="2" t="s">
        <v>22</v>
      </c>
    </row>
    <row r="1064" spans="1:21" x14ac:dyDescent="0.3">
      <c r="A1064" s="4" t="s">
        <v>1083</v>
      </c>
      <c r="B1064" s="2">
        <v>0.1138657541024161</v>
      </c>
      <c r="C1064" s="2">
        <v>2.1688753778559628E-2</v>
      </c>
      <c r="D1064" s="2">
        <v>0.1254970936934304</v>
      </c>
      <c r="E1064" s="2">
        <v>0</v>
      </c>
      <c r="F1064" s="2">
        <v>0.68237334057008359</v>
      </c>
      <c r="G1064" s="2">
        <v>0</v>
      </c>
      <c r="H1064" s="2">
        <v>0</v>
      </c>
      <c r="I1064" s="2" t="s">
        <v>21</v>
      </c>
      <c r="J1064" s="2">
        <v>0</v>
      </c>
      <c r="K1064" s="2">
        <v>0.31848940108770474</v>
      </c>
      <c r="L1064" s="2">
        <v>0.67669754946979177</v>
      </c>
      <c r="M1064" s="2">
        <v>1.7279582274669726E-2</v>
      </c>
      <c r="N1064" s="2">
        <v>9.9406117281752165E-2</v>
      </c>
      <c r="O1064" s="2" t="s">
        <v>22</v>
      </c>
      <c r="P1064" s="2">
        <v>0.1863255348003571</v>
      </c>
      <c r="Q1064" s="2">
        <v>0.78915663934987024</v>
      </c>
      <c r="R1064" s="2">
        <v>0.2168875377855963</v>
      </c>
      <c r="S1064" s="2" t="s">
        <v>21</v>
      </c>
      <c r="T1064" s="2">
        <v>0.63955992671098072</v>
      </c>
      <c r="U1064" s="2">
        <v>0.86060877791564439</v>
      </c>
    </row>
    <row r="1065" spans="1:21" x14ac:dyDescent="0.3">
      <c r="A1065" s="4" t="s">
        <v>1084</v>
      </c>
      <c r="B1065" s="2">
        <v>0.45797012096583362</v>
      </c>
      <c r="C1065" s="2">
        <v>1.0319053736367245</v>
      </c>
      <c r="D1065" s="2">
        <v>0</v>
      </c>
      <c r="E1065" s="2">
        <v>3.9952943466401531E-3</v>
      </c>
      <c r="F1065" s="2" t="s">
        <v>21</v>
      </c>
      <c r="G1065" s="2">
        <v>0.55329657050300873</v>
      </c>
      <c r="H1065" s="2">
        <v>1.6969109840972347</v>
      </c>
      <c r="I1065" s="2">
        <v>4.3340087360579954E-2</v>
      </c>
      <c r="J1065" s="2">
        <v>1.935304286503672E-2</v>
      </c>
      <c r="K1065" s="2">
        <v>0.82539493695432431</v>
      </c>
      <c r="L1065" s="2" t="s">
        <v>22</v>
      </c>
      <c r="M1065" s="2">
        <v>0</v>
      </c>
      <c r="N1065" s="2">
        <v>0.13993038000329489</v>
      </c>
      <c r="O1065" s="2">
        <v>0.62512456826049334</v>
      </c>
      <c r="P1065" s="2">
        <v>0.51971375691526678</v>
      </c>
      <c r="Q1065" s="2">
        <v>0.3782409665058401</v>
      </c>
      <c r="R1065" s="2">
        <v>0</v>
      </c>
      <c r="S1065" s="2" t="s">
        <v>21</v>
      </c>
      <c r="T1065" s="2">
        <v>0.3426525267371141</v>
      </c>
      <c r="U1065" s="2">
        <v>1.880560331118931</v>
      </c>
    </row>
    <row r="1066" spans="1:21" x14ac:dyDescent="0.3">
      <c r="A1066" s="4" t="s">
        <v>1085</v>
      </c>
      <c r="B1066" s="2">
        <v>0.17198094922680088</v>
      </c>
      <c r="C1066" s="2">
        <v>0.47858608256537527</v>
      </c>
      <c r="D1066" s="2">
        <v>0.24896725038081208</v>
      </c>
      <c r="E1066" s="2">
        <v>7.8898228476617024E-2</v>
      </c>
      <c r="F1066" s="2">
        <v>3.7955346210549995E-2</v>
      </c>
      <c r="G1066" s="2">
        <v>0.45030669961552128</v>
      </c>
      <c r="H1066" s="2">
        <v>0.27395325941190374</v>
      </c>
      <c r="I1066" s="2">
        <v>4.3377578951727246E-2</v>
      </c>
      <c r="J1066" s="2" t="s">
        <v>22</v>
      </c>
      <c r="K1066" s="2">
        <v>0.79108946234047528</v>
      </c>
      <c r="L1066" s="2">
        <v>0.48832264094514799</v>
      </c>
      <c r="M1066" s="2">
        <v>0.32894561487289409</v>
      </c>
      <c r="N1066" s="2">
        <v>0.2732795236146584</v>
      </c>
      <c r="O1066" s="2">
        <v>0.3710957978815913</v>
      </c>
      <c r="P1066" s="2">
        <v>0.34599736157657746</v>
      </c>
      <c r="Q1066" s="2">
        <v>0.13502173853223631</v>
      </c>
      <c r="R1066" s="2">
        <v>0.30957658944604782</v>
      </c>
      <c r="S1066" s="2">
        <v>0</v>
      </c>
      <c r="T1066" s="2">
        <v>0.62949942184886176</v>
      </c>
      <c r="U1066" s="2">
        <v>0</v>
      </c>
    </row>
    <row r="1067" spans="1:21" x14ac:dyDescent="0.3">
      <c r="A1067" s="4" t="s">
        <v>1086</v>
      </c>
      <c r="B1067" s="2">
        <v>0.69412863995873986</v>
      </c>
      <c r="C1067" s="2">
        <v>0.21778988697363924</v>
      </c>
      <c r="D1067" s="2">
        <v>0.11566745785619784</v>
      </c>
      <c r="E1067" s="2">
        <v>0.30800068623289789</v>
      </c>
      <c r="F1067" s="2" t="s">
        <v>21</v>
      </c>
      <c r="G1067" s="2">
        <v>0.49690959060320367</v>
      </c>
      <c r="H1067" s="2">
        <v>0.52713953774792055</v>
      </c>
      <c r="I1067" s="2">
        <v>0.9890306558234917</v>
      </c>
      <c r="J1067" s="2">
        <v>0</v>
      </c>
      <c r="K1067" s="2">
        <v>8.2811763134436986E-2</v>
      </c>
      <c r="L1067" s="2">
        <v>1.1466657317831153</v>
      </c>
      <c r="M1067" s="2">
        <v>0</v>
      </c>
      <c r="N1067" s="2">
        <v>0.94510350234359786</v>
      </c>
      <c r="O1067" s="2">
        <v>0.27797268032476335</v>
      </c>
      <c r="P1067" s="2">
        <v>5.8645649387319719E-2</v>
      </c>
      <c r="Q1067" s="2">
        <v>0.15182163472350632</v>
      </c>
      <c r="R1067" s="2">
        <v>1.5208065258561114</v>
      </c>
      <c r="S1067" s="2">
        <v>0.23614161029734909</v>
      </c>
      <c r="T1067" s="2">
        <v>0.21709071648960168</v>
      </c>
      <c r="U1067" s="2" t="s">
        <v>22</v>
      </c>
    </row>
    <row r="1068" spans="1:21" x14ac:dyDescent="0.3">
      <c r="A1068" s="4" t="s">
        <v>1087</v>
      </c>
      <c r="B1068" s="2">
        <v>1.2568883955888859</v>
      </c>
      <c r="C1068" s="2">
        <v>0</v>
      </c>
      <c r="D1068" s="2">
        <v>0.6225051620157771</v>
      </c>
      <c r="E1068" s="2">
        <v>1.7709970503786585</v>
      </c>
      <c r="F1068" s="2">
        <v>0</v>
      </c>
      <c r="G1068" s="2">
        <v>0.83501836627601889</v>
      </c>
      <c r="H1068" s="2">
        <v>0.4233485551590897</v>
      </c>
      <c r="I1068" s="2" t="s">
        <v>21</v>
      </c>
      <c r="J1068" s="2">
        <v>0.24605006256138107</v>
      </c>
      <c r="K1068" s="2">
        <v>0.46863523775148064</v>
      </c>
      <c r="L1068" s="2">
        <v>0.84136563241518036</v>
      </c>
      <c r="M1068" s="2">
        <v>0</v>
      </c>
      <c r="N1068" s="2">
        <v>0.82333904984436257</v>
      </c>
      <c r="O1068" s="2">
        <v>0.55661023167558188</v>
      </c>
      <c r="P1068" s="2">
        <v>0.63141851907349633</v>
      </c>
      <c r="Q1068" s="2">
        <v>0.867246038202935</v>
      </c>
      <c r="R1068" s="2" t="s">
        <v>22</v>
      </c>
      <c r="S1068" s="2" t="s">
        <v>21</v>
      </c>
      <c r="T1068" s="2">
        <v>0.42314653224884791</v>
      </c>
      <c r="U1068" s="2">
        <v>2.0288871351796347</v>
      </c>
    </row>
    <row r="1069" spans="1:21" x14ac:dyDescent="0.3">
      <c r="A1069" s="4" t="s">
        <v>1088</v>
      </c>
      <c r="B1069" s="2">
        <v>0</v>
      </c>
      <c r="C1069" s="2" t="s">
        <v>21</v>
      </c>
      <c r="D1069" s="2">
        <v>0.48969894177615836</v>
      </c>
      <c r="E1069" s="2">
        <v>0.48190126001825406</v>
      </c>
      <c r="F1069" s="2">
        <v>0.6175108141950465</v>
      </c>
      <c r="G1069" s="2">
        <v>0.597692398208718</v>
      </c>
      <c r="H1069" s="2">
        <v>2.1035935637127363E-2</v>
      </c>
      <c r="I1069" s="2">
        <v>0.24191393433530456</v>
      </c>
      <c r="J1069" s="2">
        <v>0.81411595399788994</v>
      </c>
      <c r="K1069" s="2">
        <v>0.12946549128718871</v>
      </c>
      <c r="L1069" s="2">
        <v>0.77801615156152892</v>
      </c>
      <c r="M1069" s="2">
        <v>8.9112876940927996E-2</v>
      </c>
      <c r="N1069" s="2">
        <v>3.9064240302086466</v>
      </c>
      <c r="O1069" s="2">
        <v>1.5117542963357855</v>
      </c>
      <c r="P1069" s="2">
        <v>0.18885081765790013</v>
      </c>
      <c r="Q1069" s="2">
        <v>0.21335194073012936</v>
      </c>
      <c r="R1069" s="2">
        <v>0.4364167070984622</v>
      </c>
      <c r="S1069" s="2" t="s">
        <v>21</v>
      </c>
      <c r="T1069" s="2" t="s">
        <v>22</v>
      </c>
      <c r="U1069" s="2" t="s">
        <v>21</v>
      </c>
    </row>
    <row r="1070" spans="1:21" x14ac:dyDescent="0.3">
      <c r="A1070" s="4" t="s">
        <v>1089</v>
      </c>
      <c r="B1070" s="2">
        <v>0.87623738776471616</v>
      </c>
      <c r="C1070" s="2">
        <v>0.88399375136867797</v>
      </c>
      <c r="D1070" s="2">
        <v>1.8519574636010403</v>
      </c>
      <c r="E1070" s="2">
        <v>1.6186663524146279</v>
      </c>
      <c r="F1070" s="2" t="s">
        <v>21</v>
      </c>
      <c r="G1070" s="2">
        <v>1.7224812179587414</v>
      </c>
      <c r="H1070" s="2">
        <v>0.59611547131176512</v>
      </c>
      <c r="I1070" s="2">
        <v>1.1160012757064752</v>
      </c>
      <c r="J1070" s="2">
        <v>0.57907798118652309</v>
      </c>
      <c r="K1070" s="2">
        <v>1.5533207416492461</v>
      </c>
      <c r="L1070" s="2">
        <v>1.045134122047388</v>
      </c>
      <c r="M1070" s="2">
        <v>0.41583054664163482</v>
      </c>
      <c r="N1070" s="2">
        <v>1.3237906957317813</v>
      </c>
      <c r="O1070" s="2">
        <v>1.1655802421328343</v>
      </c>
      <c r="P1070" s="2">
        <v>0.31667852448231792</v>
      </c>
      <c r="Q1070" s="2">
        <v>2.4405484510173734</v>
      </c>
      <c r="R1070" s="2">
        <v>1.0952180826697597</v>
      </c>
      <c r="S1070" s="2">
        <v>0.2555920242953994</v>
      </c>
      <c r="T1070" s="2">
        <v>0.34991226441346646</v>
      </c>
      <c r="U1070" s="2" t="s">
        <v>22</v>
      </c>
    </row>
    <row r="1071" spans="1:21" x14ac:dyDescent="0.3">
      <c r="A1071" s="4" t="s">
        <v>1090</v>
      </c>
      <c r="B1071" s="2">
        <v>0.54978523268590718</v>
      </c>
      <c r="C1071" s="2">
        <v>1.680224174007892</v>
      </c>
      <c r="D1071" s="2">
        <v>1.1884430024394412</v>
      </c>
      <c r="E1071" s="2" t="s">
        <v>21</v>
      </c>
      <c r="F1071" s="2">
        <v>0.17825148760870987</v>
      </c>
      <c r="G1071" s="2">
        <v>0.84585223145572375</v>
      </c>
      <c r="H1071" s="2">
        <v>0.2712667855079095</v>
      </c>
      <c r="I1071" s="2">
        <v>2.9091569645628734</v>
      </c>
      <c r="J1071" s="2">
        <v>5.7018101173155242E-2</v>
      </c>
      <c r="K1071" s="2">
        <v>0.51922548901578258</v>
      </c>
      <c r="L1071" s="2">
        <v>0.45155605816501748</v>
      </c>
      <c r="M1071" s="2">
        <v>4.2921427130981407</v>
      </c>
      <c r="N1071" s="2">
        <v>0.26698184638936773</v>
      </c>
      <c r="O1071" s="2">
        <v>0</v>
      </c>
      <c r="P1071" s="2" t="s">
        <v>22</v>
      </c>
      <c r="Q1071" s="2">
        <v>0.85980625426540858</v>
      </c>
      <c r="R1071" s="2">
        <v>0.51382305426562125</v>
      </c>
      <c r="S1071" s="2" t="s">
        <v>21</v>
      </c>
      <c r="T1071" s="2">
        <v>0.19960820234143367</v>
      </c>
      <c r="U1071" s="2">
        <v>3.588656680429247</v>
      </c>
    </row>
    <row r="1072" spans="1:21" x14ac:dyDescent="0.3">
      <c r="A1072" s="4" t="s">
        <v>1091</v>
      </c>
      <c r="B1072" s="2" t="s">
        <v>22</v>
      </c>
      <c r="C1072" s="2">
        <v>1.1492377388486621</v>
      </c>
      <c r="D1072" s="2">
        <v>1.5964091207808271</v>
      </c>
      <c r="E1072" s="2">
        <v>0.86090803718141862</v>
      </c>
      <c r="F1072" s="2">
        <v>0.25463080167854041</v>
      </c>
      <c r="G1072" s="2">
        <v>0.95260578063832213</v>
      </c>
      <c r="H1072" s="2">
        <v>0.59908326044940741</v>
      </c>
      <c r="I1072" s="2">
        <v>1.0011973496684146</v>
      </c>
      <c r="J1072" s="2">
        <v>0.70869709341960496</v>
      </c>
      <c r="K1072" s="2">
        <v>1.5580246248174867</v>
      </c>
      <c r="L1072" s="2">
        <v>2.1917991814349662</v>
      </c>
      <c r="M1072" s="2">
        <v>1.4732466030904989</v>
      </c>
      <c r="N1072" s="2">
        <v>0</v>
      </c>
      <c r="O1072" s="2">
        <v>1.656756543455534</v>
      </c>
      <c r="P1072" s="2">
        <v>0.60756466758796979</v>
      </c>
      <c r="Q1072" s="2">
        <v>1.1141641324301408</v>
      </c>
      <c r="R1072" s="2">
        <v>1.2939233056346511</v>
      </c>
      <c r="S1072" s="2">
        <v>0.70071389029847309</v>
      </c>
      <c r="T1072" s="2">
        <v>1.6129507260933673</v>
      </c>
      <c r="U1072" s="2">
        <v>0.95074122704676034</v>
      </c>
    </row>
    <row r="1073" spans="1:21" x14ac:dyDescent="0.3">
      <c r="A1073" s="4" t="s">
        <v>1092</v>
      </c>
      <c r="B1073" s="2">
        <v>1.3620338425039566</v>
      </c>
      <c r="C1073" s="2">
        <v>1.3979475341704803</v>
      </c>
      <c r="D1073" s="2">
        <v>1.754959341567256</v>
      </c>
      <c r="E1073" s="2">
        <v>3.077879834953559</v>
      </c>
      <c r="F1073" s="2">
        <v>1.1585942990631224</v>
      </c>
      <c r="G1073" s="2" t="s">
        <v>22</v>
      </c>
      <c r="H1073" s="2">
        <v>1.4732669755696677</v>
      </c>
      <c r="I1073" s="2">
        <v>7.591069242109999E-2</v>
      </c>
      <c r="J1073" s="2">
        <v>0.91050385724309524</v>
      </c>
      <c r="K1073" s="2">
        <v>1.5184416300165817</v>
      </c>
      <c r="L1073" s="2">
        <v>0.74915822718279368</v>
      </c>
      <c r="M1073" s="2">
        <v>1.0112012916343258</v>
      </c>
      <c r="N1073" s="2">
        <v>1.3840509019548968</v>
      </c>
      <c r="O1073" s="2">
        <v>1.2174247292428011</v>
      </c>
      <c r="P1073" s="2">
        <v>0.89231501851958028</v>
      </c>
      <c r="Q1073" s="2">
        <v>0.15182129851437481</v>
      </c>
      <c r="R1073" s="2">
        <v>1.1976993677746044</v>
      </c>
      <c r="S1073" s="2">
        <v>1.821806164880194</v>
      </c>
      <c r="T1073" s="2">
        <v>0.81080742378399728</v>
      </c>
      <c r="U1073" s="2">
        <v>0.83582964032911877</v>
      </c>
    </row>
    <row r="1074" spans="1:21" x14ac:dyDescent="0.3">
      <c r="A1074" s="4" t="s">
        <v>1093</v>
      </c>
      <c r="B1074" s="2">
        <v>0.44852880674323892</v>
      </c>
      <c r="C1074" s="2">
        <v>1.1516056851224257</v>
      </c>
      <c r="D1074" s="2">
        <v>1.3113442797206099</v>
      </c>
      <c r="E1074" s="2">
        <v>0.68124278719366305</v>
      </c>
      <c r="F1074" s="2">
        <v>1.3242257571675513</v>
      </c>
      <c r="G1074" s="2">
        <v>0.53836792638644371</v>
      </c>
      <c r="H1074" s="2" t="s">
        <v>22</v>
      </c>
      <c r="I1074" s="2">
        <v>1.3551817410547926</v>
      </c>
      <c r="J1074" s="2">
        <v>1.1358043013533747</v>
      </c>
      <c r="K1074" s="2">
        <v>2.2047104130114259</v>
      </c>
      <c r="L1074" s="2">
        <v>0.58479434383145379</v>
      </c>
      <c r="M1074" s="2">
        <v>1.2096778184007875</v>
      </c>
      <c r="N1074" s="2">
        <v>0.54750339376661183</v>
      </c>
      <c r="O1074" s="2">
        <v>0.31478789970447557</v>
      </c>
      <c r="P1074" s="2">
        <v>0.35885172463926146</v>
      </c>
      <c r="Q1074" s="2" t="s">
        <v>21</v>
      </c>
      <c r="R1074" s="2">
        <v>3.6913272415531528</v>
      </c>
      <c r="S1074" s="2">
        <v>0.67302400261829298</v>
      </c>
      <c r="T1074" s="2">
        <v>1.397210963791192</v>
      </c>
      <c r="U1074" s="2">
        <v>0.61631192982796912</v>
      </c>
    </row>
    <row r="1075" spans="1:21" x14ac:dyDescent="0.3">
      <c r="A1075" s="4" t="s">
        <v>1094</v>
      </c>
      <c r="B1075" s="2">
        <v>1.7495978608374649</v>
      </c>
      <c r="C1075" s="2">
        <v>0.74937861237290448</v>
      </c>
      <c r="D1075" s="2">
        <v>0.88567256353035895</v>
      </c>
      <c r="E1075" s="2">
        <v>1.6174384372745327</v>
      </c>
      <c r="F1075" s="2">
        <v>0.1018585407244222</v>
      </c>
      <c r="G1075" s="2">
        <v>0.55118790899119041</v>
      </c>
      <c r="H1075" s="2">
        <v>1.2439286078028646</v>
      </c>
      <c r="I1075" s="2">
        <v>9.4888469643585965E-2</v>
      </c>
      <c r="J1075" s="2">
        <v>0.2810317657792154</v>
      </c>
      <c r="K1075" s="2">
        <v>0.96241779700301688</v>
      </c>
      <c r="L1075" s="2">
        <v>1.1082133583571967</v>
      </c>
      <c r="M1075" s="2" t="s">
        <v>22</v>
      </c>
      <c r="N1075" s="2">
        <v>0.96983262856240471</v>
      </c>
      <c r="O1075" s="2">
        <v>1.1190110636100679</v>
      </c>
      <c r="P1075" s="2">
        <v>0.15069814261833289</v>
      </c>
      <c r="Q1075" s="2">
        <v>0.53767002641046335</v>
      </c>
      <c r="R1075" s="2">
        <v>0.68928169185401922</v>
      </c>
      <c r="S1075" s="2">
        <v>0.3390409413369222</v>
      </c>
      <c r="T1075" s="2">
        <v>0.22777228137496114</v>
      </c>
      <c r="U1075" s="2">
        <v>3.7365088609401438</v>
      </c>
    </row>
    <row r="1076" spans="1:21" x14ac:dyDescent="0.3">
      <c r="A1076" s="4" t="s">
        <v>1095</v>
      </c>
      <c r="B1076" s="2">
        <v>5.791622120517665E-2</v>
      </c>
      <c r="C1076" s="2">
        <v>1.2525300482270922</v>
      </c>
      <c r="D1076" s="2" t="s">
        <v>22</v>
      </c>
      <c r="E1076" s="2">
        <v>0.88870549054144843</v>
      </c>
      <c r="F1076" s="2">
        <v>0.84538586672039551</v>
      </c>
      <c r="G1076" s="2">
        <v>1.3723128444874018</v>
      </c>
      <c r="H1076" s="2">
        <v>0.36287062326828839</v>
      </c>
      <c r="I1076" s="2">
        <v>0.54843795757214231</v>
      </c>
      <c r="J1076" s="2">
        <v>0.89268441523116793</v>
      </c>
      <c r="K1076" s="2">
        <v>0.98922538336294574</v>
      </c>
      <c r="L1076" s="2">
        <v>1.3067571107559506</v>
      </c>
      <c r="M1076" s="2">
        <v>1.6480414733967121</v>
      </c>
      <c r="N1076" s="2">
        <v>2.1147048715252579</v>
      </c>
      <c r="O1076" s="2">
        <v>1.0682840730905816</v>
      </c>
      <c r="P1076" s="2">
        <v>1.823381997967167</v>
      </c>
      <c r="Q1076" s="2">
        <v>0.94914224778989142</v>
      </c>
      <c r="R1076" s="2">
        <v>0.68738026547744302</v>
      </c>
      <c r="S1076" s="2">
        <v>1.1480798302022128</v>
      </c>
      <c r="T1076" s="2">
        <v>0.830587861183675</v>
      </c>
      <c r="U1076" s="2">
        <v>0.56555110226607286</v>
      </c>
    </row>
    <row r="1077" spans="1:21" x14ac:dyDescent="0.3">
      <c r="A1077" s="4" t="s">
        <v>1096</v>
      </c>
      <c r="B1077" s="2">
        <v>0.35940694284510011</v>
      </c>
      <c r="C1077" s="2">
        <v>0.15917120573002172</v>
      </c>
      <c r="D1077" s="2">
        <v>0.15079220646063618</v>
      </c>
      <c r="E1077" s="2">
        <v>0.23970486788969281</v>
      </c>
      <c r="F1077" s="2">
        <v>0.28524311478950548</v>
      </c>
      <c r="G1077" s="2">
        <v>0.43563054538984997</v>
      </c>
      <c r="H1077" s="2">
        <v>0.11694188678800164</v>
      </c>
      <c r="I1077" s="2">
        <v>0.1982979346586036</v>
      </c>
      <c r="J1077" s="2">
        <v>0.18300609935147022</v>
      </c>
      <c r="K1077" s="2">
        <v>0.50246096621950387</v>
      </c>
      <c r="L1077" s="2">
        <v>0.76560950668825822</v>
      </c>
      <c r="M1077" s="2">
        <v>0.19941293336988003</v>
      </c>
      <c r="N1077" s="2">
        <v>1.327533167790877</v>
      </c>
      <c r="O1077" s="2" t="s">
        <v>22</v>
      </c>
      <c r="P1077" s="2">
        <v>8.9246466545643138E-2</v>
      </c>
      <c r="Q1077" s="2">
        <v>0.20770570020695597</v>
      </c>
      <c r="R1077" s="2">
        <v>0.13364664514374164</v>
      </c>
      <c r="S1077" s="2">
        <v>1.3556264995086758</v>
      </c>
      <c r="T1077" s="2">
        <v>0.81877479685700594</v>
      </c>
      <c r="U1077" s="2">
        <v>0.80523772234514723</v>
      </c>
    </row>
    <row r="1078" spans="1:21" x14ac:dyDescent="0.3">
      <c r="A1078" s="4" t="s">
        <v>1097</v>
      </c>
      <c r="B1078" s="2">
        <v>0.54658719211855811</v>
      </c>
      <c r="C1078" s="2">
        <v>2.1503554923521118</v>
      </c>
      <c r="D1078" s="2">
        <v>0.98515391142580166</v>
      </c>
      <c r="E1078" s="2">
        <v>0.90960047221918006</v>
      </c>
      <c r="F1078" s="2">
        <v>0.32150269283467292</v>
      </c>
      <c r="G1078" s="2">
        <v>1.6798102824009047</v>
      </c>
      <c r="H1078" s="2">
        <v>1.9800480451634845</v>
      </c>
      <c r="I1078" s="2">
        <v>1.0851856535811144</v>
      </c>
      <c r="J1078" s="2">
        <v>0.86630737402289271</v>
      </c>
      <c r="K1078" s="2">
        <v>1.339260275837741</v>
      </c>
      <c r="L1078" s="2">
        <v>1.0235807612913599</v>
      </c>
      <c r="M1078" s="2">
        <v>1.0678513218995422</v>
      </c>
      <c r="N1078" s="2">
        <v>1.7039193581006327</v>
      </c>
      <c r="O1078" s="2">
        <v>0.97777513455746856</v>
      </c>
      <c r="P1078" s="2">
        <v>0.72492994125700427</v>
      </c>
      <c r="Q1078" s="2">
        <v>0.66930374603619069</v>
      </c>
      <c r="R1078" s="2" t="s">
        <v>22</v>
      </c>
      <c r="S1078" s="2">
        <v>1.3535299023698735</v>
      </c>
      <c r="T1078" s="2">
        <v>0.63267539895334191</v>
      </c>
      <c r="U1078" s="2">
        <v>1.0484507706050059</v>
      </c>
    </row>
    <row r="1079" spans="1:21" x14ac:dyDescent="0.3">
      <c r="A1079" s="4" t="s">
        <v>1098</v>
      </c>
      <c r="B1079" s="2">
        <v>0.38800948437491128</v>
      </c>
      <c r="C1079" s="2">
        <v>0.76173973811365081</v>
      </c>
      <c r="D1079" s="2">
        <v>2.9123703456354648</v>
      </c>
      <c r="E1079" s="2">
        <v>0.3415968874862253</v>
      </c>
      <c r="F1079" s="2">
        <v>1.1444331495830089</v>
      </c>
      <c r="G1079" s="2">
        <v>0.55159094006141507</v>
      </c>
      <c r="H1079" s="2">
        <v>2.5420910877409431</v>
      </c>
      <c r="I1079" s="2">
        <v>0.38812830553707955</v>
      </c>
      <c r="J1079" s="2" t="s">
        <v>21</v>
      </c>
      <c r="K1079" s="2">
        <v>4.2876139065673069</v>
      </c>
      <c r="L1079" s="2">
        <v>6.8794867566874309</v>
      </c>
      <c r="M1079" s="2">
        <v>0.66921054725565177</v>
      </c>
      <c r="N1079" s="2">
        <v>3.4659094816774161</v>
      </c>
      <c r="O1079" s="2">
        <v>2.502403921739603</v>
      </c>
      <c r="P1079" s="2">
        <v>1.196782849834666</v>
      </c>
      <c r="Q1079" s="2">
        <v>0.76238022724416554</v>
      </c>
      <c r="R1079" s="2" t="s">
        <v>22</v>
      </c>
      <c r="S1079" s="2">
        <v>0.18093810202547553</v>
      </c>
      <c r="T1079" s="2" t="s">
        <v>21</v>
      </c>
      <c r="U1079" s="2">
        <v>2.5386911128385092</v>
      </c>
    </row>
    <row r="1080" spans="1:21" x14ac:dyDescent="0.3">
      <c r="A1080" s="4" t="s">
        <v>1099</v>
      </c>
      <c r="B1080" s="2" t="s">
        <v>22</v>
      </c>
      <c r="C1080" s="2">
        <v>0.34076778091159804</v>
      </c>
      <c r="D1080" s="2">
        <v>7.8591259979788899E-2</v>
      </c>
      <c r="E1080" s="2">
        <v>6.5489604855915942E-2</v>
      </c>
      <c r="F1080" s="2" t="s">
        <v>21</v>
      </c>
      <c r="G1080" s="2">
        <v>0.72349582416172642</v>
      </c>
      <c r="H1080" s="2">
        <v>0.20633475112859551</v>
      </c>
      <c r="I1080" s="2">
        <v>0.17032069398126071</v>
      </c>
      <c r="J1080" s="2" t="s">
        <v>21</v>
      </c>
      <c r="K1080" s="2">
        <v>1.194351818318099</v>
      </c>
      <c r="L1080" s="2">
        <v>0.66690490847278316</v>
      </c>
      <c r="M1080" s="2">
        <v>0.64179011916590678</v>
      </c>
      <c r="N1080" s="2">
        <v>0.6518582856376921</v>
      </c>
      <c r="O1080" s="2">
        <v>0.33540419501213509</v>
      </c>
      <c r="P1080" s="2">
        <v>0.45009443002079941</v>
      </c>
      <c r="Q1080" s="2">
        <v>0.41712875974665542</v>
      </c>
      <c r="R1080" s="2">
        <v>0.72806609050214133</v>
      </c>
      <c r="S1080" s="2">
        <v>0.14532015052522559</v>
      </c>
      <c r="T1080" s="2">
        <v>0.45733478505297614</v>
      </c>
      <c r="U1080" s="2">
        <v>1.2577450845055063</v>
      </c>
    </row>
    <row r="1081" spans="1:21" x14ac:dyDescent="0.3">
      <c r="A1081" s="4" t="s">
        <v>1100</v>
      </c>
      <c r="B1081" s="2">
        <v>0.453389467882645</v>
      </c>
      <c r="C1081" s="2">
        <v>0.45307696502397021</v>
      </c>
      <c r="D1081" s="2">
        <v>1.2926890767146078</v>
      </c>
      <c r="E1081" s="2">
        <v>0.27744789927668706</v>
      </c>
      <c r="F1081" s="2">
        <v>0.23076815435852532</v>
      </c>
      <c r="G1081" s="2">
        <v>1.3337205709534996</v>
      </c>
      <c r="H1081" s="2">
        <v>1.0308551253004143</v>
      </c>
      <c r="I1081" s="2">
        <v>0.76207959925146873</v>
      </c>
      <c r="J1081" s="2">
        <v>1.0742190890590644</v>
      </c>
      <c r="K1081" s="2">
        <v>2.4688557189835887</v>
      </c>
      <c r="L1081" s="2">
        <v>4.1817216643763349</v>
      </c>
      <c r="M1081" s="2">
        <v>0.65313097865209935</v>
      </c>
      <c r="N1081" s="2">
        <v>1.7774571209985166</v>
      </c>
      <c r="O1081" s="2">
        <v>3.0121593583746318</v>
      </c>
      <c r="P1081" s="2" t="s">
        <v>22</v>
      </c>
      <c r="Q1081" s="2">
        <v>0.71398845542324807</v>
      </c>
      <c r="R1081" s="2">
        <v>0.61097945523624275</v>
      </c>
      <c r="S1081" s="2">
        <v>7.4919047016124729</v>
      </c>
      <c r="T1081" s="2">
        <v>3.1608886269065608</v>
      </c>
      <c r="U1081" s="2">
        <v>1.7276513614687523</v>
      </c>
    </row>
    <row r="1082" spans="1:21" x14ac:dyDescent="0.3">
      <c r="A1082" s="4" t="s">
        <v>1101</v>
      </c>
      <c r="B1082" s="2" t="s">
        <v>22</v>
      </c>
      <c r="C1082" s="2">
        <v>7.0663119338098435E-2</v>
      </c>
      <c r="D1082" s="2">
        <v>0.64510267494871942</v>
      </c>
      <c r="E1082" s="2">
        <v>0.11584511154506201</v>
      </c>
      <c r="F1082" s="2" t="s">
        <v>21</v>
      </c>
      <c r="G1082" s="2">
        <v>0.47957950967406748</v>
      </c>
      <c r="H1082" s="2">
        <v>0.30606557410011143</v>
      </c>
      <c r="I1082" s="2">
        <v>0.19408357574909108</v>
      </c>
      <c r="J1082" s="2" t="s">
        <v>21</v>
      </c>
      <c r="K1082" s="2">
        <v>0.28424804565871042</v>
      </c>
      <c r="L1082" s="2">
        <v>2.6879416598192277E-2</v>
      </c>
      <c r="M1082" s="2">
        <v>0.34787976279654376</v>
      </c>
      <c r="N1082" s="2">
        <v>0.12732295821617734</v>
      </c>
      <c r="O1082" s="2">
        <v>0.14591618734593262</v>
      </c>
      <c r="P1082" s="2">
        <v>0.54828427881345387</v>
      </c>
      <c r="Q1082" s="2">
        <v>0.47525518570102837</v>
      </c>
      <c r="R1082" s="2">
        <v>0.38207635923850303</v>
      </c>
      <c r="S1082" s="2">
        <v>0</v>
      </c>
      <c r="T1082" s="2">
        <v>0.23428056858751328</v>
      </c>
      <c r="U1082" s="2">
        <v>0.49250304521199945</v>
      </c>
    </row>
    <row r="1083" spans="1:21" x14ac:dyDescent="0.3">
      <c r="A1083" s="4" t="s">
        <v>1102</v>
      </c>
      <c r="B1083" s="2">
        <v>0.28487695720994399</v>
      </c>
      <c r="C1083" s="2">
        <v>5.8278827716521341E-2</v>
      </c>
      <c r="D1083" s="2">
        <v>0.16623016284949896</v>
      </c>
      <c r="E1083" s="2">
        <v>0.1154915349271935</v>
      </c>
      <c r="F1083" s="2">
        <v>0.25959037523833989</v>
      </c>
      <c r="G1083" s="2">
        <v>3.258586023148724E-2</v>
      </c>
      <c r="H1083" s="2">
        <v>0.33555666881366442</v>
      </c>
      <c r="I1083" s="2">
        <v>0.1141938477859073</v>
      </c>
      <c r="J1083" s="2">
        <v>0.11312796806647411</v>
      </c>
      <c r="K1083" s="2" t="s">
        <v>22</v>
      </c>
      <c r="L1083" s="2">
        <v>0.44171111364289284</v>
      </c>
      <c r="M1083" s="2">
        <v>0.19161609977603405</v>
      </c>
      <c r="N1083" s="2">
        <v>1.0392309584408046</v>
      </c>
      <c r="O1083" s="2">
        <v>0.45997899538470172</v>
      </c>
      <c r="P1083" s="2">
        <v>0</v>
      </c>
      <c r="Q1083" s="2">
        <v>0.19313671320500653</v>
      </c>
      <c r="R1083" s="2">
        <v>0.72611642703560964</v>
      </c>
      <c r="S1083" s="2">
        <v>7.9658625748905351E-2</v>
      </c>
      <c r="T1083" s="2">
        <v>0.2384226703882574</v>
      </c>
      <c r="U1083" s="2">
        <v>0.7102472178299154</v>
      </c>
    </row>
    <row r="1084" spans="1:21" x14ac:dyDescent="0.3">
      <c r="A1084" s="4" t="s">
        <v>1103</v>
      </c>
      <c r="B1084" s="2">
        <v>0.39485690937541823</v>
      </c>
      <c r="C1084" s="2">
        <v>0.40890018066739908</v>
      </c>
      <c r="D1084" s="2">
        <v>0.19551866796689005</v>
      </c>
      <c r="E1084" s="2">
        <v>5.9547913068607176E-2</v>
      </c>
      <c r="F1084" s="2" t="s">
        <v>22</v>
      </c>
      <c r="G1084" s="2">
        <v>0.10021400596757737</v>
      </c>
      <c r="H1084" s="2">
        <v>3.83989003429972E-2</v>
      </c>
      <c r="I1084" s="2">
        <v>0.1727140497620554</v>
      </c>
      <c r="J1084" s="2">
        <v>9.5642373402412051E-2</v>
      </c>
      <c r="K1084" s="2">
        <v>7.5910817361753161E-2</v>
      </c>
      <c r="L1084" s="2">
        <v>0.36699455495717465</v>
      </c>
      <c r="M1084" s="2">
        <v>0.1732678245060407</v>
      </c>
      <c r="N1084" s="2" t="s">
        <v>21</v>
      </c>
      <c r="O1084" s="2">
        <v>0.2214609694422994</v>
      </c>
      <c r="P1084" s="2">
        <v>5.4549098783226745E-2</v>
      </c>
      <c r="Q1084" s="2">
        <v>0.18804192699129763</v>
      </c>
      <c r="R1084" s="2">
        <v>6.7243736037451582E-2</v>
      </c>
      <c r="S1084" s="2">
        <v>0.21203163007234982</v>
      </c>
      <c r="T1084" s="2">
        <v>0.30719170569054199</v>
      </c>
      <c r="U1084" s="2">
        <v>5.6319374735645647E-2</v>
      </c>
    </row>
    <row r="1085" spans="1:21" x14ac:dyDescent="0.3">
      <c r="A1085" s="4" t="s">
        <v>1104</v>
      </c>
      <c r="B1085" s="2">
        <v>2.2923266565265816</v>
      </c>
      <c r="C1085" s="2">
        <v>0.52560694400229147</v>
      </c>
      <c r="D1085" s="2">
        <v>1.0543530217796446</v>
      </c>
      <c r="E1085" s="2">
        <v>0.34060373051375176</v>
      </c>
      <c r="F1085" s="2">
        <v>0.36564541404021805</v>
      </c>
      <c r="G1085" s="2">
        <v>0.46962942253181744</v>
      </c>
      <c r="H1085" s="2">
        <v>0.61759425417105096</v>
      </c>
      <c r="I1085" s="2">
        <v>0.25659966189258293</v>
      </c>
      <c r="J1085" s="2" t="s">
        <v>22</v>
      </c>
      <c r="K1085" s="2">
        <v>1.1239788439986795</v>
      </c>
      <c r="L1085" s="2">
        <v>0.4987346058854123</v>
      </c>
      <c r="M1085" s="2">
        <v>0.28575609512082084</v>
      </c>
      <c r="N1085" s="2">
        <v>0.85183323440887138</v>
      </c>
      <c r="O1085" s="2">
        <v>0.65692818191688773</v>
      </c>
      <c r="P1085" s="2">
        <v>0.43934502801512265</v>
      </c>
      <c r="Q1085" s="2">
        <v>0.46221612399861983</v>
      </c>
      <c r="R1085" s="2">
        <v>0.46649734548040034</v>
      </c>
      <c r="S1085" s="2">
        <v>2.3308298739189857</v>
      </c>
      <c r="T1085" s="2">
        <v>1.0306150186931515</v>
      </c>
      <c r="U1085" s="2">
        <v>0.86519136471004499</v>
      </c>
    </row>
    <row r="1086" spans="1:21" x14ac:dyDescent="0.3">
      <c r="A1086" s="4" t="s">
        <v>1105</v>
      </c>
      <c r="B1086" s="2">
        <v>0.34746477422125288</v>
      </c>
      <c r="C1086" s="2">
        <v>0.33300598127799919</v>
      </c>
      <c r="D1086" s="2">
        <v>0.51830191563203731</v>
      </c>
      <c r="E1086" s="2" t="s">
        <v>22</v>
      </c>
      <c r="F1086" s="2">
        <v>0.1573618763472156</v>
      </c>
      <c r="G1086" s="2">
        <v>0.69611422031702563</v>
      </c>
      <c r="H1086" s="2">
        <v>0.65006359309367323</v>
      </c>
      <c r="I1086" s="2">
        <v>1.0470399677740447</v>
      </c>
      <c r="J1086" s="2">
        <v>1.1953553797348699</v>
      </c>
      <c r="K1086" s="2" t="s">
        <v>21</v>
      </c>
      <c r="L1086" s="2">
        <v>0.95954945196423247</v>
      </c>
      <c r="M1086" s="2">
        <v>1.2559604058007583</v>
      </c>
      <c r="N1086" s="2" t="s">
        <v>21</v>
      </c>
      <c r="O1086" s="2">
        <v>0.68053381279123282</v>
      </c>
      <c r="P1086" s="2">
        <v>0.24806961448503759</v>
      </c>
      <c r="Q1086" s="2">
        <v>1.2967391940594588</v>
      </c>
      <c r="R1086" s="2">
        <v>0.58241932241095662</v>
      </c>
      <c r="S1086" s="2">
        <v>1.148684793647869</v>
      </c>
      <c r="T1086" s="2">
        <v>0.95038986650984869</v>
      </c>
      <c r="U1086" s="2">
        <v>2.1980324120556878</v>
      </c>
    </row>
    <row r="1087" spans="1:21" x14ac:dyDescent="0.3">
      <c r="A1087" s="4" t="s">
        <v>1106</v>
      </c>
      <c r="B1087" s="2">
        <v>0.52236443445760661</v>
      </c>
      <c r="C1087" s="2">
        <v>0.89409122212085101</v>
      </c>
      <c r="D1087" s="2">
        <v>1.1372463879763672</v>
      </c>
      <c r="E1087" s="2">
        <v>0.77742547870087386</v>
      </c>
      <c r="F1087" s="2">
        <v>0.46298879467426723</v>
      </c>
      <c r="G1087" s="2">
        <v>0.48263710844198637</v>
      </c>
      <c r="H1087" s="2">
        <v>0.41194459589089533</v>
      </c>
      <c r="I1087" s="2" t="s">
        <v>22</v>
      </c>
      <c r="J1087" s="2">
        <v>1.4144943154917113</v>
      </c>
      <c r="K1087" s="2">
        <v>2.3486780509939745E-2</v>
      </c>
      <c r="L1087" s="2">
        <v>0.62594927792212507</v>
      </c>
      <c r="M1087" s="2">
        <v>1.1248995313613179</v>
      </c>
      <c r="N1087" s="2">
        <v>0.80383723196089052</v>
      </c>
      <c r="O1087" s="2">
        <v>0</v>
      </c>
      <c r="P1087" s="2">
        <v>9.7121148982800082E-2</v>
      </c>
      <c r="Q1087" s="2">
        <v>0.56555995371510792</v>
      </c>
      <c r="R1087" s="2">
        <v>0.20893581257450419</v>
      </c>
      <c r="S1087" s="2">
        <v>2.0174174441126445</v>
      </c>
      <c r="T1087" s="2">
        <v>0.37754539754060384</v>
      </c>
      <c r="U1087" s="2">
        <v>0.23523525228203068</v>
      </c>
    </row>
    <row r="1088" spans="1:21" x14ac:dyDescent="0.3">
      <c r="A1088" s="4" t="s">
        <v>1107</v>
      </c>
      <c r="B1088" s="2">
        <v>0.30694266540205273</v>
      </c>
      <c r="C1088" s="2">
        <v>0.61771704405659822</v>
      </c>
      <c r="D1088" s="2">
        <v>0.8555602625038734</v>
      </c>
      <c r="E1088" s="2">
        <v>0.47358402574879049</v>
      </c>
      <c r="F1088" s="2">
        <v>0</v>
      </c>
      <c r="G1088" s="2">
        <v>0.40805672117392211</v>
      </c>
      <c r="H1088" s="2">
        <v>0.60910020110510921</v>
      </c>
      <c r="I1088" s="2">
        <v>0.1250619577615687</v>
      </c>
      <c r="J1088" s="2">
        <v>1.155338787083346</v>
      </c>
      <c r="K1088" s="2">
        <v>1.1761134934253836</v>
      </c>
      <c r="L1088" s="2">
        <v>0.98608087621476481</v>
      </c>
      <c r="M1088" s="2" t="s">
        <v>22</v>
      </c>
      <c r="N1088" s="2">
        <v>0.48287864180084328</v>
      </c>
      <c r="O1088" s="2">
        <v>2.3473927981187415</v>
      </c>
      <c r="P1088" s="2">
        <v>3.2533165501288396E-2</v>
      </c>
      <c r="Q1088" s="2">
        <v>0.44409543201035884</v>
      </c>
      <c r="R1088" s="2">
        <v>0.41464252039847227</v>
      </c>
      <c r="S1088" s="2" t="s">
        <v>21</v>
      </c>
      <c r="T1088" s="2">
        <v>2.5303605281482493E-2</v>
      </c>
      <c r="U1088" s="2">
        <v>0.95082054502735192</v>
      </c>
    </row>
    <row r="1089" spans="1:21" x14ac:dyDescent="0.3">
      <c r="A1089" s="4" t="s">
        <v>1108</v>
      </c>
      <c r="B1089" s="2" t="s">
        <v>22</v>
      </c>
      <c r="C1089" s="2">
        <v>0.37788916589487975</v>
      </c>
      <c r="D1089" s="2">
        <v>0.15527186487342959</v>
      </c>
      <c r="E1089" s="2">
        <v>4.2438462710528486E-2</v>
      </c>
      <c r="F1089" s="2" t="s">
        <v>21</v>
      </c>
      <c r="G1089" s="2">
        <v>1.3227373375953113</v>
      </c>
      <c r="H1089" s="2">
        <v>0.12965767127194652</v>
      </c>
      <c r="I1089" s="2">
        <v>0.75748106384305847</v>
      </c>
      <c r="J1089" s="2" t="s">
        <v>21</v>
      </c>
      <c r="K1089" s="2">
        <v>0.11705025661039194</v>
      </c>
      <c r="L1089" s="2">
        <v>3.829020702771449E-2</v>
      </c>
      <c r="M1089" s="2">
        <v>0.1601503376614512</v>
      </c>
      <c r="N1089" s="2">
        <v>1.0475663584133952</v>
      </c>
      <c r="O1089" s="2">
        <v>0.1462734927492364</v>
      </c>
      <c r="P1089" s="2">
        <v>0.92963175202066983</v>
      </c>
      <c r="Q1089" s="2">
        <v>0.48782009471271093</v>
      </c>
      <c r="R1089" s="2">
        <v>0.46835714638211212</v>
      </c>
      <c r="S1089" s="2">
        <v>0</v>
      </c>
      <c r="T1089" s="2" t="s">
        <v>21</v>
      </c>
      <c r="U1089" s="2">
        <v>0.50868526863577668</v>
      </c>
    </row>
    <row r="1090" spans="1:21" x14ac:dyDescent="0.3">
      <c r="A1090" s="4" t="s">
        <v>1109</v>
      </c>
      <c r="B1090" s="2">
        <v>0.20388385878644671</v>
      </c>
      <c r="C1090" s="2">
        <v>0.74043500709153542</v>
      </c>
      <c r="D1090" s="2">
        <v>0.53865554817780414</v>
      </c>
      <c r="E1090" s="2">
        <v>0.10811931886972474</v>
      </c>
      <c r="F1090" s="2">
        <v>0.46384359015633092</v>
      </c>
      <c r="G1090" s="2">
        <v>0.44661383400642474</v>
      </c>
      <c r="H1090" s="2">
        <v>0</v>
      </c>
      <c r="I1090" s="2">
        <v>9.1534685523780607E-2</v>
      </c>
      <c r="J1090" s="2" t="s">
        <v>22</v>
      </c>
      <c r="K1090" s="2">
        <v>0.25965536117529336</v>
      </c>
      <c r="L1090" s="2">
        <v>0.40987926108737521</v>
      </c>
      <c r="M1090" s="2">
        <v>0.37273236030715856</v>
      </c>
      <c r="N1090" s="2">
        <v>0.61325678089657143</v>
      </c>
      <c r="O1090" s="2">
        <v>1.0890282782425857</v>
      </c>
      <c r="P1090" s="2">
        <v>0.29951900786430563</v>
      </c>
      <c r="Q1090" s="2">
        <v>0.30583013764622141</v>
      </c>
      <c r="R1090" s="2">
        <v>0.84488229469870124</v>
      </c>
      <c r="S1090" s="2">
        <v>0.79569729357975394</v>
      </c>
      <c r="T1090" s="2">
        <v>0.9081787190606555</v>
      </c>
      <c r="U1090" s="2">
        <v>2.1662415922046499E-2</v>
      </c>
    </row>
    <row r="1091" spans="1:21" x14ac:dyDescent="0.3">
      <c r="A1091" s="4" t="s">
        <v>1110</v>
      </c>
      <c r="B1091" s="2">
        <v>4.1494161740319875</v>
      </c>
      <c r="C1091" s="2">
        <v>9.6765328821260391E-2</v>
      </c>
      <c r="D1091" s="2">
        <v>17.325809526508515</v>
      </c>
      <c r="E1091" s="2" t="s">
        <v>21</v>
      </c>
      <c r="F1091" s="2">
        <v>0.6862203671970184</v>
      </c>
      <c r="G1091" s="2">
        <v>1.2411373569120745</v>
      </c>
      <c r="H1091" s="2">
        <v>0</v>
      </c>
      <c r="I1091" s="2">
        <v>0</v>
      </c>
      <c r="J1091" s="2">
        <v>1.1911083486474459</v>
      </c>
      <c r="K1091" s="2">
        <v>1.3410302185035055</v>
      </c>
      <c r="L1091" s="2">
        <v>1.0557803339629532</v>
      </c>
      <c r="M1091" s="2">
        <v>1.7131478913064069</v>
      </c>
      <c r="N1091" s="2">
        <v>0.7313011574296735</v>
      </c>
      <c r="O1091" s="2" t="s">
        <v>22</v>
      </c>
      <c r="P1091" s="2">
        <v>0.19254913284860761</v>
      </c>
      <c r="Q1091" s="2">
        <v>1.7390726736966846</v>
      </c>
      <c r="R1091" s="2">
        <v>0.54895229971558779</v>
      </c>
      <c r="S1091" s="2">
        <v>0.18852572008810703</v>
      </c>
      <c r="T1091" s="2">
        <v>0.95429297095825516</v>
      </c>
      <c r="U1091" s="2">
        <v>2.5561630000560447</v>
      </c>
    </row>
    <row r="1092" spans="1:21" x14ac:dyDescent="0.3">
      <c r="A1092" s="4" t="s">
        <v>1111</v>
      </c>
      <c r="B1092" s="2">
        <v>0.18818834984658811</v>
      </c>
      <c r="C1092" s="2">
        <v>6.8324682432203868E-2</v>
      </c>
      <c r="D1092" s="2">
        <v>0.27206765342597627</v>
      </c>
      <c r="E1092" s="2">
        <v>2.7913123119194038E-2</v>
      </c>
      <c r="F1092" s="2">
        <v>0.37557292756717214</v>
      </c>
      <c r="G1092" s="2">
        <v>0.29815495700080463</v>
      </c>
      <c r="H1092" s="2">
        <v>0.20365282054741071</v>
      </c>
      <c r="I1092" s="2">
        <v>1.0316645579474522</v>
      </c>
      <c r="J1092" s="2">
        <v>0.2559032221170221</v>
      </c>
      <c r="K1092" s="2">
        <v>1.5705641554831992E-2</v>
      </c>
      <c r="L1092" s="2">
        <v>0.65628700820597397</v>
      </c>
      <c r="M1092" s="2">
        <v>9.4888552937354764E-2</v>
      </c>
      <c r="N1092" s="2">
        <v>7.5910817361753161E-2</v>
      </c>
      <c r="O1092" s="2">
        <v>0</v>
      </c>
      <c r="P1092" s="2" t="s">
        <v>22</v>
      </c>
      <c r="Q1092" s="2">
        <v>1.1093842959257094</v>
      </c>
      <c r="R1092" s="2">
        <v>0.89866837941135169</v>
      </c>
      <c r="S1092" s="2">
        <v>0</v>
      </c>
      <c r="T1092" s="2">
        <v>0.28026266873390615</v>
      </c>
      <c r="U1092" s="2">
        <v>0.1980284343506773</v>
      </c>
    </row>
    <row r="1093" spans="1:21" x14ac:dyDescent="0.3">
      <c r="A1093" s="4" t="s">
        <v>1112</v>
      </c>
      <c r="B1093" s="2">
        <v>0.38187618290673009</v>
      </c>
      <c r="C1093" s="2" t="s">
        <v>22</v>
      </c>
      <c r="D1093" s="2">
        <v>0.73766064389531694</v>
      </c>
      <c r="E1093" s="2">
        <v>0.32502210997164194</v>
      </c>
      <c r="F1093" s="2">
        <v>0.57951064759820681</v>
      </c>
      <c r="G1093" s="2">
        <v>0.14944507430109633</v>
      </c>
      <c r="H1093" s="2">
        <v>0.42235784176250635</v>
      </c>
      <c r="I1093" s="2">
        <v>1.0003676739694471</v>
      </c>
      <c r="J1093" s="2">
        <v>0.40133867190469363</v>
      </c>
      <c r="K1093" s="2">
        <v>0.32247731540424779</v>
      </c>
      <c r="L1093" s="2">
        <v>2.5631678400917122</v>
      </c>
      <c r="M1093" s="2">
        <v>0.76620008301196918</v>
      </c>
      <c r="N1093" s="2">
        <v>0.73949537896147843</v>
      </c>
      <c r="O1093" s="2">
        <v>0.70730174646398503</v>
      </c>
      <c r="P1093" s="2">
        <v>3.0916848177288316E-2</v>
      </c>
      <c r="Q1093" s="2">
        <v>0.41892644504750925</v>
      </c>
      <c r="R1093" s="2">
        <v>0.66701653642454461</v>
      </c>
      <c r="S1093" s="2">
        <v>0.589335047487756</v>
      </c>
      <c r="T1093" s="2">
        <v>0.17593690670194859</v>
      </c>
      <c r="U1093" s="2">
        <v>0.51702565896769459</v>
      </c>
    </row>
    <row r="1094" spans="1:21" x14ac:dyDescent="0.3">
      <c r="A1094" s="4" t="s">
        <v>1113</v>
      </c>
      <c r="B1094" s="2">
        <v>0.47900420685876549</v>
      </c>
      <c r="C1094" s="2">
        <v>1.4729614532023538</v>
      </c>
      <c r="D1094" s="2">
        <v>1.1044984147059953</v>
      </c>
      <c r="E1094" s="2">
        <v>0.64306455484451441</v>
      </c>
      <c r="F1094" s="2">
        <v>0.7016372224278411</v>
      </c>
      <c r="G1094" s="2">
        <v>0.82980282919767778</v>
      </c>
      <c r="H1094" s="2" t="s">
        <v>22</v>
      </c>
      <c r="I1094" s="2">
        <v>1.3474337460231807</v>
      </c>
      <c r="J1094" s="2">
        <v>9.7194444986127088E-2</v>
      </c>
      <c r="K1094" s="2">
        <v>1.545223739988705</v>
      </c>
      <c r="L1094" s="2">
        <v>1.075823124842785</v>
      </c>
      <c r="M1094" s="2">
        <v>0.9173037517454834</v>
      </c>
      <c r="N1094" s="2">
        <v>0.86109167587481783</v>
      </c>
      <c r="O1094" s="2">
        <v>1.7364553484249055</v>
      </c>
      <c r="P1094" s="2">
        <v>1.4341940916370641</v>
      </c>
      <c r="Q1094" s="2">
        <v>2.2773259928274143</v>
      </c>
      <c r="R1094" s="2">
        <v>1.6873959272407484</v>
      </c>
      <c r="S1094" s="2">
        <v>1.0824910656693212</v>
      </c>
      <c r="T1094" s="2">
        <v>0.35951061499727577</v>
      </c>
      <c r="U1094" s="2">
        <v>1.050422908652481</v>
      </c>
    </row>
    <row r="1095" spans="1:21" x14ac:dyDescent="0.3">
      <c r="A1095" s="4" t="s">
        <v>1114</v>
      </c>
      <c r="B1095" s="2">
        <v>0.71919861625171799</v>
      </c>
      <c r="C1095" s="2">
        <v>0.26977383420497997</v>
      </c>
      <c r="D1095" s="2">
        <v>7.5405362442446222E-2</v>
      </c>
      <c r="E1095" s="2">
        <v>0.43330295879063013</v>
      </c>
      <c r="F1095" s="2">
        <v>0.23551862955306688</v>
      </c>
      <c r="G1095" s="2">
        <v>9.7297838650624441E-2</v>
      </c>
      <c r="H1095" s="2">
        <v>0.35917548143460454</v>
      </c>
      <c r="I1095" s="2" t="s">
        <v>22</v>
      </c>
      <c r="J1095" s="2">
        <v>0.19325786460866368</v>
      </c>
      <c r="K1095" s="2">
        <v>8.4737607347203481E-2</v>
      </c>
      <c r="L1095" s="2">
        <v>0.13803724662994843</v>
      </c>
      <c r="M1095" s="2">
        <v>1.3558530356401577</v>
      </c>
      <c r="N1095" s="2">
        <v>0</v>
      </c>
      <c r="O1095" s="2">
        <v>0.23476346508038354</v>
      </c>
      <c r="P1095" s="2" t="s">
        <v>21</v>
      </c>
      <c r="Q1095" s="2">
        <v>0.43658557274660081</v>
      </c>
      <c r="R1095" s="2">
        <v>0.52750911346364571</v>
      </c>
      <c r="S1095" s="2" t="s">
        <v>21</v>
      </c>
      <c r="T1095" s="2">
        <v>7.9906097111894364E-3</v>
      </c>
      <c r="U1095" s="2">
        <v>0.16336984462410126</v>
      </c>
    </row>
    <row r="1096" spans="1:21" x14ac:dyDescent="0.3">
      <c r="A1096" s="4" t="s">
        <v>1115</v>
      </c>
      <c r="B1096" s="2">
        <v>0.82845867755228819</v>
      </c>
      <c r="C1096" s="2">
        <v>6.1424968075285573</v>
      </c>
      <c r="D1096" s="2">
        <v>0.36437155913785035</v>
      </c>
      <c r="E1096" s="2">
        <v>1.4789280703867878</v>
      </c>
      <c r="F1096" s="2" t="s">
        <v>21</v>
      </c>
      <c r="G1096" s="2">
        <v>0.93782437528474205</v>
      </c>
      <c r="H1096" s="2">
        <v>0.83169468484434117</v>
      </c>
      <c r="I1096" s="2">
        <v>1.0765074244864308</v>
      </c>
      <c r="J1096" s="2">
        <v>0</v>
      </c>
      <c r="K1096" s="2">
        <v>1.2703253765731342</v>
      </c>
      <c r="L1096" s="2">
        <v>1.803473308471778</v>
      </c>
      <c r="M1096" s="2">
        <v>0.7450981091179345</v>
      </c>
      <c r="N1096" s="2">
        <v>1.2909001713564412</v>
      </c>
      <c r="O1096" s="2">
        <v>0.6162624919954518</v>
      </c>
      <c r="P1096" s="2">
        <v>0.7157290062520214</v>
      </c>
      <c r="Q1096" s="2">
        <v>1.4555017088029589</v>
      </c>
      <c r="R1096" s="2">
        <v>0.27631303456168682</v>
      </c>
      <c r="S1096" s="2">
        <v>0.58590086321607526</v>
      </c>
      <c r="T1096" s="2" t="s">
        <v>21</v>
      </c>
      <c r="U1096" s="2" t="s">
        <v>22</v>
      </c>
    </row>
    <row r="1097" spans="1:21" x14ac:dyDescent="0.3">
      <c r="A1097" s="4" t="s">
        <v>1116</v>
      </c>
      <c r="B1097" s="2">
        <v>3.4977671540772019E-2</v>
      </c>
      <c r="C1097" s="2">
        <v>0.24191425243580028</v>
      </c>
      <c r="D1097" s="2">
        <v>0.11956041489710957</v>
      </c>
      <c r="E1097" s="2">
        <v>0.23086517398470074</v>
      </c>
      <c r="F1097" s="2">
        <v>0.21458847662496819</v>
      </c>
      <c r="G1097" s="2">
        <v>0.34813963265182063</v>
      </c>
      <c r="H1097" s="2">
        <v>8.5085481169835553E-2</v>
      </c>
      <c r="I1097" s="2">
        <v>0.26374215409166868</v>
      </c>
      <c r="J1097" s="2">
        <v>0.28589733292794306</v>
      </c>
      <c r="K1097" s="2">
        <v>0.23421031472321108</v>
      </c>
      <c r="L1097" s="2">
        <v>0.8473915759753311</v>
      </c>
      <c r="M1097" s="2">
        <v>0.22326378972970065</v>
      </c>
      <c r="N1097" s="2">
        <v>1.4840690702622696</v>
      </c>
      <c r="O1097" s="2" t="s">
        <v>22</v>
      </c>
      <c r="P1097" s="2" t="s">
        <v>21</v>
      </c>
      <c r="Q1097" s="2">
        <v>0.27636855530043403</v>
      </c>
      <c r="R1097" s="2">
        <v>0.16747543230481085</v>
      </c>
      <c r="S1097" s="2">
        <v>4.3984193060866664E-2</v>
      </c>
      <c r="T1097" s="2">
        <v>0.31980468779886262</v>
      </c>
      <c r="U1097" s="2">
        <v>0.3955737082123677</v>
      </c>
    </row>
    <row r="1098" spans="1:21" x14ac:dyDescent="0.3">
      <c r="A1098" s="4" t="s">
        <v>1117</v>
      </c>
      <c r="B1098" s="2">
        <v>0.88392728934362841</v>
      </c>
      <c r="C1098" s="2">
        <v>0.27647074376280023</v>
      </c>
      <c r="D1098" s="2">
        <v>1.108118037166917</v>
      </c>
      <c r="E1098" s="2">
        <v>0.16195170176114843</v>
      </c>
      <c r="F1098" s="2" t="s">
        <v>21</v>
      </c>
      <c r="G1098" s="2">
        <v>0.12850157334509985</v>
      </c>
      <c r="H1098" s="2">
        <v>0.25711174088881239</v>
      </c>
      <c r="I1098" s="2">
        <v>0.64610176255814533</v>
      </c>
      <c r="J1098" s="2">
        <v>0.12095712621790013</v>
      </c>
      <c r="K1098" s="2">
        <v>1.6318194790460359</v>
      </c>
      <c r="L1098" s="2">
        <v>0.41753475577663934</v>
      </c>
      <c r="M1098" s="2">
        <v>4.4946957791691944E-2</v>
      </c>
      <c r="N1098" s="2">
        <v>0.75008005081847307</v>
      </c>
      <c r="O1098" s="2">
        <v>0.22708052940383064</v>
      </c>
      <c r="P1098" s="2">
        <v>0.10495567119842089</v>
      </c>
      <c r="Q1098" s="2">
        <v>0.15761085888730803</v>
      </c>
      <c r="R1098" s="2">
        <v>0.9500464369916356</v>
      </c>
      <c r="S1098" s="2">
        <v>8.1117344080881226E-2</v>
      </c>
      <c r="T1098" s="2">
        <v>0</v>
      </c>
      <c r="U1098" s="2" t="s">
        <v>22</v>
      </c>
    </row>
    <row r="1099" spans="1:21" x14ac:dyDescent="0.3">
      <c r="A1099" s="4" t="s">
        <v>1118</v>
      </c>
      <c r="B1099" s="2">
        <v>0.93520407274995665</v>
      </c>
      <c r="C1099" s="2">
        <v>0.69650029147398762</v>
      </c>
      <c r="D1099" s="2">
        <v>1.0202772686291319</v>
      </c>
      <c r="E1099" s="2">
        <v>0.94362962341081746</v>
      </c>
      <c r="F1099" s="2">
        <v>0.53457062777393938</v>
      </c>
      <c r="G1099" s="2">
        <v>2.546453642884166E-2</v>
      </c>
      <c r="H1099" s="2" t="s">
        <v>21</v>
      </c>
      <c r="I1099" s="2">
        <v>1.5436551603467079</v>
      </c>
      <c r="J1099" s="2">
        <v>1.0347148349518813</v>
      </c>
      <c r="K1099" s="2">
        <v>0.51326834282049405</v>
      </c>
      <c r="L1099" s="2">
        <v>0.88045136292089132</v>
      </c>
      <c r="M1099" s="2">
        <v>1.4329597917838757</v>
      </c>
      <c r="N1099" s="2">
        <v>0.50403669422140407</v>
      </c>
      <c r="O1099" s="2">
        <v>1.5477938652798895</v>
      </c>
      <c r="P1099" s="2">
        <v>1.100342140958352</v>
      </c>
      <c r="Q1099" s="2" t="s">
        <v>22</v>
      </c>
      <c r="R1099" s="2">
        <v>0.5607800914917358</v>
      </c>
      <c r="S1099" s="2">
        <v>1.1887636534308608</v>
      </c>
      <c r="T1099" s="2">
        <v>0.95366386010268189</v>
      </c>
      <c r="U1099" s="2">
        <v>0.65384783071339014</v>
      </c>
    </row>
    <row r="1100" spans="1:21" x14ac:dyDescent="0.3">
      <c r="A1100" s="4" t="s">
        <v>1119</v>
      </c>
      <c r="B1100" s="2">
        <v>1.2712966214491424</v>
      </c>
      <c r="C1100" s="2">
        <v>8.4233154549666803E-2</v>
      </c>
      <c r="D1100" s="2" t="s">
        <v>22</v>
      </c>
      <c r="E1100" s="2">
        <v>0.60362875567160934</v>
      </c>
      <c r="F1100" s="2">
        <v>0.15134209148559033</v>
      </c>
      <c r="G1100" s="2">
        <v>1.7575696326898167</v>
      </c>
      <c r="H1100" s="2">
        <v>0.89208782492677541</v>
      </c>
      <c r="I1100" s="2">
        <v>0.3949713456527319</v>
      </c>
      <c r="J1100" s="2">
        <v>0.50674127860632412</v>
      </c>
      <c r="K1100" s="2">
        <v>0.63794621990272282</v>
      </c>
      <c r="L1100" s="2">
        <v>0.25285173077073314</v>
      </c>
      <c r="M1100" s="2">
        <v>0.8525628811570698</v>
      </c>
      <c r="N1100" s="2">
        <v>0.79008403026662943</v>
      </c>
      <c r="O1100" s="2">
        <v>0.54284548430294377</v>
      </c>
      <c r="P1100" s="2">
        <v>0</v>
      </c>
      <c r="Q1100" s="2">
        <v>0.62935732791172572</v>
      </c>
      <c r="R1100" s="2">
        <v>0.84557483142985101</v>
      </c>
      <c r="S1100" s="2">
        <v>6.230027280349297E-2</v>
      </c>
      <c r="T1100" s="2">
        <v>0.73356230210984719</v>
      </c>
      <c r="U1100" s="2">
        <v>0.1192647797924902</v>
      </c>
    </row>
    <row r="1101" spans="1:21" x14ac:dyDescent="0.3">
      <c r="A1101" s="4" t="s">
        <v>1120</v>
      </c>
      <c r="B1101" s="2">
        <v>0.88170121987995254</v>
      </c>
      <c r="C1101" s="2">
        <v>0.47778014671148861</v>
      </c>
      <c r="D1101" s="2">
        <v>0.32389721983218001</v>
      </c>
      <c r="E1101" s="2">
        <v>0.87492697221932492</v>
      </c>
      <c r="F1101" s="2">
        <v>0.5317385039879996</v>
      </c>
      <c r="G1101" s="2">
        <v>1.8909750849065201</v>
      </c>
      <c r="H1101" s="2">
        <v>1.3326745690795239</v>
      </c>
      <c r="I1101" s="2" t="s">
        <v>22</v>
      </c>
      <c r="J1101" s="2">
        <v>0</v>
      </c>
      <c r="K1101" s="2">
        <v>1.5182062609947228E-2</v>
      </c>
      <c r="L1101" s="2">
        <v>7.249061752764055E-2</v>
      </c>
      <c r="M1101" s="2">
        <v>0</v>
      </c>
      <c r="N1101" s="2">
        <v>0</v>
      </c>
      <c r="O1101" s="2">
        <v>0.51238011192103972</v>
      </c>
      <c r="P1101" s="2">
        <v>0</v>
      </c>
      <c r="Q1101" s="2">
        <v>0.83162242653576324</v>
      </c>
      <c r="R1101" s="2">
        <v>0.36018095397309147</v>
      </c>
      <c r="S1101" s="2">
        <v>1.5094710837308063</v>
      </c>
      <c r="T1101" s="2">
        <v>0.50259810904576507</v>
      </c>
      <c r="U1101" s="2">
        <v>2.0453019038109419</v>
      </c>
    </row>
    <row r="1102" spans="1:21" x14ac:dyDescent="0.3">
      <c r="A1102" s="4" t="s">
        <v>1121</v>
      </c>
      <c r="B1102" s="2">
        <v>0.60977485384941088</v>
      </c>
      <c r="C1102" s="2">
        <v>0.40171610227002896</v>
      </c>
      <c r="D1102" s="2">
        <v>1.2055245188206436</v>
      </c>
      <c r="E1102" s="2">
        <v>2.2203896314391405</v>
      </c>
      <c r="F1102" s="2">
        <v>2.1035930017705644E-2</v>
      </c>
      <c r="G1102" s="2">
        <v>9.8202509689448075E-2</v>
      </c>
      <c r="H1102" s="2">
        <v>0</v>
      </c>
      <c r="I1102" s="2">
        <v>0.75263441109585738</v>
      </c>
      <c r="J1102" s="2">
        <v>0.74001778238267546</v>
      </c>
      <c r="K1102" s="2">
        <v>0.82760826193592907</v>
      </c>
      <c r="L1102" s="2">
        <v>2.0702878491119462E-2</v>
      </c>
      <c r="M1102" s="2">
        <v>1.2309833700726141E-2</v>
      </c>
      <c r="N1102" s="2">
        <v>0.17519037846737257</v>
      </c>
      <c r="O1102" s="2">
        <v>2.7603996292661651E-2</v>
      </c>
      <c r="P1102" s="2">
        <v>0.98279711749633814</v>
      </c>
      <c r="Q1102" s="2">
        <v>0.42131892807162746</v>
      </c>
      <c r="R1102" s="2" t="s">
        <v>22</v>
      </c>
      <c r="S1102" s="2">
        <v>0.2529090053447175</v>
      </c>
      <c r="T1102" s="2">
        <v>1.1185510392697222</v>
      </c>
      <c r="U1102" s="2">
        <v>0.63878736012949955</v>
      </c>
    </row>
    <row r="1103" spans="1:21" x14ac:dyDescent="0.3">
      <c r="A1103" s="4" t="s">
        <v>1122</v>
      </c>
      <c r="B1103" s="2">
        <v>0.18621641647450191</v>
      </c>
      <c r="C1103" s="2">
        <v>0.83395818586537096</v>
      </c>
      <c r="D1103" s="2">
        <v>1.0792224303269466</v>
      </c>
      <c r="E1103" s="2">
        <v>1.049923605473335</v>
      </c>
      <c r="F1103" s="2">
        <v>0.44780384118668048</v>
      </c>
      <c r="G1103" s="2">
        <v>0.89787908936396743</v>
      </c>
      <c r="H1103" s="2">
        <v>1.0794083142715287</v>
      </c>
      <c r="I1103" s="2">
        <v>0</v>
      </c>
      <c r="J1103" s="2" t="s">
        <v>22</v>
      </c>
      <c r="K1103" s="2">
        <v>0.3457968048649831</v>
      </c>
      <c r="L1103" s="2">
        <v>0.64207002032559701</v>
      </c>
      <c r="M1103" s="2">
        <v>0.19604668451478752</v>
      </c>
      <c r="N1103" s="2">
        <v>0.35229135787713206</v>
      </c>
      <c r="O1103" s="2">
        <v>0.25931155513311221</v>
      </c>
      <c r="P1103" s="2">
        <v>0.88334338711484495</v>
      </c>
      <c r="Q1103" s="2">
        <v>0.50790102245176527</v>
      </c>
      <c r="R1103" s="2">
        <v>0.65702304352606988</v>
      </c>
      <c r="S1103" s="2">
        <v>0.98266920888680009</v>
      </c>
      <c r="T1103" s="2">
        <v>0.60436004679498601</v>
      </c>
      <c r="U1103" s="2">
        <v>7.4434948222075081E-2</v>
      </c>
    </row>
    <row r="1104" spans="1:21" x14ac:dyDescent="0.3">
      <c r="A1104" s="4" t="s">
        <v>1123</v>
      </c>
      <c r="B1104" s="2">
        <v>0.21678158603544501</v>
      </c>
      <c r="C1104" s="2">
        <v>0.40962951399078551</v>
      </c>
      <c r="D1104" s="2">
        <v>0</v>
      </c>
      <c r="E1104" s="2">
        <v>5.0486283487453855E-2</v>
      </c>
      <c r="F1104" s="2">
        <v>0.44030390528436864</v>
      </c>
      <c r="G1104" s="2" t="s">
        <v>21</v>
      </c>
      <c r="H1104" s="2">
        <v>0.15371907486501732</v>
      </c>
      <c r="I1104" s="2">
        <v>0.94991455146281278</v>
      </c>
      <c r="J1104" s="2">
        <v>0.76068130973745829</v>
      </c>
      <c r="K1104" s="2">
        <v>0.2440732028494671</v>
      </c>
      <c r="L1104" s="2">
        <v>0.57374470583827053</v>
      </c>
      <c r="M1104" s="2">
        <v>0.16925497591320673</v>
      </c>
      <c r="N1104" s="2">
        <v>0.50629465366517179</v>
      </c>
      <c r="O1104" s="2">
        <v>0.26883160983485005</v>
      </c>
      <c r="P1104" s="2">
        <v>0.2615711120559801</v>
      </c>
      <c r="Q1104" s="2">
        <v>0.19091050495532125</v>
      </c>
      <c r="R1104" s="2">
        <v>0.24597709309813082</v>
      </c>
      <c r="S1104" s="2" t="s">
        <v>22</v>
      </c>
      <c r="T1104" s="2">
        <v>0.52567545792861525</v>
      </c>
      <c r="U1104" s="2">
        <v>0.34231612552663121</v>
      </c>
    </row>
    <row r="1105" spans="1:21" x14ac:dyDescent="0.3">
      <c r="A1105" s="4" t="s">
        <v>1124</v>
      </c>
      <c r="B1105" s="2">
        <v>1.1365745825260791</v>
      </c>
      <c r="C1105" s="2">
        <v>0.74319736506477707</v>
      </c>
      <c r="D1105" s="2">
        <v>0.54421693978128483</v>
      </c>
      <c r="E1105" s="2">
        <v>7.3762806022825043</v>
      </c>
      <c r="F1105" s="2">
        <v>0.52681652310947524</v>
      </c>
      <c r="G1105" s="2">
        <v>0.31396683201256226</v>
      </c>
      <c r="H1105" s="2">
        <v>1.6805674940025441</v>
      </c>
      <c r="I1105" s="2">
        <v>1.9749017629632748</v>
      </c>
      <c r="J1105" s="2">
        <v>1.1077545485886224</v>
      </c>
      <c r="K1105" s="2">
        <v>0.46607457564449672</v>
      </c>
      <c r="L1105" s="2">
        <v>0.68657326244957173</v>
      </c>
      <c r="M1105" s="2">
        <v>1.4005043746567998</v>
      </c>
      <c r="N1105" s="2">
        <v>0.22598630283615123</v>
      </c>
      <c r="O1105" s="2" t="s">
        <v>22</v>
      </c>
      <c r="P1105" s="2">
        <v>9.2676792881185424E-2</v>
      </c>
      <c r="Q1105" s="2">
        <v>0.84177158219112891</v>
      </c>
      <c r="R1105" s="2">
        <v>1.7574971224323144</v>
      </c>
      <c r="S1105" s="2">
        <v>0.59918538038413083</v>
      </c>
      <c r="T1105" s="2">
        <v>0.92477403486742027</v>
      </c>
      <c r="U1105" s="2">
        <v>1.1870805459355793</v>
      </c>
    </row>
    <row r="1106" spans="1:21" x14ac:dyDescent="0.3">
      <c r="A1106" s="4" t="s">
        <v>1125</v>
      </c>
      <c r="B1106" s="2">
        <v>0.73744275436069251</v>
      </c>
      <c r="C1106" s="2">
        <v>0.86791674234861027</v>
      </c>
      <c r="D1106" s="2">
        <v>0.75216405048047252</v>
      </c>
      <c r="E1106" s="2">
        <v>0.19562381069728912</v>
      </c>
      <c r="F1106" s="2" t="s">
        <v>21</v>
      </c>
      <c r="G1106" s="2">
        <v>0.49361592550934819</v>
      </c>
      <c r="H1106" s="2">
        <v>0.47109492880537168</v>
      </c>
      <c r="I1106" s="2">
        <v>1.518201460088179</v>
      </c>
      <c r="J1106" s="2">
        <v>1.3406430531493989</v>
      </c>
      <c r="K1106" s="2">
        <v>1.0411708134910813</v>
      </c>
      <c r="L1106" s="2">
        <v>0.93118792760315838</v>
      </c>
      <c r="M1106" s="2">
        <v>0.61783756522824895</v>
      </c>
      <c r="N1106" s="2">
        <v>0.77903543282875054</v>
      </c>
      <c r="O1106" s="2">
        <v>0.57304829473609997</v>
      </c>
      <c r="P1106" s="2">
        <v>3.4186101939100759E-2</v>
      </c>
      <c r="Q1106" s="2">
        <v>0.89945776025152369</v>
      </c>
      <c r="R1106" s="2">
        <v>1.3025226794692277</v>
      </c>
      <c r="S1106" s="2">
        <v>0.32979701381210319</v>
      </c>
      <c r="T1106" s="2">
        <v>1.8516836361081046</v>
      </c>
      <c r="U1106" s="2" t="s">
        <v>22</v>
      </c>
    </row>
    <row r="1107" spans="1:21" x14ac:dyDescent="0.3">
      <c r="A1107" s="4" t="s">
        <v>1126</v>
      </c>
      <c r="B1107" s="2">
        <v>0.61419980844548761</v>
      </c>
      <c r="C1107" s="2">
        <v>0.78876737213175641</v>
      </c>
      <c r="D1107" s="2">
        <v>0.28465337229675985</v>
      </c>
      <c r="E1107" s="2" t="s">
        <v>21</v>
      </c>
      <c r="F1107" s="2" t="s">
        <v>21</v>
      </c>
      <c r="G1107" s="2" t="s">
        <v>21</v>
      </c>
      <c r="H1107" s="2">
        <v>0.94346703938708187</v>
      </c>
      <c r="I1107" s="2">
        <v>0.36722432715992781</v>
      </c>
      <c r="J1107" s="2" t="s">
        <v>21</v>
      </c>
      <c r="K1107" s="2">
        <v>0.25163536962454058</v>
      </c>
      <c r="L1107" s="2">
        <v>0.16700283863745402</v>
      </c>
      <c r="M1107" s="2">
        <v>0.72828092333682637</v>
      </c>
      <c r="N1107" s="2">
        <v>4.0227285819615627E-2</v>
      </c>
      <c r="O1107" s="2">
        <v>6.2232279862815897E-2</v>
      </c>
      <c r="P1107" s="2">
        <v>0.18345302778384631</v>
      </c>
      <c r="Q1107" s="2">
        <v>0.28958095015448532</v>
      </c>
      <c r="R1107" s="2" t="s">
        <v>22</v>
      </c>
      <c r="S1107" s="2">
        <v>0</v>
      </c>
      <c r="T1107" s="2" t="s">
        <v>21</v>
      </c>
      <c r="U1107" s="2">
        <v>0.53224020064271527</v>
      </c>
    </row>
    <row r="1108" spans="1:21" x14ac:dyDescent="0.3">
      <c r="A1108" s="4" t="s">
        <v>1127</v>
      </c>
      <c r="B1108" s="2">
        <v>2.305683978676325</v>
      </c>
      <c r="C1108" s="2">
        <v>3.3905557790575847</v>
      </c>
      <c r="D1108" s="2">
        <v>0.56033411488854801</v>
      </c>
      <c r="E1108" s="2">
        <v>0.48814200305233069</v>
      </c>
      <c r="F1108" s="2">
        <v>4.707090563923388</v>
      </c>
      <c r="G1108" s="2" t="s">
        <v>22</v>
      </c>
      <c r="H1108" s="2">
        <v>2.6840836821301388</v>
      </c>
      <c r="I1108" s="2">
        <v>6.6442742120059526</v>
      </c>
      <c r="J1108" s="2">
        <v>1.0302848106893729</v>
      </c>
      <c r="K1108" s="2">
        <v>0.56008956413279543</v>
      </c>
      <c r="L1108" s="2">
        <v>1.5954675972937693</v>
      </c>
      <c r="M1108" s="2">
        <v>0.88729164606334454</v>
      </c>
      <c r="N1108" s="2">
        <v>5.5288064875681151</v>
      </c>
      <c r="O1108" s="2">
        <v>1.2421757655223924</v>
      </c>
      <c r="P1108" s="2">
        <v>1.5869908721608366</v>
      </c>
      <c r="Q1108" s="2" t="s">
        <v>21</v>
      </c>
      <c r="R1108" s="2">
        <v>3.1327811495441047</v>
      </c>
      <c r="S1108" s="2">
        <v>13.758770447373234</v>
      </c>
      <c r="T1108" s="2">
        <v>5.1026517910865028</v>
      </c>
      <c r="U1108" s="2">
        <v>0.3179546409348315</v>
      </c>
    </row>
    <row r="1109" spans="1:21" x14ac:dyDescent="0.3">
      <c r="A1109" s="4" t="s">
        <v>1128</v>
      </c>
      <c r="B1109" s="2">
        <v>0.54114461802906044</v>
      </c>
      <c r="C1109" s="2" t="s">
        <v>22</v>
      </c>
      <c r="D1109" s="2">
        <v>1.2024249023802929</v>
      </c>
      <c r="E1109" s="2">
        <v>1.8946654130996519</v>
      </c>
      <c r="F1109" s="2">
        <v>0.97182513577872043</v>
      </c>
      <c r="G1109" s="2">
        <v>4.2108190459803874</v>
      </c>
      <c r="H1109" s="2">
        <v>1.2034466638100394</v>
      </c>
      <c r="I1109" s="2">
        <v>1.393367336790694</v>
      </c>
      <c r="J1109" s="2">
        <v>1.027008759239896</v>
      </c>
      <c r="K1109" s="2">
        <v>9.8989708386335112E-2</v>
      </c>
      <c r="L1109" s="2">
        <v>0.85825287308798615</v>
      </c>
      <c r="M1109" s="2">
        <v>4.4329441484921404</v>
      </c>
      <c r="N1109" s="2">
        <v>1.7744458765453834</v>
      </c>
      <c r="O1109" s="2">
        <v>0.81104573772592403</v>
      </c>
      <c r="P1109" s="2">
        <v>0.8045647237585396</v>
      </c>
      <c r="Q1109" s="2">
        <v>0.62496563798015237</v>
      </c>
      <c r="R1109" s="2">
        <v>0.78914024438300623</v>
      </c>
      <c r="S1109" s="2">
        <v>1.2808905561535022</v>
      </c>
      <c r="T1109" s="2">
        <v>3.6948649300435616</v>
      </c>
      <c r="U1109" s="2">
        <v>1.0466813087560627</v>
      </c>
    </row>
    <row r="1110" spans="1:21" x14ac:dyDescent="0.3">
      <c r="A1110" s="4" t="s">
        <v>1129</v>
      </c>
      <c r="B1110" s="2">
        <v>1.2369516502965436</v>
      </c>
      <c r="C1110" s="2">
        <v>0.37134827716842544</v>
      </c>
      <c r="D1110" s="2" t="s">
        <v>22</v>
      </c>
      <c r="E1110" s="2">
        <v>0.26304566930027434</v>
      </c>
      <c r="F1110" s="2">
        <v>0.42603974668607947</v>
      </c>
      <c r="G1110" s="2">
        <v>0.9679589986887247</v>
      </c>
      <c r="H1110" s="2">
        <v>0.23513097417325463</v>
      </c>
      <c r="I1110" s="2">
        <v>1.8096978468537062</v>
      </c>
      <c r="J1110" s="2">
        <v>0.56552169127593688</v>
      </c>
      <c r="K1110" s="2">
        <v>1.0431171259626413</v>
      </c>
      <c r="L1110" s="2">
        <v>1.4007127050418344</v>
      </c>
      <c r="M1110" s="2">
        <v>0.92357550435835889</v>
      </c>
      <c r="N1110" s="2">
        <v>0.65080469789984108</v>
      </c>
      <c r="O1110" s="2">
        <v>1.5473282918398383</v>
      </c>
      <c r="P1110" s="2">
        <v>0.49699342812900538</v>
      </c>
      <c r="Q1110" s="2">
        <v>0.68407902828820299</v>
      </c>
      <c r="R1110" s="2">
        <v>0.72847076839939717</v>
      </c>
      <c r="S1110" s="2">
        <v>1.3929960848573171</v>
      </c>
      <c r="T1110" s="2">
        <v>0.72174819134827051</v>
      </c>
      <c r="U1110" s="2">
        <v>0.79106894787137183</v>
      </c>
    </row>
    <row r="1111" spans="1:21" x14ac:dyDescent="0.3">
      <c r="A1111" s="4" t="s">
        <v>1130</v>
      </c>
      <c r="B1111" s="2">
        <v>0</v>
      </c>
      <c r="C1111" s="2">
        <v>0.55162671518746176</v>
      </c>
      <c r="D1111" s="2">
        <v>0.10963547950619643</v>
      </c>
      <c r="E1111" s="2">
        <v>0</v>
      </c>
      <c r="F1111" s="2">
        <v>0.18408466860154332</v>
      </c>
      <c r="G1111" s="2">
        <v>0.39583866638835297</v>
      </c>
      <c r="H1111" s="2">
        <v>1.1429193057168992E-2</v>
      </c>
      <c r="I1111" s="2">
        <v>1.0207340803027484E-2</v>
      </c>
      <c r="J1111" s="2">
        <v>0.93087374137793333</v>
      </c>
      <c r="K1111" s="2">
        <v>0.53545068694399611</v>
      </c>
      <c r="L1111" s="2">
        <v>0.73042399264883517</v>
      </c>
      <c r="M1111" s="2">
        <v>2.1055707822325953</v>
      </c>
      <c r="N1111" s="2">
        <v>0.66245680515874028</v>
      </c>
      <c r="O1111" s="2" t="s">
        <v>22</v>
      </c>
      <c r="P1111" s="2">
        <v>3.1014585640387737E-2</v>
      </c>
      <c r="Q1111" s="2">
        <v>0.50094343660482687</v>
      </c>
      <c r="R1111" s="2">
        <v>9.6129844460181066E-2</v>
      </c>
      <c r="S1111" s="2">
        <v>2.3377852482120831</v>
      </c>
      <c r="T1111" s="2">
        <v>1.2400935595667311</v>
      </c>
      <c r="U1111" s="2">
        <v>0.32604795715857027</v>
      </c>
    </row>
    <row r="1112" spans="1:21" x14ac:dyDescent="0.3">
      <c r="A1112" s="4" t="s">
        <v>1131</v>
      </c>
      <c r="B1112" s="2">
        <v>0.26005705620038988</v>
      </c>
      <c r="C1112" s="2">
        <v>1.1678545616705879E-2</v>
      </c>
      <c r="D1112" s="2">
        <v>0.22732239454351708</v>
      </c>
      <c r="E1112" s="2">
        <v>9.4378671804575598E-2</v>
      </c>
      <c r="F1112" s="2">
        <v>0.44264024890441533</v>
      </c>
      <c r="G1112" s="2">
        <v>7.9484893217462799E-2</v>
      </c>
      <c r="H1112" s="2">
        <v>0</v>
      </c>
      <c r="I1112" s="2">
        <v>0.20019708946912024</v>
      </c>
      <c r="J1112" s="2">
        <v>0.8314760263049995</v>
      </c>
      <c r="K1112" s="2">
        <v>0.26684926066617015</v>
      </c>
      <c r="L1112" s="2">
        <v>0.87575034464637391</v>
      </c>
      <c r="M1112" s="2">
        <v>0.15399481982820987</v>
      </c>
      <c r="N1112" s="2">
        <v>0.47065030377525835</v>
      </c>
      <c r="O1112" s="2">
        <v>0.99973933343923416</v>
      </c>
      <c r="P1112" s="2">
        <v>1.5731286791039613E-2</v>
      </c>
      <c r="Q1112" s="2">
        <v>0.15241115247336129</v>
      </c>
      <c r="R1112" s="2">
        <v>0.45930769427581042</v>
      </c>
      <c r="S1112" s="2">
        <v>1.6878891800624909</v>
      </c>
      <c r="T1112" s="2" t="s">
        <v>22</v>
      </c>
      <c r="U1112" s="2">
        <v>0.12749463846355255</v>
      </c>
    </row>
    <row r="1113" spans="1:21" x14ac:dyDescent="0.3">
      <c r="A1113" s="4" t="s">
        <v>1132</v>
      </c>
      <c r="B1113" s="2">
        <v>0.40517003150954478</v>
      </c>
      <c r="C1113" s="2">
        <v>0.44581742614482966</v>
      </c>
      <c r="D1113" s="2">
        <v>1.4039362958981241</v>
      </c>
      <c r="E1113" s="2">
        <v>0.87518741097296682</v>
      </c>
      <c r="F1113" s="2">
        <v>1.0513798971995263</v>
      </c>
      <c r="G1113" s="2">
        <v>1.0915118837153823</v>
      </c>
      <c r="H1113" s="2" t="s">
        <v>22</v>
      </c>
      <c r="I1113" s="2">
        <v>1.1893211060518181</v>
      </c>
      <c r="J1113" s="2">
        <v>2.4283503890246747</v>
      </c>
      <c r="K1113" s="2">
        <v>0.59681599790444551</v>
      </c>
      <c r="L1113" s="2">
        <v>2.3658512529929436</v>
      </c>
      <c r="M1113" s="2">
        <v>1.4446927417252853</v>
      </c>
      <c r="N1113" s="2">
        <v>0.91796762825545342</v>
      </c>
      <c r="O1113" s="2">
        <v>2.6871163424675393</v>
      </c>
      <c r="P1113" s="2">
        <v>8.0637614995513571E-2</v>
      </c>
      <c r="Q1113" s="2">
        <v>0.63258929910076189</v>
      </c>
      <c r="R1113" s="2">
        <v>2.026089553965142</v>
      </c>
      <c r="S1113" s="2">
        <v>1.6260305692055477</v>
      </c>
      <c r="T1113" s="2">
        <v>8.0306944324565581</v>
      </c>
      <c r="U1113" s="2">
        <v>0.67562058692396354</v>
      </c>
    </row>
    <row r="1114" spans="1:21" x14ac:dyDescent="0.3">
      <c r="A1114" s="4" t="s">
        <v>1133</v>
      </c>
      <c r="B1114" s="2">
        <v>0.5621090523736838</v>
      </c>
      <c r="C1114" s="2">
        <v>0.3274408238901419</v>
      </c>
      <c r="D1114" s="2">
        <v>0.35294451835111829</v>
      </c>
      <c r="E1114" s="2">
        <v>0.56821672031971771</v>
      </c>
      <c r="F1114" s="2">
        <v>7.9271139900962462E-2</v>
      </c>
      <c r="G1114" s="2">
        <v>0.51551832097815298</v>
      </c>
      <c r="H1114" s="2">
        <v>0.70180449834959524</v>
      </c>
      <c r="I1114" s="2">
        <v>0.15942489699809059</v>
      </c>
      <c r="J1114" s="2">
        <v>0.1367394369285545</v>
      </c>
      <c r="K1114" s="2">
        <v>1.0146380399825567</v>
      </c>
      <c r="L1114" s="2">
        <v>0.7519073599485937</v>
      </c>
      <c r="M1114" s="2">
        <v>0.83864703370224003</v>
      </c>
      <c r="N1114" s="2">
        <v>0.24825196391948845</v>
      </c>
      <c r="O1114" s="2">
        <v>0.14587635178997982</v>
      </c>
      <c r="P1114" s="2" t="s">
        <v>22</v>
      </c>
      <c r="Q1114" s="2">
        <v>0.6294799116008778</v>
      </c>
      <c r="R1114" s="2">
        <v>0.53213663527588695</v>
      </c>
      <c r="S1114" s="2">
        <v>0.66430176240929117</v>
      </c>
      <c r="T1114" s="2">
        <v>0.27365715713084654</v>
      </c>
      <c r="U1114" s="2">
        <v>1.0636223418139352</v>
      </c>
    </row>
    <row r="1115" spans="1:21" x14ac:dyDescent="0.3">
      <c r="A1115" s="4" t="s">
        <v>1134</v>
      </c>
      <c r="B1115" s="2">
        <v>0.14928990881903023</v>
      </c>
      <c r="C1115" s="2">
        <v>1.243123674046988</v>
      </c>
      <c r="D1115" s="2">
        <v>1.6389151864728655</v>
      </c>
      <c r="E1115" s="2">
        <v>1.1460687212284693</v>
      </c>
      <c r="F1115" s="2">
        <v>0.82145955150035344</v>
      </c>
      <c r="G1115" s="2" t="s">
        <v>22</v>
      </c>
      <c r="H1115" s="2">
        <v>1.5146220105568808</v>
      </c>
      <c r="I1115" s="2">
        <v>0.92724555094071648</v>
      </c>
      <c r="J1115" s="2">
        <v>0.83526071356189169</v>
      </c>
      <c r="K1115" s="2">
        <v>0.68101030160412979</v>
      </c>
      <c r="L1115" s="2">
        <v>0.77786909966141671</v>
      </c>
      <c r="M1115" s="2">
        <v>0.90362456306941064</v>
      </c>
      <c r="N1115" s="2">
        <v>1.1410307242042608</v>
      </c>
      <c r="O1115" s="2">
        <v>1.3341217215307202</v>
      </c>
      <c r="P1115" s="2">
        <v>0.27442796287094717</v>
      </c>
      <c r="Q1115" s="2">
        <v>0.4743715790955183</v>
      </c>
      <c r="R1115" s="2">
        <v>1.5093311572507822</v>
      </c>
      <c r="S1115" s="2">
        <v>0.76432596411852982</v>
      </c>
      <c r="T1115" s="2">
        <v>3.883661982019571</v>
      </c>
      <c r="U1115" s="2">
        <v>1.0826906589419796</v>
      </c>
    </row>
    <row r="1116" spans="1:21" x14ac:dyDescent="0.3">
      <c r="A1116" s="4" t="s">
        <v>1135</v>
      </c>
      <c r="B1116" s="2">
        <v>0.60560856314399136</v>
      </c>
      <c r="C1116" s="2">
        <v>2.084284647259353</v>
      </c>
      <c r="D1116" s="2">
        <v>1.1751257071247079</v>
      </c>
      <c r="E1116" s="2">
        <v>0.27272846358664993</v>
      </c>
      <c r="F1116" s="2">
        <v>0.31111307654540055</v>
      </c>
      <c r="G1116" s="2">
        <v>0.59209698322581905</v>
      </c>
      <c r="H1116" s="2">
        <v>0.93330445967516185</v>
      </c>
      <c r="I1116" s="2">
        <v>0.74072875921865422</v>
      </c>
      <c r="J1116" s="2">
        <v>0.87752081928623338</v>
      </c>
      <c r="K1116" s="2" t="s">
        <v>22</v>
      </c>
      <c r="L1116" s="2">
        <v>0.58620997355613758</v>
      </c>
      <c r="M1116" s="2">
        <v>1.104864811554584</v>
      </c>
      <c r="N1116" s="2">
        <v>0.93230556295260603</v>
      </c>
      <c r="O1116" s="2">
        <v>0.68826599853334691</v>
      </c>
      <c r="P1116" s="2">
        <v>4.4520465821356074</v>
      </c>
      <c r="Q1116" s="2">
        <v>0.44013397466122217</v>
      </c>
      <c r="R1116" s="2">
        <v>0.99852963687592045</v>
      </c>
      <c r="S1116" s="2">
        <v>6.2429208712039885E-2</v>
      </c>
      <c r="T1116" s="2">
        <v>0.84936514524994622</v>
      </c>
      <c r="U1116" s="2">
        <v>0.51401297078485952</v>
      </c>
    </row>
    <row r="1117" spans="1:21" x14ac:dyDescent="0.3">
      <c r="A1117" s="4" t="s">
        <v>1136</v>
      </c>
      <c r="B1117" s="2">
        <v>0.72749631201479648</v>
      </c>
      <c r="C1117" s="2">
        <v>0.19146466068708135</v>
      </c>
      <c r="D1117" s="2">
        <v>0.34844444104936373</v>
      </c>
      <c r="E1117" s="2">
        <v>7.0021027254905291E-2</v>
      </c>
      <c r="F1117" s="2">
        <v>1.3622295413687984</v>
      </c>
      <c r="G1117" s="2">
        <v>0</v>
      </c>
      <c r="H1117" s="2">
        <v>0.30009706371622852</v>
      </c>
      <c r="I1117" s="2">
        <v>0.1601498238962113</v>
      </c>
      <c r="J1117" s="2">
        <v>0.17101159175233038</v>
      </c>
      <c r="K1117" s="2" t="s">
        <v>22</v>
      </c>
      <c r="L1117" s="2">
        <v>0.77293057588356828</v>
      </c>
      <c r="M1117" s="2">
        <v>1.9886795217641133E-2</v>
      </c>
      <c r="N1117" s="2">
        <v>0.75320963160771837</v>
      </c>
      <c r="O1117" s="2">
        <v>0.5385365026803548</v>
      </c>
      <c r="P1117" s="2">
        <v>2.5918292478115794</v>
      </c>
      <c r="Q1117" s="2">
        <v>0.19902510786943339</v>
      </c>
      <c r="R1117" s="2">
        <v>0.82821201423412882</v>
      </c>
      <c r="S1117" s="2">
        <v>0.88562451897928651</v>
      </c>
      <c r="T1117" s="2">
        <v>0.11493996038468721</v>
      </c>
      <c r="U1117" s="2">
        <v>0.83190049989384629</v>
      </c>
    </row>
    <row r="1118" spans="1:21" x14ac:dyDescent="0.3">
      <c r="A1118" s="4" t="s">
        <v>1137</v>
      </c>
      <c r="B1118" s="2">
        <v>0.79319168268089779</v>
      </c>
      <c r="C1118" s="2">
        <v>0.39039042579580063</v>
      </c>
      <c r="D1118" s="2">
        <v>1.1066070454633323</v>
      </c>
      <c r="E1118" s="2">
        <v>0.30548274843988427</v>
      </c>
      <c r="F1118" s="2">
        <v>0.84767235563107535</v>
      </c>
      <c r="G1118" s="2">
        <v>1.5106345085983774</v>
      </c>
      <c r="H1118" s="2">
        <v>9.1092275707660333E-2</v>
      </c>
      <c r="I1118" s="2">
        <v>0.21664350670969218</v>
      </c>
      <c r="J1118" s="2">
        <v>0.60211913684099205</v>
      </c>
      <c r="K1118" s="2">
        <v>0.32427543186559843</v>
      </c>
      <c r="L1118" s="2">
        <v>9.9625297120640721E-2</v>
      </c>
      <c r="M1118" s="2">
        <v>0.6338614275951584</v>
      </c>
      <c r="N1118" s="2">
        <v>2.846649187480205E-2</v>
      </c>
      <c r="O1118" s="2">
        <v>0.44749396550346021</v>
      </c>
      <c r="P1118" s="2">
        <v>0.28577537756806998</v>
      </c>
      <c r="Q1118" s="2">
        <v>0.9385917302932405</v>
      </c>
      <c r="R1118" s="2" t="s">
        <v>22</v>
      </c>
      <c r="S1118" s="2" t="s">
        <v>21</v>
      </c>
      <c r="T1118" s="2">
        <v>0.20206762293195427</v>
      </c>
      <c r="U1118" s="2">
        <v>0.71044212491185721</v>
      </c>
    </row>
    <row r="1119" spans="1:21" x14ac:dyDescent="0.3">
      <c r="A1119" s="4" t="s">
        <v>1138</v>
      </c>
      <c r="B1119" s="2">
        <v>0.35059197997072239</v>
      </c>
      <c r="C1119" s="2">
        <v>0.3779849837988678</v>
      </c>
      <c r="D1119" s="2">
        <v>1.5136125553113549</v>
      </c>
      <c r="E1119" s="2" t="s">
        <v>21</v>
      </c>
      <c r="F1119" s="2">
        <v>0.10883095268245252</v>
      </c>
      <c r="G1119" s="2">
        <v>0.44727099269238857</v>
      </c>
      <c r="H1119" s="2">
        <v>0.59530035095414324</v>
      </c>
      <c r="I1119" s="2">
        <v>0.35157724606545604</v>
      </c>
      <c r="J1119" s="2" t="s">
        <v>21</v>
      </c>
      <c r="K1119" s="2">
        <v>0.83410821964422377</v>
      </c>
      <c r="L1119" s="2">
        <v>0.34498075363449004</v>
      </c>
      <c r="M1119" s="2">
        <v>0.85016983705513438</v>
      </c>
      <c r="N1119" s="2">
        <v>2.458121551299647</v>
      </c>
      <c r="O1119" s="2">
        <v>1.4951737241675445</v>
      </c>
      <c r="P1119" s="2">
        <v>1.0328988680466153</v>
      </c>
      <c r="Q1119" s="2">
        <v>0.89775406377059275</v>
      </c>
      <c r="R1119" s="2" t="s">
        <v>22</v>
      </c>
      <c r="S1119" s="2">
        <v>84.299770052074493</v>
      </c>
      <c r="T1119" s="2" t="s">
        <v>21</v>
      </c>
      <c r="U1119" s="2">
        <v>1.817383668974166</v>
      </c>
    </row>
    <row r="1120" spans="1:21" x14ac:dyDescent="0.3">
      <c r="A1120" s="4" t="s">
        <v>1139</v>
      </c>
      <c r="B1120" s="2">
        <v>1.1803903216707488</v>
      </c>
      <c r="C1120" s="2">
        <v>0.91092889784462583</v>
      </c>
      <c r="D1120" s="2">
        <v>1.57967135596687</v>
      </c>
      <c r="E1120" s="2" t="s">
        <v>22</v>
      </c>
      <c r="F1120" s="2">
        <v>0.19244992165690369</v>
      </c>
      <c r="G1120" s="2">
        <v>0.9731226127962882</v>
      </c>
      <c r="H1120" s="2">
        <v>0.71776522767784723</v>
      </c>
      <c r="I1120" s="2">
        <v>1.5902894395634184</v>
      </c>
      <c r="J1120" s="2">
        <v>1.6005119196858673</v>
      </c>
      <c r="K1120" s="2">
        <v>1.3723652052457407</v>
      </c>
      <c r="L1120" s="2">
        <v>1.3280783081117791</v>
      </c>
      <c r="M1120" s="2">
        <v>1.9471806013908459</v>
      </c>
      <c r="N1120" s="2">
        <v>1.2912152351985418</v>
      </c>
      <c r="O1120" s="2">
        <v>0.69535139628270448</v>
      </c>
      <c r="P1120" s="2">
        <v>0.47704021204530384</v>
      </c>
      <c r="Q1120" s="2">
        <v>1.4479307286153376</v>
      </c>
      <c r="R1120" s="2">
        <v>1.3113162382922035</v>
      </c>
      <c r="S1120" s="2">
        <v>0</v>
      </c>
      <c r="T1120" s="2">
        <v>0.73763092731305446</v>
      </c>
      <c r="U1120" s="2">
        <v>0.77553989680907409</v>
      </c>
    </row>
    <row r="1121" spans="1:21" x14ac:dyDescent="0.3">
      <c r="A1121" s="4" t="s">
        <v>1140</v>
      </c>
      <c r="B1121" s="2">
        <v>0.37056915091456599</v>
      </c>
      <c r="C1121" s="2">
        <v>1.1077913388890759</v>
      </c>
      <c r="D1121" s="2" t="s">
        <v>22</v>
      </c>
      <c r="E1121" s="2">
        <v>0.6862636908304387</v>
      </c>
      <c r="F1121" s="2">
        <v>0.22789490945620478</v>
      </c>
      <c r="G1121" s="2">
        <v>0.79049558504594808</v>
      </c>
      <c r="H1121" s="2">
        <v>9.6216595964862289E-2</v>
      </c>
      <c r="I1121" s="2">
        <v>0.46664657429726719</v>
      </c>
      <c r="J1121" s="2">
        <v>0.68709003736123142</v>
      </c>
      <c r="K1121" s="2">
        <v>0.65092495062449029</v>
      </c>
      <c r="L1121" s="2">
        <v>1.6508503494697542</v>
      </c>
      <c r="M1121" s="2">
        <v>0.62872713026257265</v>
      </c>
      <c r="N1121" s="2">
        <v>0.35433071342257455</v>
      </c>
      <c r="O1121" s="2">
        <v>0.38230674122804231</v>
      </c>
      <c r="P1121" s="2">
        <v>4.2891562907394848E-2</v>
      </c>
      <c r="Q1121" s="2">
        <v>0.50100458890367583</v>
      </c>
      <c r="R1121" s="2">
        <v>0.78479154465869883</v>
      </c>
      <c r="S1121" s="2">
        <v>1.556682319170785</v>
      </c>
      <c r="T1121" s="2">
        <v>0.67638480100506904</v>
      </c>
      <c r="U1121" s="2">
        <v>1.3717264279164707</v>
      </c>
    </row>
    <row r="1122" spans="1:21" x14ac:dyDescent="0.3">
      <c r="A1122" s="4" t="s">
        <v>1141</v>
      </c>
      <c r="B1122" s="2">
        <v>0.61506874011758383</v>
      </c>
      <c r="C1122" s="2">
        <v>0.15797366201225396</v>
      </c>
      <c r="D1122" s="2">
        <v>0.76574120465011408</v>
      </c>
      <c r="E1122" s="2">
        <v>0.15948122730069614</v>
      </c>
      <c r="F1122" s="2">
        <v>0.30140423336090044</v>
      </c>
      <c r="G1122" s="2">
        <v>4.2891297010704772E-2</v>
      </c>
      <c r="H1122" s="2">
        <v>0</v>
      </c>
      <c r="I1122" s="2">
        <v>0</v>
      </c>
      <c r="J1122" s="2">
        <v>7.3395451476960041E-2</v>
      </c>
      <c r="K1122" s="2">
        <v>0.86882582255864427</v>
      </c>
      <c r="L1122" s="2">
        <v>2.9322735054993325E-2</v>
      </c>
      <c r="M1122" s="2">
        <v>0.35488517189404994</v>
      </c>
      <c r="N1122" s="2">
        <v>2.1552423653203832E-2</v>
      </c>
      <c r="O1122" s="2">
        <v>0.3686736015758913</v>
      </c>
      <c r="P1122" s="2">
        <v>0.27411784531225514</v>
      </c>
      <c r="Q1122" s="2">
        <v>0.40439365768648949</v>
      </c>
      <c r="R1122" s="2" t="s">
        <v>22</v>
      </c>
      <c r="S1122" s="2">
        <v>8.085501822843473E-2</v>
      </c>
      <c r="T1122" s="2">
        <v>0.23898724508119973</v>
      </c>
      <c r="U1122" s="2">
        <v>0.42383707367775025</v>
      </c>
    </row>
    <row r="1123" spans="1:21" x14ac:dyDescent="0.3">
      <c r="A1123" s="4" t="s">
        <v>1142</v>
      </c>
      <c r="B1123" s="2">
        <v>0.28087264646235821</v>
      </c>
      <c r="C1123" s="2">
        <v>0.79374590741074713</v>
      </c>
      <c r="D1123" s="2">
        <v>2.2525942215568016</v>
      </c>
      <c r="E1123" s="2">
        <v>1.0500667304374152</v>
      </c>
      <c r="F1123" s="2">
        <v>0.26407058600996536</v>
      </c>
      <c r="G1123" s="2">
        <v>1.2998882558671707</v>
      </c>
      <c r="H1123" s="2">
        <v>0.5826673391511884</v>
      </c>
      <c r="I1123" s="2">
        <v>2.6879249171324289E-2</v>
      </c>
      <c r="J1123" s="2">
        <v>1.1231406988252131</v>
      </c>
      <c r="K1123" s="2">
        <v>0.90864596704871814</v>
      </c>
      <c r="L1123" s="2">
        <v>0.53082087224595287</v>
      </c>
      <c r="M1123" s="2">
        <v>2.0349289831542405</v>
      </c>
      <c r="N1123" s="2">
        <v>0.2014031124404056</v>
      </c>
      <c r="O1123" s="2" t="s">
        <v>22</v>
      </c>
      <c r="P1123" s="2">
        <v>6.2108703622681727E-2</v>
      </c>
      <c r="Q1123" s="2">
        <v>0.40381963210120037</v>
      </c>
      <c r="R1123" s="2">
        <v>0.20769218444147969</v>
      </c>
      <c r="S1123" s="2">
        <v>1.0642490231834014</v>
      </c>
      <c r="T1123" s="2">
        <v>0.56789454582408894</v>
      </c>
      <c r="U1123" s="2">
        <v>0.51602211306746071</v>
      </c>
    </row>
    <row r="1124" spans="1:21" x14ac:dyDescent="0.3">
      <c r="A1124" s="4" t="s">
        <v>1143</v>
      </c>
      <c r="B1124" s="2">
        <v>1.1334435223750521</v>
      </c>
      <c r="C1124" s="2">
        <v>0.9707517972558446</v>
      </c>
      <c r="D1124" s="2">
        <v>1.1093685447374888</v>
      </c>
      <c r="E1124" s="2">
        <v>0.55459428348204165</v>
      </c>
      <c r="F1124" s="2" t="s">
        <v>21</v>
      </c>
      <c r="G1124" s="2">
        <v>5.9763971038954748</v>
      </c>
      <c r="H1124" s="2">
        <v>0.543734456511756</v>
      </c>
      <c r="I1124" s="2">
        <v>1.6578037738935973</v>
      </c>
      <c r="J1124" s="2">
        <v>1.6056148925524472</v>
      </c>
      <c r="K1124" s="2">
        <v>3.5240120118521845E-2</v>
      </c>
      <c r="L1124" s="2">
        <v>0.59955922366565606</v>
      </c>
      <c r="M1124" s="2">
        <v>1.0323810680123016</v>
      </c>
      <c r="N1124" s="2">
        <v>0.94376119832221195</v>
      </c>
      <c r="O1124" s="2">
        <v>1.7742938491215261</v>
      </c>
      <c r="P1124" s="2">
        <v>1.7610969981694105</v>
      </c>
      <c r="Q1124" s="2">
        <v>1.0956007803706429</v>
      </c>
      <c r="R1124" s="2">
        <v>0.52212670120755544</v>
      </c>
      <c r="S1124" s="2">
        <v>0.9872163861900618</v>
      </c>
      <c r="T1124" s="2">
        <v>0</v>
      </c>
      <c r="U1124" s="2" t="s">
        <v>22</v>
      </c>
    </row>
    <row r="1125" spans="1:21" x14ac:dyDescent="0.3">
      <c r="A1125" s="4" t="s">
        <v>1144</v>
      </c>
      <c r="B1125" s="2">
        <v>0.98409841785428775</v>
      </c>
      <c r="C1125" s="2">
        <v>0.6933570839822194</v>
      </c>
      <c r="D1125" s="2">
        <v>0.51512652118372049</v>
      </c>
      <c r="E1125" s="2">
        <v>1.7355781472384653</v>
      </c>
      <c r="F1125" s="2">
        <v>1.1452673702347351</v>
      </c>
      <c r="G1125" s="2" t="s">
        <v>21</v>
      </c>
      <c r="H1125" s="2">
        <v>0</v>
      </c>
      <c r="I1125" s="2">
        <v>1.4552992784246905</v>
      </c>
      <c r="J1125" s="2">
        <v>2.6330402891252023</v>
      </c>
      <c r="K1125" s="2">
        <v>0.47603279508521157</v>
      </c>
      <c r="L1125" s="2">
        <v>0.48382664410630194</v>
      </c>
      <c r="M1125" s="2">
        <v>0.9796627869339245</v>
      </c>
      <c r="N1125" s="2">
        <v>1.9594034111519343</v>
      </c>
      <c r="O1125" s="2">
        <v>2.1992100574809239E-2</v>
      </c>
      <c r="P1125" s="2">
        <v>0.38568368847834367</v>
      </c>
      <c r="Q1125" s="2" t="s">
        <v>22</v>
      </c>
      <c r="R1125" s="2">
        <v>0.77123129335926222</v>
      </c>
      <c r="S1125" s="2">
        <v>3.4675837011110957</v>
      </c>
      <c r="T1125" s="2">
        <v>4.9718114101796393</v>
      </c>
      <c r="U1125" s="2">
        <v>1.605952154812992</v>
      </c>
    </row>
    <row r="1126" spans="1:21" x14ac:dyDescent="0.3">
      <c r="A1126" s="4" t="s">
        <v>1145</v>
      </c>
      <c r="B1126" s="2">
        <v>0.72009786455614921</v>
      </c>
      <c r="C1126" s="2">
        <v>0.55302638938068871</v>
      </c>
      <c r="D1126" s="2">
        <v>0.22002800065540076</v>
      </c>
      <c r="E1126" s="2">
        <v>0.79290684051068305</v>
      </c>
      <c r="F1126" s="2">
        <v>0.30314398189426961</v>
      </c>
      <c r="G1126" s="2">
        <v>0.81789497408158673</v>
      </c>
      <c r="H1126" s="2">
        <v>0.86000277474867759</v>
      </c>
      <c r="I1126" s="2" t="s">
        <v>22</v>
      </c>
      <c r="J1126" s="2">
        <v>0.39590384623631791</v>
      </c>
      <c r="K1126" s="2">
        <v>2.0159428596079304E-2</v>
      </c>
      <c r="L1126" s="2">
        <v>1.1272371996447794</v>
      </c>
      <c r="M1126" s="2">
        <v>0.30346996647677232</v>
      </c>
      <c r="N1126" s="2">
        <v>1.6678272028506926</v>
      </c>
      <c r="O1126" s="2">
        <v>1.3888258537465776</v>
      </c>
      <c r="P1126" s="2">
        <v>0.27856560205810377</v>
      </c>
      <c r="Q1126" s="2">
        <v>0.98836707439991134</v>
      </c>
      <c r="R1126" s="2">
        <v>0.58026437393245467</v>
      </c>
      <c r="S1126" s="2">
        <v>0.63235422778899053</v>
      </c>
      <c r="T1126" s="2">
        <v>0.39358314341409384</v>
      </c>
      <c r="U1126" s="2">
        <v>0.74520383411586189</v>
      </c>
    </row>
    <row r="1127" spans="1:21" x14ac:dyDescent="0.3">
      <c r="A1127" s="4" t="s">
        <v>1146</v>
      </c>
      <c r="B1127" s="2">
        <v>0.63145262035439642</v>
      </c>
      <c r="C1127" s="2">
        <v>2.1311161371167704</v>
      </c>
      <c r="D1127" s="2" t="s">
        <v>22</v>
      </c>
      <c r="E1127" s="2">
        <v>1.0546712996484358</v>
      </c>
      <c r="F1127" s="2">
        <v>0.26247254176567675</v>
      </c>
      <c r="G1127" s="2">
        <v>0.8248078065410307</v>
      </c>
      <c r="H1127" s="2">
        <v>0</v>
      </c>
      <c r="I1127" s="2">
        <v>0.76879852517466107</v>
      </c>
      <c r="J1127" s="2">
        <v>0.4914870352343414</v>
      </c>
      <c r="K1127" s="2">
        <v>0.67692430109436674</v>
      </c>
      <c r="L1127" s="2">
        <v>2.192049019781988</v>
      </c>
      <c r="M1127" s="2">
        <v>2.0366641905199967</v>
      </c>
      <c r="N1127" s="2">
        <v>1.831482375150967</v>
      </c>
      <c r="O1127" s="2">
        <v>1.0631586909871162</v>
      </c>
      <c r="P1127" s="2">
        <v>0.34792102901585403</v>
      </c>
      <c r="Q1127" s="2">
        <v>0.80757611309806565</v>
      </c>
      <c r="R1127" s="2">
        <v>0.62603736860947157</v>
      </c>
      <c r="S1127" s="2">
        <v>0</v>
      </c>
      <c r="T1127" s="2">
        <v>0.54519716843326638</v>
      </c>
      <c r="U1127" s="2">
        <v>0.27386392811296534</v>
      </c>
    </row>
    <row r="1128" spans="1:21" x14ac:dyDescent="0.3">
      <c r="A1128" s="4" t="s">
        <v>1147</v>
      </c>
      <c r="B1128" s="2">
        <v>2.950778600733523</v>
      </c>
      <c r="C1128" s="2">
        <v>0.70565469731805275</v>
      </c>
      <c r="D1128" s="2">
        <v>0</v>
      </c>
      <c r="E1128" s="2">
        <v>0.2462779199902061</v>
      </c>
      <c r="F1128" s="2" t="s">
        <v>22</v>
      </c>
      <c r="G1128" s="2">
        <v>0.33209828862172419</v>
      </c>
      <c r="H1128" s="2">
        <v>0</v>
      </c>
      <c r="I1128" s="2">
        <v>0.45563119208181863</v>
      </c>
      <c r="J1128" s="2">
        <v>1.0294204649874754E-2</v>
      </c>
      <c r="K1128" s="2">
        <v>0.15480954653381618</v>
      </c>
      <c r="L1128" s="2">
        <v>1.0147404714163712</v>
      </c>
      <c r="M1128" s="2">
        <v>2.0783106730506488E-2</v>
      </c>
      <c r="N1128" s="2" t="s">
        <v>21</v>
      </c>
      <c r="O1128" s="2">
        <v>0.28759912641926549</v>
      </c>
      <c r="P1128" s="2">
        <v>5.3167756175417956E-3</v>
      </c>
      <c r="Q1128" s="2">
        <v>0.25864146467792587</v>
      </c>
      <c r="R1128" s="2">
        <v>0.36667075285823703</v>
      </c>
      <c r="S1128" s="2">
        <v>0.62053438443953934</v>
      </c>
      <c r="T1128" s="2">
        <v>0.36385023658157301</v>
      </c>
      <c r="U1128" s="2">
        <v>0.48382738362874794</v>
      </c>
    </row>
    <row r="1129" spans="1:21" x14ac:dyDescent="0.3">
      <c r="A1129" s="4" t="s">
        <v>1148</v>
      </c>
      <c r="B1129" s="2">
        <v>1.6416662346807469</v>
      </c>
      <c r="C1129" s="2" t="s">
        <v>21</v>
      </c>
      <c r="D1129" s="2">
        <v>1.0091221683328533</v>
      </c>
      <c r="E1129" s="2" t="s">
        <v>22</v>
      </c>
      <c r="F1129" s="2">
        <v>0.35740888818339006</v>
      </c>
      <c r="G1129" s="2">
        <v>1.0837353872269144</v>
      </c>
      <c r="H1129" s="2">
        <v>1.1324167321808889</v>
      </c>
      <c r="I1129" s="2">
        <v>1.1068663205909284</v>
      </c>
      <c r="J1129" s="2">
        <v>0.25522886928772454</v>
      </c>
      <c r="K1129" s="2">
        <v>3.9605583600162704E-2</v>
      </c>
      <c r="L1129" s="2">
        <v>0.58917264164647065</v>
      </c>
      <c r="M1129" s="2">
        <v>0.54425943531614718</v>
      </c>
      <c r="N1129" s="2">
        <v>0.15880675564888616</v>
      </c>
      <c r="O1129" s="2">
        <v>0.5074638515962534</v>
      </c>
      <c r="P1129" s="2">
        <v>0.54125484312003591</v>
      </c>
      <c r="Q1129" s="2">
        <v>1.3313896947809349</v>
      </c>
      <c r="R1129" s="2">
        <v>7.4367411029375639</v>
      </c>
      <c r="S1129" s="2">
        <v>3.5239270748070979</v>
      </c>
      <c r="T1129" s="2">
        <v>0.34802112588371192</v>
      </c>
      <c r="U1129" s="2">
        <v>1.1489907186412656</v>
      </c>
    </row>
    <row r="1130" spans="1:21" x14ac:dyDescent="0.3">
      <c r="A1130" s="4" t="s">
        <v>1149</v>
      </c>
      <c r="B1130" s="2">
        <v>0.85014369564123282</v>
      </c>
      <c r="C1130" s="2">
        <v>0.61767328122898557</v>
      </c>
      <c r="D1130" s="2">
        <v>1.7938576227932348</v>
      </c>
      <c r="E1130" s="2">
        <v>0.48688351588154621</v>
      </c>
      <c r="F1130" s="2" t="s">
        <v>21</v>
      </c>
      <c r="G1130" s="2">
        <v>2.2222678477048898</v>
      </c>
      <c r="H1130" s="2">
        <v>0.52922306440094036</v>
      </c>
      <c r="I1130" s="2">
        <v>1.0606407507354927</v>
      </c>
      <c r="J1130" s="2">
        <v>2.4990431936664921</v>
      </c>
      <c r="K1130" s="2">
        <v>1.7192169575731882</v>
      </c>
      <c r="L1130" s="2">
        <v>0.88489983413733497</v>
      </c>
      <c r="M1130" s="2">
        <v>0.90926192295039709</v>
      </c>
      <c r="N1130" s="2">
        <v>1.233732648166705</v>
      </c>
      <c r="O1130" s="2">
        <v>0.13472082293629958</v>
      </c>
      <c r="P1130" s="2">
        <v>0.34047035777516782</v>
      </c>
      <c r="Q1130" s="2">
        <v>2.0221508767009002</v>
      </c>
      <c r="R1130" s="2">
        <v>0.42956540806644056</v>
      </c>
      <c r="S1130" s="2">
        <v>1.1841237436768475</v>
      </c>
      <c r="T1130" s="2">
        <v>0.89591525052720522</v>
      </c>
      <c r="U1130" s="2" t="s">
        <v>22</v>
      </c>
    </row>
    <row r="1131" spans="1:21" x14ac:dyDescent="0.3">
      <c r="A1131" s="4" t="s">
        <v>1150</v>
      </c>
      <c r="B1131" s="2">
        <v>0.61629891222142974</v>
      </c>
      <c r="C1131" s="2">
        <v>0.11061684481763069</v>
      </c>
      <c r="D1131" s="2">
        <v>7.0071389029847303E-2</v>
      </c>
      <c r="E1131" s="2">
        <v>0.36395677476010146</v>
      </c>
      <c r="F1131" s="2">
        <v>6.036655426520432E-2</v>
      </c>
      <c r="G1131" s="2">
        <v>0.31724023034963122</v>
      </c>
      <c r="H1131" s="2">
        <v>1.198588303992046E-2</v>
      </c>
      <c r="I1131" s="2">
        <v>0.60312834415968297</v>
      </c>
      <c r="J1131" s="2">
        <v>0.45647988847226145</v>
      </c>
      <c r="K1131" s="2">
        <v>0.89815190624598684</v>
      </c>
      <c r="L1131" s="2">
        <v>0.40331272894499792</v>
      </c>
      <c r="M1131" s="2">
        <v>5.7745916271771336E-2</v>
      </c>
      <c r="N1131" s="2">
        <v>0</v>
      </c>
      <c r="O1131" s="2">
        <v>1.4165232761137512</v>
      </c>
      <c r="P1131" s="2">
        <v>0.20398097114014754</v>
      </c>
      <c r="Q1131" s="2">
        <v>7.0937286386238432E-2</v>
      </c>
      <c r="R1131" s="2">
        <v>4.4984063169818858E-2</v>
      </c>
      <c r="S1131" s="2">
        <v>3.2304835128141436</v>
      </c>
      <c r="T1131" s="2">
        <v>0.28727811035270978</v>
      </c>
      <c r="U1131" s="2" t="s">
        <v>22</v>
      </c>
    </row>
    <row r="1132" spans="1:21" x14ac:dyDescent="0.3">
      <c r="A1132" s="4" t="s">
        <v>1151</v>
      </c>
      <c r="B1132" s="2">
        <v>0.85342377381422274</v>
      </c>
      <c r="C1132" s="2">
        <v>1.1025594299276768E-2</v>
      </c>
      <c r="D1132" s="2">
        <v>0.32936984130747593</v>
      </c>
      <c r="E1132" s="2">
        <v>8.5721366549714864E-2</v>
      </c>
      <c r="F1132" s="2">
        <v>1.0838123722527114E-2</v>
      </c>
      <c r="G1132" s="2">
        <v>0.56969944350803603</v>
      </c>
      <c r="H1132" s="2">
        <v>0.46192620259861472</v>
      </c>
      <c r="I1132" s="2">
        <v>0.41488527905897304</v>
      </c>
      <c r="J1132" s="2">
        <v>0.11394659997898551</v>
      </c>
      <c r="K1132" s="2" t="s">
        <v>22</v>
      </c>
      <c r="L1132" s="2">
        <v>0.69516425199550824</v>
      </c>
      <c r="M1132" s="2">
        <v>0.1303338090032598</v>
      </c>
      <c r="N1132" s="2">
        <v>0.44899807308326478</v>
      </c>
      <c r="O1132" s="2">
        <v>1.1182547465994324</v>
      </c>
      <c r="P1132" s="2">
        <v>0.32505249317929802</v>
      </c>
      <c r="Q1132" s="2">
        <v>0.17242579773384042</v>
      </c>
      <c r="R1132" s="2">
        <v>0.74846259101393708</v>
      </c>
      <c r="S1132" s="2">
        <v>0.21611519322732894</v>
      </c>
      <c r="T1132" s="2">
        <v>0.22878263501337531</v>
      </c>
      <c r="U1132" s="2">
        <v>0.50873664246575356</v>
      </c>
    </row>
    <row r="1133" spans="1:21" x14ac:dyDescent="0.3">
      <c r="A1133" s="4" t="s">
        <v>1152</v>
      </c>
      <c r="B1133" s="2">
        <v>0.67973358156058705</v>
      </c>
      <c r="C1133" s="2">
        <v>0.2878802361862447</v>
      </c>
      <c r="D1133" s="2">
        <v>6.5115570331524805E-2</v>
      </c>
      <c r="E1133" s="2">
        <v>0.59520899886875034</v>
      </c>
      <c r="F1133" s="2">
        <v>0.1804244014975841</v>
      </c>
      <c r="G1133" s="2">
        <v>0.36095081582345345</v>
      </c>
      <c r="H1133" s="2">
        <v>0.65945386385791049</v>
      </c>
      <c r="I1133" s="2" t="s">
        <v>22</v>
      </c>
      <c r="J1133" s="2">
        <v>5.6716171167830509E-2</v>
      </c>
      <c r="K1133" s="2">
        <v>7.8210358710017983E-2</v>
      </c>
      <c r="L1133" s="2">
        <v>5.5318094366160836E-2</v>
      </c>
      <c r="M1133" s="2">
        <v>0.33930252169945985</v>
      </c>
      <c r="N1133" s="2">
        <v>8.9508355713555018E-2</v>
      </c>
      <c r="O1133" s="2">
        <v>8.9554664798944139E-2</v>
      </c>
      <c r="P1133" s="2">
        <v>4.7434008665440897E-2</v>
      </c>
      <c r="Q1133" s="2">
        <v>0.56241444615515124</v>
      </c>
      <c r="R1133" s="2">
        <v>1.2075293178840518</v>
      </c>
      <c r="S1133" s="2">
        <v>1.3396024235582563E-2</v>
      </c>
      <c r="T1133" s="2">
        <v>0.51344491980246176</v>
      </c>
      <c r="U1133" s="2">
        <v>0.30806480095994759</v>
      </c>
    </row>
    <row r="1134" spans="1:21" x14ac:dyDescent="0.3">
      <c r="A1134" s="4" t="s">
        <v>1153</v>
      </c>
      <c r="B1134" s="2">
        <v>7.8274253097232918E-2</v>
      </c>
      <c r="C1134" s="2">
        <v>8.5885566994863854E-2</v>
      </c>
      <c r="D1134" s="2">
        <v>0.59516300167316172</v>
      </c>
      <c r="E1134" s="2">
        <v>0.72726308542996743</v>
      </c>
      <c r="F1134" s="2">
        <v>0.44473312472441123</v>
      </c>
      <c r="G1134" s="2">
        <v>0.18608765498676824</v>
      </c>
      <c r="H1134" s="2">
        <v>0.65607042257405568</v>
      </c>
      <c r="I1134" s="2">
        <v>19.514331916739799</v>
      </c>
      <c r="J1134" s="2">
        <v>0.42418659832544586</v>
      </c>
      <c r="K1134" s="2" t="s">
        <v>22</v>
      </c>
      <c r="L1134" s="2">
        <v>0.25278008385523648</v>
      </c>
      <c r="M1134" s="2">
        <v>1.0590300616607484</v>
      </c>
      <c r="N1134" s="2">
        <v>0.74122041968950625</v>
      </c>
      <c r="O1134" s="2">
        <v>0.79806920240799317</v>
      </c>
      <c r="P1134" s="2">
        <v>3.1214777140567002E-2</v>
      </c>
      <c r="Q1134" s="2">
        <v>0.87631139588920104</v>
      </c>
      <c r="R1134" s="2">
        <v>1.0330631574968034</v>
      </c>
      <c r="S1134" s="2">
        <v>0.31465109824845006</v>
      </c>
      <c r="T1134" s="2">
        <v>0.79450432501869872</v>
      </c>
      <c r="U1134" s="2">
        <v>0.68075350773434562</v>
      </c>
    </row>
    <row r="1135" spans="1:21" x14ac:dyDescent="0.3">
      <c r="A1135" s="4" t="s">
        <v>1154</v>
      </c>
      <c r="B1135" s="2">
        <v>0.87557404744089096</v>
      </c>
      <c r="C1135" s="2">
        <v>0.12226977807125472</v>
      </c>
      <c r="D1135" s="2">
        <v>0.42330937426909321</v>
      </c>
      <c r="E1135" s="2">
        <v>0.27175482933597395</v>
      </c>
      <c r="F1135" s="2" t="s">
        <v>21</v>
      </c>
      <c r="G1135" s="2">
        <v>1.2725137330250673</v>
      </c>
      <c r="H1135" s="2">
        <v>0.6453282620759857</v>
      </c>
      <c r="I1135" s="2">
        <v>0.82323970258831491</v>
      </c>
      <c r="J1135" s="2">
        <v>0.13801975429796826</v>
      </c>
      <c r="K1135" s="2">
        <v>0.21870757231164156</v>
      </c>
      <c r="L1135" s="2">
        <v>0.81399543651168571</v>
      </c>
      <c r="M1135" s="2">
        <v>9.2323854058609961E-2</v>
      </c>
      <c r="N1135" s="2">
        <v>0.98812424963146439</v>
      </c>
      <c r="O1135" s="2">
        <v>1.2221937668602014</v>
      </c>
      <c r="P1135" s="2">
        <v>4.3334382317399729E-2</v>
      </c>
      <c r="Q1135" s="2">
        <v>0.61385632600216766</v>
      </c>
      <c r="R1135" s="2">
        <v>0.77537477178848757</v>
      </c>
      <c r="S1135" s="2">
        <v>3.68580492924322E-2</v>
      </c>
      <c r="T1135" s="2">
        <v>0.26568879782103505</v>
      </c>
      <c r="U1135" s="2" t="s">
        <v>22</v>
      </c>
    </row>
    <row r="1136" spans="1:21" x14ac:dyDescent="0.3">
      <c r="A1136" s="4" t="s">
        <v>1155</v>
      </c>
      <c r="B1136" s="2">
        <v>0.64842365490723597</v>
      </c>
      <c r="C1136" s="2">
        <v>1.568132939502612</v>
      </c>
      <c r="D1136" s="2" t="s">
        <v>22</v>
      </c>
      <c r="E1136" s="2">
        <v>1.2523982345015718</v>
      </c>
      <c r="F1136" s="2">
        <v>0.98077055712629768</v>
      </c>
      <c r="G1136" s="2">
        <v>1.5155859041198323</v>
      </c>
      <c r="H1136" s="2">
        <v>4.4967516929118769</v>
      </c>
      <c r="I1136" s="2">
        <v>1.9506983112141145</v>
      </c>
      <c r="J1136" s="2">
        <v>0.58719871241809685</v>
      </c>
      <c r="K1136" s="2">
        <v>0.64184370364584431</v>
      </c>
      <c r="L1136" s="2">
        <v>1.2018010647137407</v>
      </c>
      <c r="M1136" s="2">
        <v>0.89963732674887809</v>
      </c>
      <c r="N1136" s="2">
        <v>0.65468711458418039</v>
      </c>
      <c r="O1136" s="2">
        <v>0.23836180038263005</v>
      </c>
      <c r="P1136" s="2">
        <v>0.65400318002997415</v>
      </c>
      <c r="Q1136" s="2">
        <v>0.92320538519439133</v>
      </c>
      <c r="R1136" s="2">
        <v>0.69687718039146851</v>
      </c>
      <c r="S1136" s="2">
        <v>2.4225998832030129</v>
      </c>
      <c r="T1136" s="2">
        <v>1.0779265704200947</v>
      </c>
      <c r="U1136" s="2">
        <v>0.43583395212894238</v>
      </c>
    </row>
    <row r="1137" spans="1:21" x14ac:dyDescent="0.3">
      <c r="A1137" s="4" t="s">
        <v>1156</v>
      </c>
      <c r="B1137" s="2">
        <v>3.676158048773595</v>
      </c>
      <c r="C1137" s="2">
        <v>0.17162388211346058</v>
      </c>
      <c r="D1137" s="2" t="s">
        <v>22</v>
      </c>
      <c r="E1137" s="2">
        <v>0.68864470183072979</v>
      </c>
      <c r="F1137" s="2">
        <v>0.13663925971237689</v>
      </c>
      <c r="G1137" s="2">
        <v>1.0520217908396261</v>
      </c>
      <c r="H1137" s="2">
        <v>2.1307646618959071</v>
      </c>
      <c r="I1137" s="2">
        <v>1.6404103579877292</v>
      </c>
      <c r="J1137" s="2">
        <v>0.89941266005838494</v>
      </c>
      <c r="K1137" s="2">
        <v>1.1200112642665156</v>
      </c>
      <c r="L1137" s="2">
        <v>1.8303530185071883</v>
      </c>
      <c r="M1137" s="2">
        <v>0.76750169145919322</v>
      </c>
      <c r="N1137" s="2">
        <v>0.59137772012197043</v>
      </c>
      <c r="O1137" s="2">
        <v>1.9774916692109608</v>
      </c>
      <c r="P1137" s="2">
        <v>1.4002100987116624</v>
      </c>
      <c r="Q1137" s="2">
        <v>1.0147092244988227</v>
      </c>
      <c r="R1137" s="2">
        <v>0.89634301496825763</v>
      </c>
      <c r="S1137" s="2">
        <v>1.0091161545597249</v>
      </c>
      <c r="T1137" s="2">
        <v>1.2936452113408261</v>
      </c>
      <c r="U1137" s="2">
        <v>0.58794274272961666</v>
      </c>
    </row>
    <row r="1138" spans="1:21" x14ac:dyDescent="0.3">
      <c r="A1138" s="4" t="s">
        <v>1157</v>
      </c>
      <c r="B1138" s="2">
        <v>1.90951862646211</v>
      </c>
      <c r="C1138" s="2">
        <v>0</v>
      </c>
      <c r="D1138" s="2">
        <v>2.1353020881482827</v>
      </c>
      <c r="E1138" s="2">
        <v>0.72439270313297666</v>
      </c>
      <c r="F1138" s="2">
        <v>0.7369797202201509</v>
      </c>
      <c r="G1138" s="2">
        <v>0.58050008438351486</v>
      </c>
      <c r="H1138" s="2">
        <v>1.3574830368891988</v>
      </c>
      <c r="I1138" s="2">
        <v>0</v>
      </c>
      <c r="J1138" s="2">
        <v>0.59059262527905931</v>
      </c>
      <c r="K1138" s="2">
        <v>0.95344393952649664</v>
      </c>
      <c r="L1138" s="2">
        <v>1.2435782406980982</v>
      </c>
      <c r="M1138" s="2">
        <v>0.30601588305573124</v>
      </c>
      <c r="N1138" s="2">
        <v>1.0245739044188655</v>
      </c>
      <c r="O1138" s="2">
        <v>1.0226229943432301</v>
      </c>
      <c r="P1138" s="2">
        <v>1.108794194081677</v>
      </c>
      <c r="Q1138" s="2">
        <v>1.0373353377308601</v>
      </c>
      <c r="R1138" s="2" t="s">
        <v>22</v>
      </c>
      <c r="S1138" s="2">
        <v>0</v>
      </c>
      <c r="T1138" s="2">
        <v>0.79212698111456215</v>
      </c>
      <c r="U1138" s="2">
        <v>5.3758409997009052E-2</v>
      </c>
    </row>
    <row r="1139" spans="1:21" x14ac:dyDescent="0.3">
      <c r="A1139" s="4" t="s">
        <v>1158</v>
      </c>
      <c r="B1139" s="2">
        <v>0.84929967021757036</v>
      </c>
      <c r="C1139" s="2">
        <v>2.1567369154923228</v>
      </c>
      <c r="D1139" s="2">
        <v>0.56828261645284917</v>
      </c>
      <c r="E1139" s="2">
        <v>0.25601969096021238</v>
      </c>
      <c r="F1139" s="2" t="s">
        <v>21</v>
      </c>
      <c r="G1139" s="2">
        <v>0.7702755131882546</v>
      </c>
      <c r="H1139" s="2">
        <v>0.42216618681846224</v>
      </c>
      <c r="I1139" s="2">
        <v>1.1113471891804869</v>
      </c>
      <c r="J1139" s="2">
        <v>0.18655729781976174</v>
      </c>
      <c r="K1139" s="2">
        <v>1.3796716014352552</v>
      </c>
      <c r="L1139" s="2">
        <v>0.6488094238655997</v>
      </c>
      <c r="M1139" s="2">
        <v>0.33864112016676884</v>
      </c>
      <c r="N1139" s="2">
        <v>0.95878818360407114</v>
      </c>
      <c r="O1139" s="2">
        <v>0.23966146469376415</v>
      </c>
      <c r="P1139" s="2">
        <v>1.2424337197786037</v>
      </c>
      <c r="Q1139" s="2">
        <v>0.65066354243415991</v>
      </c>
      <c r="R1139" s="2">
        <v>1.191890214683315</v>
      </c>
      <c r="S1139" s="2">
        <v>0.27740132539860501</v>
      </c>
      <c r="T1139" s="2">
        <v>0</v>
      </c>
      <c r="U1139" s="2" t="s">
        <v>22</v>
      </c>
    </row>
    <row r="1140" spans="1:21" x14ac:dyDescent="0.3">
      <c r="A1140" s="4" t="s">
        <v>1159</v>
      </c>
      <c r="B1140" s="2">
        <v>1.406196648776457</v>
      </c>
      <c r="C1140" s="2">
        <v>1.7861342536791291E-2</v>
      </c>
      <c r="D1140" s="2">
        <v>0.69866040454038048</v>
      </c>
      <c r="E1140" s="2">
        <v>0.62789244015799728</v>
      </c>
      <c r="F1140" s="2">
        <v>1.4645699705663504</v>
      </c>
      <c r="G1140" s="2">
        <v>3.7722248838273659E-2</v>
      </c>
      <c r="H1140" s="2">
        <v>0.32329200094291904</v>
      </c>
      <c r="I1140" s="2" t="s">
        <v>21</v>
      </c>
      <c r="J1140" s="2">
        <v>1.1479704392893084</v>
      </c>
      <c r="K1140" s="2" t="s">
        <v>21</v>
      </c>
      <c r="L1140" s="2">
        <v>1.6428684415067407</v>
      </c>
      <c r="M1140" s="2">
        <v>0.18815529991783075</v>
      </c>
      <c r="N1140" s="2" t="s">
        <v>21</v>
      </c>
      <c r="O1140" s="2">
        <v>0.84569451007368979</v>
      </c>
      <c r="P1140" s="2">
        <v>1.2981150047952632</v>
      </c>
      <c r="Q1140" s="2">
        <v>0.58266299417749456</v>
      </c>
      <c r="R1140" s="2">
        <v>0.2690200429026034</v>
      </c>
      <c r="S1140" s="2">
        <v>0.52885645943092585</v>
      </c>
      <c r="T1140" s="2" t="s">
        <v>22</v>
      </c>
      <c r="U1140" s="2">
        <v>0.82941949551849015</v>
      </c>
    </row>
    <row r="1141" spans="1:21" x14ac:dyDescent="0.3">
      <c r="A1141" s="4" t="s">
        <v>1160</v>
      </c>
      <c r="B1141" s="2">
        <v>0.55471846249833678</v>
      </c>
      <c r="C1141" s="2" t="s">
        <v>21</v>
      </c>
      <c r="D1141" s="2">
        <v>1.118166604928446</v>
      </c>
      <c r="E1141" s="2" t="s">
        <v>22</v>
      </c>
      <c r="F1141" s="2">
        <v>0.84533253605650149</v>
      </c>
      <c r="G1141" s="2">
        <v>1.9802759206917053E-2</v>
      </c>
      <c r="H1141" s="2">
        <v>1.3186088636249331</v>
      </c>
      <c r="I1141" s="2">
        <v>1.9100786731934103</v>
      </c>
      <c r="J1141" s="2">
        <v>0.43916538293809571</v>
      </c>
      <c r="K1141" s="2" t="s">
        <v>21</v>
      </c>
      <c r="L1141" s="2">
        <v>9.5305475624405833E-2</v>
      </c>
      <c r="M1141" s="2">
        <v>1.4355749089927576</v>
      </c>
      <c r="N1141" s="2" t="s">
        <v>21</v>
      </c>
      <c r="O1141" s="2">
        <v>1.3023284040327006</v>
      </c>
      <c r="P1141" s="2">
        <v>3.9151648587436823</v>
      </c>
      <c r="Q1141" s="2">
        <v>0.57207354819163403</v>
      </c>
      <c r="R1141" s="2">
        <v>0.44938719910652219</v>
      </c>
      <c r="S1141" s="2">
        <v>0.29627277229760474</v>
      </c>
      <c r="T1141" s="2">
        <v>0.74864784444432519</v>
      </c>
      <c r="U1141" s="2">
        <v>0.89789227108104952</v>
      </c>
    </row>
    <row r="1142" spans="1:21" x14ac:dyDescent="0.3">
      <c r="A1142" s="4" t="s">
        <v>1161</v>
      </c>
      <c r="B1142" s="2">
        <v>3.5061131727684405</v>
      </c>
      <c r="C1142" s="2">
        <v>1.1244264441618059</v>
      </c>
      <c r="D1142" s="2">
        <v>0.81632693317977822</v>
      </c>
      <c r="E1142" s="2">
        <v>0.61599829510747117</v>
      </c>
      <c r="F1142" s="2" t="s">
        <v>21</v>
      </c>
      <c r="G1142" s="2">
        <v>0.47427684289801053</v>
      </c>
      <c r="H1142" s="2">
        <v>2.7965832166135369</v>
      </c>
      <c r="I1142" s="2" t="s">
        <v>21</v>
      </c>
      <c r="J1142" s="2">
        <v>0.64137599251530486</v>
      </c>
      <c r="K1142" s="2">
        <v>0.33563501377296806</v>
      </c>
      <c r="L1142" s="2">
        <v>0.8857633348342423</v>
      </c>
      <c r="M1142" s="2">
        <v>1.6971188507344239</v>
      </c>
      <c r="N1142" s="2">
        <v>0</v>
      </c>
      <c r="O1142" s="2">
        <v>1.3722488054076822</v>
      </c>
      <c r="P1142" s="2" t="s">
        <v>22</v>
      </c>
      <c r="Q1142" s="2">
        <v>0.90119668225329619</v>
      </c>
      <c r="R1142" s="2">
        <v>0.68994177925191003</v>
      </c>
      <c r="S1142" s="2">
        <v>1.1771933020720691</v>
      </c>
      <c r="T1142" s="2">
        <v>0.61387450671232424</v>
      </c>
      <c r="U1142" s="2" t="s">
        <v>21</v>
      </c>
    </row>
    <row r="1143" spans="1:21" x14ac:dyDescent="0.3">
      <c r="A1143" s="4" t="s">
        <v>1162</v>
      </c>
      <c r="B1143" s="2">
        <v>1.7364933967222353</v>
      </c>
      <c r="C1143" s="2">
        <v>1.2984449615069151</v>
      </c>
      <c r="D1143" s="2">
        <v>3.4324637654433383</v>
      </c>
      <c r="E1143" s="2">
        <v>1.024679822861303</v>
      </c>
      <c r="F1143" s="2" t="s">
        <v>21</v>
      </c>
      <c r="G1143" s="2">
        <v>0.81031640143297867</v>
      </c>
      <c r="H1143" s="2">
        <v>2.7517386311766985</v>
      </c>
      <c r="I1143" s="2">
        <v>2.3472089244955323</v>
      </c>
      <c r="J1143" s="2">
        <v>1.8844457889491566</v>
      </c>
      <c r="K1143" s="2">
        <v>0.61027395436902898</v>
      </c>
      <c r="L1143" s="2" t="s">
        <v>22</v>
      </c>
      <c r="M1143" s="2">
        <v>2.2219503840932449</v>
      </c>
      <c r="N1143" s="2">
        <v>1.0407577253439886</v>
      </c>
      <c r="O1143" s="2">
        <v>1.1577398893007254</v>
      </c>
      <c r="P1143" s="2">
        <v>2.4315135728776056</v>
      </c>
      <c r="Q1143" s="2">
        <v>1.3326901579838573</v>
      </c>
      <c r="R1143" s="2">
        <v>0.82237606126131579</v>
      </c>
      <c r="S1143" s="2">
        <v>0</v>
      </c>
      <c r="T1143" s="2">
        <v>3.1023914380153736</v>
      </c>
      <c r="U1143" s="2">
        <v>2.9335442981952493</v>
      </c>
    </row>
    <row r="1144" spans="1:21" x14ac:dyDescent="0.3">
      <c r="A1144" s="4" t="s">
        <v>1163</v>
      </c>
      <c r="B1144" s="2">
        <v>0.42912164801760733</v>
      </c>
      <c r="C1144" s="2">
        <v>2.2888468565125191</v>
      </c>
      <c r="D1144" s="2">
        <v>2.8755767589536783</v>
      </c>
      <c r="E1144" s="2">
        <v>1.0937274389300762</v>
      </c>
      <c r="F1144" s="2">
        <v>5.7019273136181395E-2</v>
      </c>
      <c r="G1144" s="2" t="s">
        <v>22</v>
      </c>
      <c r="H1144" s="2">
        <v>1.2500163256786299</v>
      </c>
      <c r="I1144" s="2">
        <v>0.99393110613682567</v>
      </c>
      <c r="J1144" s="2">
        <v>1.2775434988703243</v>
      </c>
      <c r="K1144" s="2">
        <v>2.1726583230551304</v>
      </c>
      <c r="L1144" s="2">
        <v>1.3395371059413428</v>
      </c>
      <c r="M1144" s="2">
        <v>0.78750519562036603</v>
      </c>
      <c r="N1144" s="2">
        <v>1.7720656098359404</v>
      </c>
      <c r="O1144" s="2">
        <v>1.7173187842063593</v>
      </c>
      <c r="P1144" s="2">
        <v>1.2593249182777559</v>
      </c>
      <c r="Q1144" s="2" t="s">
        <v>21</v>
      </c>
      <c r="R1144" s="2">
        <v>1.2682681538090459</v>
      </c>
      <c r="S1144" s="2">
        <v>5.4501652036109469</v>
      </c>
      <c r="T1144" s="2">
        <v>6.4219442729822989</v>
      </c>
      <c r="U1144" s="2">
        <v>0.81508138271774055</v>
      </c>
    </row>
    <row r="1145" spans="1:21" x14ac:dyDescent="0.3">
      <c r="A1145" s="4" t="s">
        <v>1164</v>
      </c>
      <c r="B1145" s="2">
        <v>1.0169107084603248</v>
      </c>
      <c r="C1145" s="2">
        <v>0.42655578987979215</v>
      </c>
      <c r="D1145" s="2">
        <v>6.5039866469882526</v>
      </c>
      <c r="E1145" s="2">
        <v>3.5786526961498266</v>
      </c>
      <c r="F1145" s="2" t="s">
        <v>21</v>
      </c>
      <c r="G1145" s="2">
        <v>0.77914052231382558</v>
      </c>
      <c r="H1145" s="2">
        <v>2.7787596006263553</v>
      </c>
      <c r="I1145" s="2">
        <v>0.79247493961603999</v>
      </c>
      <c r="J1145" s="2">
        <v>0.60861645144943466</v>
      </c>
      <c r="K1145" s="2">
        <v>2.1610916534538656</v>
      </c>
      <c r="L1145" s="2">
        <v>0.92156980670775823</v>
      </c>
      <c r="M1145" s="2">
        <v>1.7859905227617339</v>
      </c>
      <c r="N1145" s="2">
        <v>2.558720483370557</v>
      </c>
      <c r="O1145" s="2">
        <v>3.3378461565814344</v>
      </c>
      <c r="P1145" s="2" t="s">
        <v>22</v>
      </c>
      <c r="Q1145" s="2">
        <v>1.7525072514295772</v>
      </c>
      <c r="R1145" s="2">
        <v>0.76041977750565182</v>
      </c>
      <c r="S1145" s="2">
        <v>1.0722041316824091</v>
      </c>
      <c r="T1145" s="2">
        <v>0</v>
      </c>
      <c r="U1145" s="2">
        <v>2.7945063721086338</v>
      </c>
    </row>
    <row r="1146" spans="1:21" x14ac:dyDescent="0.3">
      <c r="A1146" s="4" t="s">
        <v>1165</v>
      </c>
      <c r="B1146" s="2">
        <v>0.55189975016642911</v>
      </c>
      <c r="C1146" s="2">
        <v>0.96427244965250036</v>
      </c>
      <c r="D1146" s="2">
        <v>0</v>
      </c>
      <c r="E1146" s="2">
        <v>0.77629044165122307</v>
      </c>
      <c r="F1146" s="2">
        <v>0</v>
      </c>
      <c r="G1146" s="2">
        <v>1.472532804574695</v>
      </c>
      <c r="H1146" s="2" t="s">
        <v>22</v>
      </c>
      <c r="I1146" s="2">
        <v>1.5105257451475824</v>
      </c>
      <c r="J1146" s="2">
        <v>0.27252793202965109</v>
      </c>
      <c r="K1146" s="2">
        <v>13.125050154251014</v>
      </c>
      <c r="L1146" s="2">
        <v>0.66732296487210829</v>
      </c>
      <c r="M1146" s="2">
        <v>1.3863516023855635</v>
      </c>
      <c r="N1146" s="2">
        <v>0.96624022499566053</v>
      </c>
      <c r="O1146" s="2">
        <v>0.48382768689860928</v>
      </c>
      <c r="P1146" s="2">
        <v>2.8325097365716174</v>
      </c>
      <c r="Q1146" s="2" t="s">
        <v>21</v>
      </c>
      <c r="R1146" s="2">
        <v>0.11435909020012801</v>
      </c>
      <c r="S1146" s="2">
        <v>0.81609003815857006</v>
      </c>
      <c r="T1146" s="2">
        <v>0.54840528298731983</v>
      </c>
      <c r="U1146" s="2">
        <v>0.9370541022655503</v>
      </c>
    </row>
    <row r="1147" spans="1:21" x14ac:dyDescent="0.3">
      <c r="A1147" s="4" t="s">
        <v>1166</v>
      </c>
      <c r="B1147" s="2">
        <v>9.9083055852423776</v>
      </c>
      <c r="C1147" s="2">
        <v>1.2024856069535375</v>
      </c>
      <c r="D1147" s="2">
        <v>2.3302325159076722</v>
      </c>
      <c r="E1147" s="2">
        <v>1.1022359874657555</v>
      </c>
      <c r="F1147" s="2" t="s">
        <v>21</v>
      </c>
      <c r="G1147" s="2">
        <v>3.51497991015342</v>
      </c>
      <c r="H1147" s="2">
        <v>0.22773188302585512</v>
      </c>
      <c r="I1147" s="2">
        <v>2.0354369799403038</v>
      </c>
      <c r="J1147" s="2">
        <v>2.1231579784427002</v>
      </c>
      <c r="K1147" s="2">
        <v>2.2797844780814303</v>
      </c>
      <c r="L1147" s="2" t="s">
        <v>22</v>
      </c>
      <c r="M1147" s="2">
        <v>0.84450823358904525</v>
      </c>
      <c r="N1147" s="2">
        <v>0.72425657644234342</v>
      </c>
      <c r="O1147" s="2">
        <v>5.3758409997009052E-2</v>
      </c>
      <c r="P1147" s="2">
        <v>4.2566336029020118</v>
      </c>
      <c r="Q1147" s="2">
        <v>2.9577330769893169</v>
      </c>
      <c r="R1147" s="2">
        <v>4.7462936731331462</v>
      </c>
      <c r="S1147" s="2">
        <v>1.3601443965492019</v>
      </c>
      <c r="T1147" s="2">
        <v>0.12095701882829717</v>
      </c>
      <c r="U1147" s="2">
        <v>0.73807037498783035</v>
      </c>
    </row>
    <row r="1148" spans="1:21" x14ac:dyDescent="0.3">
      <c r="A1148" s="4" t="s">
        <v>1167</v>
      </c>
      <c r="B1148" s="2">
        <v>0.52523052165808459</v>
      </c>
      <c r="C1148" s="2" t="s">
        <v>21</v>
      </c>
      <c r="D1148" s="2">
        <v>1.565941547794772</v>
      </c>
      <c r="E1148" s="2" t="s">
        <v>22</v>
      </c>
      <c r="F1148" s="2">
        <v>2.1035935637127363E-2</v>
      </c>
      <c r="G1148" s="2">
        <v>0.45546369927914315</v>
      </c>
      <c r="H1148" s="2">
        <v>1.2843925532690352</v>
      </c>
      <c r="I1148" s="2">
        <v>1.3002572679938948</v>
      </c>
      <c r="J1148" s="2">
        <v>0.4944482603410868</v>
      </c>
      <c r="K1148" s="2">
        <v>1.5658665687117195</v>
      </c>
      <c r="L1148" s="2">
        <v>1.0187119426098827</v>
      </c>
      <c r="M1148" s="2">
        <v>0.36787536083793981</v>
      </c>
      <c r="N1148" s="2">
        <v>0</v>
      </c>
      <c r="O1148" s="2">
        <v>2.6730622041047347</v>
      </c>
      <c r="P1148" s="2">
        <v>5.4167786559155848</v>
      </c>
      <c r="Q1148" s="2">
        <v>0.4920151116591196</v>
      </c>
      <c r="R1148" s="2">
        <v>1.1280070556722079</v>
      </c>
      <c r="S1148" s="2">
        <v>0</v>
      </c>
      <c r="T1148" s="2">
        <v>0.59058749332102356</v>
      </c>
      <c r="U1148" s="2">
        <v>1.4095888604159459</v>
      </c>
    </row>
    <row r="1149" spans="1:21" x14ac:dyDescent="0.3">
      <c r="A1149" s="4" t="s">
        <v>1168</v>
      </c>
      <c r="B1149" s="2">
        <v>0.48301800408230855</v>
      </c>
      <c r="C1149" s="2">
        <v>1.8772264563627949</v>
      </c>
      <c r="D1149" s="2">
        <v>1.4526028249249099</v>
      </c>
      <c r="E1149" s="2">
        <v>2.3516450293594438</v>
      </c>
      <c r="F1149" s="2">
        <v>0.60076411226614668</v>
      </c>
      <c r="G1149" s="2">
        <v>2.0804541259436307</v>
      </c>
      <c r="H1149" s="2">
        <v>5.236999865208972</v>
      </c>
      <c r="I1149" s="2">
        <v>1.0972518103867746</v>
      </c>
      <c r="J1149" s="2">
        <v>0.15992514164307356</v>
      </c>
      <c r="K1149" s="2">
        <v>0.56265819868548683</v>
      </c>
      <c r="L1149" s="2">
        <v>1.5892604622441546</v>
      </c>
      <c r="M1149" s="2">
        <v>0</v>
      </c>
      <c r="N1149" s="2">
        <v>0.68319664845391526</v>
      </c>
      <c r="O1149" s="2">
        <v>2.0272732288392654</v>
      </c>
      <c r="P1149" s="2">
        <v>2.2334503610975247</v>
      </c>
      <c r="Q1149" s="2" t="s">
        <v>22</v>
      </c>
      <c r="R1149" s="2">
        <v>1.3070832643539134</v>
      </c>
      <c r="S1149" s="2">
        <v>1.0326991944106698</v>
      </c>
      <c r="T1149" s="2">
        <v>2.1872601977159039</v>
      </c>
      <c r="U1149" s="2">
        <v>0.24191440741891113</v>
      </c>
    </row>
    <row r="1150" spans="1:21" x14ac:dyDescent="0.3">
      <c r="A1150" s="4" t="s">
        <v>1169</v>
      </c>
      <c r="B1150" s="2" t="s">
        <v>21</v>
      </c>
      <c r="C1150" s="2">
        <v>2.3575633168435606</v>
      </c>
      <c r="D1150" s="2">
        <v>1.6946909989889161</v>
      </c>
      <c r="E1150" s="2">
        <v>1.3403515685066736</v>
      </c>
      <c r="F1150" s="2">
        <v>0.92317886281044848</v>
      </c>
      <c r="G1150" s="2">
        <v>2.2880973777104678</v>
      </c>
      <c r="H1150" s="2">
        <v>3.8387524536840534</v>
      </c>
      <c r="I1150" s="2">
        <v>1.9802759206917053E-2</v>
      </c>
      <c r="J1150" s="2">
        <v>3.3773526354651948</v>
      </c>
      <c r="K1150" s="2">
        <v>1.0147565409503909</v>
      </c>
      <c r="L1150" s="2">
        <v>1.0505768220159983</v>
      </c>
      <c r="M1150" s="2">
        <v>5.5205896035133044</v>
      </c>
      <c r="N1150" s="2">
        <v>0.45803441548988044</v>
      </c>
      <c r="O1150" s="2" t="s">
        <v>22</v>
      </c>
      <c r="P1150" s="2">
        <v>2.3863045003452803</v>
      </c>
      <c r="Q1150" s="2">
        <v>1.8540308258649878</v>
      </c>
      <c r="R1150" s="2">
        <v>2.4544592727531569</v>
      </c>
      <c r="S1150" s="2">
        <v>6.9118150431670175E-2</v>
      </c>
      <c r="T1150" s="2">
        <v>1.226915961433837</v>
      </c>
      <c r="U1150" s="2">
        <v>0.78783519362847931</v>
      </c>
    </row>
    <row r="1151" spans="1:21" x14ac:dyDescent="0.3">
      <c r="A1151" s="4" t="s">
        <v>1170</v>
      </c>
      <c r="B1151" s="2">
        <v>1.8218577956892517</v>
      </c>
      <c r="C1151" s="2">
        <v>1.0476464606705596</v>
      </c>
      <c r="D1151" s="2">
        <v>1.7077341386984486</v>
      </c>
      <c r="E1151" s="2">
        <v>0.24843460790914865</v>
      </c>
      <c r="F1151" s="2" t="s">
        <v>21</v>
      </c>
      <c r="G1151" s="2">
        <v>0.80431077926165506</v>
      </c>
      <c r="H1151" s="2">
        <v>1.0778283543450722</v>
      </c>
      <c r="I1151" s="2">
        <v>4.6042596395506763</v>
      </c>
      <c r="J1151" s="2">
        <v>1.5994033019085898</v>
      </c>
      <c r="K1151" s="2">
        <v>0.10232683792382638</v>
      </c>
      <c r="L1151" s="2">
        <v>0.28109540137559175</v>
      </c>
      <c r="M1151" s="2" t="s">
        <v>22</v>
      </c>
      <c r="N1151" s="2">
        <v>1.0981737469965482</v>
      </c>
      <c r="O1151" s="2">
        <v>0.32288158004778389</v>
      </c>
      <c r="P1151" s="2">
        <v>1.6750380826425841</v>
      </c>
      <c r="Q1151" s="2">
        <v>0.50071224669599235</v>
      </c>
      <c r="R1151" s="2">
        <v>0.48999840996559085</v>
      </c>
      <c r="S1151" s="2">
        <v>0.35480610707496191</v>
      </c>
      <c r="T1151" s="2">
        <v>1.5632515812301861</v>
      </c>
      <c r="U1151" s="2">
        <v>2.5271346340558898</v>
      </c>
    </row>
    <row r="1152" spans="1:21" x14ac:dyDescent="0.3">
      <c r="A1152" s="4" t="s">
        <v>1171</v>
      </c>
      <c r="B1152" s="2">
        <v>0.79705873850676401</v>
      </c>
      <c r="C1152" s="2">
        <v>1.2310489601450847</v>
      </c>
      <c r="D1152" s="2">
        <v>2.0040420759718374</v>
      </c>
      <c r="E1152" s="2">
        <v>0.9276850297689484</v>
      </c>
      <c r="F1152" s="2">
        <v>3.8224261883567259</v>
      </c>
      <c r="G1152" s="2">
        <v>1.9076144047938361</v>
      </c>
      <c r="H1152" s="2" t="s">
        <v>22</v>
      </c>
      <c r="I1152" s="2">
        <v>1.2630293090023255</v>
      </c>
      <c r="J1152" s="2">
        <v>5.080186418818184</v>
      </c>
      <c r="K1152" s="2">
        <v>0.12095701882829717</v>
      </c>
      <c r="L1152" s="2">
        <v>0.12095701882829717</v>
      </c>
      <c r="M1152" s="2">
        <v>1.2981212648217337</v>
      </c>
      <c r="N1152" s="2">
        <v>0.65979548735209004</v>
      </c>
      <c r="O1152" s="2">
        <v>0.9156597347873231</v>
      </c>
      <c r="P1152" s="2">
        <v>2.2216413353691715</v>
      </c>
      <c r="Q1152" s="2">
        <v>0.16127522999102714</v>
      </c>
      <c r="R1152" s="2">
        <v>1.2076750036206905</v>
      </c>
      <c r="S1152" s="2">
        <v>1.0689477884663401</v>
      </c>
      <c r="T1152" s="2">
        <v>0.61861573576799134</v>
      </c>
      <c r="U1152" s="2">
        <v>1.0459894467988535</v>
      </c>
    </row>
    <row r="1153" spans="1:21" x14ac:dyDescent="0.3">
      <c r="A1153" s="4" t="s">
        <v>1172</v>
      </c>
      <c r="B1153" s="2">
        <v>0.3929528327824196</v>
      </c>
      <c r="C1153" s="2">
        <v>1.7508244401922246</v>
      </c>
      <c r="D1153" s="2">
        <v>0.90454503947762721</v>
      </c>
      <c r="E1153" s="2">
        <v>1.129247707982397</v>
      </c>
      <c r="F1153" s="2">
        <v>0</v>
      </c>
      <c r="G1153" s="2">
        <v>0.409344019896139</v>
      </c>
      <c r="H1153" s="2" t="s">
        <v>22</v>
      </c>
      <c r="I1153" s="2">
        <v>1.1073099025549209</v>
      </c>
      <c r="J1153" s="2">
        <v>0</v>
      </c>
      <c r="K1153" s="2">
        <v>0.14514828904086896</v>
      </c>
      <c r="L1153" s="2">
        <v>1.0911101480244212</v>
      </c>
      <c r="M1153" s="2">
        <v>1.4131960789744309</v>
      </c>
      <c r="N1153" s="2">
        <v>1.6194280726187182</v>
      </c>
      <c r="O1153" s="2" t="s">
        <v>21</v>
      </c>
      <c r="P1153" s="2">
        <v>0.74012908836030789</v>
      </c>
      <c r="Q1153" s="2" t="s">
        <v>21</v>
      </c>
      <c r="R1153" s="2">
        <v>1.5542520090861294</v>
      </c>
      <c r="S1153" s="2">
        <v>6.0478285788237905E-2</v>
      </c>
      <c r="T1153" s="2">
        <v>2.5444450321346936</v>
      </c>
      <c r="U1153" s="2">
        <v>1.0451911494239514</v>
      </c>
    </row>
    <row r="1154" spans="1:21" x14ac:dyDescent="0.3">
      <c r="A1154" s="4" t="s">
        <v>1173</v>
      </c>
      <c r="B1154" s="2">
        <v>0.55974098630818936</v>
      </c>
      <c r="C1154" s="2">
        <v>2.0895229386656746</v>
      </c>
      <c r="D1154" s="2">
        <v>1.3157844760664084</v>
      </c>
      <c r="E1154" s="2" t="s">
        <v>21</v>
      </c>
      <c r="F1154" s="2" t="s">
        <v>21</v>
      </c>
      <c r="G1154" s="2">
        <v>3.292655655976632</v>
      </c>
      <c r="H1154" s="2">
        <v>1.958951691888942</v>
      </c>
      <c r="I1154" s="2" t="s">
        <v>21</v>
      </c>
      <c r="J1154" s="2">
        <v>1.7648188931840287</v>
      </c>
      <c r="K1154" s="2">
        <v>0.85225171338436967</v>
      </c>
      <c r="L1154" s="2" t="s">
        <v>22</v>
      </c>
      <c r="M1154" s="2">
        <v>2.498096211664794</v>
      </c>
      <c r="N1154" s="2">
        <v>1.6527517642509997</v>
      </c>
      <c r="O1154" s="2">
        <v>3.529839501637968</v>
      </c>
      <c r="P1154" s="2">
        <v>2.4808978773421466</v>
      </c>
      <c r="Q1154" s="2">
        <v>1.693313693275222</v>
      </c>
      <c r="R1154" s="2">
        <v>11.849905389024862</v>
      </c>
      <c r="S1154" s="2">
        <v>3.2232876295164221</v>
      </c>
      <c r="T1154" s="2" t="s">
        <v>21</v>
      </c>
      <c r="U1154" s="2">
        <v>0.64873118593463963</v>
      </c>
    </row>
    <row r="1155" spans="1:21" x14ac:dyDescent="0.3">
      <c r="A1155" s="4" t="s">
        <v>1174</v>
      </c>
      <c r="B1155" s="2">
        <v>0.78510658494761709</v>
      </c>
      <c r="C1155" s="2">
        <v>0.63067996593232212</v>
      </c>
      <c r="D1155" s="2">
        <v>1.0930246735363953</v>
      </c>
      <c r="E1155" s="2" t="s">
        <v>22</v>
      </c>
      <c r="F1155" s="2">
        <v>9.5887222138928557E-2</v>
      </c>
      <c r="G1155" s="2">
        <v>0.16127636706954226</v>
      </c>
      <c r="H1155" s="2">
        <v>0.77006600312899576</v>
      </c>
      <c r="I1155" s="2">
        <v>0.63424348777606032</v>
      </c>
      <c r="J1155" s="2">
        <v>0.83934267601300405</v>
      </c>
      <c r="K1155" s="2">
        <v>1.066644460367018</v>
      </c>
      <c r="L1155" s="2">
        <v>10.050907911612725</v>
      </c>
      <c r="M1155" s="2">
        <v>6.3537038361219017E-2</v>
      </c>
      <c r="N1155" s="2" t="s">
        <v>21</v>
      </c>
      <c r="O1155" s="2" t="s">
        <v>21</v>
      </c>
      <c r="P1155" s="2">
        <v>17.670838394718924</v>
      </c>
      <c r="Q1155" s="2">
        <v>0.66410383152523478</v>
      </c>
      <c r="R1155" s="2">
        <v>5.5261970019680348E-2</v>
      </c>
      <c r="S1155" s="2">
        <v>2.3453402852706451</v>
      </c>
      <c r="T1155" s="2">
        <v>1.1219880104873621</v>
      </c>
      <c r="U1155" s="2">
        <v>1.0936830477961341</v>
      </c>
    </row>
    <row r="1156" spans="1:21" x14ac:dyDescent="0.3">
      <c r="A1156" s="4" t="s">
        <v>1175</v>
      </c>
      <c r="B1156" s="2">
        <v>0.96400362623266533</v>
      </c>
      <c r="C1156" s="2">
        <v>1.2355059544922877</v>
      </c>
      <c r="D1156" s="2">
        <v>1.0509124882079655</v>
      </c>
      <c r="E1156" s="2">
        <v>0.48383029388708937</v>
      </c>
      <c r="F1156" s="2" t="s">
        <v>21</v>
      </c>
      <c r="G1156" s="2">
        <v>0.47099954146585477</v>
      </c>
      <c r="H1156" s="2">
        <v>0.94593632663703997</v>
      </c>
      <c r="I1156" s="2">
        <v>0.38983055753412826</v>
      </c>
      <c r="J1156" s="2">
        <v>0.76527915968031968</v>
      </c>
      <c r="K1156" s="2">
        <v>7.9312230201179332</v>
      </c>
      <c r="L1156" s="2">
        <v>1.2109610542476841</v>
      </c>
      <c r="M1156" s="2" t="s">
        <v>22</v>
      </c>
      <c r="N1156" s="2">
        <v>0.98428284054408799</v>
      </c>
      <c r="O1156" s="2">
        <v>1.0627501936580126</v>
      </c>
      <c r="P1156" s="2">
        <v>3.3149232291295854</v>
      </c>
      <c r="Q1156" s="2">
        <v>0.71710434838727355</v>
      </c>
      <c r="R1156" s="2">
        <v>0.74257831285672016</v>
      </c>
      <c r="S1156" s="2">
        <v>0.46113698656210356</v>
      </c>
      <c r="T1156" s="2">
        <v>2.7858041405586684</v>
      </c>
      <c r="U1156" s="2">
        <v>2.7092755175689578</v>
      </c>
    </row>
    <row r="1157" spans="1:21" x14ac:dyDescent="0.3">
      <c r="A1157" s="4" t="s">
        <v>1176</v>
      </c>
      <c r="B1157" s="2">
        <v>0</v>
      </c>
      <c r="C1157" s="2">
        <v>0.16868086936622523</v>
      </c>
      <c r="D1157" s="2">
        <v>3.6417045031736013</v>
      </c>
      <c r="E1157" s="2">
        <v>2.484835191862083</v>
      </c>
      <c r="F1157" s="2">
        <v>1.510285911969667</v>
      </c>
      <c r="G1157" s="2">
        <v>0.26470329063481002</v>
      </c>
      <c r="H1157" s="2">
        <v>1.3632783869875504</v>
      </c>
      <c r="I1157" s="2">
        <v>1.7286349519218227</v>
      </c>
      <c r="J1157" s="2">
        <v>1.0231392792313316</v>
      </c>
      <c r="K1157" s="2">
        <v>2.305231218721624</v>
      </c>
      <c r="L1157" s="2">
        <v>0.3736610106095184</v>
      </c>
      <c r="M1157" s="2">
        <v>3.0102745257196082</v>
      </c>
      <c r="N1157" s="2">
        <v>5.7773695397930194</v>
      </c>
      <c r="O1157" s="2">
        <v>0.91632824740526864</v>
      </c>
      <c r="P1157" s="2">
        <v>0.51802898366634387</v>
      </c>
      <c r="Q1157" s="2">
        <v>1.8657417869397852</v>
      </c>
      <c r="R1157" s="2">
        <v>3.5328457215527851</v>
      </c>
      <c r="S1157" s="2">
        <v>0.54655733870677559</v>
      </c>
      <c r="T1157" s="2" t="s">
        <v>22</v>
      </c>
      <c r="U1157" s="2">
        <v>0.41747594164528934</v>
      </c>
    </row>
    <row r="1158" spans="1:21" x14ac:dyDescent="0.3">
      <c r="A1158" s="4" t="s">
        <v>1177</v>
      </c>
      <c r="B1158" s="2">
        <v>2.5887954039255865</v>
      </c>
      <c r="C1158" s="2">
        <v>2.1930044816548215</v>
      </c>
      <c r="D1158" s="2">
        <v>2.8843968186569713</v>
      </c>
      <c r="E1158" s="2">
        <v>2.5845180211759962</v>
      </c>
      <c r="F1158" s="2">
        <v>0.67478395184327566</v>
      </c>
      <c r="G1158" s="2">
        <v>2.7673137210029197</v>
      </c>
      <c r="H1158" s="2">
        <v>2.8431151568516508</v>
      </c>
      <c r="I1158" s="2">
        <v>3.3087976928402609</v>
      </c>
      <c r="J1158" s="2">
        <v>3.5673339537746562</v>
      </c>
      <c r="K1158" s="2">
        <v>0.91523568612953188</v>
      </c>
      <c r="L1158" s="2">
        <v>0.75101848099754154</v>
      </c>
      <c r="M1158" s="2">
        <v>1.2514734888475776</v>
      </c>
      <c r="N1158" s="2">
        <v>1.5941525911287178</v>
      </c>
      <c r="O1158" s="2" t="s">
        <v>22</v>
      </c>
      <c r="P1158" s="2">
        <v>4.7457267314883023</v>
      </c>
      <c r="Q1158" s="2">
        <v>1.2005771134506269</v>
      </c>
      <c r="R1158" s="2">
        <v>1.1130559630093022</v>
      </c>
      <c r="S1158" s="2">
        <v>0</v>
      </c>
      <c r="T1158" s="2">
        <v>0.86650586174217947</v>
      </c>
      <c r="U1158" s="2">
        <v>1.0197120465972505</v>
      </c>
    </row>
    <row r="1159" spans="1:21" x14ac:dyDescent="0.3">
      <c r="A1159" s="4" t="s">
        <v>1178</v>
      </c>
      <c r="B1159" s="2">
        <v>0.6528363073319412</v>
      </c>
      <c r="C1159" s="2">
        <v>0.95340435788155875</v>
      </c>
      <c r="D1159" s="2">
        <v>1.3008056924623992</v>
      </c>
      <c r="E1159" s="2">
        <v>0.36072047343556279</v>
      </c>
      <c r="F1159" s="2">
        <v>0.66469549130913186</v>
      </c>
      <c r="G1159" s="2">
        <v>0.96277113642372458</v>
      </c>
      <c r="H1159" s="2">
        <v>0.92571329169238359</v>
      </c>
      <c r="I1159" s="2">
        <v>0.12047066303604972</v>
      </c>
      <c r="J1159" s="2">
        <v>0.96144033267753715</v>
      </c>
      <c r="K1159" s="2">
        <v>0.3119922428448807</v>
      </c>
      <c r="L1159" s="2">
        <v>0.98855805698780463</v>
      </c>
      <c r="M1159" s="2" t="s">
        <v>22</v>
      </c>
      <c r="N1159" s="2">
        <v>1.1696429832365154</v>
      </c>
      <c r="O1159" s="2">
        <v>0.42523217087730614</v>
      </c>
      <c r="P1159" s="2">
        <v>4.6374159402805279</v>
      </c>
      <c r="Q1159" s="2">
        <v>0.56000769479462242</v>
      </c>
      <c r="R1159" s="2">
        <v>0.4836660109739645</v>
      </c>
      <c r="S1159" s="2">
        <v>0.3580559778832762</v>
      </c>
      <c r="T1159" s="2">
        <v>0.57652514051688963</v>
      </c>
      <c r="U1159" s="2">
        <v>1.2436666293736671</v>
      </c>
    </row>
    <row r="1160" spans="1:21" x14ac:dyDescent="0.3">
      <c r="A1160" s="4" t="s">
        <v>1179</v>
      </c>
      <c r="B1160" s="2">
        <v>0.1194989178060428</v>
      </c>
      <c r="C1160" s="2">
        <v>0.46663378099347025</v>
      </c>
      <c r="D1160" s="2" t="s">
        <v>22</v>
      </c>
      <c r="E1160" s="2">
        <v>0.6615321816388573</v>
      </c>
      <c r="F1160" s="2">
        <v>0.77201596676422879</v>
      </c>
      <c r="G1160" s="2">
        <v>0.94050775424865496</v>
      </c>
      <c r="H1160" s="2">
        <v>0.74327381571712703</v>
      </c>
      <c r="I1160" s="2">
        <v>1.2391946116084731</v>
      </c>
      <c r="J1160" s="2">
        <v>0.82449584724328695</v>
      </c>
      <c r="K1160" s="2">
        <v>0.87760079303746541</v>
      </c>
      <c r="L1160" s="2">
        <v>0.40254692845445844</v>
      </c>
      <c r="M1160" s="2">
        <v>0.58529080281137058</v>
      </c>
      <c r="N1160" s="2">
        <v>0.5699280107644995</v>
      </c>
      <c r="O1160" s="2">
        <v>0.14852124427988475</v>
      </c>
      <c r="P1160" s="2">
        <v>0.49296987517661345</v>
      </c>
      <c r="Q1160" s="2">
        <v>1.1780741202179146</v>
      </c>
      <c r="R1160" s="2">
        <v>0.56687090289424946</v>
      </c>
      <c r="S1160" s="2">
        <v>9.1534685523780607E-2</v>
      </c>
      <c r="T1160" s="2">
        <v>1.0398127870693716</v>
      </c>
      <c r="U1160" s="2">
        <v>0.19519927691437775</v>
      </c>
    </row>
    <row r="1161" spans="1:21" x14ac:dyDescent="0.3">
      <c r="A1161" s="4" t="s">
        <v>1180</v>
      </c>
      <c r="B1161" s="2">
        <v>1.4971782257037249</v>
      </c>
      <c r="C1161" s="2">
        <v>0.95340667661476797</v>
      </c>
      <c r="D1161" s="2">
        <v>1.0885732042492071</v>
      </c>
      <c r="E1161" s="2">
        <v>0.57758866825369215</v>
      </c>
      <c r="F1161" s="2">
        <v>0.54044396471695211</v>
      </c>
      <c r="G1161" s="2">
        <v>0.93697467096363263</v>
      </c>
      <c r="H1161" s="2">
        <v>0.20242850907733978</v>
      </c>
      <c r="I1161" s="2">
        <v>5.4664511113237602</v>
      </c>
      <c r="J1161" s="2" t="s">
        <v>22</v>
      </c>
      <c r="K1161" s="2">
        <v>1.6064078137794757</v>
      </c>
      <c r="L1161" s="2">
        <v>0.44985802422025234</v>
      </c>
      <c r="M1161" s="2">
        <v>0.70730330541573427</v>
      </c>
      <c r="N1161" s="2">
        <v>0</v>
      </c>
      <c r="O1161" s="2">
        <v>0.7039807426698419</v>
      </c>
      <c r="P1161" s="2">
        <v>0.52285049895365399</v>
      </c>
      <c r="Q1161" s="2">
        <v>3.7910937186199303</v>
      </c>
      <c r="R1161" s="2">
        <v>1.5237593076854257</v>
      </c>
      <c r="S1161" s="2">
        <v>0.70411326947393393</v>
      </c>
      <c r="T1161" s="2">
        <v>1.2757137000651269</v>
      </c>
      <c r="U1161" s="2">
        <v>0.96765476725749588</v>
      </c>
    </row>
    <row r="1162" spans="1:21" x14ac:dyDescent="0.3">
      <c r="A1162" s="4" t="s">
        <v>1181</v>
      </c>
      <c r="B1162" s="2">
        <v>0.8117874148990829</v>
      </c>
      <c r="C1162" s="2">
        <v>0.55621634344404003</v>
      </c>
      <c r="D1162" s="2">
        <v>0.39658803218302696</v>
      </c>
      <c r="E1162" s="2">
        <v>0.85696901409258497</v>
      </c>
      <c r="F1162" s="2">
        <v>0.1198588303992046</v>
      </c>
      <c r="G1162" s="2">
        <v>1.4574862365514014</v>
      </c>
      <c r="H1162" s="2" t="s">
        <v>21</v>
      </c>
      <c r="I1162" s="2" t="s">
        <v>21</v>
      </c>
      <c r="J1162" s="2">
        <v>1.0018294344456642</v>
      </c>
      <c r="K1162" s="2">
        <v>1.157675675860002</v>
      </c>
      <c r="L1162" s="2">
        <v>1.6121536041111268</v>
      </c>
      <c r="M1162" s="2">
        <v>0.89887666602868599</v>
      </c>
      <c r="N1162" s="2">
        <v>2.3911894570342658</v>
      </c>
      <c r="O1162" s="2">
        <v>6.7238127581088527</v>
      </c>
      <c r="P1162" s="2">
        <v>0.48041056175998964</v>
      </c>
      <c r="Q1162" s="2">
        <v>0.84908956986122364</v>
      </c>
      <c r="R1162" s="2" t="s">
        <v>22</v>
      </c>
      <c r="S1162" s="2">
        <v>4.0991762920849677</v>
      </c>
      <c r="T1162" s="2">
        <v>1.8969664875807672</v>
      </c>
      <c r="U1162" s="2">
        <v>0.84671742616982004</v>
      </c>
    </row>
    <row r="1163" spans="1:21" x14ac:dyDescent="0.3">
      <c r="A1163" s="4" t="s">
        <v>1182</v>
      </c>
      <c r="B1163" s="2">
        <v>3.6350399728077338</v>
      </c>
      <c r="C1163" s="2">
        <v>0.99265860600692979</v>
      </c>
      <c r="D1163" s="2">
        <v>1.3320974579372795</v>
      </c>
      <c r="E1163" s="2">
        <v>0.53203080527696556</v>
      </c>
      <c r="F1163" s="2">
        <v>0.73800647559028887</v>
      </c>
      <c r="G1163" s="2">
        <v>8.2066293920191349</v>
      </c>
      <c r="H1163" s="2">
        <v>0</v>
      </c>
      <c r="I1163" s="2">
        <v>2.5234080576768765</v>
      </c>
      <c r="J1163" s="2">
        <v>1.7890862380183572</v>
      </c>
      <c r="K1163" s="2">
        <v>0.6254795806530562</v>
      </c>
      <c r="L1163" s="2">
        <v>1.0106836805984729</v>
      </c>
      <c r="M1163" s="2">
        <v>1.2151099883060437</v>
      </c>
      <c r="N1163" s="2">
        <v>0.51730941734877767</v>
      </c>
      <c r="O1163" s="2">
        <v>0.57839992304251986</v>
      </c>
      <c r="P1163" s="2">
        <v>0.43586298746154417</v>
      </c>
      <c r="Q1163" s="2" t="s">
        <v>22</v>
      </c>
      <c r="R1163" s="2">
        <v>0.92927960559268152</v>
      </c>
      <c r="S1163" s="2">
        <v>0.86066801179925478</v>
      </c>
      <c r="T1163" s="2">
        <v>1.5437786018395079</v>
      </c>
      <c r="U1163" s="2">
        <v>2.7813206942680688</v>
      </c>
    </row>
    <row r="1164" spans="1:21" x14ac:dyDescent="0.3">
      <c r="A1164" s="4" t="s">
        <v>1183</v>
      </c>
      <c r="B1164" s="2">
        <v>0.43090477580719055</v>
      </c>
      <c r="C1164" s="2">
        <v>0.27813547236673319</v>
      </c>
      <c r="D1164" s="2">
        <v>0.32428498578344267</v>
      </c>
      <c r="E1164" s="2">
        <v>8.7968520580215245E-2</v>
      </c>
      <c r="F1164" s="2" t="s">
        <v>21</v>
      </c>
      <c r="G1164" s="2">
        <v>1.3897855670913575</v>
      </c>
      <c r="H1164" s="2">
        <v>0.12980707488293905</v>
      </c>
      <c r="I1164" s="2">
        <v>1.152077595047339</v>
      </c>
      <c r="J1164" s="2">
        <v>0.99694509659845298</v>
      </c>
      <c r="K1164" s="2">
        <v>0.6357733851818963</v>
      </c>
      <c r="L1164" s="2">
        <v>1.4142716047361752</v>
      </c>
      <c r="M1164" s="2">
        <v>0.58817267463447931</v>
      </c>
      <c r="N1164" s="2">
        <v>1.8706871193301615</v>
      </c>
      <c r="O1164" s="2">
        <v>0</v>
      </c>
      <c r="P1164" s="2" t="s">
        <v>22</v>
      </c>
      <c r="Q1164" s="2">
        <v>1.3835903958555105</v>
      </c>
      <c r="R1164" s="2">
        <v>0.61309037250300169</v>
      </c>
      <c r="S1164" s="2">
        <v>1.4692309180426182E-2</v>
      </c>
      <c r="T1164" s="2">
        <v>0.32900190619080127</v>
      </c>
      <c r="U1164" s="2">
        <v>0</v>
      </c>
    </row>
    <row r="1165" spans="1:21" x14ac:dyDescent="0.3">
      <c r="A1165" s="4" t="s">
        <v>1184</v>
      </c>
      <c r="B1165" s="2">
        <v>0.95278588367196715</v>
      </c>
      <c r="C1165" s="2">
        <v>1.2279212191391422</v>
      </c>
      <c r="D1165" s="2">
        <v>1.2905761516081666</v>
      </c>
      <c r="E1165" s="2" t="s">
        <v>22</v>
      </c>
      <c r="F1165" s="2">
        <v>0.5174478455864896</v>
      </c>
      <c r="G1165" s="2">
        <v>2.8185832044664711</v>
      </c>
      <c r="H1165" s="2">
        <v>0.62528516390731403</v>
      </c>
      <c r="I1165" s="2">
        <v>1.1041291467414225</v>
      </c>
      <c r="J1165" s="2">
        <v>0.69933945583739066</v>
      </c>
      <c r="K1165" s="2">
        <v>0.4754794392731479</v>
      </c>
      <c r="L1165" s="2">
        <v>0.48382768689860928</v>
      </c>
      <c r="M1165" s="2">
        <v>0.82190885272096903</v>
      </c>
      <c r="N1165" s="2">
        <v>1.0807773568284766</v>
      </c>
      <c r="O1165" s="2">
        <v>1.4378288984471306</v>
      </c>
      <c r="P1165" s="2">
        <v>2.0367701383970189</v>
      </c>
      <c r="Q1165" s="2">
        <v>1.1391109229686842</v>
      </c>
      <c r="R1165" s="2">
        <v>1.2521923201817766</v>
      </c>
      <c r="S1165" s="2">
        <v>2.8586768407215764</v>
      </c>
      <c r="T1165" s="2">
        <v>1.0306378963068457</v>
      </c>
      <c r="U1165" s="2">
        <v>1.1413129159118149</v>
      </c>
    </row>
    <row r="1166" spans="1:21" x14ac:dyDescent="0.3">
      <c r="A1166" s="4" t="s">
        <v>1185</v>
      </c>
      <c r="B1166" s="2">
        <v>0.61681004639717552</v>
      </c>
      <c r="C1166" s="2">
        <v>1.0269421085922108</v>
      </c>
      <c r="D1166" s="2">
        <v>1.4228327695329315</v>
      </c>
      <c r="E1166" s="2">
        <v>0.65860462161051647</v>
      </c>
      <c r="F1166" s="2" t="s">
        <v>21</v>
      </c>
      <c r="G1166" s="2">
        <v>1.0323641960257803</v>
      </c>
      <c r="H1166" s="2">
        <v>0.62767384696003581</v>
      </c>
      <c r="I1166" s="2">
        <v>0.79120063284525988</v>
      </c>
      <c r="J1166" s="2">
        <v>1.6251954706147733</v>
      </c>
      <c r="K1166" s="2">
        <v>1.138331069545591</v>
      </c>
      <c r="L1166" s="2">
        <v>0.86228256509269818</v>
      </c>
      <c r="M1166" s="2">
        <v>0.7102386199637134</v>
      </c>
      <c r="N1166" s="2">
        <v>1.2328156428299386</v>
      </c>
      <c r="O1166" s="2">
        <v>0.57491806768543896</v>
      </c>
      <c r="P1166" s="2">
        <v>2.3238775309957345</v>
      </c>
      <c r="Q1166" s="2">
        <v>2.5676116623911067</v>
      </c>
      <c r="R1166" s="2">
        <v>0.82629230904118511</v>
      </c>
      <c r="S1166" s="2">
        <v>0.52089048320095632</v>
      </c>
      <c r="T1166" s="2">
        <v>1.0582968397825687</v>
      </c>
      <c r="U1166" s="2" t="s">
        <v>22</v>
      </c>
    </row>
    <row r="1167" spans="1:21" x14ac:dyDescent="0.3">
      <c r="A1167" s="4" t="s">
        <v>1186</v>
      </c>
      <c r="B1167" s="2">
        <v>0.55412763208295301</v>
      </c>
      <c r="C1167" s="2">
        <v>0.897471354880923</v>
      </c>
      <c r="D1167" s="2">
        <v>1.3349488660502971</v>
      </c>
      <c r="E1167" s="2" t="s">
        <v>22</v>
      </c>
      <c r="F1167" s="2">
        <v>0</v>
      </c>
      <c r="G1167" s="2">
        <v>1.0069338630921585</v>
      </c>
      <c r="H1167" s="2">
        <v>0.66152075065223626</v>
      </c>
      <c r="I1167" s="2">
        <v>1.0120786404297453</v>
      </c>
      <c r="J1167" s="2">
        <v>2.0195120185566755</v>
      </c>
      <c r="K1167" s="2">
        <v>1.5370578104552042</v>
      </c>
      <c r="L1167" s="2">
        <v>1.0882688330785559</v>
      </c>
      <c r="M1167" s="2">
        <v>1.0227634722688439</v>
      </c>
      <c r="N1167" s="2" t="s">
        <v>21</v>
      </c>
      <c r="O1167" s="2">
        <v>2.3014197143738011</v>
      </c>
      <c r="P1167" s="2">
        <v>1.8674061146894079</v>
      </c>
      <c r="Q1167" s="2">
        <v>0.69513924393106996</v>
      </c>
      <c r="R1167" s="2">
        <v>0.75707059045805081</v>
      </c>
      <c r="S1167" s="2">
        <v>1.6500885874156945</v>
      </c>
      <c r="T1167" s="2">
        <v>1.0512621560521775</v>
      </c>
      <c r="U1167" s="2">
        <v>0.91662876105032076</v>
      </c>
    </row>
    <row r="1168" spans="1:21" x14ac:dyDescent="0.3">
      <c r="A1168" s="4" t="s">
        <v>1187</v>
      </c>
      <c r="B1168" s="2">
        <v>0.18718278980450792</v>
      </c>
      <c r="C1168" s="2">
        <v>1.2408747597120966</v>
      </c>
      <c r="D1168" s="2">
        <v>1.2844049703657756</v>
      </c>
      <c r="E1168" s="2">
        <v>3.4408012652579858</v>
      </c>
      <c r="F1168" s="2" t="s">
        <v>21</v>
      </c>
      <c r="G1168" s="2">
        <v>0.87544899054037439</v>
      </c>
      <c r="H1168" s="2">
        <v>1.2344608157609436</v>
      </c>
      <c r="I1168" s="2">
        <v>0.46289563454149335</v>
      </c>
      <c r="J1168" s="2">
        <v>1.0177079090917749</v>
      </c>
      <c r="K1168" s="2">
        <v>2.0476250441378081</v>
      </c>
      <c r="L1168" s="2" t="s">
        <v>22</v>
      </c>
      <c r="M1168" s="2">
        <v>2.4946793552195778</v>
      </c>
      <c r="N1168" s="2">
        <v>0.84794160374324123</v>
      </c>
      <c r="O1168" s="2">
        <v>0.3098905335341241</v>
      </c>
      <c r="P1168" s="2">
        <v>1.2758815012923037</v>
      </c>
      <c r="Q1168" s="2">
        <v>0.60209435666699584</v>
      </c>
      <c r="R1168" s="2">
        <v>0.39351380041537726</v>
      </c>
      <c r="S1168" s="2">
        <v>1.5164109628129909</v>
      </c>
      <c r="T1168" s="2">
        <v>1.2089903945001812</v>
      </c>
      <c r="U1168" s="2">
        <v>1.5094138171920162</v>
      </c>
    </row>
    <row r="1169" spans="1:21" x14ac:dyDescent="0.3">
      <c r="A1169" s="4" t="s">
        <v>1188</v>
      </c>
      <c r="B1169" s="2">
        <v>0.67100978607539563</v>
      </c>
      <c r="C1169" s="2">
        <v>0.64557130735598367</v>
      </c>
      <c r="D1169" s="2">
        <v>1.5568631515533773</v>
      </c>
      <c r="E1169" s="2">
        <v>0.94317469128792986</v>
      </c>
      <c r="F1169" s="2">
        <v>0.5356403548438019</v>
      </c>
      <c r="G1169" s="2">
        <v>1.6541522716484667</v>
      </c>
      <c r="H1169" s="2">
        <v>1.081141378407046</v>
      </c>
      <c r="I1169" s="2" t="s">
        <v>22</v>
      </c>
      <c r="J1169" s="2">
        <v>0.75665513058375189</v>
      </c>
      <c r="K1169" s="2">
        <v>0.84644061562592576</v>
      </c>
      <c r="L1169" s="2">
        <v>6.0478563108950063E-2</v>
      </c>
      <c r="M1169" s="2">
        <v>0.15668979203270675</v>
      </c>
      <c r="N1169" s="2">
        <v>3.3785416973113493</v>
      </c>
      <c r="O1169" s="2">
        <v>1.0214859417368563</v>
      </c>
      <c r="P1169" s="2">
        <v>0.69711403620688905</v>
      </c>
      <c r="Q1169" s="2">
        <v>0.74895097623909612</v>
      </c>
      <c r="R1169" s="2">
        <v>1.6903344861159764</v>
      </c>
      <c r="S1169" s="2">
        <v>1.3559670322983215</v>
      </c>
      <c r="T1169" s="2">
        <v>1.356418491021544</v>
      </c>
      <c r="U1169" s="2">
        <v>0.95447798419197749</v>
      </c>
    </row>
    <row r="1170" spans="1:21" x14ac:dyDescent="0.3">
      <c r="A1170" s="4" t="s">
        <v>1189</v>
      </c>
      <c r="B1170" s="2">
        <v>0.6185802666810194</v>
      </c>
      <c r="C1170" s="2" t="s">
        <v>21</v>
      </c>
      <c r="D1170" s="2">
        <v>1.1038752100125244</v>
      </c>
      <c r="E1170" s="2" t="s">
        <v>22</v>
      </c>
      <c r="F1170" s="2">
        <v>4.1405813417802265E-2</v>
      </c>
      <c r="G1170" s="2">
        <v>0.890019485345243</v>
      </c>
      <c r="H1170" s="2">
        <v>0.55553133964656098</v>
      </c>
      <c r="I1170" s="2">
        <v>0.56982775707774258</v>
      </c>
      <c r="J1170" s="2">
        <v>0.80969464476333453</v>
      </c>
      <c r="K1170" s="2">
        <v>0.44005159049604353</v>
      </c>
      <c r="L1170" s="2">
        <v>1.2993249710982964</v>
      </c>
      <c r="M1170" s="2">
        <v>0.18378288208356067</v>
      </c>
      <c r="N1170" s="2">
        <v>1.7613912035588346</v>
      </c>
      <c r="O1170" s="2">
        <v>0</v>
      </c>
      <c r="P1170" s="2">
        <v>2.3031501368625316</v>
      </c>
      <c r="Q1170" s="2">
        <v>0.35896356484149616</v>
      </c>
      <c r="R1170" s="2">
        <v>1.4303469962474809</v>
      </c>
      <c r="S1170" s="2">
        <v>0.53137504456209206</v>
      </c>
      <c r="T1170" s="2">
        <v>0.32886655176140089</v>
      </c>
      <c r="U1170" s="2">
        <v>0.72119062043708737</v>
      </c>
    </row>
    <row r="1171" spans="1:21" x14ac:dyDescent="0.3">
      <c r="A1171" s="4" t="s">
        <v>1190</v>
      </c>
      <c r="B1171" s="2">
        <v>0</v>
      </c>
      <c r="C1171" s="2">
        <v>1.1195944075840987</v>
      </c>
      <c r="D1171" s="2">
        <v>0.89609269023963423</v>
      </c>
      <c r="E1171" s="2">
        <v>2.7026268049052096</v>
      </c>
      <c r="F1171" s="2">
        <v>1.980861820622474</v>
      </c>
      <c r="G1171" s="2">
        <v>0.22773230982014181</v>
      </c>
      <c r="H1171" s="2">
        <v>0</v>
      </c>
      <c r="I1171" s="2" t="s">
        <v>21</v>
      </c>
      <c r="J1171" s="2">
        <v>1.361390933977457</v>
      </c>
      <c r="K1171" s="2" t="s">
        <v>22</v>
      </c>
      <c r="L1171" s="2">
        <v>2.2076089015166835</v>
      </c>
      <c r="M1171" s="2">
        <v>0.92246558836407566</v>
      </c>
      <c r="N1171" s="2">
        <v>0.81373815878786249</v>
      </c>
      <c r="O1171" s="2">
        <v>2.5826953364984124</v>
      </c>
      <c r="P1171" s="2">
        <v>0</v>
      </c>
      <c r="Q1171" s="2">
        <v>0.61219710349467982</v>
      </c>
      <c r="R1171" s="2">
        <v>0.90804652809640651</v>
      </c>
      <c r="S1171" s="2">
        <v>0.38714496899475848</v>
      </c>
      <c r="T1171" s="2">
        <v>1.950988098802688</v>
      </c>
      <c r="U1171" s="2">
        <v>1.3292933959828619</v>
      </c>
    </row>
    <row r="1172" spans="1:21" x14ac:dyDescent="0.3">
      <c r="A1172" s="4" t="s">
        <v>1191</v>
      </c>
      <c r="B1172" s="2">
        <v>0.35535200254846122</v>
      </c>
      <c r="C1172" s="2" t="s">
        <v>21</v>
      </c>
      <c r="D1172" s="2">
        <v>1.1686612821454947</v>
      </c>
      <c r="E1172" s="2">
        <v>0.94041476272476399</v>
      </c>
      <c r="F1172" s="2">
        <v>0.74463424645402632</v>
      </c>
      <c r="G1172" s="2" t="s">
        <v>21</v>
      </c>
      <c r="H1172" s="2">
        <v>0.33560488293733776</v>
      </c>
      <c r="I1172" s="2">
        <v>0.38970361857976266</v>
      </c>
      <c r="J1172" s="2">
        <v>0.29168598900573006</v>
      </c>
      <c r="K1172" s="2">
        <v>0</v>
      </c>
      <c r="L1172" s="2">
        <v>1.675485427685941</v>
      </c>
      <c r="M1172" s="2">
        <v>1.9210466485824604</v>
      </c>
      <c r="N1172" s="2">
        <v>12.763436587887352</v>
      </c>
      <c r="O1172" s="2">
        <v>1.0738823424230399</v>
      </c>
      <c r="P1172" s="2">
        <v>1.2346353526199114</v>
      </c>
      <c r="Q1172" s="2" t="s">
        <v>22</v>
      </c>
      <c r="R1172" s="2">
        <v>0.5421806061717962</v>
      </c>
      <c r="S1172" s="2">
        <v>0.15654858628435503</v>
      </c>
      <c r="T1172" s="2">
        <v>0.58800870649186121</v>
      </c>
      <c r="U1172" s="2">
        <v>6.4403837924831553</v>
      </c>
    </row>
    <row r="1173" spans="1:21" x14ac:dyDescent="0.3">
      <c r="A1173" s="4" t="s">
        <v>1192</v>
      </c>
      <c r="B1173" s="2">
        <v>0.95911493307496287</v>
      </c>
      <c r="C1173" s="2">
        <v>0.17985433572497495</v>
      </c>
      <c r="D1173" s="2">
        <v>2.2374903220339295</v>
      </c>
      <c r="E1173" s="2">
        <v>0.94301247689751855</v>
      </c>
      <c r="F1173" s="2">
        <v>0.42469142514931557</v>
      </c>
      <c r="G1173" s="2">
        <v>0</v>
      </c>
      <c r="H1173" s="2" t="s">
        <v>21</v>
      </c>
      <c r="I1173" s="2" t="s">
        <v>22</v>
      </c>
      <c r="J1173" s="2">
        <v>2.3887893743594253</v>
      </c>
      <c r="K1173" s="2">
        <v>0.62486669674192818</v>
      </c>
      <c r="L1173" s="2">
        <v>0.48382738362874794</v>
      </c>
      <c r="M1173" s="2">
        <v>0.68319673155251259</v>
      </c>
      <c r="N1173" s="2">
        <v>0.13182853414152418</v>
      </c>
      <c r="O1173" s="2">
        <v>1.3059970763173405</v>
      </c>
      <c r="P1173" s="2">
        <v>7.591069242109999E-2</v>
      </c>
      <c r="Q1173" s="2">
        <v>0.77773846221197562</v>
      </c>
      <c r="R1173" s="2">
        <v>3.3580230768351624</v>
      </c>
      <c r="S1173" s="2">
        <v>1.7593411374580348</v>
      </c>
      <c r="T1173" s="2" t="s">
        <v>21</v>
      </c>
      <c r="U1173" s="2">
        <v>0.51665855522120963</v>
      </c>
    </row>
    <row r="1174" spans="1:21" x14ac:dyDescent="0.3">
      <c r="A1174" s="4" t="s">
        <v>1193</v>
      </c>
      <c r="B1174" s="2">
        <v>1.5398987627349769</v>
      </c>
      <c r="C1174" s="2">
        <v>0.51406570652073436</v>
      </c>
      <c r="D1174" s="2">
        <v>1.0661308181081359</v>
      </c>
      <c r="E1174" s="2">
        <v>1.3402138819610359</v>
      </c>
      <c r="F1174" s="2">
        <v>1.0222386229602749</v>
      </c>
      <c r="G1174" s="2">
        <v>0.32202015319005772</v>
      </c>
      <c r="H1174" s="2">
        <v>1.7202737213682124</v>
      </c>
      <c r="I1174" s="2">
        <v>1.4779444905257959</v>
      </c>
      <c r="J1174" s="2">
        <v>1.5938327031631687</v>
      </c>
      <c r="K1174" s="2" t="s">
        <v>22</v>
      </c>
      <c r="L1174" s="2">
        <v>0.62785434983494204</v>
      </c>
      <c r="M1174" s="2">
        <v>0.54770896088966103</v>
      </c>
      <c r="N1174" s="2">
        <v>1.955079148304073</v>
      </c>
      <c r="O1174" s="2">
        <v>1.5917589961174428</v>
      </c>
      <c r="P1174" s="2">
        <v>0.31624041888720533</v>
      </c>
      <c r="Q1174" s="2">
        <v>0.40667193788697487</v>
      </c>
      <c r="R1174" s="2">
        <v>1.4443426717179604</v>
      </c>
      <c r="S1174" s="2" t="s">
        <v>21</v>
      </c>
      <c r="T1174" s="2">
        <v>2.0115341686155683</v>
      </c>
      <c r="U1174" s="2">
        <v>0.96071846363157187</v>
      </c>
    </row>
    <row r="1175" spans="1:21" x14ac:dyDescent="0.3">
      <c r="A1175" s="4" t="s">
        <v>1194</v>
      </c>
      <c r="B1175" s="2">
        <v>0.71415593116458975</v>
      </c>
      <c r="C1175" s="2">
        <v>0.2808204077977931</v>
      </c>
      <c r="D1175" s="2" t="s">
        <v>22</v>
      </c>
      <c r="E1175" s="2">
        <v>1.3991257947847071</v>
      </c>
      <c r="F1175" s="2">
        <v>2.4630648266693457E-2</v>
      </c>
      <c r="G1175" s="2">
        <v>0.32857963142549973</v>
      </c>
      <c r="H1175" s="2">
        <v>9.0592261214538228E-2</v>
      </c>
      <c r="I1175" s="2">
        <v>1.0606786820544618</v>
      </c>
      <c r="J1175" s="2">
        <v>0.47885303822251263</v>
      </c>
      <c r="K1175" s="2">
        <v>1.2628443581811175</v>
      </c>
      <c r="L1175" s="2">
        <v>0.20682241097831225</v>
      </c>
      <c r="M1175" s="2">
        <v>1.1081211521642846</v>
      </c>
      <c r="N1175" s="2">
        <v>0.14366491706105572</v>
      </c>
      <c r="O1175" s="2">
        <v>0.13757049204672162</v>
      </c>
      <c r="P1175" s="2">
        <v>0.83455376932295489</v>
      </c>
      <c r="Q1175" s="2">
        <v>0.37293528103215556</v>
      </c>
      <c r="R1175" s="2">
        <v>0.62147098198731821</v>
      </c>
      <c r="S1175" s="2">
        <v>0.74804136267948151</v>
      </c>
      <c r="T1175" s="2">
        <v>1.0340233402147712</v>
      </c>
      <c r="U1175" s="2" t="s">
        <v>21</v>
      </c>
    </row>
    <row r="1176" spans="1:21" x14ac:dyDescent="0.3">
      <c r="A1176" s="4" t="s">
        <v>1195</v>
      </c>
      <c r="B1176" s="2" t="s">
        <v>22</v>
      </c>
      <c r="C1176" s="2">
        <v>1.8589346771834188</v>
      </c>
      <c r="D1176" s="2">
        <v>0</v>
      </c>
      <c r="E1176" s="2">
        <v>0.53905071297437956</v>
      </c>
      <c r="F1176" s="2">
        <v>0.67243140308079763</v>
      </c>
      <c r="G1176" s="2">
        <v>0.45958762200977932</v>
      </c>
      <c r="H1176" s="2">
        <v>0.11157222649588383</v>
      </c>
      <c r="I1176" s="2">
        <v>0.60614376287031446</v>
      </c>
      <c r="J1176" s="2">
        <v>1.8225913910368265</v>
      </c>
      <c r="K1176" s="2">
        <v>7.0596966440940561</v>
      </c>
      <c r="L1176" s="2">
        <v>0.47850369600161541</v>
      </c>
      <c r="M1176" s="2">
        <v>0.43631647593192269</v>
      </c>
      <c r="N1176" s="2">
        <v>0</v>
      </c>
      <c r="O1176" s="2">
        <v>1.8495740116469896</v>
      </c>
      <c r="P1176" s="2">
        <v>0.72580245615734218</v>
      </c>
      <c r="Q1176" s="2">
        <v>0.48724828068833381</v>
      </c>
      <c r="R1176" s="2">
        <v>1.2660054274888801</v>
      </c>
      <c r="S1176" s="2">
        <v>0</v>
      </c>
      <c r="T1176" s="2" t="s">
        <v>21</v>
      </c>
      <c r="U1176" s="2">
        <v>0.81990749880404024</v>
      </c>
    </row>
    <row r="1177" spans="1:21" x14ac:dyDescent="0.3">
      <c r="A1177" s="4" t="s">
        <v>1196</v>
      </c>
      <c r="B1177" s="2">
        <v>0.39050004258033094</v>
      </c>
      <c r="C1177" s="2">
        <v>0.84197023955095684</v>
      </c>
      <c r="D1177" s="2">
        <v>1.0841840107522918</v>
      </c>
      <c r="E1177" s="2">
        <v>0.45969905501966063</v>
      </c>
      <c r="F1177" s="2">
        <v>0.92297818099455853</v>
      </c>
      <c r="G1177" s="2" t="s">
        <v>21</v>
      </c>
      <c r="H1177" s="2" t="s">
        <v>21</v>
      </c>
      <c r="I1177" s="2">
        <v>1.2235611340101387</v>
      </c>
      <c r="J1177" s="2">
        <v>0.16044203921424396</v>
      </c>
      <c r="K1177" s="2">
        <v>0.37454715603957489</v>
      </c>
      <c r="L1177" s="2">
        <v>0.60834404365941741</v>
      </c>
      <c r="M1177" s="2">
        <v>2.1143710981106913</v>
      </c>
      <c r="N1177" s="2">
        <v>0.8368240752363898</v>
      </c>
      <c r="O1177" s="2">
        <v>0.89606262988741303</v>
      </c>
      <c r="P1177" s="2">
        <v>2.2878928314875666</v>
      </c>
      <c r="Q1177" s="2" t="s">
        <v>22</v>
      </c>
      <c r="R1177" s="2">
        <v>1.1888433204124165</v>
      </c>
      <c r="S1177" s="2">
        <v>1.6700367325520378</v>
      </c>
      <c r="T1177" s="2">
        <v>1.1842083168411834</v>
      </c>
      <c r="U1177" s="2">
        <v>0.35180415943823662</v>
      </c>
    </row>
    <row r="1178" spans="1:21" x14ac:dyDescent="0.3">
      <c r="A1178" s="4" t="s">
        <v>1197</v>
      </c>
      <c r="B1178" s="2">
        <v>0.92300599159789964</v>
      </c>
      <c r="C1178" s="2">
        <v>0.80877568524587706</v>
      </c>
      <c r="D1178" s="2">
        <v>0.15015305555187214</v>
      </c>
      <c r="E1178" s="2">
        <v>0.11007362145854668</v>
      </c>
      <c r="F1178" s="2" t="s">
        <v>21</v>
      </c>
      <c r="G1178" s="2">
        <v>1.4780565624731161</v>
      </c>
      <c r="H1178" s="2">
        <v>1.1703921686041314</v>
      </c>
      <c r="I1178" s="2">
        <v>1.2231950292696754</v>
      </c>
      <c r="J1178" s="2">
        <v>0.22768298369920795</v>
      </c>
      <c r="K1178" s="2">
        <v>3.3060263858160099</v>
      </c>
      <c r="L1178" s="2">
        <v>1.1171754161461658</v>
      </c>
      <c r="M1178" s="2">
        <v>0.13013292267096177</v>
      </c>
      <c r="N1178" s="2">
        <v>1.4293464146903654</v>
      </c>
      <c r="O1178" s="2">
        <v>1.4366372642692258</v>
      </c>
      <c r="P1178" s="2" t="s">
        <v>21</v>
      </c>
      <c r="Q1178" s="2">
        <v>6.2630342525232701</v>
      </c>
      <c r="R1178" s="2">
        <v>2.026021926824308</v>
      </c>
      <c r="S1178" s="2">
        <v>2.3089460091005356</v>
      </c>
      <c r="T1178" s="2">
        <v>1.0942588893338003</v>
      </c>
      <c r="U1178" s="2" t="s">
        <v>22</v>
      </c>
    </row>
    <row r="1179" spans="1:21" x14ac:dyDescent="0.3">
      <c r="A1179" s="4" t="s">
        <v>1198</v>
      </c>
      <c r="B1179" s="2">
        <v>1.1852437797043278</v>
      </c>
      <c r="C1179" s="2">
        <v>4.1630330900986872</v>
      </c>
      <c r="D1179" s="2">
        <v>0.30239235334356335</v>
      </c>
      <c r="E1179" s="2">
        <v>1.7355800569337996</v>
      </c>
      <c r="F1179" s="2" t="s">
        <v>21</v>
      </c>
      <c r="G1179" s="2">
        <v>0.68319692946042543</v>
      </c>
      <c r="H1179" s="2">
        <v>0.76417391870805473</v>
      </c>
      <c r="I1179" s="2">
        <v>1.2410750552797345</v>
      </c>
      <c r="J1179" s="2">
        <v>2.0886362676887278</v>
      </c>
      <c r="K1179" s="2">
        <v>0.45546376605171024</v>
      </c>
      <c r="L1179" s="2">
        <v>1.1129888564012955</v>
      </c>
      <c r="M1179" s="2">
        <v>0.30239142894118953</v>
      </c>
      <c r="N1179" s="2">
        <v>1.1682066001943801</v>
      </c>
      <c r="O1179" s="2">
        <v>1.1887882111469033</v>
      </c>
      <c r="P1179" s="2">
        <v>0.16933954729393949</v>
      </c>
      <c r="Q1179" s="2">
        <v>0.63474255382269529</v>
      </c>
      <c r="R1179" s="2">
        <v>9.7506844341674836E-2</v>
      </c>
      <c r="S1179" s="2">
        <v>0.4566196544294539</v>
      </c>
      <c r="T1179" s="2">
        <v>0</v>
      </c>
      <c r="U1179" s="2" t="s">
        <v>22</v>
      </c>
    </row>
    <row r="1180" spans="1:21" x14ac:dyDescent="0.3">
      <c r="A1180" s="4" t="s">
        <v>1199</v>
      </c>
      <c r="B1180" s="2">
        <v>4.275815283546887</v>
      </c>
      <c r="C1180" s="2">
        <v>0.31602065429619208</v>
      </c>
      <c r="D1180" s="2" t="s">
        <v>22</v>
      </c>
      <c r="E1180" s="2">
        <v>0.82695172666292993</v>
      </c>
      <c r="F1180" s="2">
        <v>0.24191332205315097</v>
      </c>
      <c r="G1180" s="2">
        <v>0.76637895984965709</v>
      </c>
      <c r="H1180" s="2">
        <v>7.9020070529420408E-2</v>
      </c>
      <c r="I1180" s="2">
        <v>0.19926553682904571</v>
      </c>
      <c r="J1180" s="2">
        <v>0.4643514985954873</v>
      </c>
      <c r="K1180" s="2">
        <v>0.93384629986983025</v>
      </c>
      <c r="L1180" s="2">
        <v>0</v>
      </c>
      <c r="M1180" s="2">
        <v>0.45150809561660943</v>
      </c>
      <c r="N1180" s="2">
        <v>1.4755082605426955</v>
      </c>
      <c r="O1180" s="2">
        <v>1.1672227012471383</v>
      </c>
      <c r="P1180" s="2">
        <v>1.5007181128597482</v>
      </c>
      <c r="Q1180" s="2">
        <v>0.95630130410584657</v>
      </c>
      <c r="R1180" s="2">
        <v>0.8662624741674636</v>
      </c>
      <c r="S1180" s="2">
        <v>0</v>
      </c>
      <c r="T1180" s="2">
        <v>1.4288817575760395</v>
      </c>
      <c r="U1180" s="2">
        <v>0.72058543811635811</v>
      </c>
    </row>
    <row r="1181" spans="1:21" x14ac:dyDescent="0.3">
      <c r="A1181" s="4" t="s">
        <v>1200</v>
      </c>
      <c r="B1181" s="2">
        <v>1.5890703745273078</v>
      </c>
      <c r="C1181" s="2">
        <v>0.5057128897615305</v>
      </c>
      <c r="D1181" s="2">
        <v>0.59827277593453454</v>
      </c>
      <c r="E1181" s="2">
        <v>0.75009302642239173</v>
      </c>
      <c r="F1181" s="2">
        <v>0.2941056929147744</v>
      </c>
      <c r="G1181" s="2">
        <v>2.2769330727377284</v>
      </c>
      <c r="H1181" s="2">
        <v>0.19853574458701911</v>
      </c>
      <c r="I1181" s="2">
        <v>6.2635411750502721</v>
      </c>
      <c r="J1181" s="2">
        <v>0.58351072862180786</v>
      </c>
      <c r="K1181" s="2" t="s">
        <v>22</v>
      </c>
      <c r="L1181" s="2">
        <v>0.98331035519666588</v>
      </c>
      <c r="M1181" s="2">
        <v>3.1224738270649012E-2</v>
      </c>
      <c r="N1181" s="2">
        <v>0.5527961695408028</v>
      </c>
      <c r="O1181" s="2">
        <v>0.99177406141419922</v>
      </c>
      <c r="P1181" s="2">
        <v>2.7355523268760247</v>
      </c>
      <c r="Q1181" s="2">
        <v>0.46001755272162914</v>
      </c>
      <c r="R1181" s="2">
        <v>1.1725921517950608</v>
      </c>
      <c r="S1181" s="2">
        <v>0.84872807727170452</v>
      </c>
      <c r="T1181" s="2">
        <v>1.4072718774980104</v>
      </c>
      <c r="U1181" s="2">
        <v>1.1645953718268445</v>
      </c>
    </row>
    <row r="1182" spans="1:21" x14ac:dyDescent="0.3">
      <c r="A1182" s="4" t="s">
        <v>1201</v>
      </c>
      <c r="B1182" s="2">
        <v>0.32449735977338356</v>
      </c>
      <c r="C1182" s="2">
        <v>2.8074761238759871</v>
      </c>
      <c r="D1182" s="2">
        <v>1.5875272446159288</v>
      </c>
      <c r="E1182" s="2">
        <v>1.0226902458133875</v>
      </c>
      <c r="F1182" s="2">
        <v>0.62584407843335443</v>
      </c>
      <c r="G1182" s="2" t="s">
        <v>22</v>
      </c>
      <c r="H1182" s="2">
        <v>0.57540128084124897</v>
      </c>
      <c r="I1182" s="2">
        <v>0.70947630792748528</v>
      </c>
      <c r="J1182" s="2">
        <v>0.54632805206035007</v>
      </c>
      <c r="K1182" s="2">
        <v>3.395607235278622</v>
      </c>
      <c r="L1182" s="2">
        <v>1.5019161089179467</v>
      </c>
      <c r="M1182" s="2">
        <v>1.2232494151540156</v>
      </c>
      <c r="N1182" s="2">
        <v>1.5645433541070231</v>
      </c>
      <c r="O1182" s="2">
        <v>0.4132255009737329</v>
      </c>
      <c r="P1182" s="2">
        <v>0.87875664535025133</v>
      </c>
      <c r="Q1182" s="2">
        <v>0</v>
      </c>
      <c r="R1182" s="2">
        <v>0.85933709006169823</v>
      </c>
      <c r="S1182" s="2">
        <v>3.729372625084892</v>
      </c>
      <c r="T1182" s="2">
        <v>1.6840499620175702</v>
      </c>
      <c r="U1182" s="2">
        <v>0.69887587300523835</v>
      </c>
    </row>
    <row r="1183" spans="1:21" x14ac:dyDescent="0.3">
      <c r="A1183" s="4" t="s">
        <v>1202</v>
      </c>
      <c r="B1183" s="2">
        <v>0.16127539432902441</v>
      </c>
      <c r="C1183" s="2">
        <v>0.85962787543668728</v>
      </c>
      <c r="D1183" s="2">
        <v>0.63511644301523207</v>
      </c>
      <c r="E1183" s="2">
        <v>1.0346025719767473</v>
      </c>
      <c r="F1183" s="2">
        <v>5.6920789426061782E-2</v>
      </c>
      <c r="G1183" s="2">
        <v>0.33594177822687432</v>
      </c>
      <c r="H1183" s="2">
        <v>0.76759673239972481</v>
      </c>
      <c r="I1183" s="2">
        <v>0.7606958105691245</v>
      </c>
      <c r="J1183" s="2">
        <v>4.7265079122607509E-2</v>
      </c>
      <c r="K1183" s="2">
        <v>0.91872122786518229</v>
      </c>
      <c r="L1183" s="2">
        <v>4.1198953286662343E-2</v>
      </c>
      <c r="M1183" s="2" t="s">
        <v>22</v>
      </c>
      <c r="N1183" s="2">
        <v>1.2116066589352879</v>
      </c>
      <c r="O1183" s="2">
        <v>3.6798690540202257</v>
      </c>
      <c r="P1183" s="2">
        <v>0.70470271243553306</v>
      </c>
      <c r="Q1183" s="2">
        <v>0.70991064263595016</v>
      </c>
      <c r="R1183" s="2">
        <v>0.34332524961990452</v>
      </c>
      <c r="S1183" s="2">
        <v>1.3250066255637711</v>
      </c>
      <c r="T1183" s="2">
        <v>0.38055132847747286</v>
      </c>
      <c r="U1183" s="2">
        <v>0.56632398770761216</v>
      </c>
    </row>
    <row r="1184" spans="1:21" x14ac:dyDescent="0.3">
      <c r="A1184" s="4" t="s">
        <v>1203</v>
      </c>
      <c r="B1184" s="2">
        <v>0.59229163859660039</v>
      </c>
      <c r="C1184" s="2">
        <v>0.60246703568680804</v>
      </c>
      <c r="D1184" s="2">
        <v>0.55161147519658105</v>
      </c>
      <c r="E1184" s="2">
        <v>0.5756773382887419</v>
      </c>
      <c r="F1184" s="2">
        <v>4.8582874551713381E-2</v>
      </c>
      <c r="G1184" s="2">
        <v>0.66866816108292904</v>
      </c>
      <c r="H1184" s="2" t="s">
        <v>22</v>
      </c>
      <c r="I1184" s="2">
        <v>1.6691201940601785</v>
      </c>
      <c r="J1184" s="2">
        <v>1.5346058242040748</v>
      </c>
      <c r="K1184" s="2">
        <v>1.326842367539887</v>
      </c>
      <c r="L1184" s="2" t="s">
        <v>21</v>
      </c>
      <c r="M1184" s="2">
        <v>0.97137218913143075</v>
      </c>
      <c r="N1184" s="2">
        <v>0.197627235785266</v>
      </c>
      <c r="O1184" s="2">
        <v>0.15944074519941898</v>
      </c>
      <c r="P1184" s="2">
        <v>1.619214918241362</v>
      </c>
      <c r="Q1184" s="2">
        <v>0.39672900962250379</v>
      </c>
      <c r="R1184" s="2">
        <v>0.9652825448170882</v>
      </c>
      <c r="S1184" s="2">
        <v>0.66812784034084793</v>
      </c>
      <c r="T1184" s="2">
        <v>1.1051693510488356</v>
      </c>
      <c r="U1184" s="2">
        <v>0.98001086949786143</v>
      </c>
    </row>
    <row r="1185" spans="1:21" x14ac:dyDescent="0.3">
      <c r="A1185" s="4" t="s">
        <v>1204</v>
      </c>
      <c r="B1185" s="2" t="s">
        <v>21</v>
      </c>
      <c r="C1185" s="2">
        <v>1.1370988704744178</v>
      </c>
      <c r="D1185" s="2">
        <v>0.96359849187057989</v>
      </c>
      <c r="E1185" s="2" t="s">
        <v>21</v>
      </c>
      <c r="F1185" s="2">
        <v>8.1427943737300765E-2</v>
      </c>
      <c r="G1185" s="2">
        <v>2.4680490619795803</v>
      </c>
      <c r="H1185" s="2" t="s">
        <v>21</v>
      </c>
      <c r="I1185" s="2">
        <v>0</v>
      </c>
      <c r="J1185" s="2">
        <v>1.1035543346515027</v>
      </c>
      <c r="K1185" s="2" t="s">
        <v>22</v>
      </c>
      <c r="L1185" s="2">
        <v>0.46983936566085738</v>
      </c>
      <c r="M1185" s="2">
        <v>0.5608373136588406</v>
      </c>
      <c r="N1185" s="2">
        <v>1.3943866377759173</v>
      </c>
      <c r="O1185" s="2">
        <v>0.97014813439388392</v>
      </c>
      <c r="P1185" s="2">
        <v>3.1882477694696068</v>
      </c>
      <c r="Q1185" s="2">
        <v>0.61369073872405244</v>
      </c>
      <c r="R1185" s="2">
        <v>1.1210733898771275</v>
      </c>
      <c r="S1185" s="2">
        <v>5.3758409997009052E-2</v>
      </c>
      <c r="T1185" s="2">
        <v>1.1670222931838674</v>
      </c>
      <c r="U1185" s="2">
        <v>1.1490850170484848</v>
      </c>
    </row>
    <row r="1186" spans="1:21" x14ac:dyDescent="0.3">
      <c r="A1186" s="4" t="s">
        <v>1205</v>
      </c>
      <c r="B1186" s="2">
        <v>0.86200083730752775</v>
      </c>
      <c r="C1186" s="2">
        <v>0</v>
      </c>
      <c r="D1186" s="2">
        <v>1.3091865632464414</v>
      </c>
      <c r="E1186" s="2" t="s">
        <v>22</v>
      </c>
      <c r="F1186" s="2">
        <v>9.5148897881523718E-3</v>
      </c>
      <c r="G1186" s="2">
        <v>3.943482332929185</v>
      </c>
      <c r="H1186" s="2">
        <v>0.58881044304197905</v>
      </c>
      <c r="I1186" s="2">
        <v>0.91859446352052565</v>
      </c>
      <c r="J1186" s="2">
        <v>0.6160186977404345</v>
      </c>
      <c r="K1186" s="2">
        <v>0.90949133586583975</v>
      </c>
      <c r="L1186" s="2">
        <v>1.0026220495439671</v>
      </c>
      <c r="M1186" s="2">
        <v>0.73359319677460655</v>
      </c>
      <c r="N1186" s="2">
        <v>0.93227240801546785</v>
      </c>
      <c r="O1186" s="2">
        <v>0.36435286654902743</v>
      </c>
      <c r="P1186" s="2">
        <v>4.3371608894128943</v>
      </c>
      <c r="Q1186" s="2">
        <v>1.7674647838150255</v>
      </c>
      <c r="R1186" s="2">
        <v>8.6591421641517545</v>
      </c>
      <c r="S1186" s="2">
        <v>2.8565737552205488</v>
      </c>
      <c r="T1186" s="2">
        <v>0.1761865706950719</v>
      </c>
      <c r="U1186" s="2">
        <v>0.78366412372412142</v>
      </c>
    </row>
    <row r="1187" spans="1:21" x14ac:dyDescent="0.3">
      <c r="A1187" s="4" t="s">
        <v>1206</v>
      </c>
      <c r="B1187" s="2">
        <v>0.78151744509360721</v>
      </c>
      <c r="C1187" s="2" t="s">
        <v>22</v>
      </c>
      <c r="D1187" s="2">
        <v>1.4385009523201651</v>
      </c>
      <c r="E1187" s="2">
        <v>0.65392974281444149</v>
      </c>
      <c r="F1187" s="2">
        <v>0.23618902225707872</v>
      </c>
      <c r="G1187" s="2">
        <v>0.36130627330088783</v>
      </c>
      <c r="H1187" s="2">
        <v>0.88432372530899295</v>
      </c>
      <c r="I1187" s="2">
        <v>1.0907811695285898</v>
      </c>
      <c r="J1187" s="2">
        <v>2.3579717936422129</v>
      </c>
      <c r="K1187" s="2">
        <v>0.39321747023658493</v>
      </c>
      <c r="L1187" s="2">
        <v>0.89470768139583645</v>
      </c>
      <c r="M1187" s="2">
        <v>1.3233832842253683</v>
      </c>
      <c r="N1187" s="2">
        <v>0.9676227673055684</v>
      </c>
      <c r="O1187" s="2">
        <v>1.1408462988773584</v>
      </c>
      <c r="P1187" s="2">
        <v>1.121994119884153</v>
      </c>
      <c r="Q1187" s="2">
        <v>1.0278097947509515</v>
      </c>
      <c r="R1187" s="2">
        <v>0.81692631213994216</v>
      </c>
      <c r="S1187" s="2">
        <v>0.9898059402549213</v>
      </c>
      <c r="T1187" s="2">
        <v>1.7312276134731341</v>
      </c>
      <c r="U1187" s="2">
        <v>0.25055385054222945</v>
      </c>
    </row>
    <row r="1188" spans="1:21" x14ac:dyDescent="0.3">
      <c r="A1188" s="4" t="s">
        <v>1207</v>
      </c>
      <c r="B1188" s="2">
        <v>1.9121741967614656</v>
      </c>
      <c r="C1188" s="2">
        <v>1.3859677741957714</v>
      </c>
      <c r="D1188" s="2">
        <v>1.2569569442676556</v>
      </c>
      <c r="E1188" s="2">
        <v>0.44393684583052506</v>
      </c>
      <c r="F1188" s="2" t="s">
        <v>21</v>
      </c>
      <c r="G1188" s="2">
        <v>1.3536178954183606</v>
      </c>
      <c r="H1188" s="2">
        <v>0.81520609089740015</v>
      </c>
      <c r="I1188" s="2">
        <v>0.81123125729091805</v>
      </c>
      <c r="J1188" s="2">
        <v>1.0212497993291512</v>
      </c>
      <c r="K1188" s="2">
        <v>2.4552336591442789</v>
      </c>
      <c r="L1188" s="2" t="s">
        <v>22</v>
      </c>
      <c r="M1188" s="2">
        <v>0.48090908875091576</v>
      </c>
      <c r="N1188" s="2">
        <v>0.56111211276121109</v>
      </c>
      <c r="O1188" s="2">
        <v>0.35366222566234767</v>
      </c>
      <c r="P1188" s="2">
        <v>0.85114175464389907</v>
      </c>
      <c r="Q1188" s="2">
        <v>0.59327267238133896</v>
      </c>
      <c r="R1188" s="2">
        <v>2.0408335688188832</v>
      </c>
      <c r="S1188" s="2">
        <v>0.16642925959588525</v>
      </c>
      <c r="T1188" s="2">
        <v>2.7520392411249199</v>
      </c>
      <c r="U1188" s="2">
        <v>0.75145631961016779</v>
      </c>
    </row>
    <row r="1189" spans="1:21" x14ac:dyDescent="0.3">
      <c r="A1189" s="4" t="s">
        <v>1208</v>
      </c>
      <c r="B1189" s="2">
        <v>0</v>
      </c>
      <c r="C1189" s="2">
        <v>0.78221190826955922</v>
      </c>
      <c r="D1189" s="2" t="s">
        <v>22</v>
      </c>
      <c r="E1189" s="2">
        <v>0.47233877972097493</v>
      </c>
      <c r="F1189" s="2">
        <v>0.39576001071752837</v>
      </c>
      <c r="G1189" s="2">
        <v>2.1482256124232761</v>
      </c>
      <c r="H1189" s="2">
        <v>1.2312267997188506</v>
      </c>
      <c r="I1189" s="2">
        <v>1.5064183351909366</v>
      </c>
      <c r="J1189" s="2">
        <v>0.53167929690429017</v>
      </c>
      <c r="K1189" s="2">
        <v>1.0516033358246266</v>
      </c>
      <c r="L1189" s="2">
        <v>0.27389578578523449</v>
      </c>
      <c r="M1189" s="2">
        <v>0.89785053229998502</v>
      </c>
      <c r="N1189" s="2">
        <v>0.72677479069908979</v>
      </c>
      <c r="O1189" s="2">
        <v>0.83361656606419066</v>
      </c>
      <c r="P1189" s="2">
        <v>0.62206369413293472</v>
      </c>
      <c r="Q1189" s="2">
        <v>0.46753187093162518</v>
      </c>
      <c r="R1189" s="2">
        <v>0.8107917718541896</v>
      </c>
      <c r="S1189" s="2">
        <v>5.4819727139617509</v>
      </c>
      <c r="T1189" s="2">
        <v>0.71161090307955854</v>
      </c>
      <c r="U1189" s="2">
        <v>0.81549427441195133</v>
      </c>
    </row>
    <row r="1190" spans="1:21" x14ac:dyDescent="0.3">
      <c r="A1190" s="4" t="s">
        <v>1209</v>
      </c>
      <c r="B1190" s="2">
        <v>0.4396817362139131</v>
      </c>
      <c r="C1190" s="2">
        <v>0.44038056843420148</v>
      </c>
      <c r="D1190" s="2">
        <v>0.43693105769029916</v>
      </c>
      <c r="E1190" s="2">
        <v>0.44653570658304442</v>
      </c>
      <c r="F1190" s="2">
        <v>1.8624634638874282</v>
      </c>
      <c r="G1190" s="2">
        <v>0.76837253812498818</v>
      </c>
      <c r="H1190" s="2" t="s">
        <v>22</v>
      </c>
      <c r="I1190" s="2">
        <v>1.0960846200248584</v>
      </c>
      <c r="J1190" s="2">
        <v>0.91466295959093902</v>
      </c>
      <c r="K1190" s="2" t="s">
        <v>21</v>
      </c>
      <c r="L1190" s="2">
        <v>1.3617549467541403</v>
      </c>
      <c r="M1190" s="2">
        <v>1.0258719201879118</v>
      </c>
      <c r="N1190" s="2">
        <v>1.4453623852779618</v>
      </c>
      <c r="O1190" s="2">
        <v>0.98838891990425726</v>
      </c>
      <c r="P1190" s="2">
        <v>1.5570804010003072</v>
      </c>
      <c r="Q1190" s="2">
        <v>0.45546369927914315</v>
      </c>
      <c r="R1190" s="2" t="s">
        <v>21</v>
      </c>
      <c r="S1190" s="2">
        <v>0.30957199190430973</v>
      </c>
      <c r="T1190" s="2">
        <v>2.0697795178715128</v>
      </c>
      <c r="U1190" s="2">
        <v>0.87654188575404657</v>
      </c>
    </row>
    <row r="1191" spans="1:21" x14ac:dyDescent="0.3">
      <c r="A1191" s="4" t="s">
        <v>1210</v>
      </c>
      <c r="B1191" s="2">
        <v>0.697629250682543</v>
      </c>
      <c r="C1191" s="2">
        <v>1.1916597174684949</v>
      </c>
      <c r="D1191" s="2">
        <v>0.94167354501864298</v>
      </c>
      <c r="E1191" s="2">
        <v>0.42152735171751765</v>
      </c>
      <c r="F1191" s="2" t="s">
        <v>21</v>
      </c>
      <c r="G1191" s="2">
        <v>1.0556655440998215</v>
      </c>
      <c r="H1191" s="2">
        <v>0.72555319325074485</v>
      </c>
      <c r="I1191" s="2">
        <v>1.0683295967979041</v>
      </c>
      <c r="J1191" s="2">
        <v>0.60560836240222993</v>
      </c>
      <c r="K1191" s="2">
        <v>0.81065846949581233</v>
      </c>
      <c r="L1191" s="2">
        <v>1.1847032879552115</v>
      </c>
      <c r="M1191" s="2">
        <v>0.9293787676439853</v>
      </c>
      <c r="N1191" s="2">
        <v>0.90043412970083758</v>
      </c>
      <c r="O1191" s="2">
        <v>0.35580633484770485</v>
      </c>
      <c r="P1191" s="2">
        <v>1.3637853847599617</v>
      </c>
      <c r="Q1191" s="2">
        <v>1.0221927424030377</v>
      </c>
      <c r="R1191" s="2">
        <v>1.7958828037434895</v>
      </c>
      <c r="S1191" s="2">
        <v>0.67356659131579932</v>
      </c>
      <c r="T1191" s="2">
        <v>0.29683048409586538</v>
      </c>
      <c r="U1191" s="2" t="s">
        <v>22</v>
      </c>
    </row>
    <row r="1192" spans="1:21" x14ac:dyDescent="0.3">
      <c r="A1192" s="4" t="s">
        <v>1211</v>
      </c>
      <c r="B1192" s="2" t="s">
        <v>22</v>
      </c>
      <c r="C1192" s="2">
        <v>2.4277194888110274</v>
      </c>
      <c r="D1192" s="2">
        <v>4.8112101435999421E-2</v>
      </c>
      <c r="E1192" s="2">
        <v>0.94625526149578876</v>
      </c>
      <c r="F1192" s="2">
        <v>0.33736307185555364</v>
      </c>
      <c r="G1192" s="2">
        <v>0.6243641492024129</v>
      </c>
      <c r="H1192" s="2">
        <v>0.42313631190083545</v>
      </c>
      <c r="I1192" s="2">
        <v>1.3625497759258112</v>
      </c>
      <c r="J1192" s="2">
        <v>0.48892663846353179</v>
      </c>
      <c r="K1192" s="2">
        <v>0.54714311212083555</v>
      </c>
      <c r="L1192" s="2">
        <v>2.7906524053293822</v>
      </c>
      <c r="M1192" s="2">
        <v>3.5056893935258095</v>
      </c>
      <c r="N1192" s="2">
        <v>2.5682474905991466</v>
      </c>
      <c r="O1192" s="2">
        <v>2.9705557769721391</v>
      </c>
      <c r="P1192" s="2">
        <v>0.74419168579888195</v>
      </c>
      <c r="Q1192" s="2">
        <v>0.72007235678324899</v>
      </c>
      <c r="R1192" s="2">
        <v>1.1011397926971283</v>
      </c>
      <c r="S1192" s="2">
        <v>23.68407637964329</v>
      </c>
      <c r="T1192" s="2">
        <v>1.0768637910864296</v>
      </c>
      <c r="U1192" s="2">
        <v>0.97367014665389096</v>
      </c>
    </row>
    <row r="1193" spans="1:21" x14ac:dyDescent="0.3">
      <c r="A1193" s="4" t="s">
        <v>1212</v>
      </c>
      <c r="B1193" s="2">
        <v>5.0607043975704917E-2</v>
      </c>
      <c r="C1193" s="2">
        <v>0.66409819543802828</v>
      </c>
      <c r="D1193" s="2">
        <v>1.0602385981640678</v>
      </c>
      <c r="E1193" s="2">
        <v>0.55389023886980837</v>
      </c>
      <c r="F1193" s="2">
        <v>8.879404684712669E-2</v>
      </c>
      <c r="G1193" s="2">
        <v>1.6424634453538216</v>
      </c>
      <c r="H1193" s="2">
        <v>0.59101893045652565</v>
      </c>
      <c r="I1193" s="2">
        <v>1.6446867076730884</v>
      </c>
      <c r="J1193" s="2">
        <v>0.56188031606065125</v>
      </c>
      <c r="K1193" s="2">
        <v>0.29069627233502099</v>
      </c>
      <c r="L1193" s="2">
        <v>0.28369677113014519</v>
      </c>
      <c r="M1193" s="2" t="s">
        <v>22</v>
      </c>
      <c r="N1193" s="2">
        <v>0.95457522589510702</v>
      </c>
      <c r="O1193" s="2">
        <v>1.1851200651546021</v>
      </c>
      <c r="P1193" s="2">
        <v>1.0398593758552028</v>
      </c>
      <c r="Q1193" s="2">
        <v>0.46841814501944817</v>
      </c>
      <c r="R1193" s="2">
        <v>0.91045154630252156</v>
      </c>
      <c r="S1193" s="2">
        <v>2.3769643074674138</v>
      </c>
      <c r="T1193" s="2">
        <v>0.56300784691777062</v>
      </c>
      <c r="U1193" s="2">
        <v>0.67565960129381941</v>
      </c>
    </row>
    <row r="1194" spans="1:21" x14ac:dyDescent="0.3">
      <c r="A1194" s="4" t="s">
        <v>1213</v>
      </c>
      <c r="B1194" s="2">
        <v>0.11993082652150414</v>
      </c>
      <c r="C1194" s="2">
        <v>0.51648478371542361</v>
      </c>
      <c r="D1194" s="2" t="s">
        <v>22</v>
      </c>
      <c r="E1194" s="2">
        <v>0.57903629952741409</v>
      </c>
      <c r="F1194" s="2">
        <v>1.3235829722058947</v>
      </c>
      <c r="G1194" s="2">
        <v>1.3042337505075339</v>
      </c>
      <c r="H1194" s="2">
        <v>0.47705447465228173</v>
      </c>
      <c r="I1194" s="2">
        <v>0.3766572868215744</v>
      </c>
      <c r="J1194" s="2">
        <v>0.30573343024051824</v>
      </c>
      <c r="K1194" s="2">
        <v>0.68151911054038306</v>
      </c>
      <c r="L1194" s="2">
        <v>0.73354676183478529</v>
      </c>
      <c r="M1194" s="2">
        <v>0.50114641286738948</v>
      </c>
      <c r="N1194" s="2">
        <v>0.64322512171723789</v>
      </c>
      <c r="O1194" s="2">
        <v>1.0513897383905633</v>
      </c>
      <c r="P1194" s="2">
        <v>1.0071985480865426</v>
      </c>
      <c r="Q1194" s="2">
        <v>0.90383909929621509</v>
      </c>
      <c r="R1194" s="2">
        <v>0.53751579877754196</v>
      </c>
      <c r="S1194" s="2">
        <v>2.5393635723352057</v>
      </c>
      <c r="T1194" s="2">
        <v>1.0126333703533186</v>
      </c>
      <c r="U1194" s="2">
        <v>0.32676984413613119</v>
      </c>
    </row>
    <row r="1195" spans="1:21" x14ac:dyDescent="0.3">
      <c r="A1195" s="4" t="s">
        <v>1214</v>
      </c>
      <c r="B1195" s="2">
        <v>1.6317175474102885</v>
      </c>
      <c r="C1195" s="2">
        <v>0.99420031344161708</v>
      </c>
      <c r="D1195" s="2">
        <v>0.66874322423668775</v>
      </c>
      <c r="E1195" s="2">
        <v>0.66826837176600118</v>
      </c>
      <c r="F1195" s="2" t="s">
        <v>21</v>
      </c>
      <c r="G1195" s="2">
        <v>0.83849814493017261</v>
      </c>
      <c r="H1195" s="2">
        <v>4.1736759595073449</v>
      </c>
      <c r="I1195" s="2">
        <v>2.4744671512524157</v>
      </c>
      <c r="J1195" s="2">
        <v>1.4592443043921015</v>
      </c>
      <c r="K1195" s="2">
        <v>0.55003501448754621</v>
      </c>
      <c r="L1195" s="2" t="s">
        <v>22</v>
      </c>
      <c r="M1195" s="2">
        <v>0.64575601698693308</v>
      </c>
      <c r="N1195" s="2">
        <v>0.67825034504276938</v>
      </c>
      <c r="O1195" s="2">
        <v>0.57179160802803897</v>
      </c>
      <c r="P1195" s="2">
        <v>1.6316169087411403</v>
      </c>
      <c r="Q1195" s="2">
        <v>1.9252158563007069</v>
      </c>
      <c r="R1195" s="2">
        <v>3.7955346210549995E-2</v>
      </c>
      <c r="S1195" s="2">
        <v>1.632919817338091</v>
      </c>
      <c r="T1195" s="2">
        <v>0.5298232872321561</v>
      </c>
      <c r="U1195" s="2">
        <v>1.637140510366075</v>
      </c>
    </row>
    <row r="1196" spans="1:21" x14ac:dyDescent="0.3">
      <c r="A1196" s="4" t="s">
        <v>1215</v>
      </c>
      <c r="B1196" s="2">
        <v>1.5710611245474695</v>
      </c>
      <c r="C1196" s="2">
        <v>0.13823651215564636</v>
      </c>
      <c r="D1196" s="2" t="s">
        <v>22</v>
      </c>
      <c r="E1196" s="2">
        <v>0.76954945053629786</v>
      </c>
      <c r="F1196" s="2">
        <v>0.7045470517956286</v>
      </c>
      <c r="G1196" s="2">
        <v>0.82804834798652605</v>
      </c>
      <c r="H1196" s="2">
        <v>0.83982453893172671</v>
      </c>
      <c r="I1196" s="2">
        <v>7.9436931568879307E-2</v>
      </c>
      <c r="J1196" s="2">
        <v>0.43947914782712494</v>
      </c>
      <c r="K1196" s="2">
        <v>0.93032569619780592</v>
      </c>
      <c r="L1196" s="2">
        <v>0.77004201072380662</v>
      </c>
      <c r="M1196" s="2">
        <v>1.8106025578435092</v>
      </c>
      <c r="N1196" s="2">
        <v>1.2042204910465948</v>
      </c>
      <c r="O1196" s="2">
        <v>0.78760042491893756</v>
      </c>
      <c r="P1196" s="2">
        <v>0.30294009968219715</v>
      </c>
      <c r="Q1196" s="2">
        <v>1.1280200258427824</v>
      </c>
      <c r="R1196" s="2">
        <v>0.94682734704890337</v>
      </c>
      <c r="S1196" s="2">
        <v>0</v>
      </c>
      <c r="T1196" s="2">
        <v>1.7464192324660801</v>
      </c>
      <c r="U1196" s="2">
        <v>1.4739532145937462</v>
      </c>
    </row>
    <row r="1197" spans="1:21" x14ac:dyDescent="0.3">
      <c r="A1197" s="4" t="s">
        <v>1216</v>
      </c>
      <c r="B1197" s="2">
        <v>0.56017237277420018</v>
      </c>
      <c r="C1197" s="2">
        <v>0.26405597139242154</v>
      </c>
      <c r="D1197" s="2">
        <v>3.1622315690247138</v>
      </c>
      <c r="E1197" s="2">
        <v>1.0658662989786487</v>
      </c>
      <c r="F1197" s="2">
        <v>0.99453410922907282</v>
      </c>
      <c r="G1197" s="2">
        <v>0.64120892828708986</v>
      </c>
      <c r="H1197" s="2" t="s">
        <v>22</v>
      </c>
      <c r="I1197" s="2">
        <v>0.62426798120500759</v>
      </c>
      <c r="J1197" s="2">
        <v>4.7484836112669679</v>
      </c>
      <c r="K1197" s="2">
        <v>0.69449625026725958</v>
      </c>
      <c r="L1197" s="2">
        <v>13.976721758829695</v>
      </c>
      <c r="M1197" s="2">
        <v>0.86374355121091673</v>
      </c>
      <c r="N1197" s="2">
        <v>0.27594840239901108</v>
      </c>
      <c r="O1197" s="2">
        <v>0.73518569401084299</v>
      </c>
      <c r="P1197" s="2">
        <v>0.49055653509208808</v>
      </c>
      <c r="Q1197" s="2">
        <v>1.1670229426681864</v>
      </c>
      <c r="R1197" s="2">
        <v>0</v>
      </c>
      <c r="S1197" s="2">
        <v>0.22773188302585512</v>
      </c>
      <c r="T1197" s="2">
        <v>1.8655900237470118</v>
      </c>
      <c r="U1197" s="2">
        <v>0.93354005866730927</v>
      </c>
    </row>
    <row r="1198" spans="1:21" x14ac:dyDescent="0.3">
      <c r="A1198" s="4" t="s">
        <v>1217</v>
      </c>
      <c r="B1198" s="2">
        <v>0.8112508567935367</v>
      </c>
      <c r="C1198" s="2">
        <v>1.3519215048463336</v>
      </c>
      <c r="D1198" s="2">
        <v>0.54027453302292661</v>
      </c>
      <c r="E1198" s="2">
        <v>0.8436940076718491</v>
      </c>
      <c r="F1198" s="2">
        <v>0.12192574735428906</v>
      </c>
      <c r="G1198" s="2">
        <v>1.601227639615701</v>
      </c>
      <c r="H1198" s="2">
        <v>0.46814310543963678</v>
      </c>
      <c r="I1198" s="2" t="s">
        <v>21</v>
      </c>
      <c r="J1198" s="2">
        <v>0.25303605281482494</v>
      </c>
      <c r="K1198" s="2">
        <v>0.73356640484317748</v>
      </c>
      <c r="L1198" s="2">
        <v>0.43455973158739442</v>
      </c>
      <c r="M1198" s="2">
        <v>0</v>
      </c>
      <c r="N1198" s="2" t="s">
        <v>21</v>
      </c>
      <c r="O1198" s="2">
        <v>0.95122230701720389</v>
      </c>
      <c r="P1198" s="2">
        <v>0.71011065796152073</v>
      </c>
      <c r="Q1198" s="2" t="s">
        <v>22</v>
      </c>
      <c r="R1198" s="2">
        <v>0.33711382083039543</v>
      </c>
      <c r="S1198" s="2">
        <v>0</v>
      </c>
      <c r="T1198" s="2">
        <v>0.55978446052663244</v>
      </c>
      <c r="U1198" s="2">
        <v>0.70673875722564605</v>
      </c>
    </row>
    <row r="1199" spans="1:21" x14ac:dyDescent="0.3">
      <c r="A1199" s="4" t="s">
        <v>1218</v>
      </c>
      <c r="B1199" s="2">
        <v>0.53443370004255775</v>
      </c>
      <c r="C1199" s="2">
        <v>0.82062028143627319</v>
      </c>
      <c r="D1199" s="2">
        <v>1.8550502309608405</v>
      </c>
      <c r="E1199" s="2">
        <v>0.80442293458726155</v>
      </c>
      <c r="F1199" s="2" t="s">
        <v>21</v>
      </c>
      <c r="G1199" s="2">
        <v>0.93324372435218617</v>
      </c>
      <c r="H1199" s="2">
        <v>1.5455043391631509</v>
      </c>
      <c r="I1199" s="2">
        <v>1.5229135375764509</v>
      </c>
      <c r="J1199" s="2">
        <v>0.71701984589556378</v>
      </c>
      <c r="K1199" s="2">
        <v>1.1310578098561035</v>
      </c>
      <c r="L1199" s="2" t="s">
        <v>22</v>
      </c>
      <c r="M1199" s="2">
        <v>0.46955317076317032</v>
      </c>
      <c r="N1199" s="2">
        <v>0.96823282985820402</v>
      </c>
      <c r="O1199" s="2" t="s">
        <v>21</v>
      </c>
      <c r="P1199" s="2">
        <v>1.1774145914842484</v>
      </c>
      <c r="Q1199" s="2">
        <v>1.0913595262068356</v>
      </c>
      <c r="R1199" s="2">
        <v>7.5910817361753161E-2</v>
      </c>
      <c r="S1199" s="2">
        <v>1.2241085569771553</v>
      </c>
      <c r="T1199" s="2">
        <v>1.9713458199705727</v>
      </c>
      <c r="U1199" s="2">
        <v>1.0984420855531036</v>
      </c>
    </row>
    <row r="1200" spans="1:21" x14ac:dyDescent="0.3">
      <c r="A1200" s="4" t="s">
        <v>1219</v>
      </c>
      <c r="B1200" s="2">
        <v>0.20735465481740667</v>
      </c>
      <c r="C1200" s="2">
        <v>1.1604336894807705</v>
      </c>
      <c r="D1200" s="2">
        <v>1.2361275183968958</v>
      </c>
      <c r="E1200" s="2">
        <v>1.5119571447059476E-2</v>
      </c>
      <c r="F1200" s="2">
        <v>0.38601873519636765</v>
      </c>
      <c r="G1200" s="2">
        <v>0</v>
      </c>
      <c r="H1200" s="2">
        <v>0.5198825853053135</v>
      </c>
      <c r="I1200" s="2">
        <v>0</v>
      </c>
      <c r="J1200" s="2">
        <v>13.561195364109254</v>
      </c>
      <c r="K1200" s="2" t="s">
        <v>22</v>
      </c>
      <c r="L1200" s="2">
        <v>0.43637847936207841</v>
      </c>
      <c r="M1200" s="2">
        <v>1.1386575410241611</v>
      </c>
      <c r="N1200" s="2">
        <v>1.7035849278153135</v>
      </c>
      <c r="O1200" s="2">
        <v>1.3375951170149143</v>
      </c>
      <c r="P1200" s="2">
        <v>0.67735685338749918</v>
      </c>
      <c r="Q1200" s="2">
        <v>0.61214942684121976</v>
      </c>
      <c r="R1200" s="2">
        <v>1.1270460670773392</v>
      </c>
      <c r="S1200" s="2" t="s">
        <v>21</v>
      </c>
      <c r="T1200" s="2">
        <v>0.47837402225208453</v>
      </c>
      <c r="U1200" s="2">
        <v>0.89404500665678177</v>
      </c>
    </row>
    <row r="1201" spans="1:21" x14ac:dyDescent="0.3">
      <c r="A1201" s="4" t="s">
        <v>1220</v>
      </c>
      <c r="B1201" s="2">
        <v>0.56805620588790706</v>
      </c>
      <c r="C1201" s="2">
        <v>0.96765476725749588</v>
      </c>
      <c r="D1201" s="2">
        <v>1.2597925453042458</v>
      </c>
      <c r="E1201" s="2" t="s">
        <v>22</v>
      </c>
      <c r="F1201" s="2">
        <v>0.34086068667173408</v>
      </c>
      <c r="G1201" s="2">
        <v>0.73644209923691251</v>
      </c>
      <c r="H1201" s="2">
        <v>0.64077217769280725</v>
      </c>
      <c r="I1201" s="2">
        <v>0.88538672821458431</v>
      </c>
      <c r="J1201" s="2">
        <v>1.2747889114274193</v>
      </c>
      <c r="K1201" s="2" t="s">
        <v>21</v>
      </c>
      <c r="L1201" s="2">
        <v>0.12984670322621636</v>
      </c>
      <c r="M1201" s="2">
        <v>0.45132164851157824</v>
      </c>
      <c r="N1201" s="2" t="s">
        <v>21</v>
      </c>
      <c r="O1201" s="2">
        <v>1.1613294255377795</v>
      </c>
      <c r="P1201" s="2">
        <v>0</v>
      </c>
      <c r="Q1201" s="2">
        <v>0.58920742366357948</v>
      </c>
      <c r="R1201" s="2">
        <v>0.21719815905758164</v>
      </c>
      <c r="S1201" s="2">
        <v>1.3396024235582562</v>
      </c>
      <c r="T1201" s="2">
        <v>0.46552451514198151</v>
      </c>
      <c r="U1201" s="2">
        <v>1.0359328706477711</v>
      </c>
    </row>
    <row r="1202" spans="1:21" x14ac:dyDescent="0.3">
      <c r="A1202" s="4" t="s">
        <v>1221</v>
      </c>
      <c r="B1202" s="2">
        <v>0.36287142624720831</v>
      </c>
      <c r="C1202" s="2">
        <v>0.71431972387741971</v>
      </c>
      <c r="D1202" s="2">
        <v>0.69446344579784747</v>
      </c>
      <c r="E1202" s="2">
        <v>0</v>
      </c>
      <c r="F1202" s="2" t="s">
        <v>21</v>
      </c>
      <c r="G1202" s="2">
        <v>0.86521997308070686</v>
      </c>
      <c r="H1202" s="2">
        <v>0.48332382869573604</v>
      </c>
      <c r="I1202" s="2" t="s">
        <v>21</v>
      </c>
      <c r="J1202" s="2">
        <v>7.2464135290985432</v>
      </c>
      <c r="K1202" s="2">
        <v>0</v>
      </c>
      <c r="L1202" s="2" t="s">
        <v>22</v>
      </c>
      <c r="M1202" s="2">
        <v>0.49223752969523032</v>
      </c>
      <c r="N1202" s="2">
        <v>0.99402493705934636</v>
      </c>
      <c r="O1202" s="2">
        <v>3.0384279072959419</v>
      </c>
      <c r="P1202" s="2">
        <v>1.6206900576443877</v>
      </c>
      <c r="Q1202" s="2">
        <v>0.49509993078906833</v>
      </c>
      <c r="R1202" s="2">
        <v>8.5381140637832878E-2</v>
      </c>
      <c r="S1202" s="2">
        <v>0.96765476725749588</v>
      </c>
      <c r="T1202" s="2">
        <v>0.54362621301971137</v>
      </c>
      <c r="U1202" s="2">
        <v>0.33442911050302937</v>
      </c>
    </row>
    <row r="1203" spans="1:21" x14ac:dyDescent="0.3">
      <c r="A1203" s="4" t="s">
        <v>1222</v>
      </c>
      <c r="B1203" s="2">
        <v>3.516249706501605</v>
      </c>
      <c r="C1203" s="2">
        <v>1.0799720618310769</v>
      </c>
      <c r="D1203" s="2">
        <v>2.1785714126153808</v>
      </c>
      <c r="E1203" s="2">
        <v>0.87297408730852855</v>
      </c>
      <c r="F1203" s="2" t="s">
        <v>21</v>
      </c>
      <c r="G1203" s="2" t="s">
        <v>22</v>
      </c>
      <c r="H1203" s="2">
        <v>0.85827383835586302</v>
      </c>
      <c r="I1203" s="2" t="s">
        <v>21</v>
      </c>
      <c r="J1203" s="2">
        <v>0.79236227882872912</v>
      </c>
      <c r="K1203" s="2">
        <v>1.8971388614908622</v>
      </c>
      <c r="L1203" s="2">
        <v>0.81582354462767226</v>
      </c>
      <c r="M1203" s="2">
        <v>0.76638542238228724</v>
      </c>
      <c r="N1203" s="2">
        <v>0.62193149502359357</v>
      </c>
      <c r="O1203" s="2">
        <v>1.7138671498793761</v>
      </c>
      <c r="P1203" s="2">
        <v>0.70275250281604973</v>
      </c>
      <c r="Q1203" s="2">
        <v>0.17079881856413562</v>
      </c>
      <c r="R1203" s="2">
        <v>0.95989919960006831</v>
      </c>
      <c r="S1203" s="2">
        <v>10.619315338529674</v>
      </c>
      <c r="T1203" s="2">
        <v>0.70970792774558422</v>
      </c>
      <c r="U1203" s="2" t="s">
        <v>21</v>
      </c>
    </row>
    <row r="1204" spans="1:21" x14ac:dyDescent="0.3">
      <c r="A1204" s="4" t="s">
        <v>1223</v>
      </c>
      <c r="B1204" s="2">
        <v>0.67552044146083801</v>
      </c>
      <c r="C1204" s="2">
        <v>1.5389546252039394</v>
      </c>
      <c r="D1204" s="2">
        <v>2.4281103418039569</v>
      </c>
      <c r="E1204" s="2">
        <v>0.70585820031150381</v>
      </c>
      <c r="F1204" s="2">
        <v>0.57517018988259605</v>
      </c>
      <c r="G1204" s="2">
        <v>0.8054399373629586</v>
      </c>
      <c r="H1204" s="2" t="s">
        <v>22</v>
      </c>
      <c r="I1204" s="2">
        <v>1.0816788150127374</v>
      </c>
      <c r="J1204" s="2" t="s">
        <v>21</v>
      </c>
      <c r="K1204" s="2">
        <v>0.15182062609947225</v>
      </c>
      <c r="L1204" s="2">
        <v>0.69737777097546383</v>
      </c>
      <c r="M1204" s="2">
        <v>0.93027485018066236</v>
      </c>
      <c r="N1204" s="2">
        <v>0.17454101493368454</v>
      </c>
      <c r="O1204" s="2">
        <v>0.70753939232401897</v>
      </c>
      <c r="P1204" s="2" t="s">
        <v>21</v>
      </c>
      <c r="Q1204" s="2">
        <v>0</v>
      </c>
      <c r="R1204" s="2">
        <v>0.16127522999102714</v>
      </c>
      <c r="S1204" s="2">
        <v>2.8407267754646153</v>
      </c>
      <c r="T1204" s="2">
        <v>0.35480690221857025</v>
      </c>
      <c r="U1204" s="2">
        <v>0.99508159171500887</v>
      </c>
    </row>
    <row r="1205" spans="1:21" x14ac:dyDescent="0.3">
      <c r="A1205" s="4" t="s">
        <v>1224</v>
      </c>
      <c r="B1205" s="2">
        <v>0.4559163379479782</v>
      </c>
      <c r="C1205" s="2">
        <v>1.1662474855466156</v>
      </c>
      <c r="D1205" s="2">
        <v>0.50426224592516444</v>
      </c>
      <c r="E1205" s="2">
        <v>0.14752196996278921</v>
      </c>
      <c r="F1205" s="2" t="s">
        <v>21</v>
      </c>
      <c r="G1205" s="2">
        <v>2.5896549303011005</v>
      </c>
      <c r="H1205" s="2">
        <v>0.74297858298048525</v>
      </c>
      <c r="I1205" s="2" t="s">
        <v>21</v>
      </c>
      <c r="J1205" s="2">
        <v>1.6159289845471425</v>
      </c>
      <c r="K1205" s="2">
        <v>0.13823651215564636</v>
      </c>
      <c r="L1205" s="2" t="s">
        <v>22</v>
      </c>
      <c r="M1205" s="2">
        <v>1.1625626551062063</v>
      </c>
      <c r="N1205" s="2">
        <v>0.65282571468173456</v>
      </c>
      <c r="O1205" s="2">
        <v>0</v>
      </c>
      <c r="P1205" s="2">
        <v>0.91581148546692348</v>
      </c>
      <c r="Q1205" s="2">
        <v>0.3236711179777535</v>
      </c>
      <c r="R1205" s="2">
        <v>0.12867288238179456</v>
      </c>
      <c r="S1205" s="2">
        <v>0.23090859534457553</v>
      </c>
      <c r="T1205" s="2">
        <v>0</v>
      </c>
      <c r="U1205" s="2">
        <v>1.6193183705723557</v>
      </c>
    </row>
    <row r="1206" spans="1:21" x14ac:dyDescent="0.3">
      <c r="A1206" s="4" t="s">
        <v>1225</v>
      </c>
      <c r="B1206" s="2">
        <v>1.1241862273350474</v>
      </c>
      <c r="C1206" s="2">
        <v>0.70907599311152181</v>
      </c>
      <c r="D1206" s="2">
        <v>6.9118110036574629E-2</v>
      </c>
      <c r="E1206" s="2">
        <v>1.0381934555335772</v>
      </c>
      <c r="F1206" s="2">
        <v>0.7680846991692174</v>
      </c>
      <c r="G1206" s="2" t="s">
        <v>21</v>
      </c>
      <c r="H1206" s="2">
        <v>9.6765427424253189E-2</v>
      </c>
      <c r="I1206" s="2" t="s">
        <v>22</v>
      </c>
      <c r="J1206" s="2">
        <v>0.27647277572902784</v>
      </c>
      <c r="K1206" s="2">
        <v>2.6985835484162957</v>
      </c>
      <c r="L1206" s="2">
        <v>0.24191332205315097</v>
      </c>
      <c r="M1206" s="2">
        <v>1.0867308190465523</v>
      </c>
      <c r="N1206" s="2">
        <v>0</v>
      </c>
      <c r="O1206" s="2">
        <v>2.1035935637127363E-2</v>
      </c>
      <c r="P1206" s="2">
        <v>0.73659969990311369</v>
      </c>
      <c r="Q1206" s="2">
        <v>1.3861730727315649</v>
      </c>
      <c r="R1206" s="2">
        <v>0</v>
      </c>
      <c r="S1206" s="2">
        <v>2.907222743251606E-2</v>
      </c>
      <c r="T1206" s="2">
        <v>0.44174312004530569</v>
      </c>
      <c r="U1206" s="2">
        <v>0.4929544527368333</v>
      </c>
    </row>
    <row r="1207" spans="1:21" x14ac:dyDescent="0.3">
      <c r="A1207" s="4" t="s">
        <v>1226</v>
      </c>
      <c r="B1207" s="2">
        <v>0.24191332205315097</v>
      </c>
      <c r="C1207" s="2">
        <v>0.90367464909438133</v>
      </c>
      <c r="D1207" s="2">
        <v>1.2562078046458036</v>
      </c>
      <c r="E1207" s="2" t="s">
        <v>21</v>
      </c>
      <c r="F1207" s="2">
        <v>3.7793434425405494</v>
      </c>
      <c r="G1207" s="2">
        <v>0.45520836717334778</v>
      </c>
      <c r="H1207" s="2">
        <v>0.75799582167342638</v>
      </c>
      <c r="I1207" s="2">
        <v>4.6530906256241726E-2</v>
      </c>
      <c r="J1207" s="2" t="s">
        <v>21</v>
      </c>
      <c r="K1207" s="2">
        <v>0.77001577096496787</v>
      </c>
      <c r="L1207" s="2">
        <v>0.20549541004243782</v>
      </c>
      <c r="M1207" s="2" t="s">
        <v>22</v>
      </c>
      <c r="N1207" s="2">
        <v>1.1856113651956197</v>
      </c>
      <c r="O1207" s="2" t="s">
        <v>21</v>
      </c>
      <c r="P1207" s="2">
        <v>1.5003418861206321</v>
      </c>
      <c r="Q1207" s="2">
        <v>0.24586003418807412</v>
      </c>
      <c r="R1207" s="2">
        <v>0.89360486868784283</v>
      </c>
      <c r="S1207" s="2">
        <v>0.45012549743648678</v>
      </c>
      <c r="T1207" s="2">
        <v>0.54693495213475152</v>
      </c>
      <c r="U1207" s="2">
        <v>1.2384242018879297</v>
      </c>
    </row>
    <row r="1208" spans="1:21" x14ac:dyDescent="0.3">
      <c r="A1208" s="4" t="s">
        <v>1227</v>
      </c>
      <c r="B1208" s="2">
        <v>0.19631147656002046</v>
      </c>
      <c r="C1208" s="2">
        <v>1.0372587281485226</v>
      </c>
      <c r="D1208" s="2">
        <v>0.82452495068539267</v>
      </c>
      <c r="E1208" s="2">
        <v>0.86593195011796453</v>
      </c>
      <c r="F1208" s="2">
        <v>0.47002067008622067</v>
      </c>
      <c r="G1208" s="2">
        <v>2.2041012190592637</v>
      </c>
      <c r="H1208" s="2">
        <v>2.8554139150115874</v>
      </c>
      <c r="I1208" s="2">
        <v>0.3259718388214069</v>
      </c>
      <c r="J1208" s="2">
        <v>1.8526284420091614</v>
      </c>
      <c r="K1208" s="2">
        <v>2.26272611755659</v>
      </c>
      <c r="L1208" s="2">
        <v>0.98773981248022968</v>
      </c>
      <c r="M1208" s="2">
        <v>0.6573844216939726</v>
      </c>
      <c r="N1208" s="2" t="s">
        <v>21</v>
      </c>
      <c r="O1208" s="2">
        <v>0.51601795247517279</v>
      </c>
      <c r="P1208" s="2">
        <v>9.6765476725749588E-2</v>
      </c>
      <c r="Q1208" s="2">
        <v>0.18724679001051728</v>
      </c>
      <c r="R1208" s="2">
        <v>0.11461334916648824</v>
      </c>
      <c r="S1208" s="2">
        <v>1.0962507501029923</v>
      </c>
      <c r="T1208" s="2" t="s">
        <v>22</v>
      </c>
      <c r="U1208" s="2">
        <v>2.1426549067903022</v>
      </c>
    </row>
    <row r="1209" spans="1:21" x14ac:dyDescent="0.3">
      <c r="A1209" s="4" t="s">
        <v>1228</v>
      </c>
      <c r="B1209" s="2">
        <v>0.7564170902987668</v>
      </c>
      <c r="C1209" s="2">
        <v>0.93873509097192609</v>
      </c>
      <c r="D1209" s="2">
        <v>0.57018394240425241</v>
      </c>
      <c r="E1209" s="2">
        <v>0.53865301921789877</v>
      </c>
      <c r="F1209" s="2">
        <v>0.26390542728216382</v>
      </c>
      <c r="G1209" s="2">
        <v>0.94601307796638145</v>
      </c>
      <c r="H1209" s="2" t="s">
        <v>22</v>
      </c>
      <c r="I1209" s="2">
        <v>1.4090446629421933</v>
      </c>
      <c r="J1209" s="2">
        <v>0.109050582263853</v>
      </c>
      <c r="K1209" s="2">
        <v>0.76938358332672796</v>
      </c>
      <c r="L1209" s="2">
        <v>0.87179370939187706</v>
      </c>
      <c r="M1209" s="2">
        <v>0.65377883364781519</v>
      </c>
      <c r="N1209" s="2">
        <v>3.8096050600873899E-2</v>
      </c>
      <c r="O1209" s="2">
        <v>4.5546369927914311E-2</v>
      </c>
      <c r="P1209" s="2">
        <v>2.6154589783849795</v>
      </c>
      <c r="Q1209" s="2" t="s">
        <v>21</v>
      </c>
      <c r="R1209" s="2">
        <v>0</v>
      </c>
      <c r="S1209" s="2">
        <v>1.1508442390464642</v>
      </c>
      <c r="T1209" s="2">
        <v>1.5794269452893102</v>
      </c>
      <c r="U1209" s="2">
        <v>0.50236883163618429</v>
      </c>
    </row>
    <row r="1210" spans="1:21" x14ac:dyDescent="0.3">
      <c r="A1210" s="4" t="s">
        <v>1229</v>
      </c>
      <c r="B1210" s="2">
        <v>0.59885121942581332</v>
      </c>
      <c r="C1210" s="2">
        <v>0.71548005301377215</v>
      </c>
      <c r="D1210" s="2">
        <v>1.3325931993418052</v>
      </c>
      <c r="E1210" s="2">
        <v>0.98183523117138938</v>
      </c>
      <c r="F1210" s="2">
        <v>0.31522026560055938</v>
      </c>
      <c r="G1210" s="2" t="s">
        <v>22</v>
      </c>
      <c r="H1210" s="2">
        <v>0.35850399054592008</v>
      </c>
      <c r="I1210" s="2">
        <v>0.30239173707531419</v>
      </c>
      <c r="J1210" s="2">
        <v>0.90820104374337407</v>
      </c>
      <c r="K1210" s="2">
        <v>2.7362980496893123</v>
      </c>
      <c r="L1210" s="2">
        <v>0.4791265357313042</v>
      </c>
      <c r="M1210" s="2">
        <v>0.66591072810842866</v>
      </c>
      <c r="N1210" s="2">
        <v>4.3377578951727246E-2</v>
      </c>
      <c r="O1210" s="2">
        <v>6.2295318271350517</v>
      </c>
      <c r="P1210" s="2">
        <v>0.5860895729433071</v>
      </c>
      <c r="Q1210" s="2" t="s">
        <v>21</v>
      </c>
      <c r="R1210" s="2">
        <v>1.2230768373571055</v>
      </c>
      <c r="S1210" s="2">
        <v>6.4510141297810034E-2</v>
      </c>
      <c r="T1210" s="2">
        <v>0</v>
      </c>
      <c r="U1210" s="2">
        <v>1.4661345117830028E-2</v>
      </c>
    </row>
    <row r="1211" spans="1:21" x14ac:dyDescent="0.3">
      <c r="A1211" s="4" t="s">
        <v>1230</v>
      </c>
      <c r="B1211" s="2" t="s">
        <v>21</v>
      </c>
      <c r="C1211" s="2">
        <v>0.43544412760016094</v>
      </c>
      <c r="D1211" s="2">
        <v>1.2366985419958554</v>
      </c>
      <c r="E1211" s="2">
        <v>0.75108983440303656</v>
      </c>
      <c r="F1211" s="2">
        <v>0.8110642533542668</v>
      </c>
      <c r="G1211" s="2">
        <v>0.66284591687795047</v>
      </c>
      <c r="H1211" s="2">
        <v>0.19353137803020218</v>
      </c>
      <c r="I1211" s="2">
        <v>0</v>
      </c>
      <c r="J1211" s="2">
        <v>1.3577578864032538</v>
      </c>
      <c r="K1211" s="2">
        <v>0.13214375765858632</v>
      </c>
      <c r="L1211" s="2">
        <v>0.2986380779344569</v>
      </c>
      <c r="M1211" s="2">
        <v>0.2878817834533407</v>
      </c>
      <c r="N1211" s="2">
        <v>0</v>
      </c>
      <c r="O1211" s="2">
        <v>0.57647997296762721</v>
      </c>
      <c r="P1211" s="2">
        <v>1.3728041724471374</v>
      </c>
      <c r="Q1211" s="2">
        <v>0.82962954568350056</v>
      </c>
      <c r="R1211" s="2">
        <v>1.1029950112036033</v>
      </c>
      <c r="S1211" s="2">
        <v>3.9282090422790765</v>
      </c>
      <c r="T1211" s="2" t="s">
        <v>22</v>
      </c>
      <c r="U1211" s="2">
        <v>1.9581101391921942</v>
      </c>
    </row>
    <row r="1212" spans="1:21" x14ac:dyDescent="0.3">
      <c r="A1212" s="4" t="s">
        <v>1231</v>
      </c>
      <c r="B1212" s="2">
        <v>4.1902654336535807</v>
      </c>
      <c r="C1212" s="2">
        <v>0.54191755355270355</v>
      </c>
      <c r="D1212" s="2">
        <v>1.009696947676769</v>
      </c>
      <c r="E1212" s="2">
        <v>1.5077196543639468</v>
      </c>
      <c r="F1212" s="2">
        <v>0.27216048664624592</v>
      </c>
      <c r="G1212" s="2">
        <v>1.0336294109104991</v>
      </c>
      <c r="H1212" s="2" t="s">
        <v>21</v>
      </c>
      <c r="I1212" s="2">
        <v>0</v>
      </c>
      <c r="J1212" s="2">
        <v>1.3154200692575502</v>
      </c>
      <c r="K1212" s="2" t="s">
        <v>22</v>
      </c>
      <c r="L1212" s="2">
        <v>0.81459156682879508</v>
      </c>
      <c r="M1212" s="2">
        <v>1.3685605705086621</v>
      </c>
      <c r="N1212" s="2">
        <v>0.38474011834243227</v>
      </c>
      <c r="O1212" s="2">
        <v>1.1074631661049115</v>
      </c>
      <c r="P1212" s="2">
        <v>1.1157216869182527</v>
      </c>
      <c r="Q1212" s="2">
        <v>0.43164664788997298</v>
      </c>
      <c r="R1212" s="2">
        <v>0.93648293888152589</v>
      </c>
      <c r="S1212" s="2">
        <v>0</v>
      </c>
      <c r="T1212" s="2">
        <v>0.89257663392769659</v>
      </c>
      <c r="U1212" s="2">
        <v>1.2289247082840435</v>
      </c>
    </row>
    <row r="1213" spans="1:21" x14ac:dyDescent="0.3">
      <c r="A1213" s="4" t="s">
        <v>1232</v>
      </c>
      <c r="B1213" s="2">
        <v>9.6667705818004157E-2</v>
      </c>
      <c r="C1213" s="2">
        <v>1.114845765051131</v>
      </c>
      <c r="D1213" s="2">
        <v>1.5500170176785202</v>
      </c>
      <c r="E1213" s="2">
        <v>0</v>
      </c>
      <c r="F1213" s="2">
        <v>8.2811763134436986E-2</v>
      </c>
      <c r="G1213" s="2">
        <v>0.59334728551989857</v>
      </c>
      <c r="H1213" s="2">
        <v>0.72434541959388699</v>
      </c>
      <c r="I1213" s="2">
        <v>0.27685576749926188</v>
      </c>
      <c r="J1213" s="2">
        <v>1.0482895980317766</v>
      </c>
      <c r="K1213" s="2">
        <v>0.12310480431949782</v>
      </c>
      <c r="L1213" s="2">
        <v>0.2806701014211061</v>
      </c>
      <c r="M1213" s="2" t="s">
        <v>22</v>
      </c>
      <c r="N1213" s="2">
        <v>3.7007346659335298</v>
      </c>
      <c r="O1213" s="2">
        <v>1.530357549806292</v>
      </c>
      <c r="P1213" s="2">
        <v>3.2992818307497531</v>
      </c>
      <c r="Q1213" s="2">
        <v>0.3394232914594642</v>
      </c>
      <c r="R1213" s="2">
        <v>0.96385418350763374</v>
      </c>
      <c r="S1213" s="2">
        <v>0.59797804853999925</v>
      </c>
      <c r="T1213" s="2">
        <v>8.5801602817368983E-2</v>
      </c>
      <c r="U1213" s="2">
        <v>0.46600544267039806</v>
      </c>
    </row>
    <row r="1214" spans="1:21" x14ac:dyDescent="0.3">
      <c r="A1214" s="4" t="s">
        <v>1233</v>
      </c>
      <c r="B1214" s="2">
        <v>0.33103951848570856</v>
      </c>
      <c r="C1214" s="2">
        <v>0.6450975678474149</v>
      </c>
      <c r="D1214" s="2">
        <v>0</v>
      </c>
      <c r="E1214" s="2">
        <v>0.11678545616705881</v>
      </c>
      <c r="F1214" s="2">
        <v>0.92925321674776318</v>
      </c>
      <c r="G1214" s="2">
        <v>3.8928594500678322E-2</v>
      </c>
      <c r="H1214" s="2">
        <v>0.15182180434594292</v>
      </c>
      <c r="I1214" s="2">
        <v>0.78317338261349589</v>
      </c>
      <c r="J1214" s="2">
        <v>1.6665132842838384</v>
      </c>
      <c r="K1214" s="2">
        <v>0</v>
      </c>
      <c r="L1214" s="2">
        <v>0.6333291361646578</v>
      </c>
      <c r="M1214" s="2">
        <v>0</v>
      </c>
      <c r="N1214" s="2">
        <v>0.19886962999760904</v>
      </c>
      <c r="O1214" s="2" t="s">
        <v>21</v>
      </c>
      <c r="P1214" s="2" t="s">
        <v>21</v>
      </c>
      <c r="Q1214" s="2">
        <v>0.35959545823249162</v>
      </c>
      <c r="R1214" s="2">
        <v>0.56926095735646942</v>
      </c>
      <c r="S1214" s="2" t="s">
        <v>22</v>
      </c>
      <c r="T1214" s="2">
        <v>5.6932877051208051E-2</v>
      </c>
      <c r="U1214" s="2">
        <v>0.65838029268332621</v>
      </c>
    </row>
    <row r="1215" spans="1:21" x14ac:dyDescent="0.3">
      <c r="A1215" s="4" t="s">
        <v>1234</v>
      </c>
      <c r="B1215" s="2">
        <v>0.52789697485626164</v>
      </c>
      <c r="C1215" s="2">
        <v>0.19583804298229518</v>
      </c>
      <c r="D1215" s="2">
        <v>9.5887222138928557E-2</v>
      </c>
      <c r="E1215" s="2">
        <v>0.53730746413736785</v>
      </c>
      <c r="F1215" s="2">
        <v>0.21516081693731284</v>
      </c>
      <c r="G1215" s="2">
        <v>0.52690337786232155</v>
      </c>
      <c r="H1215" s="2">
        <v>3.6217806055766699</v>
      </c>
      <c r="I1215" s="2">
        <v>0.3680837127200341</v>
      </c>
      <c r="J1215" s="2">
        <v>1.0157760206539619</v>
      </c>
      <c r="K1215" s="2">
        <v>1.0751717337715695E-2</v>
      </c>
      <c r="L1215" s="2">
        <v>0.63852258330040446</v>
      </c>
      <c r="M1215" s="2">
        <v>0.22717585502194099</v>
      </c>
      <c r="N1215" s="2">
        <v>3.2255095299604603E-2</v>
      </c>
      <c r="O1215" s="2">
        <v>0.22578561779583306</v>
      </c>
      <c r="P1215" s="2" t="s">
        <v>22</v>
      </c>
      <c r="Q1215" s="2">
        <v>0.96461506221064686</v>
      </c>
      <c r="R1215" s="2">
        <v>0.41736565734913034</v>
      </c>
      <c r="S1215" s="2">
        <v>0</v>
      </c>
      <c r="T1215" s="2">
        <v>0.12262492806307156</v>
      </c>
      <c r="U1215" s="2">
        <v>6.9118150431670175E-2</v>
      </c>
    </row>
    <row r="1216" spans="1:21" x14ac:dyDescent="0.3">
      <c r="A1216" s="4" t="s">
        <v>1235</v>
      </c>
      <c r="B1216" s="2">
        <v>0.25464654642264967</v>
      </c>
      <c r="C1216" s="2">
        <v>0.46707457201075275</v>
      </c>
      <c r="D1216" s="2">
        <v>0.73363374605499598</v>
      </c>
      <c r="E1216" s="2">
        <v>0.75257462283732723</v>
      </c>
      <c r="F1216" s="2">
        <v>0.48532347693536826</v>
      </c>
      <c r="G1216" s="2">
        <v>0.48254635365369908</v>
      </c>
      <c r="H1216" s="2">
        <v>0.60456233769403478</v>
      </c>
      <c r="I1216" s="2">
        <v>0.94061005135405973</v>
      </c>
      <c r="J1216" s="2">
        <v>2.964122639891932</v>
      </c>
      <c r="K1216" s="2">
        <v>0.61395928763058305</v>
      </c>
      <c r="L1216" s="2">
        <v>0.9865438326764131</v>
      </c>
      <c r="M1216" s="2">
        <v>0.16306863513706121</v>
      </c>
      <c r="N1216" s="2">
        <v>0.3738910060433922</v>
      </c>
      <c r="O1216" s="2">
        <v>0.76653777223676878</v>
      </c>
      <c r="P1216" s="2">
        <v>0.26481468747493125</v>
      </c>
      <c r="Q1216" s="2">
        <v>0.39152675276118709</v>
      </c>
      <c r="R1216" s="2">
        <v>3.2533107440954924E-2</v>
      </c>
      <c r="S1216" s="2" t="s">
        <v>22</v>
      </c>
      <c r="T1216" s="2">
        <v>0.86225374955625267</v>
      </c>
      <c r="U1216" s="2">
        <v>0.29042670254993458</v>
      </c>
    </row>
    <row r="1217" spans="1:21" x14ac:dyDescent="0.3">
      <c r="A1217" s="4" t="s">
        <v>1236</v>
      </c>
      <c r="B1217" s="2">
        <v>1.0613945787400394</v>
      </c>
      <c r="C1217" s="2">
        <v>9.5846684985745667E-2</v>
      </c>
      <c r="D1217" s="2">
        <v>0.60441933311087825</v>
      </c>
      <c r="E1217" s="2">
        <v>0.73543652593524622</v>
      </c>
      <c r="F1217" s="2">
        <v>0.72381959729770795</v>
      </c>
      <c r="G1217" s="2">
        <v>3.2533160986872686E-2</v>
      </c>
      <c r="H1217" s="2">
        <v>0.45137227644899164</v>
      </c>
      <c r="I1217" s="2">
        <v>0.3376735168670027</v>
      </c>
      <c r="J1217" s="2">
        <v>0.91124194006303516</v>
      </c>
      <c r="K1217" s="2">
        <v>3.3681507340074779</v>
      </c>
      <c r="L1217" s="2">
        <v>0.57248984324816776</v>
      </c>
      <c r="M1217" s="2">
        <v>0.63428966241684548</v>
      </c>
      <c r="N1217" s="2" t="s">
        <v>21</v>
      </c>
      <c r="O1217" s="2">
        <v>1.0590355407075371</v>
      </c>
      <c r="P1217" s="2">
        <v>0.2990417346364298</v>
      </c>
      <c r="Q1217" s="2">
        <v>0.38407603770840254</v>
      </c>
      <c r="R1217" s="2">
        <v>0.27499136141251812</v>
      </c>
      <c r="S1217" s="2">
        <v>0.10188409920604016</v>
      </c>
      <c r="T1217" s="2" t="s">
        <v>22</v>
      </c>
      <c r="U1217" s="2">
        <v>0.47734871605979645</v>
      </c>
    </row>
    <row r="1218" spans="1:21" x14ac:dyDescent="0.3">
      <c r="A1218" s="4" t="s">
        <v>1237</v>
      </c>
      <c r="B1218" s="2">
        <v>0.76974255225872468</v>
      </c>
      <c r="C1218" s="2">
        <v>0.11865079717654262</v>
      </c>
      <c r="D1218" s="2">
        <v>0.73634969975483311</v>
      </c>
      <c r="E1218" s="2">
        <v>2.3594545953323913</v>
      </c>
      <c r="F1218" s="2">
        <v>1.4514814113637979</v>
      </c>
      <c r="G1218" s="2">
        <v>2.8007844530576329</v>
      </c>
      <c r="H1218" s="2">
        <v>0.67330195943114635</v>
      </c>
      <c r="I1218" s="2">
        <v>0.15690339053699626</v>
      </c>
      <c r="J1218" s="2">
        <v>0.11138928953344319</v>
      </c>
      <c r="K1218" s="2" t="s">
        <v>22</v>
      </c>
      <c r="L1218" s="2">
        <v>1.1784424565692817</v>
      </c>
      <c r="M1218" s="2">
        <v>0</v>
      </c>
      <c r="N1218" s="2">
        <v>2.3241770065627629</v>
      </c>
      <c r="O1218" s="2">
        <v>0.62364184958207369</v>
      </c>
      <c r="P1218" s="2">
        <v>0</v>
      </c>
      <c r="Q1218" s="2">
        <v>0.57869437143855307</v>
      </c>
      <c r="R1218" s="2">
        <v>1.0095724936628709</v>
      </c>
      <c r="S1218" s="2">
        <v>2.5317870722011033</v>
      </c>
      <c r="T1218" s="2">
        <v>0.55135963641574448</v>
      </c>
      <c r="U1218" s="2">
        <v>0.55799524704110448</v>
      </c>
    </row>
    <row r="1219" spans="1:21" x14ac:dyDescent="0.3">
      <c r="A1219" s="4" t="s">
        <v>1238</v>
      </c>
      <c r="B1219" s="2">
        <v>1.8288735660220761</v>
      </c>
      <c r="C1219" s="2">
        <v>0.51655250899151151</v>
      </c>
      <c r="D1219" s="2">
        <v>0.13020957401071548</v>
      </c>
      <c r="E1219" s="2">
        <v>0.21890268824178119</v>
      </c>
      <c r="F1219" s="2">
        <v>0.7806129511205121</v>
      </c>
      <c r="G1219" s="2">
        <v>0.80343564165858938</v>
      </c>
      <c r="H1219" s="2" t="s">
        <v>21</v>
      </c>
      <c r="I1219" s="2">
        <v>1.3122039712553804</v>
      </c>
      <c r="J1219" s="2">
        <v>0.78739309055623907</v>
      </c>
      <c r="K1219" s="2">
        <v>0.16049301289228787</v>
      </c>
      <c r="L1219" s="2">
        <v>0.84131214169226376</v>
      </c>
      <c r="M1219" s="2">
        <v>1.4484120557894082</v>
      </c>
      <c r="N1219" s="2">
        <v>0.42833591824353223</v>
      </c>
      <c r="O1219" s="2">
        <v>0.78841629970071192</v>
      </c>
      <c r="P1219" s="2">
        <v>0.38578600640204691</v>
      </c>
      <c r="Q1219" s="2">
        <v>0.49686026005433426</v>
      </c>
      <c r="R1219" s="2">
        <v>0.13108663000886076</v>
      </c>
      <c r="S1219" s="2" t="s">
        <v>22</v>
      </c>
      <c r="T1219" s="2">
        <v>0.38398672277823875</v>
      </c>
      <c r="U1219" s="2">
        <v>0.41332174873649874</v>
      </c>
    </row>
    <row r="1220" spans="1:21" x14ac:dyDescent="0.3">
      <c r="A1220" s="4" t="s">
        <v>1239</v>
      </c>
      <c r="B1220" s="2">
        <v>0.29530119715525938</v>
      </c>
      <c r="C1220" s="2">
        <v>1.0578525957786229</v>
      </c>
      <c r="D1220" s="2">
        <v>0.23051789839545339</v>
      </c>
      <c r="E1220" s="2">
        <v>2.9322735054993325E-2</v>
      </c>
      <c r="F1220" s="2" t="s">
        <v>21</v>
      </c>
      <c r="G1220" s="2">
        <v>0.51724064939551506</v>
      </c>
      <c r="H1220" s="2">
        <v>2.4191309149353662E-2</v>
      </c>
      <c r="I1220" s="2">
        <v>0.15654875438892077</v>
      </c>
      <c r="J1220" s="2">
        <v>0.18081690359618174</v>
      </c>
      <c r="K1220" s="2">
        <v>0.68933971135761019</v>
      </c>
      <c r="L1220" s="2" t="s">
        <v>22</v>
      </c>
      <c r="M1220" s="2">
        <v>0.54276562265657091</v>
      </c>
      <c r="N1220" s="2">
        <v>0.73545864156327878</v>
      </c>
      <c r="O1220" s="2">
        <v>0.22836277278333061</v>
      </c>
      <c r="P1220" s="2">
        <v>1.3050734834702158</v>
      </c>
      <c r="Q1220" s="2">
        <v>0.69455023452850617</v>
      </c>
      <c r="R1220" s="2">
        <v>6.0478378228475294E-2</v>
      </c>
      <c r="S1220" s="2">
        <v>0.86132000056812985</v>
      </c>
      <c r="T1220" s="2">
        <v>1.0566263098111732</v>
      </c>
      <c r="U1220" s="2">
        <v>1.0321485613757235</v>
      </c>
    </row>
    <row r="1221" spans="1:21" x14ac:dyDescent="0.3">
      <c r="A1221" s="4" t="s">
        <v>1240</v>
      </c>
      <c r="B1221" s="2">
        <v>0.56066251275010182</v>
      </c>
      <c r="C1221" s="2">
        <v>0.26536624360416355</v>
      </c>
      <c r="D1221" s="2">
        <v>0.46788564320504911</v>
      </c>
      <c r="E1221" s="2">
        <v>0.52260391114483307</v>
      </c>
      <c r="F1221" s="2">
        <v>0.88318487638554521</v>
      </c>
      <c r="G1221" s="2">
        <v>0.43427437637632826</v>
      </c>
      <c r="H1221" s="2">
        <v>0.4070972777665714</v>
      </c>
      <c r="I1221" s="2" t="s">
        <v>22</v>
      </c>
      <c r="J1221" s="2">
        <v>0.30162883638133819</v>
      </c>
      <c r="K1221" s="2">
        <v>0.78813670766362942</v>
      </c>
      <c r="L1221" s="2">
        <v>1.7517838628314148E-2</v>
      </c>
      <c r="M1221" s="2">
        <v>0</v>
      </c>
      <c r="N1221" s="2">
        <v>0.54762227560088705</v>
      </c>
      <c r="O1221" s="2" t="s">
        <v>21</v>
      </c>
      <c r="P1221" s="2">
        <v>0.32040427445410208</v>
      </c>
      <c r="Q1221" s="2">
        <v>0.60626593391026318</v>
      </c>
      <c r="R1221" s="2">
        <v>1.4577744756313469</v>
      </c>
      <c r="S1221" s="2">
        <v>1.4878507708838302</v>
      </c>
      <c r="T1221" s="2">
        <v>0.12031105906048624</v>
      </c>
      <c r="U1221" s="2">
        <v>1.0014283047666703</v>
      </c>
    </row>
    <row r="1222" spans="1:21" x14ac:dyDescent="0.3">
      <c r="A1222" s="4" t="s">
        <v>1241</v>
      </c>
      <c r="B1222" s="2">
        <v>0.93516973302378603</v>
      </c>
      <c r="C1222" s="2">
        <v>0.35346109019682159</v>
      </c>
      <c r="D1222" s="2">
        <v>0.64717852471830939</v>
      </c>
      <c r="E1222" s="2">
        <v>0</v>
      </c>
      <c r="F1222" s="2">
        <v>0.37633889530832143</v>
      </c>
      <c r="G1222" s="2" t="s">
        <v>21</v>
      </c>
      <c r="H1222" s="2" t="s">
        <v>21</v>
      </c>
      <c r="I1222" s="2">
        <v>9.8433631998787907E-2</v>
      </c>
      <c r="J1222" s="2">
        <v>0.44218653158799703</v>
      </c>
      <c r="K1222" s="2">
        <v>0.73027054727581908</v>
      </c>
      <c r="L1222" s="2">
        <v>0.93474852564990385</v>
      </c>
      <c r="M1222" s="2">
        <v>0.54657944127534341</v>
      </c>
      <c r="N1222" s="2">
        <v>0.30677523625647807</v>
      </c>
      <c r="O1222" s="2" t="s">
        <v>22</v>
      </c>
      <c r="P1222" s="2">
        <v>7.2724298538505872E-2</v>
      </c>
      <c r="Q1222" s="2">
        <v>0.58032371249899795</v>
      </c>
      <c r="R1222" s="2">
        <v>0.19945597894452038</v>
      </c>
      <c r="S1222" s="2">
        <v>0.20159428596079304</v>
      </c>
      <c r="T1222" s="2">
        <v>0.75247941609432867</v>
      </c>
      <c r="U1222" s="2">
        <v>0.53247000082633755</v>
      </c>
    </row>
    <row r="1223" spans="1:21" x14ac:dyDescent="0.3">
      <c r="A1223" s="4" t="s">
        <v>1242</v>
      </c>
      <c r="B1223" s="2">
        <v>0.27817422978604411</v>
      </c>
      <c r="C1223" s="2">
        <v>5.0607043975704917E-2</v>
      </c>
      <c r="D1223" s="2">
        <v>0.58058094957991879</v>
      </c>
      <c r="E1223" s="2">
        <v>0.3366763483547468</v>
      </c>
      <c r="F1223" s="2">
        <v>0.11859296120606357</v>
      </c>
      <c r="G1223" s="2" t="s">
        <v>21</v>
      </c>
      <c r="H1223" s="2" t="s">
        <v>21</v>
      </c>
      <c r="I1223" s="2">
        <v>0.99629359626704606</v>
      </c>
      <c r="J1223" s="2">
        <v>1.04732219831369</v>
      </c>
      <c r="K1223" s="2" t="s">
        <v>22</v>
      </c>
      <c r="L1223" s="2">
        <v>0.5069733517650199</v>
      </c>
      <c r="M1223" s="2">
        <v>0.29700453731131687</v>
      </c>
      <c r="N1223" s="2">
        <v>0.74172217628369252</v>
      </c>
      <c r="O1223" s="2">
        <v>1.8485591545206153</v>
      </c>
      <c r="P1223" s="2" t="s">
        <v>21</v>
      </c>
      <c r="Q1223" s="2">
        <v>0.3153081029976208</v>
      </c>
      <c r="R1223" s="2">
        <v>0.86619034151558205</v>
      </c>
      <c r="S1223" s="2" t="s">
        <v>21</v>
      </c>
      <c r="T1223" s="2">
        <v>0.1131667528040888</v>
      </c>
      <c r="U1223" s="2">
        <v>0.87271540624032762</v>
      </c>
    </row>
    <row r="1224" spans="1:21" x14ac:dyDescent="0.3">
      <c r="A1224" s="4" t="s">
        <v>1243</v>
      </c>
      <c r="B1224" s="2" t="s">
        <v>22</v>
      </c>
      <c r="C1224" s="2">
        <v>0.52115128643311126</v>
      </c>
      <c r="D1224" s="2">
        <v>0</v>
      </c>
      <c r="E1224" s="2">
        <v>0.43996962873906698</v>
      </c>
      <c r="F1224" s="2">
        <v>2.214075260661676</v>
      </c>
      <c r="G1224" s="2">
        <v>0</v>
      </c>
      <c r="H1224" s="2">
        <v>0.10220190028033653</v>
      </c>
      <c r="I1224" s="2">
        <v>0.90736532822223515</v>
      </c>
      <c r="J1224" s="2">
        <v>7.0210455817636797E-2</v>
      </c>
      <c r="K1224" s="2">
        <v>0.26208563631204368</v>
      </c>
      <c r="L1224" s="2">
        <v>0.23718629385977619</v>
      </c>
      <c r="M1224" s="2">
        <v>0.13440877327959172</v>
      </c>
      <c r="N1224" s="2">
        <v>0.22773232714460631</v>
      </c>
      <c r="O1224" s="2">
        <v>1.6488451167876592</v>
      </c>
      <c r="P1224" s="2">
        <v>0.64621021562970693</v>
      </c>
      <c r="Q1224" s="2">
        <v>0.33833877145530633</v>
      </c>
      <c r="R1224" s="2">
        <v>0.90871772717516508</v>
      </c>
      <c r="S1224" s="2">
        <v>0</v>
      </c>
      <c r="T1224" s="2">
        <v>0.56453466121412854</v>
      </c>
      <c r="U1224" s="2">
        <v>1.1302122607121809</v>
      </c>
    </row>
    <row r="1225" spans="1:21" x14ac:dyDescent="0.3">
      <c r="A1225" s="4" t="s">
        <v>1244</v>
      </c>
      <c r="B1225" s="2">
        <v>1.113712632346251</v>
      </c>
      <c r="C1225" s="2">
        <v>0.83755035123569987</v>
      </c>
      <c r="D1225" s="2">
        <v>0</v>
      </c>
      <c r="E1225" s="2">
        <v>0.55733787238943955</v>
      </c>
      <c r="F1225" s="2">
        <v>0.53986909370753722</v>
      </c>
      <c r="G1225" s="2" t="s">
        <v>21</v>
      </c>
      <c r="H1225" s="2">
        <v>0.21280976948931157</v>
      </c>
      <c r="I1225" s="2" t="s">
        <v>22</v>
      </c>
      <c r="J1225" s="2" t="s">
        <v>21</v>
      </c>
      <c r="K1225" s="2">
        <v>0.11544438408918839</v>
      </c>
      <c r="L1225" s="2">
        <v>9.1092275707660333E-2</v>
      </c>
      <c r="M1225" s="2">
        <v>3.0364246618609543E-2</v>
      </c>
      <c r="N1225" s="2">
        <v>0.12095701882829717</v>
      </c>
      <c r="O1225" s="2">
        <v>0.11231674807283945</v>
      </c>
      <c r="P1225" s="2">
        <v>0.67271238665423294</v>
      </c>
      <c r="Q1225" s="2">
        <v>0.68921675756095002</v>
      </c>
      <c r="R1225" s="2">
        <v>0.86194531180709444</v>
      </c>
      <c r="S1225" s="2">
        <v>2.7895155210365314</v>
      </c>
      <c r="T1225" s="2" t="s">
        <v>21</v>
      </c>
      <c r="U1225" s="2">
        <v>0.47423638636703219</v>
      </c>
    </row>
    <row r="1226" spans="1:21" x14ac:dyDescent="0.3">
      <c r="A1226" s="4" t="s">
        <v>1245</v>
      </c>
      <c r="B1226" s="2">
        <v>0.39669287987386703</v>
      </c>
      <c r="C1226" s="2">
        <v>0.63580567156501921</v>
      </c>
      <c r="D1226" s="2">
        <v>0.10620585413014148</v>
      </c>
      <c r="E1226" s="2">
        <v>0</v>
      </c>
      <c r="F1226" s="2" t="s">
        <v>21</v>
      </c>
      <c r="G1226" s="2">
        <v>0.80805656947437821</v>
      </c>
      <c r="H1226" s="2">
        <v>0.30964988049317271</v>
      </c>
      <c r="I1226" s="2">
        <v>0.21750271953134009</v>
      </c>
      <c r="J1226" s="2">
        <v>0.32775508840901935</v>
      </c>
      <c r="K1226" s="2">
        <v>0.35835635754736211</v>
      </c>
      <c r="L1226" s="2" t="s">
        <v>22</v>
      </c>
      <c r="M1226" s="2">
        <v>4.1374160698040757E-2</v>
      </c>
      <c r="N1226" s="2">
        <v>0.81582054990348585</v>
      </c>
      <c r="O1226" s="2" t="s">
        <v>21</v>
      </c>
      <c r="P1226" s="2">
        <v>0.92199109847200611</v>
      </c>
      <c r="Q1226" s="2">
        <v>0.24901811176204791</v>
      </c>
      <c r="R1226" s="2">
        <v>0.12095675645695059</v>
      </c>
      <c r="S1226" s="2">
        <v>0.78302166524081562</v>
      </c>
      <c r="T1226" s="2">
        <v>1.6661559014725893</v>
      </c>
      <c r="U1226" s="2">
        <v>0.45666368002310909</v>
      </c>
    </row>
    <row r="1227" spans="1:21" x14ac:dyDescent="0.3">
      <c r="A1227" s="4" t="s">
        <v>1246</v>
      </c>
      <c r="B1227" s="2">
        <v>1.0931146774135512</v>
      </c>
      <c r="C1227" s="2">
        <v>4.3912230600213174E-2</v>
      </c>
      <c r="D1227" s="2">
        <v>0.50059882193141958</v>
      </c>
      <c r="E1227" s="2">
        <v>0.14514828904086896</v>
      </c>
      <c r="F1227" s="2">
        <v>0.4673764931233711</v>
      </c>
      <c r="G1227" s="2">
        <v>3.6224352807499995</v>
      </c>
      <c r="H1227" s="2">
        <v>0</v>
      </c>
      <c r="I1227" s="2">
        <v>0.1138657541024161</v>
      </c>
      <c r="J1227" s="2">
        <v>2.0264081905503883</v>
      </c>
      <c r="K1227" s="2" t="s">
        <v>22</v>
      </c>
      <c r="L1227" s="2">
        <v>0.34276106408886775</v>
      </c>
      <c r="M1227" s="2">
        <v>0</v>
      </c>
      <c r="N1227" s="2">
        <v>0.95215247410208204</v>
      </c>
      <c r="O1227" s="2">
        <v>2.7564105033279098</v>
      </c>
      <c r="P1227" s="2">
        <v>0.25158785908934483</v>
      </c>
      <c r="Q1227" s="2">
        <v>0.43828991731812228</v>
      </c>
      <c r="R1227" s="2">
        <v>0.71124535312345538</v>
      </c>
      <c r="S1227" s="2">
        <v>0.61288681584150939</v>
      </c>
      <c r="T1227" s="2">
        <v>1.0957208107118426</v>
      </c>
      <c r="U1227" s="2">
        <v>1.6716576426346361</v>
      </c>
    </row>
    <row r="1228" spans="1:21" x14ac:dyDescent="0.3">
      <c r="A1228" s="4" t="s">
        <v>1247</v>
      </c>
      <c r="B1228" s="2" t="s">
        <v>22</v>
      </c>
      <c r="C1228" s="2">
        <v>0.45369405135499363</v>
      </c>
      <c r="D1228" s="2">
        <v>3.2255109607086795E-2</v>
      </c>
      <c r="E1228" s="2">
        <v>0.36597125594103741</v>
      </c>
      <c r="F1228" s="2">
        <v>0.45442485338565014</v>
      </c>
      <c r="G1228" s="2">
        <v>3.1553895026558462E-2</v>
      </c>
      <c r="H1228" s="2">
        <v>0</v>
      </c>
      <c r="I1228" s="2">
        <v>0.51453935060867173</v>
      </c>
      <c r="J1228" s="2">
        <v>1.099603348011698E-2</v>
      </c>
      <c r="K1228" s="2">
        <v>0.16127522999102714</v>
      </c>
      <c r="L1228" s="2">
        <v>0.37864697008085879</v>
      </c>
      <c r="M1228" s="2">
        <v>0</v>
      </c>
      <c r="N1228" s="2" t="s">
        <v>21</v>
      </c>
      <c r="O1228" s="2">
        <v>1.382357167004733E-2</v>
      </c>
      <c r="P1228" s="2">
        <v>0.43683640087169795</v>
      </c>
      <c r="Q1228" s="2">
        <v>0.87876921276501319</v>
      </c>
      <c r="R1228" s="2">
        <v>1.0623597385445325</v>
      </c>
      <c r="S1228" s="2" t="s">
        <v>21</v>
      </c>
      <c r="T1228" s="2">
        <v>0.72732697220190046</v>
      </c>
      <c r="U1228" s="2">
        <v>1.0151461485619471</v>
      </c>
    </row>
    <row r="1229" spans="1:21" x14ac:dyDescent="0.3">
      <c r="A1229" s="4" t="s">
        <v>1248</v>
      </c>
      <c r="B1229" s="2">
        <v>0.28586289180082225</v>
      </c>
      <c r="C1229" s="2">
        <v>9.3006062696091865E-2</v>
      </c>
      <c r="D1229" s="2">
        <v>0.57997074434226492</v>
      </c>
      <c r="E1229" s="2">
        <v>0.17678519624424871</v>
      </c>
      <c r="F1229" s="2">
        <v>0.26836943482660813</v>
      </c>
      <c r="G1229" s="2">
        <v>0</v>
      </c>
      <c r="H1229" s="2">
        <v>0</v>
      </c>
      <c r="I1229" s="2">
        <v>8.7968520580215245E-2</v>
      </c>
      <c r="J1229" s="2">
        <v>0.69571100531739394</v>
      </c>
      <c r="K1229" s="2" t="s">
        <v>22</v>
      </c>
      <c r="L1229" s="2">
        <v>0.86412691034798295</v>
      </c>
      <c r="M1229" s="2">
        <v>5.6933024105699621E-2</v>
      </c>
      <c r="N1229" s="2">
        <v>0.41829772664032128</v>
      </c>
      <c r="O1229" s="2">
        <v>1.4851677424099337</v>
      </c>
      <c r="P1229" s="2" t="s">
        <v>21</v>
      </c>
      <c r="Q1229" s="2">
        <v>0.65719588436159138</v>
      </c>
      <c r="R1229" s="2">
        <v>1.243394055049327</v>
      </c>
      <c r="S1229" s="2">
        <v>0</v>
      </c>
      <c r="T1229" s="2">
        <v>1.2901271758073842</v>
      </c>
      <c r="U1229" s="2">
        <v>0.98794315445723613</v>
      </c>
    </row>
    <row r="1230" spans="1:21" x14ac:dyDescent="0.3">
      <c r="A1230" s="4" t="s">
        <v>1249</v>
      </c>
      <c r="B1230" s="2">
        <v>1.8593043362684807</v>
      </c>
      <c r="C1230" s="2">
        <v>0.2222073252248791</v>
      </c>
      <c r="D1230" s="2">
        <v>1.3006799390694264</v>
      </c>
      <c r="E1230" s="2">
        <v>0.26531331506600359</v>
      </c>
      <c r="F1230" s="2" t="s">
        <v>21</v>
      </c>
      <c r="G1230" s="2">
        <v>0.39422921012498463</v>
      </c>
      <c r="H1230" s="2">
        <v>0.68170764714950205</v>
      </c>
      <c r="I1230" s="2">
        <v>0.91707949101100961</v>
      </c>
      <c r="J1230" s="2">
        <v>0.48382664410630194</v>
      </c>
      <c r="K1230" s="2">
        <v>0.45089392790423943</v>
      </c>
      <c r="L1230" s="2">
        <v>1.121883800254504</v>
      </c>
      <c r="M1230" s="2">
        <v>0.10533666095357744</v>
      </c>
      <c r="N1230" s="2">
        <v>1.2507528387412727</v>
      </c>
      <c r="O1230" s="2">
        <v>0.76960475490041591</v>
      </c>
      <c r="P1230" s="2">
        <v>5.0426415387231156</v>
      </c>
      <c r="Q1230" s="2">
        <v>0.59062716845763741</v>
      </c>
      <c r="R1230" s="2">
        <v>1.0551524312573861</v>
      </c>
      <c r="S1230" s="2">
        <v>0.12718299031146449</v>
      </c>
      <c r="T1230" s="2">
        <v>0</v>
      </c>
      <c r="U1230" s="2" t="s">
        <v>22</v>
      </c>
    </row>
    <row r="1231" spans="1:21" x14ac:dyDescent="0.3">
      <c r="A1231" s="4" t="s">
        <v>1250</v>
      </c>
      <c r="B1231" s="2">
        <v>0.54257730271926541</v>
      </c>
      <c r="C1231" s="2">
        <v>0.75938740106344238</v>
      </c>
      <c r="D1231" s="2">
        <v>1.9336440106542119</v>
      </c>
      <c r="E1231" s="2">
        <v>6.7311218381266844E-2</v>
      </c>
      <c r="F1231" s="2" t="s">
        <v>21</v>
      </c>
      <c r="G1231" s="2">
        <v>1.65865550580397</v>
      </c>
      <c r="H1231" s="2">
        <v>0.6167404285565099</v>
      </c>
      <c r="I1231" s="2">
        <v>1.2983162627723914</v>
      </c>
      <c r="J1231" s="2">
        <v>0</v>
      </c>
      <c r="K1231" s="2">
        <v>1.1935179710935737</v>
      </c>
      <c r="L1231" s="2">
        <v>1.0131209843532818</v>
      </c>
      <c r="M1231" s="2">
        <v>0.88431073883841982</v>
      </c>
      <c r="N1231" s="2" t="s">
        <v>22</v>
      </c>
      <c r="O1231" s="2">
        <v>1.4305496076700264</v>
      </c>
      <c r="P1231" s="2">
        <v>0.22411696304196221</v>
      </c>
      <c r="Q1231" s="2">
        <v>0.25701374341211813</v>
      </c>
      <c r="R1231" s="2">
        <v>0.76694472195374619</v>
      </c>
      <c r="S1231" s="2">
        <v>0.5502828360219012</v>
      </c>
      <c r="T1231" s="2">
        <v>1.0352842002066285</v>
      </c>
      <c r="U1231" s="2">
        <v>1.3155900182772868</v>
      </c>
    </row>
    <row r="1232" spans="1:21" x14ac:dyDescent="0.3">
      <c r="A1232" s="4" t="s">
        <v>1251</v>
      </c>
      <c r="B1232" s="2">
        <v>1.2836581448628184</v>
      </c>
      <c r="C1232" s="2">
        <v>0.43508698973192284</v>
      </c>
      <c r="D1232" s="2">
        <v>0</v>
      </c>
      <c r="E1232" s="2">
        <v>3.0364326944701266E-2</v>
      </c>
      <c r="F1232" s="2" t="s">
        <v>21</v>
      </c>
      <c r="G1232" s="2">
        <v>0.68319629856188446</v>
      </c>
      <c r="H1232" s="2">
        <v>0.96028716907731515</v>
      </c>
      <c r="I1232" s="2">
        <v>1.2615532925304347</v>
      </c>
      <c r="J1232" s="2">
        <v>0.18593004042441802</v>
      </c>
      <c r="K1232" s="2">
        <v>3.5293530137617091</v>
      </c>
      <c r="L1232" s="2">
        <v>1.675437716248448</v>
      </c>
      <c r="M1232" s="2">
        <v>0.67862133666608471</v>
      </c>
      <c r="N1232" s="2">
        <v>0.9510310622324063</v>
      </c>
      <c r="O1232" s="2">
        <v>0.11386594151292756</v>
      </c>
      <c r="P1232" s="2">
        <v>0</v>
      </c>
      <c r="Q1232" s="2">
        <v>1.5726356657471796</v>
      </c>
      <c r="R1232" s="2" t="s">
        <v>21</v>
      </c>
      <c r="S1232" s="2">
        <v>0.8508853359302444</v>
      </c>
      <c r="T1232" s="2">
        <v>2.0149426514070505</v>
      </c>
      <c r="U1232" s="2" t="s">
        <v>22</v>
      </c>
    </row>
    <row r="1233" spans="1:21" x14ac:dyDescent="0.3">
      <c r="A1233" s="4" t="s">
        <v>1252</v>
      </c>
      <c r="B1233" s="2">
        <v>1.8938725214940797</v>
      </c>
      <c r="C1233" s="2">
        <v>0.53741040170185939</v>
      </c>
      <c r="D1233" s="2">
        <v>2.3124284160297721</v>
      </c>
      <c r="E1233" s="2">
        <v>0.84724235356686506</v>
      </c>
      <c r="F1233" s="2">
        <v>0.50208586992534843</v>
      </c>
      <c r="G1233" s="2">
        <v>1.4019827966713017</v>
      </c>
      <c r="H1233" s="2" t="s">
        <v>21</v>
      </c>
      <c r="I1233" s="2">
        <v>0.77901538827076033</v>
      </c>
      <c r="J1233" s="2">
        <v>0.29517929817792227</v>
      </c>
      <c r="K1233" s="2">
        <v>1.0913478815420379</v>
      </c>
      <c r="L1233" s="2">
        <v>1.4408303869666161</v>
      </c>
      <c r="M1233" s="2">
        <v>6.5066354243415989E-2</v>
      </c>
      <c r="N1233" s="2">
        <v>1.8718685584850492</v>
      </c>
      <c r="O1233" s="2" t="s">
        <v>21</v>
      </c>
      <c r="P1233" s="2">
        <v>1.0502464572239854</v>
      </c>
      <c r="Q1233" s="2">
        <v>1.2275323601780013</v>
      </c>
      <c r="R1233" s="2" t="s">
        <v>22</v>
      </c>
      <c r="S1233" s="2">
        <v>4.5157123559166612</v>
      </c>
      <c r="T1233" s="2">
        <v>0.33300583134936523</v>
      </c>
      <c r="U1233" s="2">
        <v>0.52053057578996298</v>
      </c>
    </row>
    <row r="1234" spans="1:21" x14ac:dyDescent="0.3">
      <c r="A1234" s="4" t="s">
        <v>1253</v>
      </c>
      <c r="B1234" s="2">
        <v>2.9666895591988656</v>
      </c>
      <c r="C1234" s="2">
        <v>1.1326514532302929</v>
      </c>
      <c r="D1234" s="2">
        <v>0.91729936816987512</v>
      </c>
      <c r="E1234" s="2">
        <v>0.13409510007432149</v>
      </c>
      <c r="F1234" s="2">
        <v>0.72577093097896594</v>
      </c>
      <c r="G1234" s="2" t="s">
        <v>21</v>
      </c>
      <c r="H1234" s="2">
        <v>10.085831395755427</v>
      </c>
      <c r="I1234" s="2">
        <v>0.68109856552031689</v>
      </c>
      <c r="J1234" s="2">
        <v>2.3148632233951041</v>
      </c>
      <c r="K1234" s="2" t="s">
        <v>22</v>
      </c>
      <c r="L1234" s="2">
        <v>0.894337478735171</v>
      </c>
      <c r="M1234" s="2" t="s">
        <v>21</v>
      </c>
      <c r="N1234" s="2">
        <v>1.3056718136921561</v>
      </c>
      <c r="O1234" s="2">
        <v>0.83263824095844663</v>
      </c>
      <c r="P1234" s="2">
        <v>0.55554833619633059</v>
      </c>
      <c r="Q1234" s="2">
        <v>0.54378020097507607</v>
      </c>
      <c r="R1234" s="2">
        <v>1.0515115362654091</v>
      </c>
      <c r="S1234" s="2">
        <v>13.869666821144383</v>
      </c>
      <c r="T1234" s="2">
        <v>0.46491431687125473</v>
      </c>
      <c r="U1234" s="2">
        <v>1.2586667492756303</v>
      </c>
    </row>
    <row r="1235" spans="1:21" x14ac:dyDescent="0.3">
      <c r="A1235" s="4" t="s">
        <v>1254</v>
      </c>
      <c r="B1235" s="2">
        <v>1.1211422244775568</v>
      </c>
      <c r="C1235" s="2">
        <v>0.9012145452682202</v>
      </c>
      <c r="D1235" s="2">
        <v>1.2428156114418849</v>
      </c>
      <c r="E1235" s="2">
        <v>0</v>
      </c>
      <c r="F1235" s="2" t="s">
        <v>21</v>
      </c>
      <c r="G1235" s="2">
        <v>0.59582947242079987</v>
      </c>
      <c r="H1235" s="2">
        <v>0.2155401718016566</v>
      </c>
      <c r="I1235" s="2">
        <v>2.6791953956083307E-2</v>
      </c>
      <c r="J1235" s="2">
        <v>0</v>
      </c>
      <c r="K1235" s="2">
        <v>1.1198717337491042</v>
      </c>
      <c r="L1235" s="2">
        <v>1.1927603112110208</v>
      </c>
      <c r="M1235" s="2">
        <v>0.78427857034579518</v>
      </c>
      <c r="N1235" s="2" t="s">
        <v>22</v>
      </c>
      <c r="O1235" s="2">
        <v>4.8683270932599161</v>
      </c>
      <c r="P1235" s="2">
        <v>0</v>
      </c>
      <c r="Q1235" s="2">
        <v>0.89896704885259515</v>
      </c>
      <c r="R1235" s="2">
        <v>0.87013953068530836</v>
      </c>
      <c r="S1235" s="2">
        <v>1.588280946252361</v>
      </c>
      <c r="T1235" s="2" t="s">
        <v>21</v>
      </c>
      <c r="U1235" s="2">
        <v>1.0299401087230313</v>
      </c>
    </row>
    <row r="1236" spans="1:21" x14ac:dyDescent="0.3">
      <c r="A1236" s="4" t="s">
        <v>1255</v>
      </c>
      <c r="B1236" s="2">
        <v>0.67176282407063992</v>
      </c>
      <c r="C1236" s="2">
        <v>0.63137315289706375</v>
      </c>
      <c r="D1236" s="2">
        <v>4.3984193060866664E-2</v>
      </c>
      <c r="E1236" s="2">
        <v>0</v>
      </c>
      <c r="F1236" s="2" t="s">
        <v>21</v>
      </c>
      <c r="G1236" s="2">
        <v>1.21956684275073</v>
      </c>
      <c r="H1236" s="2">
        <v>1.5831419660802744</v>
      </c>
      <c r="I1236" s="2">
        <v>0</v>
      </c>
      <c r="J1236" s="2">
        <v>0.44398964376188776</v>
      </c>
      <c r="K1236" s="2">
        <v>0.64509810952052282</v>
      </c>
      <c r="L1236" s="2" t="s">
        <v>22</v>
      </c>
      <c r="M1236" s="2">
        <v>8.2941599053414472E-2</v>
      </c>
      <c r="N1236" s="2">
        <v>0.88511991739044138</v>
      </c>
      <c r="O1236" s="2">
        <v>0</v>
      </c>
      <c r="P1236" s="2">
        <v>1.3490556654215142</v>
      </c>
      <c r="Q1236" s="2">
        <v>0.69680112813752437</v>
      </c>
      <c r="R1236" s="2">
        <v>0.2876616664167857</v>
      </c>
      <c r="S1236" s="2">
        <v>0</v>
      </c>
      <c r="T1236" s="2">
        <v>0.19177444427785711</v>
      </c>
      <c r="U1236" s="2">
        <v>0.61203447880960604</v>
      </c>
    </row>
    <row r="1237" spans="1:21" x14ac:dyDescent="0.3">
      <c r="A1237" s="4" t="s">
        <v>1256</v>
      </c>
      <c r="B1237" s="2">
        <v>0.47437258771955237</v>
      </c>
      <c r="C1237" s="2">
        <v>0.52765856951973444</v>
      </c>
      <c r="D1237" s="2">
        <v>0.49633959988814247</v>
      </c>
      <c r="E1237" s="2">
        <v>0.52477649415785244</v>
      </c>
      <c r="F1237" s="2" t="s">
        <v>22</v>
      </c>
      <c r="G1237" s="2">
        <v>1.3663920198038935</v>
      </c>
      <c r="H1237" s="2">
        <v>1.2145670078362385</v>
      </c>
      <c r="I1237" s="2">
        <v>0.92567449545901015</v>
      </c>
      <c r="J1237" s="2">
        <v>0.24726836427888849</v>
      </c>
      <c r="K1237" s="2">
        <v>0.33203826015290472</v>
      </c>
      <c r="L1237" s="2">
        <v>0.48382618298707325</v>
      </c>
      <c r="M1237" s="2">
        <v>0.32051579060371693</v>
      </c>
      <c r="N1237" s="2" t="s">
        <v>21</v>
      </c>
      <c r="O1237" s="2">
        <v>0.91131489189813597</v>
      </c>
      <c r="P1237" s="2">
        <v>0.6275255651480558</v>
      </c>
      <c r="Q1237" s="2">
        <v>0.44823562224415509</v>
      </c>
      <c r="R1237" s="2">
        <v>1.1651859580542032</v>
      </c>
      <c r="S1237" s="2">
        <v>1.0731537109798672</v>
      </c>
      <c r="T1237" s="2">
        <v>0.59664210802796502</v>
      </c>
      <c r="U1237" s="2">
        <v>1.8218577956892517</v>
      </c>
    </row>
    <row r="1238" spans="1:21" x14ac:dyDescent="0.3">
      <c r="A1238" s="4" t="s">
        <v>1257</v>
      </c>
      <c r="B1238" s="2">
        <v>0</v>
      </c>
      <c r="C1238" s="2">
        <v>0.93005520979222522</v>
      </c>
      <c r="D1238" s="2">
        <v>7.5102936820481025E-2</v>
      </c>
      <c r="E1238" s="2">
        <v>0.16458834252413213</v>
      </c>
      <c r="F1238" s="2" t="s">
        <v>22</v>
      </c>
      <c r="G1238" s="2">
        <v>0</v>
      </c>
      <c r="H1238" s="2">
        <v>5.2693908393056398E-2</v>
      </c>
      <c r="I1238" s="2">
        <v>1.711513892211338</v>
      </c>
      <c r="J1238" s="2">
        <v>0.47686565705443507</v>
      </c>
      <c r="K1238" s="2">
        <v>0.67849766459909222</v>
      </c>
      <c r="L1238" s="2">
        <v>0.41746313509335942</v>
      </c>
      <c r="M1238" s="2">
        <v>0.53841122270429209</v>
      </c>
      <c r="N1238" s="2" t="s">
        <v>21</v>
      </c>
      <c r="O1238" s="2">
        <v>1.1962970940471278</v>
      </c>
      <c r="P1238" s="2">
        <v>0.10121425453866989</v>
      </c>
      <c r="Q1238" s="2">
        <v>0.49706948674519247</v>
      </c>
      <c r="R1238" s="2">
        <v>0.44129330269056116</v>
      </c>
      <c r="S1238" s="2">
        <v>0.55515640329693294</v>
      </c>
      <c r="T1238" s="2">
        <v>0.9519337479803085</v>
      </c>
      <c r="U1238" s="2">
        <v>1.4231201034058116</v>
      </c>
    </row>
    <row r="1239" spans="1:21" x14ac:dyDescent="0.3">
      <c r="A1239" s="4" t="s">
        <v>1258</v>
      </c>
      <c r="B1239" s="2">
        <v>0.78576768549496812</v>
      </c>
      <c r="C1239" s="2">
        <v>0.86493879159532616</v>
      </c>
      <c r="D1239" s="2">
        <v>0.80365467770430965</v>
      </c>
      <c r="E1239" s="2">
        <v>4.0318918818983536E-2</v>
      </c>
      <c r="F1239" s="2" t="s">
        <v>21</v>
      </c>
      <c r="G1239" s="2">
        <v>0.80436152010430306</v>
      </c>
      <c r="H1239" s="2">
        <v>1.7040872354009085E-2</v>
      </c>
      <c r="I1239" s="2">
        <v>0.38522574611142074</v>
      </c>
      <c r="J1239" s="2">
        <v>0.87652772537338897</v>
      </c>
      <c r="K1239" s="2">
        <v>1.1332460080201154</v>
      </c>
      <c r="L1239" s="2">
        <v>0.66402562077573513</v>
      </c>
      <c r="M1239" s="2">
        <v>1.2192780682448916</v>
      </c>
      <c r="N1239" s="2" t="s">
        <v>22</v>
      </c>
      <c r="O1239" s="2">
        <v>1.2317757690448645</v>
      </c>
      <c r="P1239" s="2">
        <v>0.40257427729037487</v>
      </c>
      <c r="Q1239" s="2">
        <v>9.6232375628519717E-2</v>
      </c>
      <c r="R1239" s="2">
        <v>1.3292741764468776</v>
      </c>
      <c r="S1239" s="2">
        <v>1.3641128666354685</v>
      </c>
      <c r="T1239" s="2">
        <v>0.19773151631574462</v>
      </c>
      <c r="U1239" s="2">
        <v>0.92421158113373003</v>
      </c>
    </row>
    <row r="1240" spans="1:21" x14ac:dyDescent="0.3">
      <c r="A1240" s="4" t="s">
        <v>1259</v>
      </c>
      <c r="B1240" s="2">
        <v>1.9593603069670462</v>
      </c>
      <c r="C1240" s="2">
        <v>0.37584142251238334</v>
      </c>
      <c r="D1240" s="2">
        <v>1.1469738293301357</v>
      </c>
      <c r="E1240" s="2" t="s">
        <v>21</v>
      </c>
      <c r="F1240" s="2">
        <v>1.4514827987157346</v>
      </c>
      <c r="G1240" s="2">
        <v>0.63564727020577416</v>
      </c>
      <c r="H1240" s="2">
        <v>0.42738426855102996</v>
      </c>
      <c r="I1240" s="2">
        <v>0.26431149933098197</v>
      </c>
      <c r="J1240" s="2" t="s">
        <v>21</v>
      </c>
      <c r="K1240" s="2">
        <v>1.0340338482365297</v>
      </c>
      <c r="L1240" s="2">
        <v>0.39963043864193548</v>
      </c>
      <c r="M1240" s="2">
        <v>0.54472814302141481</v>
      </c>
      <c r="N1240" s="2">
        <v>0.76536353687470138</v>
      </c>
      <c r="O1240" s="2">
        <v>0.66421887103625787</v>
      </c>
      <c r="P1240" s="2">
        <v>0.60738229357794737</v>
      </c>
      <c r="Q1240" s="2">
        <v>1.3018793868515823</v>
      </c>
      <c r="R1240" s="2" t="s">
        <v>22</v>
      </c>
      <c r="S1240" s="2">
        <v>4.150010991121456</v>
      </c>
      <c r="T1240" s="2" t="s">
        <v>21</v>
      </c>
      <c r="U1240" s="2">
        <v>4.2408456129568757</v>
      </c>
    </row>
    <row r="1241" spans="1:21" x14ac:dyDescent="0.3">
      <c r="A1241" s="4" t="s">
        <v>1260</v>
      </c>
      <c r="B1241" s="2">
        <v>0.86338283466322563</v>
      </c>
      <c r="C1241" s="2">
        <v>0.74949272979683323</v>
      </c>
      <c r="D1241" s="2">
        <v>1.097817025478423</v>
      </c>
      <c r="E1241" s="2">
        <v>1.6782647730528359</v>
      </c>
      <c r="F1241" s="2">
        <v>1.829538307401644</v>
      </c>
      <c r="G1241" s="2" t="s">
        <v>21</v>
      </c>
      <c r="H1241" s="2" t="s">
        <v>21</v>
      </c>
      <c r="I1241" s="2">
        <v>1.0141143812637354</v>
      </c>
      <c r="J1241" s="2">
        <v>0</v>
      </c>
      <c r="K1241" s="2">
        <v>1.6150907877441145</v>
      </c>
      <c r="L1241" s="2">
        <v>0.15369820587246844</v>
      </c>
      <c r="M1241" s="2">
        <v>0.94233178330446421</v>
      </c>
      <c r="N1241" s="2">
        <v>0</v>
      </c>
      <c r="O1241" s="2">
        <v>1.7482337100838008</v>
      </c>
      <c r="P1241" s="2">
        <v>0.24191358787690551</v>
      </c>
      <c r="Q1241" s="2" t="s">
        <v>22</v>
      </c>
      <c r="R1241" s="2">
        <v>0.97787506813392566</v>
      </c>
      <c r="S1241" s="2">
        <v>0.5405061540759345</v>
      </c>
      <c r="T1241" s="2">
        <v>0.18589493791374498</v>
      </c>
      <c r="U1241" s="2">
        <v>2.1992096530433332E-2</v>
      </c>
    </row>
    <row r="1242" spans="1:21" x14ac:dyDescent="0.3">
      <c r="A1242" s="4" t="s">
        <v>1261</v>
      </c>
      <c r="B1242" s="2">
        <v>1.4231192161798087</v>
      </c>
      <c r="C1242" s="2">
        <v>2.2887758377170413</v>
      </c>
      <c r="D1242" s="2">
        <v>0.14735639888170601</v>
      </c>
      <c r="E1242" s="2">
        <v>0</v>
      </c>
      <c r="F1242" s="2" t="s">
        <v>22</v>
      </c>
      <c r="G1242" s="2">
        <v>1.054467417602267</v>
      </c>
      <c r="H1242" s="2">
        <v>2.920605955009449</v>
      </c>
      <c r="I1242" s="2">
        <v>0.91999608258953613</v>
      </c>
      <c r="J1242" s="2">
        <v>3.9135984362515322E-2</v>
      </c>
      <c r="K1242" s="2">
        <v>0.15594992977161204</v>
      </c>
      <c r="L1242" s="2">
        <v>0.7272429853850586</v>
      </c>
      <c r="M1242" s="2">
        <v>0.20020441407927472</v>
      </c>
      <c r="N1242" s="2" t="s">
        <v>21</v>
      </c>
      <c r="O1242" s="2">
        <v>1.0851017359789781</v>
      </c>
      <c r="P1242" s="2">
        <v>4.8894972798597056</v>
      </c>
      <c r="Q1242" s="2">
        <v>0.96686347120240512</v>
      </c>
      <c r="R1242" s="2">
        <v>0.78637290746100219</v>
      </c>
      <c r="S1242" s="2">
        <v>0.80637397570159886</v>
      </c>
      <c r="T1242" s="2">
        <v>0.93408401746003866</v>
      </c>
      <c r="U1242" s="2">
        <v>0.31309686471453346</v>
      </c>
    </row>
    <row r="1243" spans="1:21" x14ac:dyDescent="0.3">
      <c r="A1243" s="4" t="s">
        <v>1262</v>
      </c>
      <c r="B1243" s="2">
        <v>0.9485332282988006</v>
      </c>
      <c r="C1243" s="2">
        <v>0.88688788318807288</v>
      </c>
      <c r="D1243" s="2">
        <v>1.7594000328772199</v>
      </c>
      <c r="E1243" s="2">
        <v>1.4661345117830028E-2</v>
      </c>
      <c r="F1243" s="2" t="s">
        <v>22</v>
      </c>
      <c r="G1243" s="2">
        <v>0.63037940793090574</v>
      </c>
      <c r="H1243" s="2">
        <v>0.6934833410572192</v>
      </c>
      <c r="I1243" s="2">
        <v>1.202267339187689</v>
      </c>
      <c r="J1243" s="2">
        <v>2.6879334428923582E-2</v>
      </c>
      <c r="K1243" s="2">
        <v>1.4396903198533666</v>
      </c>
      <c r="L1243" s="2">
        <v>1.0561227637778285</v>
      </c>
      <c r="M1243" s="2">
        <v>0.12095684391385053</v>
      </c>
      <c r="N1243" s="2" t="s">
        <v>21</v>
      </c>
      <c r="O1243" s="2">
        <v>0.81686455952853321</v>
      </c>
      <c r="P1243" s="2">
        <v>1.8977710587470951</v>
      </c>
      <c r="Q1243" s="2">
        <v>0.75493261598962391</v>
      </c>
      <c r="R1243" s="2">
        <v>0.14326442619954061</v>
      </c>
      <c r="S1243" s="2">
        <v>1.0415028198228486</v>
      </c>
      <c r="T1243" s="2">
        <v>0.78331560892116014</v>
      </c>
      <c r="U1243" s="2">
        <v>1.2518669769828314</v>
      </c>
    </row>
    <row r="1244" spans="1:21" x14ac:dyDescent="0.3">
      <c r="A1244" s="4" t="s">
        <v>1263</v>
      </c>
      <c r="B1244" s="2">
        <v>0.36041009674914737</v>
      </c>
      <c r="C1244" s="2">
        <v>0.84500879006864238</v>
      </c>
      <c r="D1244" s="2">
        <v>2.4878000390577739</v>
      </c>
      <c r="E1244" s="2">
        <v>0.4042035377130907</v>
      </c>
      <c r="F1244" s="2">
        <v>0.82595163061650523</v>
      </c>
      <c r="G1244" s="2">
        <v>0.24665620704255578</v>
      </c>
      <c r="H1244" s="2">
        <v>0.45576309495620915</v>
      </c>
      <c r="I1244" s="2">
        <v>0.43641669976106967</v>
      </c>
      <c r="J1244" s="2">
        <v>0.68775022189051727</v>
      </c>
      <c r="K1244" s="2">
        <v>0.56491895362041156</v>
      </c>
      <c r="L1244" s="2">
        <v>1.1636292871029197</v>
      </c>
      <c r="M1244" s="2">
        <v>2.3170196270256467</v>
      </c>
      <c r="N1244" s="2">
        <v>0.51070581642429502</v>
      </c>
      <c r="O1244" s="2">
        <v>1.5003266088671823</v>
      </c>
      <c r="P1244" s="2">
        <v>1.6648914194867639</v>
      </c>
      <c r="Q1244" s="2" t="s">
        <v>22</v>
      </c>
      <c r="R1244" s="2">
        <v>1.4365456408833186</v>
      </c>
      <c r="S1244" s="2">
        <v>2.9710896483800204</v>
      </c>
      <c r="T1244" s="2">
        <v>1.628506116602771</v>
      </c>
      <c r="U1244" s="2">
        <v>1.4149294652353321</v>
      </c>
    </row>
    <row r="1245" spans="1:21" x14ac:dyDescent="0.3">
      <c r="A1245" s="4" t="s">
        <v>1264</v>
      </c>
      <c r="B1245" s="2">
        <v>3.5647470082531534</v>
      </c>
      <c r="C1245" s="2">
        <v>0.98123317174144653</v>
      </c>
      <c r="D1245" s="2">
        <v>0.48386580827622305</v>
      </c>
      <c r="E1245" s="2">
        <v>0.18143522712566323</v>
      </c>
      <c r="F1245" s="2" t="s">
        <v>22</v>
      </c>
      <c r="G1245" s="2">
        <v>3.9523659108333149</v>
      </c>
      <c r="H1245" s="2">
        <v>0.36021637671911833</v>
      </c>
      <c r="I1245" s="2">
        <v>1.0458715436303998</v>
      </c>
      <c r="J1245" s="2">
        <v>0.69310664528640131</v>
      </c>
      <c r="K1245" s="2">
        <v>8.0199214479198783E-2</v>
      </c>
      <c r="L1245" s="2">
        <v>0.92167913251119682</v>
      </c>
      <c r="M1245" s="2">
        <v>0</v>
      </c>
      <c r="N1245" s="2" t="s">
        <v>21</v>
      </c>
      <c r="O1245" s="2">
        <v>0.5187614891638157</v>
      </c>
      <c r="P1245" s="2">
        <v>0.36910222640922707</v>
      </c>
      <c r="Q1245" s="2">
        <v>0.56668131019837642</v>
      </c>
      <c r="R1245" s="2">
        <v>0.60861765526875677</v>
      </c>
      <c r="S1245" s="2">
        <v>0.93956497813423101</v>
      </c>
      <c r="T1245" s="2">
        <v>0.79208863999645462</v>
      </c>
      <c r="U1245" s="2">
        <v>1.6650340739296949</v>
      </c>
    </row>
    <row r="1246" spans="1:21" x14ac:dyDescent="0.3">
      <c r="A1246" s="4" t="s">
        <v>1265</v>
      </c>
      <c r="B1246" s="2">
        <v>0.11838015405835968</v>
      </c>
      <c r="C1246" s="2">
        <v>0.81572169588980392</v>
      </c>
      <c r="D1246" s="2">
        <v>0.5693329085337856</v>
      </c>
      <c r="E1246" s="2">
        <v>0.57502409933866905</v>
      </c>
      <c r="F1246" s="2" t="s">
        <v>21</v>
      </c>
      <c r="G1246" s="2">
        <v>0.61688923333516721</v>
      </c>
      <c r="H1246" s="2">
        <v>0.52656935638106539</v>
      </c>
      <c r="I1246" s="2">
        <v>0</v>
      </c>
      <c r="J1246" s="2" t="s">
        <v>21</v>
      </c>
      <c r="K1246" s="2">
        <v>0.84874959216073431</v>
      </c>
      <c r="L1246" s="2" t="s">
        <v>22</v>
      </c>
      <c r="M1246" s="2">
        <v>1.2619869230397718</v>
      </c>
      <c r="N1246" s="2">
        <v>1.2207171264049874</v>
      </c>
      <c r="O1246" s="2">
        <v>1.435980533947514</v>
      </c>
      <c r="P1246" s="2">
        <v>1.1758458067399697</v>
      </c>
      <c r="Q1246" s="2">
        <v>0.67307762920113712</v>
      </c>
      <c r="R1246" s="2">
        <v>5.8660608306630913</v>
      </c>
      <c r="S1246" s="2">
        <v>1.6266036807310991</v>
      </c>
      <c r="T1246" s="2">
        <v>1.9714588351552962</v>
      </c>
      <c r="U1246" s="2">
        <v>0.5281603913099564</v>
      </c>
    </row>
    <row r="1247" spans="1:21" x14ac:dyDescent="0.3">
      <c r="A1247" s="4" t="s">
        <v>1266</v>
      </c>
      <c r="B1247" s="2">
        <v>0.42664888759136971</v>
      </c>
      <c r="C1247" s="2">
        <v>0.99184787188498191</v>
      </c>
      <c r="D1247" s="2">
        <v>0.99144387075658291</v>
      </c>
      <c r="E1247" s="2">
        <v>4.3426964165081925</v>
      </c>
      <c r="F1247" s="2">
        <v>3.3052413270869967</v>
      </c>
      <c r="G1247" s="2">
        <v>0.41623450428368886</v>
      </c>
      <c r="H1247" s="2">
        <v>0.87019616971647684</v>
      </c>
      <c r="I1247" s="2">
        <v>3.0461890830399622E-2</v>
      </c>
      <c r="J1247" s="2">
        <v>1.3728262545561356</v>
      </c>
      <c r="K1247" s="2">
        <v>0.67852707624436059</v>
      </c>
      <c r="L1247" s="2">
        <v>4.5644798426735473</v>
      </c>
      <c r="M1247" s="2" t="s">
        <v>22</v>
      </c>
      <c r="N1247" s="2">
        <v>1.119493165139255</v>
      </c>
      <c r="O1247" s="2">
        <v>2.4734701286261105</v>
      </c>
      <c r="P1247" s="2">
        <v>0.15226747514551509</v>
      </c>
      <c r="Q1247" s="2">
        <v>0.65715138746904422</v>
      </c>
      <c r="R1247" s="2">
        <v>0.6271749269240241</v>
      </c>
      <c r="S1247" s="2">
        <v>0.37807162698280783</v>
      </c>
      <c r="T1247" s="2">
        <v>0.1380742947538432</v>
      </c>
      <c r="U1247" s="2">
        <v>1.1145838763032745</v>
      </c>
    </row>
    <row r="1248" spans="1:21" x14ac:dyDescent="0.3">
      <c r="A1248" s="4" t="s">
        <v>1267</v>
      </c>
      <c r="B1248" s="2">
        <v>1.4824632571776046</v>
      </c>
      <c r="C1248" s="2">
        <v>0.42050622414927119</v>
      </c>
      <c r="D1248" s="2">
        <v>1.7925891150003859</v>
      </c>
      <c r="E1248" s="2">
        <v>1.0291836414936035</v>
      </c>
      <c r="F1248" s="2">
        <v>1.1305206285643761</v>
      </c>
      <c r="G1248" s="2">
        <v>0</v>
      </c>
      <c r="H1248" s="2">
        <v>0.40392622752440471</v>
      </c>
      <c r="I1248" s="2" t="s">
        <v>22</v>
      </c>
      <c r="J1248" s="2">
        <v>0.97447128865591193</v>
      </c>
      <c r="K1248" s="2">
        <v>0.58867977365888224</v>
      </c>
      <c r="L1248" s="2" t="s">
        <v>21</v>
      </c>
      <c r="M1248" s="2">
        <v>2.767926798649198</v>
      </c>
      <c r="N1248" s="2">
        <v>0</v>
      </c>
      <c r="O1248" s="2">
        <v>0.78120669412419064</v>
      </c>
      <c r="P1248" s="2">
        <v>3.6032109526230651</v>
      </c>
      <c r="Q1248" s="2">
        <v>1.1507866963181499</v>
      </c>
      <c r="R1248" s="2" t="s">
        <v>21</v>
      </c>
      <c r="S1248" s="2">
        <v>1.0070300809020503</v>
      </c>
      <c r="T1248" s="2">
        <v>0.56695945589467034</v>
      </c>
      <c r="U1248" s="2">
        <v>0.84984349430993911</v>
      </c>
    </row>
    <row r="1249" spans="1:21" x14ac:dyDescent="0.3">
      <c r="A1249" s="4" t="s">
        <v>1268</v>
      </c>
      <c r="B1249" s="2">
        <v>0.73134749103241592</v>
      </c>
      <c r="C1249" s="2">
        <v>1.5348488679421222</v>
      </c>
      <c r="D1249" s="2">
        <v>1.5069517685007898</v>
      </c>
      <c r="E1249" s="2">
        <v>0.65804613169834825</v>
      </c>
      <c r="F1249" s="2" t="s">
        <v>22</v>
      </c>
      <c r="G1249" s="2">
        <v>0.8845109014377619</v>
      </c>
      <c r="H1249" s="2">
        <v>0.55724323525646535</v>
      </c>
      <c r="I1249" s="2">
        <v>0.62170879358416564</v>
      </c>
      <c r="J1249" s="2">
        <v>0.98033279696314091</v>
      </c>
      <c r="K1249" s="2">
        <v>0.89704693449135808</v>
      </c>
      <c r="L1249" s="2">
        <v>1.4154872241492493</v>
      </c>
      <c r="M1249" s="2">
        <v>0.61001241961004038</v>
      </c>
      <c r="N1249" s="2" t="s">
        <v>21</v>
      </c>
      <c r="O1249" s="2">
        <v>0.6382766989923867</v>
      </c>
      <c r="P1249" s="2">
        <v>0.52937375355666227</v>
      </c>
      <c r="Q1249" s="2">
        <v>0.49619534704987878</v>
      </c>
      <c r="R1249" s="2">
        <v>1.0812417604078068</v>
      </c>
      <c r="S1249" s="2">
        <v>0.84652307755486711</v>
      </c>
      <c r="T1249" s="2">
        <v>0.83989316362370381</v>
      </c>
      <c r="U1249" s="2">
        <v>1.269466214672927</v>
      </c>
    </row>
    <row r="1250" spans="1:21" x14ac:dyDescent="0.3">
      <c r="A1250" s="4" t="s">
        <v>1269</v>
      </c>
      <c r="B1250" s="2">
        <v>0.10471278625050839</v>
      </c>
      <c r="C1250" s="2">
        <v>1.4150685494447472</v>
      </c>
      <c r="D1250" s="2">
        <v>0.12651802640741247</v>
      </c>
      <c r="E1250" s="2">
        <v>1.1061247962577829</v>
      </c>
      <c r="F1250" s="2" t="s">
        <v>22</v>
      </c>
      <c r="G1250" s="2">
        <v>0</v>
      </c>
      <c r="H1250" s="2" t="s">
        <v>21</v>
      </c>
      <c r="I1250" s="2">
        <v>0.99395075419458534</v>
      </c>
      <c r="J1250" s="2">
        <v>1.4249331743685059</v>
      </c>
      <c r="K1250" s="2">
        <v>0.82088381787672948</v>
      </c>
      <c r="L1250" s="2">
        <v>1.2675426062064012</v>
      </c>
      <c r="M1250" s="2" t="s">
        <v>21</v>
      </c>
      <c r="N1250" s="2" t="s">
        <v>21</v>
      </c>
      <c r="O1250" s="2">
        <v>1.0973357575601854</v>
      </c>
      <c r="P1250" s="2">
        <v>2.1106808252091414</v>
      </c>
      <c r="Q1250" s="2">
        <v>0.90252529094367806</v>
      </c>
      <c r="R1250" s="2">
        <v>6.5066354243415989E-2</v>
      </c>
      <c r="S1250" s="2">
        <v>0.79534288353889526</v>
      </c>
      <c r="T1250" s="2">
        <v>0.86163365054417729</v>
      </c>
      <c r="U1250" s="2">
        <v>0.99753560998894364</v>
      </c>
    </row>
    <row r="1251" spans="1:21" x14ac:dyDescent="0.3">
      <c r="A1251" s="4" t="s">
        <v>1270</v>
      </c>
      <c r="B1251" s="2">
        <v>0.42235907037581033</v>
      </c>
      <c r="C1251" s="2">
        <v>6.6185720351408281E-2</v>
      </c>
      <c r="D1251" s="2">
        <v>2.4657624491161334</v>
      </c>
      <c r="E1251" s="2">
        <v>0.97336617797374092</v>
      </c>
      <c r="F1251" s="2">
        <v>0.58285139393060725</v>
      </c>
      <c r="G1251" s="2">
        <v>0.41788145759595879</v>
      </c>
      <c r="H1251" s="2">
        <v>0</v>
      </c>
      <c r="I1251" s="2">
        <v>0.70674641418912854</v>
      </c>
      <c r="J1251" s="2">
        <v>1.1089668474887104</v>
      </c>
      <c r="K1251" s="2" t="s">
        <v>21</v>
      </c>
      <c r="L1251" s="2">
        <v>1.2609452601367008</v>
      </c>
      <c r="M1251" s="2">
        <v>0.17517847257461827</v>
      </c>
      <c r="N1251" s="2">
        <v>0</v>
      </c>
      <c r="O1251" s="2">
        <v>1.3912848837926788</v>
      </c>
      <c r="P1251" s="2">
        <v>1.313697513600449</v>
      </c>
      <c r="Q1251" s="2" t="s">
        <v>22</v>
      </c>
      <c r="R1251" s="2">
        <v>0.70762096900690552</v>
      </c>
      <c r="S1251" s="2">
        <v>1.4514793122179734</v>
      </c>
      <c r="T1251" s="2">
        <v>0.69368099853701193</v>
      </c>
      <c r="U1251" s="2">
        <v>0.48382664410630194</v>
      </c>
    </row>
    <row r="1252" spans="1:21" x14ac:dyDescent="0.3">
      <c r="A1252" s="4" t="s">
        <v>1271</v>
      </c>
      <c r="B1252" s="2">
        <v>0.36871030596810428</v>
      </c>
      <c r="C1252" s="2">
        <v>1.2128394759980969</v>
      </c>
      <c r="D1252" s="2" t="s">
        <v>21</v>
      </c>
      <c r="E1252" s="2" t="s">
        <v>21</v>
      </c>
      <c r="F1252" s="2" t="s">
        <v>22</v>
      </c>
      <c r="G1252" s="2" t="s">
        <v>21</v>
      </c>
      <c r="H1252" s="2">
        <v>2.7411516595288163</v>
      </c>
      <c r="I1252" s="2">
        <v>1.2525769410709884</v>
      </c>
      <c r="J1252" s="2">
        <v>2.2660425842070886</v>
      </c>
      <c r="K1252" s="2" t="s">
        <v>21</v>
      </c>
      <c r="L1252" s="2">
        <v>0.86388097324428581</v>
      </c>
      <c r="M1252" s="2">
        <v>13.891637580511675</v>
      </c>
      <c r="N1252" s="2" t="s">
        <v>21</v>
      </c>
      <c r="O1252" s="2">
        <v>1.0758630169274794</v>
      </c>
      <c r="P1252" s="2">
        <v>2.546453642884166E-2</v>
      </c>
      <c r="Q1252" s="2">
        <v>0.94025837049596572</v>
      </c>
      <c r="R1252" s="2" t="s">
        <v>21</v>
      </c>
      <c r="S1252" s="2">
        <v>1.0470616415989409</v>
      </c>
      <c r="T1252" s="2">
        <v>0.61982115410324523</v>
      </c>
      <c r="U1252" s="2">
        <v>1.784296181730253</v>
      </c>
    </row>
    <row r="1253" spans="1:21" x14ac:dyDescent="0.3">
      <c r="A1253" s="4" t="s">
        <v>1272</v>
      </c>
      <c r="B1253" s="2">
        <v>3.3219000391238738</v>
      </c>
      <c r="C1253" s="2">
        <v>0.79605870070781937</v>
      </c>
      <c r="D1253" s="2">
        <v>1.4176842634147726</v>
      </c>
      <c r="E1253" s="2">
        <v>1.049080966916657</v>
      </c>
      <c r="F1253" s="2">
        <v>3.750176583454623</v>
      </c>
      <c r="G1253" s="2">
        <v>3.0642298628435074</v>
      </c>
      <c r="H1253" s="2">
        <v>1.166903459312163</v>
      </c>
      <c r="I1253" s="2" t="s">
        <v>22</v>
      </c>
      <c r="J1253" s="2">
        <v>0.55826182723398254</v>
      </c>
      <c r="K1253" s="2" t="s">
        <v>21</v>
      </c>
      <c r="L1253" s="2">
        <v>0.64510387804805902</v>
      </c>
      <c r="M1253" s="2">
        <v>1.5734879442573135</v>
      </c>
      <c r="N1253" s="2">
        <v>1.829858161821204</v>
      </c>
      <c r="O1253" s="2">
        <v>0</v>
      </c>
      <c r="P1253" s="2">
        <v>0.63528779566449822</v>
      </c>
      <c r="Q1253" s="2" t="s">
        <v>21</v>
      </c>
      <c r="R1253" s="2">
        <v>0</v>
      </c>
      <c r="S1253" s="2">
        <v>0.37710329133703857</v>
      </c>
      <c r="T1253" s="2">
        <v>20.400400384425915</v>
      </c>
      <c r="U1253" s="2">
        <v>0.50395822760721976</v>
      </c>
    </row>
    <row r="1254" spans="1:21" x14ac:dyDescent="0.3">
      <c r="A1254" s="4" t="s">
        <v>1273</v>
      </c>
      <c r="B1254" s="2">
        <v>0.82622414546272727</v>
      </c>
      <c r="C1254" s="2">
        <v>0.56066244366095541</v>
      </c>
      <c r="D1254" s="2">
        <v>1.6601759525343831</v>
      </c>
      <c r="E1254" s="2">
        <v>0.60528487327789271</v>
      </c>
      <c r="F1254" s="2">
        <v>1.0879284155714128</v>
      </c>
      <c r="G1254" s="2" t="s">
        <v>21</v>
      </c>
      <c r="H1254" s="2" t="s">
        <v>21</v>
      </c>
      <c r="I1254" s="2">
        <v>0.94656521808373761</v>
      </c>
      <c r="J1254" s="2">
        <v>1.0582871052237028</v>
      </c>
      <c r="K1254" s="2">
        <v>0.51086303192887916</v>
      </c>
      <c r="L1254" s="2" t="s">
        <v>21</v>
      </c>
      <c r="M1254" s="2">
        <v>0.30364326944701264</v>
      </c>
      <c r="N1254" s="2" t="s">
        <v>21</v>
      </c>
      <c r="O1254" s="2">
        <v>0.38518170695983317</v>
      </c>
      <c r="P1254" s="2">
        <v>1.0125800463854713</v>
      </c>
      <c r="Q1254" s="2" t="s">
        <v>22</v>
      </c>
      <c r="R1254" s="2">
        <v>0.92140571203119126</v>
      </c>
      <c r="S1254" s="2" t="s">
        <v>21</v>
      </c>
      <c r="T1254" s="2">
        <v>0.6988594939583358</v>
      </c>
      <c r="U1254" s="2">
        <v>0.93929399316623252</v>
      </c>
    </row>
    <row r="1255" spans="1:21" x14ac:dyDescent="0.3">
      <c r="A1255" s="4" t="s">
        <v>1274</v>
      </c>
      <c r="B1255" s="2" t="s">
        <v>21</v>
      </c>
      <c r="C1255" s="2">
        <v>0.93695196305770412</v>
      </c>
      <c r="D1255" s="2" t="s">
        <v>21</v>
      </c>
      <c r="E1255" s="2" t="s">
        <v>21</v>
      </c>
      <c r="F1255" s="2" t="s">
        <v>22</v>
      </c>
      <c r="G1255" s="2" t="s">
        <v>21</v>
      </c>
      <c r="H1255" s="2" t="s">
        <v>21</v>
      </c>
      <c r="I1255" s="2">
        <v>0.91432792416952158</v>
      </c>
      <c r="J1255" s="2" t="s">
        <v>21</v>
      </c>
      <c r="K1255" s="2" t="s">
        <v>21</v>
      </c>
      <c r="L1255" s="2" t="s">
        <v>21</v>
      </c>
      <c r="M1255" s="2" t="s">
        <v>21</v>
      </c>
      <c r="N1255" s="2" t="s">
        <v>21</v>
      </c>
      <c r="O1255" s="2">
        <v>0.92583078673483366</v>
      </c>
      <c r="P1255" s="2" t="s">
        <v>21</v>
      </c>
      <c r="Q1255" s="2">
        <v>0.9535592546861833</v>
      </c>
      <c r="R1255" s="2" t="s">
        <v>21</v>
      </c>
      <c r="S1255" s="2">
        <v>0.4618041067873313</v>
      </c>
      <c r="T1255" s="2">
        <v>0.87409881334888739</v>
      </c>
      <c r="U1255" s="2" t="s">
        <v>21</v>
      </c>
    </row>
    <row r="1256" spans="1:21" x14ac:dyDescent="0.3">
      <c r="A1256" s="4" t="s">
        <v>1275</v>
      </c>
      <c r="B1256" s="2" t="s">
        <v>21</v>
      </c>
      <c r="C1256" s="2" t="s">
        <v>21</v>
      </c>
      <c r="D1256" s="2" t="s">
        <v>21</v>
      </c>
      <c r="E1256" s="2" t="s">
        <v>21</v>
      </c>
      <c r="F1256" s="2" t="s">
        <v>22</v>
      </c>
      <c r="G1256" s="2" t="s">
        <v>21</v>
      </c>
      <c r="H1256" s="2" t="s">
        <v>21</v>
      </c>
      <c r="I1256" s="2" t="s">
        <v>21</v>
      </c>
      <c r="J1256" s="2" t="s">
        <v>21</v>
      </c>
      <c r="K1256" s="2" t="s">
        <v>21</v>
      </c>
      <c r="L1256" s="2" t="s">
        <v>21</v>
      </c>
      <c r="M1256" s="2" t="s">
        <v>21</v>
      </c>
      <c r="N1256" s="2" t="s">
        <v>21</v>
      </c>
      <c r="O1256" s="2" t="s">
        <v>21</v>
      </c>
      <c r="P1256" s="2" t="s">
        <v>21</v>
      </c>
      <c r="Q1256" s="2" t="s">
        <v>21</v>
      </c>
      <c r="R1256" s="2" t="s">
        <v>21</v>
      </c>
      <c r="S1256" s="2" t="s">
        <v>21</v>
      </c>
      <c r="T1256" s="2" t="s">
        <v>21</v>
      </c>
      <c r="U1256" s="2" t="s">
        <v>21</v>
      </c>
    </row>
  </sheetData>
  <mergeCells count="1">
    <mergeCell ref="B1:U1"/>
  </mergeCells>
  <phoneticPr fontId="1" type="noConversion"/>
  <conditionalFormatting sqref="B3:U1256">
    <cfRule type="colorScale" priority="1">
      <colorScale>
        <cfvo type="num" val="0"/>
        <cfvo type="num" val="1"/>
        <cfvo type="max"/>
        <color rgb="FFFF0000"/>
        <color theme="0"/>
        <color rgb="FF0070C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ffin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fbangong</dc:creator>
  <cp:lastModifiedBy>lyfbangong</cp:lastModifiedBy>
  <dcterms:created xsi:type="dcterms:W3CDTF">2015-06-05T18:19:34Z</dcterms:created>
  <dcterms:modified xsi:type="dcterms:W3CDTF">2022-12-20T13:58:49Z</dcterms:modified>
</cp:coreProperties>
</file>